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ju" sheetId="1" state="visible" r:id="rId2"/>
    <sheet name="Lepi" sheetId="2" state="visible" r:id="rId3"/>
    <sheet name="Jade" sheetId="3" state="visible" r:id="rId4"/>
    <sheet name="Moonlight" sheetId="4" state="visible" r:id="rId5"/>
    <sheet name="Emerald" sheetId="5" state="visible" r:id="rId6"/>
    <sheet name="Bahar" sheetId="6" state="visible" r:id="rId7"/>
    <sheet name="Belle" sheetId="7" state="visible" r:id="rId8"/>
    <sheet name="Dibba" sheetId="8" state="visible" r:id="rId9"/>
    <sheet name="Sheet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6" uniqueCount="60">
  <si>
    <t xml:space="preserve">event-id</t>
  </si>
  <si>
    <t xml:space="preserve">visible</t>
  </si>
  <si>
    <t xml:space="preserve">timestamp</t>
  </si>
  <si>
    <t xml:space="preserve">location-long</t>
  </si>
  <si>
    <t xml:space="preserve">location-lat</t>
  </si>
  <si>
    <t xml:space="preserve">algorithm-marked-outlier</t>
  </si>
  <si>
    <t xml:space="preserve">argos:altitude</t>
  </si>
  <si>
    <t xml:space="preserve">argos:best-level</t>
  </si>
  <si>
    <t xml:space="preserve">argos:calcul-freq</t>
  </si>
  <si>
    <t xml:space="preserve">argos:iq</t>
  </si>
  <si>
    <t xml:space="preserve">argos:lat1</t>
  </si>
  <si>
    <t xml:space="preserve">argos:lat2</t>
  </si>
  <si>
    <t xml:space="preserve">argos:lc</t>
  </si>
  <si>
    <t xml:space="preserve">argos:lon1</t>
  </si>
  <si>
    <t xml:space="preserve">argos:lon2</t>
  </si>
  <si>
    <t xml:space="preserve">argos:nb-mes</t>
  </si>
  <si>
    <t xml:space="preserve">argos:nb-mes-120</t>
  </si>
  <si>
    <t xml:space="preserve">argos:nb-mes-identical</t>
  </si>
  <si>
    <t xml:space="preserve">argos:nopc</t>
  </si>
  <si>
    <t xml:space="preserve">argos:pass-duration</t>
  </si>
  <si>
    <t xml:space="preserve">external-temperature</t>
  </si>
  <si>
    <t xml:space="preserve">height-above-msl</t>
  </si>
  <si>
    <t xml:space="preserve">sensor-type</t>
  </si>
  <si>
    <t xml:space="preserve">individual-taxon-canonical-name</t>
  </si>
  <si>
    <t xml:space="preserve">tag-local-identifier</t>
  </si>
  <si>
    <t xml:space="preserve">individual-local-identifier</t>
  </si>
  <si>
    <t xml:space="preserve">study-name</t>
  </si>
  <si>
    <t xml:space="preserve">utm-easting</t>
  </si>
  <si>
    <t xml:space="preserve">utm-northing</t>
  </si>
  <si>
    <t xml:space="preserve">utm-zone</t>
  </si>
  <si>
    <t xml:space="preserve">study-timezone</t>
  </si>
  <si>
    <t xml:space="preserve">study-local-timestamp</t>
  </si>
  <si>
    <t xml:space="preserve">A</t>
  </si>
  <si>
    <t xml:space="preserve">argos-doppler-shift</t>
  </si>
  <si>
    <t xml:space="preserve">Chelonia</t>
  </si>
  <si>
    <t xml:space="preserve">Maju</t>
  </si>
  <si>
    <t xml:space="preserve">40N</t>
  </si>
  <si>
    <t xml:space="preserve">GMT+04:00</t>
  </si>
  <si>
    <t xml:space="preserve">B</t>
  </si>
  <si>
    <t xml:space="preserve">41N</t>
  </si>
  <si>
    <t xml:space="preserve">Chelonia mydas</t>
  </si>
  <si>
    <t xml:space="preserve">Lepi</t>
  </si>
  <si>
    <t xml:space="preserve">39N</t>
  </si>
  <si>
    <t xml:space="preserve">Jade</t>
  </si>
  <si>
    <t xml:space="preserve">Moonlight</t>
  </si>
  <si>
    <t xml:space="preserve">Longitude</t>
  </si>
  <si>
    <t xml:space="preserve">Latitude</t>
  </si>
  <si>
    <t xml:space="preserve">SST Weekly</t>
  </si>
  <si>
    <t xml:space="preserve">Depth (m)</t>
  </si>
  <si>
    <t xml:space="preserve">Emerald</t>
  </si>
  <si>
    <t xml:space="preserve">Gulf Standard Time</t>
  </si>
  <si>
    <t xml:space="preserve">Bahar</t>
  </si>
  <si>
    <t xml:space="preserve">10N</t>
  </si>
  <si>
    <t xml:space="preserve">Bob</t>
  </si>
  <si>
    <t xml:space="preserve">Dibba</t>
  </si>
  <si>
    <t xml:space="preserve">42N</t>
  </si>
  <si>
    <t xml:space="preserve">43N</t>
  </si>
  <si>
    <t xml:space="preserve">44N</t>
  </si>
  <si>
    <t xml:space="preserve">45N</t>
  </si>
  <si>
    <t xml:space="preserve">46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m:ss.0"/>
    <numFmt numFmtId="166" formatCode="m/d/yy\ h:mm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customFormat="false" ht="16" hidden="false" customHeight="false" outlineLevel="0" collapsed="false">
      <c r="A2" s="1" t="n">
        <v>422420874</v>
      </c>
      <c r="B2" s="2" t="b">
        <f aca="false">TRUE()</f>
        <v>1</v>
      </c>
      <c r="C2" s="3" t="n">
        <v>0.0208333333333333</v>
      </c>
      <c r="D2" s="2" t="n">
        <v>54.604</v>
      </c>
      <c r="E2" s="2" t="n">
        <v>25.257</v>
      </c>
      <c r="G2" s="2" t="n">
        <v>0</v>
      </c>
      <c r="H2" s="2" t="n">
        <v>-121</v>
      </c>
      <c r="I2" s="2" t="n">
        <v>401.6531019</v>
      </c>
      <c r="J2" s="2" t="n">
        <v>0</v>
      </c>
      <c r="K2" s="2" t="n">
        <v>25.257</v>
      </c>
      <c r="L2" s="2" t="n">
        <v>27.524</v>
      </c>
      <c r="M2" s="2" t="s">
        <v>32</v>
      </c>
      <c r="N2" s="2" t="n">
        <v>54.604</v>
      </c>
      <c r="O2" s="2" t="n">
        <v>65.39</v>
      </c>
      <c r="P2" s="2" t="n">
        <v>3</v>
      </c>
      <c r="Q2" s="2" t="n">
        <v>0</v>
      </c>
      <c r="R2" s="2" t="n">
        <v>3</v>
      </c>
      <c r="S2" s="2" t="n">
        <v>1</v>
      </c>
      <c r="T2" s="2" t="n">
        <v>90</v>
      </c>
      <c r="U2" s="2" t="n">
        <v>-99.99</v>
      </c>
      <c r="W2" s="2" t="s">
        <v>33</v>
      </c>
      <c r="X2" s="2" t="s">
        <v>34</v>
      </c>
      <c r="Y2" s="2" t="n">
        <v>55884</v>
      </c>
      <c r="Z2" s="2" t="s">
        <v>35</v>
      </c>
      <c r="AA2" s="2" t="s">
        <v>35</v>
      </c>
      <c r="AB2" s="2" t="n">
        <v>258680.6495</v>
      </c>
      <c r="AC2" s="2" t="n">
        <v>2795559.242</v>
      </c>
      <c r="AD2" s="2" t="s">
        <v>36</v>
      </c>
      <c r="AE2" s="2" t="s">
        <v>37</v>
      </c>
      <c r="AF2" s="3" t="n">
        <v>0.0208333333333333</v>
      </c>
    </row>
    <row r="3" customFormat="false" ht="16" hidden="false" customHeight="false" outlineLevel="0" collapsed="false">
      <c r="A3" s="1" t="n">
        <v>422420827</v>
      </c>
      <c r="B3" s="2" t="b">
        <f aca="false">TRUE()</f>
        <v>1</v>
      </c>
      <c r="C3" s="3" t="n">
        <v>0.0319444444444445</v>
      </c>
      <c r="D3" s="2" t="n">
        <v>54.53</v>
      </c>
      <c r="E3" s="2" t="n">
        <v>25.357</v>
      </c>
      <c r="G3" s="2" t="n">
        <v>0</v>
      </c>
      <c r="H3" s="2" t="n">
        <v>-124</v>
      </c>
      <c r="I3" s="2" t="n">
        <v>401.6530819</v>
      </c>
      <c r="J3" s="2" t="n">
        <v>0</v>
      </c>
      <c r="K3" s="2" t="n">
        <v>25.357</v>
      </c>
      <c r="L3" s="2" t="n">
        <v>19.949</v>
      </c>
      <c r="M3" s="2" t="s">
        <v>32</v>
      </c>
      <c r="N3" s="2" t="n">
        <v>54.53</v>
      </c>
      <c r="O3" s="2" t="n">
        <v>29.257</v>
      </c>
      <c r="P3" s="2" t="n">
        <v>3</v>
      </c>
      <c r="Q3" s="2" t="n">
        <v>0</v>
      </c>
      <c r="R3" s="2" t="n">
        <v>3</v>
      </c>
      <c r="S3" s="2" t="n">
        <v>1</v>
      </c>
      <c r="T3" s="2" t="n">
        <v>183</v>
      </c>
      <c r="U3" s="2" t="n">
        <v>20.44</v>
      </c>
      <c r="V3" s="2" t="n">
        <v>-24.8</v>
      </c>
      <c r="W3" s="2" t="s">
        <v>33</v>
      </c>
      <c r="X3" s="2" t="s">
        <v>34</v>
      </c>
      <c r="Y3" s="2" t="n">
        <v>55884</v>
      </c>
      <c r="Z3" s="2" t="s">
        <v>35</v>
      </c>
      <c r="AA3" s="2" t="s">
        <v>35</v>
      </c>
      <c r="AB3" s="2" t="n">
        <v>251428.9437</v>
      </c>
      <c r="AC3" s="2" t="n">
        <v>2806774.309</v>
      </c>
      <c r="AD3" s="2" t="s">
        <v>36</v>
      </c>
      <c r="AE3" s="2" t="s">
        <v>37</v>
      </c>
      <c r="AF3" s="3" t="n">
        <v>0.0319444444444445</v>
      </c>
    </row>
    <row r="4" customFormat="false" ht="16" hidden="false" customHeight="false" outlineLevel="0" collapsed="false">
      <c r="A4" s="1" t="n">
        <v>422420832</v>
      </c>
      <c r="B4" s="2" t="b">
        <f aca="false">TRUE()</f>
        <v>1</v>
      </c>
      <c r="C4" s="3" t="n">
        <v>0.0159722222222222</v>
      </c>
      <c r="D4" s="2" t="n">
        <v>54.733</v>
      </c>
      <c r="E4" s="2" t="n">
        <v>25.496</v>
      </c>
      <c r="G4" s="2" t="n">
        <v>0</v>
      </c>
      <c r="H4" s="2" t="n">
        <v>-128</v>
      </c>
      <c r="I4" s="2" t="n">
        <v>401.6530895</v>
      </c>
      <c r="J4" s="2" t="n">
        <v>68</v>
      </c>
      <c r="K4" s="2" t="n">
        <v>25.496</v>
      </c>
      <c r="L4" s="2" t="n">
        <v>32.396</v>
      </c>
      <c r="M4" s="2" t="n">
        <v>2</v>
      </c>
      <c r="N4" s="2" t="n">
        <v>54.733</v>
      </c>
      <c r="O4" s="2" t="n">
        <v>86.961</v>
      </c>
      <c r="P4" s="2" t="n">
        <v>4</v>
      </c>
      <c r="Q4" s="2" t="n">
        <v>0</v>
      </c>
      <c r="R4" s="2" t="n">
        <v>4</v>
      </c>
      <c r="S4" s="2" t="n">
        <v>4</v>
      </c>
      <c r="T4" s="2" t="n">
        <v>383</v>
      </c>
      <c r="U4" s="2" t="n">
        <v>20.77</v>
      </c>
      <c r="V4" s="2" t="n">
        <v>-29.52</v>
      </c>
      <c r="W4" s="2" t="s">
        <v>33</v>
      </c>
      <c r="X4" s="2" t="s">
        <v>34</v>
      </c>
      <c r="Y4" s="2" t="n">
        <v>55884</v>
      </c>
      <c r="Z4" s="2" t="s">
        <v>35</v>
      </c>
      <c r="AA4" s="2" t="s">
        <v>35</v>
      </c>
      <c r="AB4" s="2" t="n">
        <v>272126.9165</v>
      </c>
      <c r="AC4" s="2" t="n">
        <v>2821812.131</v>
      </c>
      <c r="AD4" s="2" t="s">
        <v>36</v>
      </c>
      <c r="AE4" s="2" t="s">
        <v>37</v>
      </c>
      <c r="AF4" s="3" t="n">
        <v>0.0159722222222222</v>
      </c>
    </row>
    <row r="5" customFormat="false" ht="16" hidden="false" customHeight="false" outlineLevel="0" collapsed="false">
      <c r="A5" s="1" t="n">
        <v>422420838</v>
      </c>
      <c r="B5" s="2" t="b">
        <f aca="false">TRUE()</f>
        <v>1</v>
      </c>
      <c r="C5" s="3" t="n">
        <v>0.025</v>
      </c>
      <c r="D5" s="2" t="n">
        <v>55.01</v>
      </c>
      <c r="E5" s="2" t="n">
        <v>25.829</v>
      </c>
      <c r="G5" s="2" t="n">
        <v>0</v>
      </c>
      <c r="H5" s="2" t="n">
        <v>-124</v>
      </c>
      <c r="I5" s="2" t="n">
        <v>401.6530933</v>
      </c>
      <c r="J5" s="2" t="n">
        <v>68</v>
      </c>
      <c r="K5" s="2" t="n">
        <v>25.829</v>
      </c>
      <c r="L5" s="2" t="n">
        <v>24.709</v>
      </c>
      <c r="M5" s="2" t="n">
        <v>1</v>
      </c>
      <c r="N5" s="2" t="n">
        <v>55.01</v>
      </c>
      <c r="O5" s="2" t="n">
        <v>49.697</v>
      </c>
      <c r="P5" s="2" t="n">
        <v>5</v>
      </c>
      <c r="Q5" s="2" t="n">
        <v>0</v>
      </c>
      <c r="R5" s="2" t="n">
        <v>5</v>
      </c>
      <c r="S5" s="2" t="n">
        <v>2</v>
      </c>
      <c r="T5" s="2" t="n">
        <v>199</v>
      </c>
      <c r="U5" s="2" t="n">
        <v>21.29</v>
      </c>
      <c r="V5" s="2" t="n">
        <v>-36.41</v>
      </c>
      <c r="W5" s="2" t="s">
        <v>33</v>
      </c>
      <c r="X5" s="2" t="s">
        <v>34</v>
      </c>
      <c r="Y5" s="2" t="n">
        <v>55884</v>
      </c>
      <c r="Z5" s="2" t="s">
        <v>35</v>
      </c>
      <c r="AA5" s="2" t="s">
        <v>35</v>
      </c>
      <c r="AB5" s="2" t="n">
        <v>300532.9451</v>
      </c>
      <c r="AC5" s="2" t="n">
        <v>2858256.493</v>
      </c>
      <c r="AD5" s="2" t="s">
        <v>36</v>
      </c>
      <c r="AE5" s="2" t="s">
        <v>37</v>
      </c>
      <c r="AF5" s="3" t="n">
        <v>0.025</v>
      </c>
    </row>
    <row r="6" customFormat="false" ht="16" hidden="false" customHeight="false" outlineLevel="0" collapsed="false">
      <c r="A6" s="1" t="n">
        <v>422420839</v>
      </c>
      <c r="B6" s="2" t="b">
        <f aca="false">TRUE()</f>
        <v>1</v>
      </c>
      <c r="C6" s="3" t="n">
        <v>0.00833333333333333</v>
      </c>
      <c r="D6" s="2" t="n">
        <v>54.878</v>
      </c>
      <c r="E6" s="2" t="n">
        <v>25.903</v>
      </c>
      <c r="G6" s="2" t="n">
        <v>0</v>
      </c>
      <c r="H6" s="2" t="n">
        <v>-124</v>
      </c>
      <c r="I6" s="2" t="n">
        <v>401.6530998</v>
      </c>
      <c r="J6" s="2" t="n">
        <v>0</v>
      </c>
      <c r="K6" s="2" t="n">
        <v>25.903</v>
      </c>
      <c r="L6" s="2" t="n">
        <v>27.023</v>
      </c>
      <c r="M6" s="2" t="s">
        <v>38</v>
      </c>
      <c r="N6" s="2" t="n">
        <v>54.878</v>
      </c>
      <c r="O6" s="2" t="n">
        <v>60.512</v>
      </c>
      <c r="P6" s="2" t="n">
        <v>2</v>
      </c>
      <c r="Q6" s="2" t="n">
        <v>0</v>
      </c>
      <c r="R6" s="2" t="n">
        <v>2</v>
      </c>
      <c r="S6" s="2" t="n">
        <v>2</v>
      </c>
      <c r="T6" s="2" t="n">
        <v>90</v>
      </c>
      <c r="U6" s="2" t="n">
        <v>21.25</v>
      </c>
      <c r="V6" s="2" t="n">
        <v>-63.6</v>
      </c>
      <c r="W6" s="2" t="s">
        <v>33</v>
      </c>
      <c r="X6" s="2" t="s">
        <v>34</v>
      </c>
      <c r="Y6" s="2" t="n">
        <v>55884</v>
      </c>
      <c r="Z6" s="2" t="s">
        <v>35</v>
      </c>
      <c r="AA6" s="2" t="s">
        <v>35</v>
      </c>
      <c r="AB6" s="2" t="n">
        <v>287430.83</v>
      </c>
      <c r="AC6" s="2" t="n">
        <v>2866661.882</v>
      </c>
      <c r="AD6" s="2" t="s">
        <v>36</v>
      </c>
      <c r="AE6" s="2" t="s">
        <v>37</v>
      </c>
      <c r="AF6" s="3" t="n">
        <v>0.00833333333333333</v>
      </c>
    </row>
    <row r="7" customFormat="false" ht="16" hidden="false" customHeight="false" outlineLevel="0" collapsed="false">
      <c r="A7" s="1" t="n">
        <v>422420840</v>
      </c>
      <c r="B7" s="2" t="b">
        <f aca="false">TRUE()</f>
        <v>1</v>
      </c>
      <c r="C7" s="3" t="n">
        <v>0.0277777777777778</v>
      </c>
      <c r="D7" s="2" t="n">
        <v>55.123</v>
      </c>
      <c r="E7" s="2" t="n">
        <v>26.158</v>
      </c>
      <c r="G7" s="2" t="n">
        <v>0</v>
      </c>
      <c r="H7" s="2" t="n">
        <v>-131</v>
      </c>
      <c r="I7" s="2" t="n">
        <v>401.6530998</v>
      </c>
      <c r="J7" s="2" t="n">
        <v>0</v>
      </c>
      <c r="K7" s="2" t="n">
        <v>26.158</v>
      </c>
      <c r="L7" s="2" t="n">
        <v>35.24</v>
      </c>
      <c r="M7" s="2" t="s">
        <v>38</v>
      </c>
      <c r="N7" s="2" t="n">
        <v>55.123</v>
      </c>
      <c r="O7" s="2" t="n">
        <v>100.351</v>
      </c>
      <c r="P7" s="2" t="n">
        <v>2</v>
      </c>
      <c r="Q7" s="2" t="n">
        <v>0</v>
      </c>
      <c r="R7" s="2" t="n">
        <v>2</v>
      </c>
      <c r="S7" s="2" t="n">
        <v>2</v>
      </c>
      <c r="T7" s="2" t="n">
        <v>46</v>
      </c>
      <c r="U7" s="2" t="n">
        <v>21.47</v>
      </c>
      <c r="V7" s="2" t="n">
        <v>-78.52</v>
      </c>
      <c r="W7" s="2" t="s">
        <v>33</v>
      </c>
      <c r="X7" s="2" t="s">
        <v>34</v>
      </c>
      <c r="Y7" s="2" t="n">
        <v>55884</v>
      </c>
      <c r="Z7" s="2" t="s">
        <v>35</v>
      </c>
      <c r="AA7" s="2" t="s">
        <v>35</v>
      </c>
      <c r="AB7" s="2" t="n">
        <v>312385.552</v>
      </c>
      <c r="AC7" s="2" t="n">
        <v>2894536.625</v>
      </c>
      <c r="AD7" s="2" t="s">
        <v>36</v>
      </c>
      <c r="AE7" s="2" t="s">
        <v>37</v>
      </c>
      <c r="AF7" s="3" t="n">
        <v>0.0277777777777778</v>
      </c>
    </row>
    <row r="8" customFormat="false" ht="16" hidden="false" customHeight="false" outlineLevel="0" collapsed="false">
      <c r="A8" s="1" t="n">
        <v>422420841</v>
      </c>
      <c r="B8" s="2" t="b">
        <f aca="false">TRUE()</f>
        <v>1</v>
      </c>
      <c r="C8" s="3" t="n">
        <v>0.0368055555555556</v>
      </c>
      <c r="D8" s="2" t="n">
        <v>55.142</v>
      </c>
      <c r="E8" s="2" t="n">
        <v>26.391</v>
      </c>
      <c r="G8" s="2" t="n">
        <v>0</v>
      </c>
      <c r="H8" s="2" t="n">
        <v>-127</v>
      </c>
      <c r="I8" s="2" t="n">
        <v>401.6530966</v>
      </c>
      <c r="J8" s="2" t="n">
        <v>0</v>
      </c>
      <c r="K8" s="2" t="n">
        <v>26.391</v>
      </c>
      <c r="L8" s="2" t="n">
        <v>28.133</v>
      </c>
      <c r="M8" s="2" t="s">
        <v>32</v>
      </c>
      <c r="N8" s="2" t="n">
        <v>55.142</v>
      </c>
      <c r="O8" s="2" t="n">
        <v>63.62</v>
      </c>
      <c r="P8" s="2" t="n">
        <v>3</v>
      </c>
      <c r="Q8" s="2" t="n">
        <v>0</v>
      </c>
      <c r="R8" s="2" t="n">
        <v>3</v>
      </c>
      <c r="S8" s="2" t="n">
        <v>1</v>
      </c>
      <c r="T8" s="2" t="n">
        <v>144</v>
      </c>
      <c r="U8" s="2" t="n">
        <v>21.23</v>
      </c>
      <c r="V8" s="2" t="n">
        <v>-15.36</v>
      </c>
      <c r="W8" s="2" t="s">
        <v>33</v>
      </c>
      <c r="X8" s="2" t="s">
        <v>34</v>
      </c>
      <c r="Y8" s="2" t="n">
        <v>55884</v>
      </c>
      <c r="Z8" s="2" t="s">
        <v>35</v>
      </c>
      <c r="AA8" s="2" t="s">
        <v>35</v>
      </c>
      <c r="AB8" s="2" t="n">
        <v>314655.7706</v>
      </c>
      <c r="AC8" s="2" t="n">
        <v>2920321.891</v>
      </c>
      <c r="AD8" s="2" t="s">
        <v>36</v>
      </c>
      <c r="AE8" s="2" t="s">
        <v>37</v>
      </c>
      <c r="AF8" s="3" t="n">
        <v>0.0368055555555556</v>
      </c>
    </row>
    <row r="9" customFormat="false" ht="16" hidden="false" customHeight="false" outlineLevel="0" collapsed="false">
      <c r="A9" s="1" t="n">
        <v>422420875</v>
      </c>
      <c r="B9" s="2" t="b">
        <f aca="false">TRUE()</f>
        <v>1</v>
      </c>
      <c r="C9" s="3" t="n">
        <v>0.0208333333333333</v>
      </c>
      <c r="D9" s="2" t="n">
        <v>55.349</v>
      </c>
      <c r="E9" s="2" t="n">
        <v>26.566</v>
      </c>
      <c r="G9" s="2" t="n">
        <v>0</v>
      </c>
      <c r="H9" s="2" t="n">
        <v>-122</v>
      </c>
      <c r="I9" s="2" t="n">
        <v>401.6531018</v>
      </c>
      <c r="J9" s="2" t="n">
        <v>0</v>
      </c>
      <c r="K9" s="2" t="n">
        <v>26.566</v>
      </c>
      <c r="L9" s="2" t="n">
        <v>30.501</v>
      </c>
      <c r="M9" s="2" t="s">
        <v>32</v>
      </c>
      <c r="N9" s="2" t="n">
        <v>55.349</v>
      </c>
      <c r="O9" s="2" t="n">
        <v>74.646</v>
      </c>
      <c r="P9" s="2" t="n">
        <v>3</v>
      </c>
      <c r="Q9" s="2" t="n">
        <v>0</v>
      </c>
      <c r="R9" s="2" t="n">
        <v>3</v>
      </c>
      <c r="S9" s="2" t="n">
        <v>1</v>
      </c>
      <c r="T9" s="2" t="n">
        <v>347</v>
      </c>
      <c r="U9" s="2" t="n">
        <v>-99.99</v>
      </c>
      <c r="W9" s="2" t="s">
        <v>33</v>
      </c>
      <c r="X9" s="2" t="s">
        <v>34</v>
      </c>
      <c r="Y9" s="2" t="n">
        <v>55884</v>
      </c>
      <c r="Z9" s="2" t="s">
        <v>35</v>
      </c>
      <c r="AA9" s="2" t="s">
        <v>35</v>
      </c>
      <c r="AB9" s="2" t="n">
        <v>335557.8319</v>
      </c>
      <c r="AC9" s="2" t="n">
        <v>2939427.007</v>
      </c>
      <c r="AD9" s="2" t="s">
        <v>36</v>
      </c>
      <c r="AE9" s="2" t="s">
        <v>37</v>
      </c>
      <c r="AF9" s="3" t="n">
        <v>0.0208333333333333</v>
      </c>
    </row>
    <row r="10" customFormat="false" ht="16" hidden="false" customHeight="false" outlineLevel="0" collapsed="false">
      <c r="A10" s="1" t="n">
        <v>422420844</v>
      </c>
      <c r="B10" s="2" t="b">
        <f aca="false">TRUE()</f>
        <v>1</v>
      </c>
      <c r="C10" s="3" t="n">
        <v>0.0194444444444444</v>
      </c>
      <c r="D10" s="2" t="n">
        <v>55.621</v>
      </c>
      <c r="E10" s="2" t="n">
        <v>26.637</v>
      </c>
      <c r="G10" s="2" t="n">
        <v>0</v>
      </c>
      <c r="H10" s="2" t="n">
        <v>-127</v>
      </c>
      <c r="I10" s="2" t="n">
        <v>401.6530923</v>
      </c>
      <c r="J10" s="2" t="n">
        <v>8</v>
      </c>
      <c r="K10" s="2" t="n">
        <v>26.637</v>
      </c>
      <c r="L10" s="2" t="n">
        <v>32.755</v>
      </c>
      <c r="M10" s="2" t="s">
        <v>32</v>
      </c>
      <c r="N10" s="2" t="n">
        <v>55.621</v>
      </c>
      <c r="O10" s="2" t="n">
        <v>84.019</v>
      </c>
      <c r="P10" s="2" t="n">
        <v>3</v>
      </c>
      <c r="Q10" s="2" t="n">
        <v>0</v>
      </c>
      <c r="R10" s="2" t="n">
        <v>3</v>
      </c>
      <c r="S10" s="2" t="n">
        <v>3</v>
      </c>
      <c r="T10" s="2" t="n">
        <v>397</v>
      </c>
      <c r="U10" s="2" t="n">
        <v>-99.99</v>
      </c>
      <c r="V10" s="2" t="n">
        <v>6.91</v>
      </c>
      <c r="W10" s="2" t="s">
        <v>33</v>
      </c>
      <c r="X10" s="2" t="s">
        <v>34</v>
      </c>
      <c r="Y10" s="2" t="n">
        <v>55884</v>
      </c>
      <c r="Z10" s="2" t="s">
        <v>35</v>
      </c>
      <c r="AA10" s="2" t="s">
        <v>35</v>
      </c>
      <c r="AB10" s="2" t="n">
        <v>362737.7057</v>
      </c>
      <c r="AC10" s="2" t="n">
        <v>2946971.352</v>
      </c>
      <c r="AD10" s="2" t="s">
        <v>36</v>
      </c>
      <c r="AE10" s="2" t="s">
        <v>37</v>
      </c>
      <c r="AF10" s="3" t="n">
        <v>0.0194444444444444</v>
      </c>
    </row>
    <row r="11" customFormat="false" ht="16" hidden="false" customHeight="false" outlineLevel="0" collapsed="false">
      <c r="A11" s="1" t="n">
        <v>422420846</v>
      </c>
      <c r="B11" s="2" t="b">
        <f aca="false">TRUE()</f>
        <v>1</v>
      </c>
      <c r="C11" s="3" t="n">
        <v>0.01875</v>
      </c>
      <c r="D11" s="2" t="n">
        <v>56.067</v>
      </c>
      <c r="E11" s="2" t="n">
        <v>26.711</v>
      </c>
      <c r="G11" s="2" t="n">
        <v>0</v>
      </c>
      <c r="H11" s="2" t="n">
        <v>-124</v>
      </c>
      <c r="I11" s="2" t="n">
        <v>401.6530923</v>
      </c>
      <c r="J11" s="2" t="n">
        <v>0</v>
      </c>
      <c r="K11" s="2" t="n">
        <v>26.711</v>
      </c>
      <c r="L11" s="2" t="n">
        <v>25.065</v>
      </c>
      <c r="M11" s="2" t="s">
        <v>38</v>
      </c>
      <c r="N11" s="2" t="n">
        <v>56.067</v>
      </c>
      <c r="O11" s="2" t="n">
        <v>48.343</v>
      </c>
      <c r="P11" s="2" t="n">
        <v>2</v>
      </c>
      <c r="Q11" s="2" t="n">
        <v>0</v>
      </c>
      <c r="R11" s="2" t="n">
        <v>2</v>
      </c>
      <c r="S11" s="2" t="n">
        <v>2</v>
      </c>
      <c r="T11" s="2" t="n">
        <v>201</v>
      </c>
      <c r="U11" s="2" t="n">
        <v>-99.99</v>
      </c>
      <c r="V11" s="2" t="n">
        <v>-48.41</v>
      </c>
      <c r="W11" s="2" t="s">
        <v>33</v>
      </c>
      <c r="X11" s="2" t="s">
        <v>34</v>
      </c>
      <c r="Y11" s="2" t="n">
        <v>55884</v>
      </c>
      <c r="Z11" s="2" t="s">
        <v>35</v>
      </c>
      <c r="AA11" s="2" t="s">
        <v>35</v>
      </c>
      <c r="AB11" s="2" t="n">
        <v>407194.3073</v>
      </c>
      <c r="AC11" s="2" t="n">
        <v>2954766.153</v>
      </c>
      <c r="AD11" s="2" t="s">
        <v>36</v>
      </c>
      <c r="AE11" s="2" t="s">
        <v>37</v>
      </c>
      <c r="AF11" s="3" t="n">
        <v>0.01875</v>
      </c>
    </row>
    <row r="12" customFormat="false" ht="16" hidden="false" customHeight="false" outlineLevel="0" collapsed="false">
      <c r="A12" s="1" t="n">
        <v>422420847</v>
      </c>
      <c r="B12" s="2" t="b">
        <f aca="false">TRUE()</f>
        <v>1</v>
      </c>
      <c r="C12" s="3" t="n">
        <v>0.00138888888888889</v>
      </c>
      <c r="D12" s="2" t="n">
        <v>56.155</v>
      </c>
      <c r="E12" s="2" t="n">
        <v>26.824</v>
      </c>
      <c r="G12" s="2" t="n">
        <v>0</v>
      </c>
      <c r="H12" s="2" t="n">
        <v>-124</v>
      </c>
      <c r="I12" s="2" t="n">
        <v>401.6531003</v>
      </c>
      <c r="J12" s="2" t="n">
        <v>50</v>
      </c>
      <c r="K12" s="2" t="n">
        <v>26.824</v>
      </c>
      <c r="L12" s="2" t="n">
        <v>27.595</v>
      </c>
      <c r="M12" s="2" t="n">
        <v>1</v>
      </c>
      <c r="N12" s="2" t="n">
        <v>56.155</v>
      </c>
      <c r="O12" s="2" t="n">
        <v>59.802</v>
      </c>
      <c r="P12" s="2" t="n">
        <v>7</v>
      </c>
      <c r="Q12" s="2" t="n">
        <v>0</v>
      </c>
      <c r="R12" s="2" t="n">
        <v>7</v>
      </c>
      <c r="S12" s="2" t="n">
        <v>3</v>
      </c>
      <c r="T12" s="2" t="n">
        <v>342</v>
      </c>
      <c r="U12" s="2" t="n">
        <v>21.48</v>
      </c>
      <c r="V12" s="2" t="n">
        <v>-40.24</v>
      </c>
      <c r="W12" s="2" t="s">
        <v>33</v>
      </c>
      <c r="X12" s="2" t="s">
        <v>34</v>
      </c>
      <c r="Y12" s="2" t="n">
        <v>55884</v>
      </c>
      <c r="Z12" s="2" t="s">
        <v>35</v>
      </c>
      <c r="AA12" s="2" t="s">
        <v>35</v>
      </c>
      <c r="AB12" s="2" t="n">
        <v>416031.225</v>
      </c>
      <c r="AC12" s="2" t="n">
        <v>2967221.289</v>
      </c>
      <c r="AD12" s="2" t="s">
        <v>36</v>
      </c>
      <c r="AE12" s="2" t="s">
        <v>37</v>
      </c>
      <c r="AF12" s="3" t="n">
        <v>0.00138888888888889</v>
      </c>
    </row>
    <row r="13" customFormat="false" ht="16" hidden="false" customHeight="false" outlineLevel="0" collapsed="false">
      <c r="A13" s="1" t="n">
        <v>422420852</v>
      </c>
      <c r="B13" s="2" t="b">
        <f aca="false">TRUE()</f>
        <v>1</v>
      </c>
      <c r="C13" s="3" t="n">
        <v>0.0111111111111111</v>
      </c>
      <c r="D13" s="2" t="n">
        <v>56.773</v>
      </c>
      <c r="E13" s="2" t="n">
        <v>27.104</v>
      </c>
      <c r="G13" s="2" t="n">
        <v>0</v>
      </c>
      <c r="H13" s="2" t="n">
        <v>-125</v>
      </c>
      <c r="I13" s="2" t="n">
        <v>401.6531041</v>
      </c>
      <c r="J13" s="2" t="n">
        <v>58</v>
      </c>
      <c r="K13" s="2" t="n">
        <v>27.104</v>
      </c>
      <c r="L13" s="2" t="n">
        <v>27.691</v>
      </c>
      <c r="M13" s="2" t="n">
        <v>0</v>
      </c>
      <c r="N13" s="2" t="n">
        <v>56.773</v>
      </c>
      <c r="O13" s="2" t="n">
        <v>59.468</v>
      </c>
      <c r="P13" s="2" t="n">
        <v>5</v>
      </c>
      <c r="Q13" s="2" t="n">
        <v>0</v>
      </c>
      <c r="R13" s="2" t="n">
        <v>5</v>
      </c>
      <c r="S13" s="2" t="n">
        <v>3</v>
      </c>
      <c r="T13" s="2" t="n">
        <v>621</v>
      </c>
      <c r="U13" s="2" t="n">
        <v>-99.99</v>
      </c>
      <c r="V13" s="2" t="n">
        <v>1</v>
      </c>
      <c r="W13" s="2" t="s">
        <v>33</v>
      </c>
      <c r="X13" s="2" t="s">
        <v>34</v>
      </c>
      <c r="Y13" s="2" t="n">
        <v>55884</v>
      </c>
      <c r="Z13" s="2" t="s">
        <v>35</v>
      </c>
      <c r="AA13" s="2" t="s">
        <v>35</v>
      </c>
      <c r="AB13" s="2" t="n">
        <v>477498.8734</v>
      </c>
      <c r="AC13" s="2" t="n">
        <v>2997974.592</v>
      </c>
      <c r="AD13" s="2" t="s">
        <v>36</v>
      </c>
      <c r="AE13" s="2" t="s">
        <v>37</v>
      </c>
      <c r="AF13" s="3" t="n">
        <v>0.0111111111111111</v>
      </c>
    </row>
    <row r="14" customFormat="false" ht="16" hidden="false" customHeight="false" outlineLevel="0" collapsed="false">
      <c r="A14" s="1" t="n">
        <v>422420854</v>
      </c>
      <c r="B14" s="2" t="b">
        <f aca="false">TRUE()</f>
        <v>1</v>
      </c>
      <c r="C14" s="3" t="n">
        <v>0.0333333333333333</v>
      </c>
      <c r="D14" s="2" t="n">
        <v>57.063</v>
      </c>
      <c r="E14" s="2" t="n">
        <v>26.362</v>
      </c>
      <c r="G14" s="2" t="n">
        <v>0</v>
      </c>
      <c r="H14" s="2" t="n">
        <v>-124</v>
      </c>
      <c r="I14" s="2" t="n">
        <v>401.6531153</v>
      </c>
      <c r="J14" s="2" t="n">
        <v>60</v>
      </c>
      <c r="K14" s="2" t="n">
        <v>26.362</v>
      </c>
      <c r="L14" s="2" t="n">
        <v>29.564</v>
      </c>
      <c r="M14" s="2" t="n">
        <v>3</v>
      </c>
      <c r="N14" s="2" t="n">
        <v>57.063</v>
      </c>
      <c r="O14" s="2" t="n">
        <v>71.916</v>
      </c>
      <c r="P14" s="2" t="n">
        <v>5</v>
      </c>
      <c r="Q14" s="2" t="n">
        <v>0</v>
      </c>
      <c r="R14" s="2" t="n">
        <v>5</v>
      </c>
      <c r="S14" s="2" t="n">
        <v>2</v>
      </c>
      <c r="T14" s="2" t="n">
        <v>557</v>
      </c>
      <c r="U14" s="2" t="n">
        <v>-99.99</v>
      </c>
      <c r="V14" s="2" t="n">
        <v>1.55</v>
      </c>
      <c r="W14" s="2" t="s">
        <v>33</v>
      </c>
      <c r="X14" s="2" t="s">
        <v>34</v>
      </c>
      <c r="Y14" s="2" t="n">
        <v>55884</v>
      </c>
      <c r="Z14" s="2" t="s">
        <v>35</v>
      </c>
      <c r="AA14" s="2" t="s">
        <v>35</v>
      </c>
      <c r="AB14" s="2" t="n">
        <v>506285.4447</v>
      </c>
      <c r="AC14" s="2" t="n">
        <v>2915775.591</v>
      </c>
      <c r="AD14" s="2" t="s">
        <v>36</v>
      </c>
      <c r="AE14" s="2" t="s">
        <v>37</v>
      </c>
      <c r="AF14" s="3" t="n">
        <v>0.0333333333333333</v>
      </c>
    </row>
    <row r="15" customFormat="false" ht="16" hidden="false" customHeight="false" outlineLevel="0" collapsed="false">
      <c r="A15" s="1" t="n">
        <v>422420857</v>
      </c>
      <c r="B15" s="2" t="b">
        <f aca="false">TRUE()</f>
        <v>1</v>
      </c>
      <c r="C15" s="3" t="n">
        <v>0.0166666666666667</v>
      </c>
      <c r="D15" s="2" t="n">
        <v>57.164</v>
      </c>
      <c r="E15" s="2" t="n">
        <v>26.029</v>
      </c>
      <c r="G15" s="2" t="n">
        <v>0</v>
      </c>
      <c r="H15" s="2" t="n">
        <v>-122</v>
      </c>
      <c r="I15" s="2" t="n">
        <v>401.6531286</v>
      </c>
      <c r="J15" s="2" t="n">
        <v>68</v>
      </c>
      <c r="K15" s="2" t="n">
        <v>26.029</v>
      </c>
      <c r="L15" s="2" t="n">
        <v>31.456</v>
      </c>
      <c r="M15" s="2" t="n">
        <v>2</v>
      </c>
      <c r="N15" s="2" t="n">
        <v>57.164</v>
      </c>
      <c r="O15" s="2" t="n">
        <v>82.958</v>
      </c>
      <c r="P15" s="2" t="n">
        <v>5</v>
      </c>
      <c r="Q15" s="2" t="n">
        <v>0</v>
      </c>
      <c r="R15" s="2" t="n">
        <v>5</v>
      </c>
      <c r="S15" s="2" t="n">
        <v>4</v>
      </c>
      <c r="T15" s="2" t="n">
        <v>503</v>
      </c>
      <c r="U15" s="2" t="n">
        <v>22.65</v>
      </c>
      <c r="V15" s="2" t="n">
        <v>-0.04</v>
      </c>
      <c r="W15" s="2" t="s">
        <v>33</v>
      </c>
      <c r="X15" s="2" t="s">
        <v>34</v>
      </c>
      <c r="Y15" s="2" t="n">
        <v>55884</v>
      </c>
      <c r="Z15" s="2" t="s">
        <v>35</v>
      </c>
      <c r="AA15" s="2" t="s">
        <v>35</v>
      </c>
      <c r="AB15" s="2" t="n">
        <v>516408.7195</v>
      </c>
      <c r="AC15" s="2" t="n">
        <v>2878905.717</v>
      </c>
      <c r="AD15" s="2" t="s">
        <v>36</v>
      </c>
      <c r="AE15" s="2" t="s">
        <v>37</v>
      </c>
      <c r="AF15" s="3" t="n">
        <v>0.0166666666666667</v>
      </c>
    </row>
    <row r="16" customFormat="false" ht="16" hidden="false" customHeight="false" outlineLevel="0" collapsed="false">
      <c r="A16" s="1" t="n">
        <v>422420860</v>
      </c>
      <c r="B16" s="2" t="b">
        <f aca="false">TRUE()</f>
        <v>1</v>
      </c>
      <c r="C16" s="3" t="n">
        <v>0.0284722222222222</v>
      </c>
      <c r="D16" s="2" t="n">
        <v>57.477</v>
      </c>
      <c r="E16" s="2" t="n">
        <v>25.665</v>
      </c>
      <c r="G16" s="2" t="n">
        <v>0</v>
      </c>
      <c r="H16" s="2" t="n">
        <v>-127</v>
      </c>
      <c r="I16" s="2" t="n">
        <v>401.6531286</v>
      </c>
      <c r="J16" s="2" t="n">
        <v>0</v>
      </c>
      <c r="K16" s="2" t="n">
        <v>25.665</v>
      </c>
      <c r="L16" s="2" t="n">
        <v>23.231</v>
      </c>
      <c r="M16" s="2" t="s">
        <v>38</v>
      </c>
      <c r="N16" s="2" t="n">
        <v>57.477</v>
      </c>
      <c r="O16" s="2" t="n">
        <v>45.891</v>
      </c>
      <c r="P16" s="2" t="n">
        <v>2</v>
      </c>
      <c r="Q16" s="2" t="n">
        <v>0</v>
      </c>
      <c r="R16" s="2" t="n">
        <v>2</v>
      </c>
      <c r="S16" s="2" t="n">
        <v>2</v>
      </c>
      <c r="T16" s="2" t="n">
        <v>431</v>
      </c>
      <c r="U16" s="2" t="n">
        <v>22.77</v>
      </c>
      <c r="V16" s="2" t="n">
        <v>-34.4</v>
      </c>
      <c r="W16" s="2" t="s">
        <v>33</v>
      </c>
      <c r="X16" s="2" t="s">
        <v>34</v>
      </c>
      <c r="Y16" s="2" t="n">
        <v>55884</v>
      </c>
      <c r="Z16" s="2" t="s">
        <v>35</v>
      </c>
      <c r="AA16" s="2" t="s">
        <v>35</v>
      </c>
      <c r="AB16" s="2" t="n">
        <v>547871.9747</v>
      </c>
      <c r="AC16" s="2" t="n">
        <v>2838671.871</v>
      </c>
      <c r="AD16" s="2" t="s">
        <v>36</v>
      </c>
      <c r="AE16" s="2" t="s">
        <v>37</v>
      </c>
      <c r="AF16" s="3" t="n">
        <v>0.0284722222222222</v>
      </c>
    </row>
    <row r="17" customFormat="false" ht="16" hidden="false" customHeight="false" outlineLevel="0" collapsed="false">
      <c r="A17" s="1" t="n">
        <v>422420863</v>
      </c>
      <c r="B17" s="2" t="b">
        <f aca="false">TRUE()</f>
        <v>1</v>
      </c>
      <c r="C17" s="3" t="n">
        <v>0.0222222222222222</v>
      </c>
      <c r="D17" s="2" t="n">
        <v>58.221</v>
      </c>
      <c r="E17" s="2" t="n">
        <v>25.491</v>
      </c>
      <c r="G17" s="2" t="n">
        <v>0</v>
      </c>
      <c r="H17" s="2" t="n">
        <v>-129</v>
      </c>
      <c r="I17" s="2" t="n">
        <v>401.6531286</v>
      </c>
      <c r="J17" s="2" t="n">
        <v>0</v>
      </c>
      <c r="K17" s="2" t="n">
        <v>25.491</v>
      </c>
      <c r="L17" s="2" t="n">
        <v>29.693</v>
      </c>
      <c r="M17" s="2" t="s">
        <v>38</v>
      </c>
      <c r="N17" s="2" t="n">
        <v>58.221</v>
      </c>
      <c r="O17" s="2" t="n">
        <v>78.231</v>
      </c>
      <c r="P17" s="2" t="n">
        <v>2</v>
      </c>
      <c r="Q17" s="2" t="n">
        <v>0</v>
      </c>
      <c r="R17" s="2" t="n">
        <v>2</v>
      </c>
      <c r="S17" s="2" t="n">
        <v>1</v>
      </c>
      <c r="T17" s="2" t="n">
        <v>238</v>
      </c>
      <c r="U17" s="2" t="n">
        <v>22.98</v>
      </c>
      <c r="V17" s="2" t="n">
        <v>-79.94</v>
      </c>
      <c r="W17" s="2" t="s">
        <v>33</v>
      </c>
      <c r="X17" s="2" t="s">
        <v>34</v>
      </c>
      <c r="Y17" s="2" t="n">
        <v>55884</v>
      </c>
      <c r="Z17" s="2" t="s">
        <v>35</v>
      </c>
      <c r="AA17" s="2" t="s">
        <v>35</v>
      </c>
      <c r="AB17" s="2" t="n">
        <v>622722.4895</v>
      </c>
      <c r="AC17" s="2" t="n">
        <v>2819880.105</v>
      </c>
      <c r="AD17" s="2" t="s">
        <v>36</v>
      </c>
      <c r="AE17" s="2" t="s">
        <v>37</v>
      </c>
      <c r="AF17" s="3" t="n">
        <v>0.0222222222222222</v>
      </c>
    </row>
    <row r="18" customFormat="false" ht="16" hidden="false" customHeight="false" outlineLevel="0" collapsed="false">
      <c r="A18" s="1" t="n">
        <v>422420867</v>
      </c>
      <c r="B18" s="2" t="b">
        <f aca="false">TRUE()</f>
        <v>1</v>
      </c>
      <c r="C18" s="3" t="n">
        <v>0.0333333333333333</v>
      </c>
      <c r="D18" s="2" t="n">
        <v>58.655</v>
      </c>
      <c r="E18" s="2" t="n">
        <v>25.571</v>
      </c>
      <c r="G18" s="2" t="n">
        <v>0</v>
      </c>
      <c r="H18" s="2" t="n">
        <v>-134</v>
      </c>
      <c r="I18" s="2" t="n">
        <v>401.6531187</v>
      </c>
      <c r="J18" s="2" t="n">
        <v>0</v>
      </c>
      <c r="K18" s="2" t="n">
        <v>25.571</v>
      </c>
      <c r="L18" s="2" t="n">
        <v>21.782</v>
      </c>
      <c r="M18" s="2" t="s">
        <v>32</v>
      </c>
      <c r="N18" s="2" t="n">
        <v>58.655</v>
      </c>
      <c r="O18" s="2" t="n">
        <v>40.828</v>
      </c>
      <c r="P18" s="2" t="n">
        <v>3</v>
      </c>
      <c r="Q18" s="2" t="n">
        <v>0</v>
      </c>
      <c r="R18" s="2" t="n">
        <v>3</v>
      </c>
      <c r="S18" s="2" t="n">
        <v>1</v>
      </c>
      <c r="T18" s="2" t="n">
        <v>273</v>
      </c>
      <c r="U18" s="2" t="n">
        <v>-99.99</v>
      </c>
      <c r="V18" s="2" t="n">
        <v>0.36</v>
      </c>
      <c r="W18" s="2" t="s">
        <v>33</v>
      </c>
      <c r="X18" s="2" t="s">
        <v>34</v>
      </c>
      <c r="Y18" s="2" t="n">
        <v>55884</v>
      </c>
      <c r="Z18" s="2" t="s">
        <v>35</v>
      </c>
      <c r="AA18" s="2" t="s">
        <v>35</v>
      </c>
      <c r="AB18" s="2" t="n">
        <v>666240.0854</v>
      </c>
      <c r="AC18" s="2" t="n">
        <v>2829212.712</v>
      </c>
      <c r="AD18" s="2" t="s">
        <v>36</v>
      </c>
      <c r="AE18" s="2" t="s">
        <v>37</v>
      </c>
      <c r="AF18" s="3" t="n">
        <v>0.0333333333333333</v>
      </c>
    </row>
    <row r="19" customFormat="false" ht="16" hidden="false" customHeight="false" outlineLevel="0" collapsed="false">
      <c r="A19" s="1" t="n">
        <v>422420869</v>
      </c>
      <c r="B19" s="2" t="b">
        <f aca="false">TRUE()</f>
        <v>1</v>
      </c>
      <c r="C19" s="3" t="n">
        <v>0.0395833333333333</v>
      </c>
      <c r="D19" s="2" t="n">
        <v>58.801</v>
      </c>
      <c r="E19" s="2" t="n">
        <v>25.517</v>
      </c>
      <c r="G19" s="2" t="n">
        <v>0</v>
      </c>
      <c r="H19" s="2" t="n">
        <v>-127</v>
      </c>
      <c r="I19" s="2" t="n">
        <v>401.6531187</v>
      </c>
      <c r="J19" s="2" t="n">
        <v>0</v>
      </c>
      <c r="K19" s="2" t="n">
        <v>25.517</v>
      </c>
      <c r="L19" s="2" t="n">
        <v>31.196</v>
      </c>
      <c r="M19" s="2" t="s">
        <v>38</v>
      </c>
      <c r="N19" s="2" t="n">
        <v>58.801</v>
      </c>
      <c r="O19" s="2" t="n">
        <v>86.679</v>
      </c>
      <c r="P19" s="2" t="n">
        <v>2</v>
      </c>
      <c r="Q19" s="2" t="n">
        <v>0</v>
      </c>
      <c r="R19" s="2" t="n">
        <v>2</v>
      </c>
      <c r="S19" s="2" t="n">
        <v>2</v>
      </c>
      <c r="T19" s="2" t="n">
        <v>44</v>
      </c>
      <c r="U19" s="2" t="n">
        <v>22.79</v>
      </c>
      <c r="V19" s="2" t="n">
        <v>-12.78</v>
      </c>
      <c r="W19" s="2" t="s">
        <v>33</v>
      </c>
      <c r="X19" s="2" t="s">
        <v>34</v>
      </c>
      <c r="Y19" s="2" t="n">
        <v>55884</v>
      </c>
      <c r="Z19" s="2" t="s">
        <v>35</v>
      </c>
      <c r="AA19" s="2" t="s">
        <v>35</v>
      </c>
      <c r="AB19" s="2" t="n">
        <v>680989.4057</v>
      </c>
      <c r="AC19" s="2" t="n">
        <v>2823422.063</v>
      </c>
      <c r="AD19" s="2" t="s">
        <v>36</v>
      </c>
      <c r="AE19" s="2" t="s">
        <v>37</v>
      </c>
      <c r="AF19" s="3" t="n">
        <v>0.0395833333333333</v>
      </c>
    </row>
    <row r="20" customFormat="false" ht="16" hidden="false" customHeight="false" outlineLevel="0" collapsed="false">
      <c r="A20" s="1" t="n">
        <v>422420871</v>
      </c>
      <c r="B20" s="2" t="b">
        <f aca="false">TRUE()</f>
        <v>1</v>
      </c>
      <c r="C20" s="3" t="n">
        <v>0.0263888888888889</v>
      </c>
      <c r="D20" s="2" t="n">
        <v>59.422</v>
      </c>
      <c r="E20" s="2" t="n">
        <v>25.381</v>
      </c>
      <c r="G20" s="2" t="n">
        <v>0</v>
      </c>
      <c r="H20" s="2" t="n">
        <v>-127</v>
      </c>
      <c r="I20" s="2" t="n">
        <v>401.6531187</v>
      </c>
      <c r="J20" s="2" t="n">
        <v>0</v>
      </c>
      <c r="K20" s="2" t="n">
        <v>25.381</v>
      </c>
      <c r="L20" s="2" t="n">
        <v>29.37</v>
      </c>
      <c r="M20" s="2" t="s">
        <v>38</v>
      </c>
      <c r="N20" s="2" t="n">
        <v>59.422</v>
      </c>
      <c r="O20" s="2" t="n">
        <v>77.906</v>
      </c>
      <c r="P20" s="2" t="n">
        <v>2</v>
      </c>
      <c r="Q20" s="2" t="n">
        <v>0</v>
      </c>
      <c r="R20" s="2" t="n">
        <v>2</v>
      </c>
      <c r="S20" s="2" t="n">
        <v>1</v>
      </c>
      <c r="T20" s="2" t="n">
        <v>305</v>
      </c>
      <c r="U20" s="2" t="n">
        <v>23.81</v>
      </c>
      <c r="V20" s="2" t="n">
        <v>-21.2</v>
      </c>
      <c r="W20" s="2" t="s">
        <v>33</v>
      </c>
      <c r="X20" s="2" t="s">
        <v>34</v>
      </c>
      <c r="Y20" s="2" t="n">
        <v>55884</v>
      </c>
      <c r="Z20" s="2" t="s">
        <v>35</v>
      </c>
      <c r="AA20" s="2" t="s">
        <v>35</v>
      </c>
      <c r="AB20" s="2" t="n">
        <v>743690.4834</v>
      </c>
      <c r="AC20" s="2" t="n">
        <v>2809345.038</v>
      </c>
      <c r="AD20" s="2" t="s">
        <v>36</v>
      </c>
      <c r="AE20" s="2" t="s">
        <v>37</v>
      </c>
      <c r="AF20" s="3" t="n">
        <v>0.0263888888888889</v>
      </c>
    </row>
    <row r="21" customFormat="false" ht="16" hidden="false" customHeight="false" outlineLevel="0" collapsed="false">
      <c r="A21" s="1" t="n">
        <v>422420872</v>
      </c>
      <c r="B21" s="2" t="b">
        <f aca="false">TRUE()</f>
        <v>1</v>
      </c>
      <c r="C21" s="3" t="n">
        <v>0.0145833333333333</v>
      </c>
      <c r="D21" s="2" t="n">
        <v>60.56</v>
      </c>
      <c r="E21" s="2" t="n">
        <v>25.33</v>
      </c>
      <c r="G21" s="2" t="n">
        <v>0</v>
      </c>
      <c r="H21" s="2" t="n">
        <v>-124</v>
      </c>
      <c r="I21" s="2" t="n">
        <v>401.6531187</v>
      </c>
      <c r="J21" s="2" t="n">
        <v>0</v>
      </c>
      <c r="K21" s="2" t="n">
        <v>25.33</v>
      </c>
      <c r="L21" s="2" t="n">
        <v>23.69</v>
      </c>
      <c r="M21" s="2" t="s">
        <v>38</v>
      </c>
      <c r="N21" s="2" t="n">
        <v>60.56</v>
      </c>
      <c r="O21" s="2" t="n">
        <v>52.859</v>
      </c>
      <c r="P21" s="2" t="n">
        <v>2</v>
      </c>
      <c r="Q21" s="2" t="n">
        <v>0</v>
      </c>
      <c r="R21" s="2" t="n">
        <v>2</v>
      </c>
      <c r="S21" s="2" t="n">
        <v>1</v>
      </c>
      <c r="T21" s="2" t="n">
        <v>91</v>
      </c>
      <c r="U21" s="2" t="n">
        <v>26.22</v>
      </c>
      <c r="V21" s="2" t="n">
        <v>-14.32</v>
      </c>
      <c r="W21" s="2" t="s">
        <v>33</v>
      </c>
      <c r="X21" s="2" t="s">
        <v>34</v>
      </c>
      <c r="Y21" s="2" t="n">
        <v>55884</v>
      </c>
      <c r="Z21" s="2" t="s">
        <v>35</v>
      </c>
      <c r="AA21" s="2" t="s">
        <v>35</v>
      </c>
      <c r="AB21" s="2" t="n">
        <v>254394.631</v>
      </c>
      <c r="AC21" s="2" t="n">
        <v>2803727.313</v>
      </c>
      <c r="AD21" s="2" t="s">
        <v>39</v>
      </c>
      <c r="AE21" s="2" t="s">
        <v>37</v>
      </c>
      <c r="AF21" s="3" t="n">
        <v>0.0145833333333333</v>
      </c>
    </row>
    <row r="22" customFormat="false" ht="16" hidden="false" customHeight="false" outlineLevel="0" collapsed="false">
      <c r="A22" s="1" t="n">
        <v>422420873</v>
      </c>
      <c r="B22" s="2" t="b">
        <f aca="false">TRUE()</f>
        <v>1</v>
      </c>
      <c r="C22" s="3" t="n">
        <v>0.0361111111111111</v>
      </c>
      <c r="D22" s="2" t="n">
        <v>61.747</v>
      </c>
      <c r="E22" s="2" t="n">
        <v>25.004</v>
      </c>
      <c r="G22" s="2" t="n">
        <v>0</v>
      </c>
      <c r="H22" s="2" t="n">
        <v>-127</v>
      </c>
      <c r="I22" s="2" t="n">
        <v>401.6531497</v>
      </c>
      <c r="J22" s="2" t="n">
        <v>0</v>
      </c>
      <c r="K22" s="2" t="n">
        <v>25.004</v>
      </c>
      <c r="L22" s="2" t="n">
        <v>25.817</v>
      </c>
      <c r="M22" s="2" t="s">
        <v>32</v>
      </c>
      <c r="N22" s="2" t="n">
        <v>61.747</v>
      </c>
      <c r="O22" s="2" t="n">
        <v>65.597</v>
      </c>
      <c r="P22" s="2" t="n">
        <v>3</v>
      </c>
      <c r="Q22" s="2" t="n">
        <v>0</v>
      </c>
      <c r="R22" s="2" t="n">
        <v>3</v>
      </c>
      <c r="S22" s="2" t="n">
        <v>1</v>
      </c>
      <c r="T22" s="2" t="n">
        <v>91</v>
      </c>
      <c r="U22" s="2" t="n">
        <v>25</v>
      </c>
      <c r="V22" s="2" t="n">
        <v>-0.79</v>
      </c>
      <c r="W22" s="2" t="s">
        <v>33</v>
      </c>
      <c r="X22" s="2" t="s">
        <v>34</v>
      </c>
      <c r="Y22" s="2" t="n">
        <v>55884</v>
      </c>
      <c r="Z22" s="2" t="s">
        <v>35</v>
      </c>
      <c r="AA22" s="2" t="s">
        <v>35</v>
      </c>
      <c r="AB22" s="2" t="n">
        <v>373557.7039</v>
      </c>
      <c r="AC22" s="2" t="n">
        <v>2765975.116</v>
      </c>
      <c r="AD22" s="2" t="s">
        <v>39</v>
      </c>
      <c r="AE22" s="2" t="s">
        <v>37</v>
      </c>
      <c r="AF22" s="3" t="n">
        <v>0.0361111111111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10.828125" defaultRowHeight="13" zeroHeight="false" outlineLevelRow="0" outlineLevelCol="0"/>
  <cols>
    <col collapsed="false" customWidth="false" hidden="false" outlineLevel="0" max="1" min="1" style="4" width="10.83"/>
    <col collapsed="false" customWidth="false" hidden="false" outlineLevel="0" max="257" min="2" style="5" width="10.83"/>
  </cols>
  <sheetData>
    <row r="1" customFormat="false" ht="13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</row>
    <row r="2" customFormat="false" ht="13" hidden="false" customHeight="false" outlineLevel="0" collapsed="false">
      <c r="A2" s="4" t="n">
        <v>419837455</v>
      </c>
      <c r="B2" s="5" t="b">
        <f aca="false">TRUE()</f>
        <v>1</v>
      </c>
      <c r="C2" s="6" t="n">
        <v>41090.2402777778</v>
      </c>
      <c r="D2" s="5" t="n">
        <v>55.218</v>
      </c>
      <c r="E2" s="5" t="n">
        <v>25.289</v>
      </c>
      <c r="G2" s="5" t="n">
        <v>0</v>
      </c>
      <c r="H2" s="5" t="n">
        <v>-130</v>
      </c>
      <c r="I2" s="5" t="n">
        <v>401.6774772</v>
      </c>
      <c r="J2" s="5" t="n">
        <v>8</v>
      </c>
      <c r="K2" s="5" t="n">
        <v>25.289</v>
      </c>
      <c r="L2" s="5" t="n">
        <v>25.289</v>
      </c>
      <c r="M2" s="5" t="s">
        <v>38</v>
      </c>
      <c r="N2" s="5" t="n">
        <v>55.218</v>
      </c>
      <c r="O2" s="5" t="n">
        <v>55.218</v>
      </c>
      <c r="P2" s="5" t="n">
        <v>2</v>
      </c>
      <c r="Q2" s="5" t="n">
        <v>0</v>
      </c>
      <c r="R2" s="5" t="n">
        <v>2</v>
      </c>
      <c r="S2" s="5" t="n">
        <v>3</v>
      </c>
      <c r="T2" s="5" t="n">
        <v>45</v>
      </c>
      <c r="U2" s="5" t="n">
        <v>-99.99</v>
      </c>
      <c r="V2" s="5" t="n">
        <v>-13.23</v>
      </c>
      <c r="W2" s="5" t="s">
        <v>33</v>
      </c>
      <c r="X2" s="5" t="s">
        <v>40</v>
      </c>
      <c r="Y2" s="5" t="n">
        <v>118217</v>
      </c>
      <c r="Z2" s="5" t="s">
        <v>41</v>
      </c>
      <c r="AA2" s="5" t="s">
        <v>41</v>
      </c>
      <c r="AB2" s="5" t="n">
        <v>320583.30078316</v>
      </c>
      <c r="AC2" s="5" t="n">
        <v>2798141.0676441</v>
      </c>
      <c r="AD2" s="5" t="s">
        <v>36</v>
      </c>
      <c r="AE2" s="5" t="s">
        <v>37</v>
      </c>
      <c r="AF2" s="6" t="n">
        <v>41090.4069444445</v>
      </c>
    </row>
    <row r="3" customFormat="false" ht="13" hidden="false" customHeight="false" outlineLevel="0" collapsed="false">
      <c r="A3" s="4" t="n">
        <v>419837465</v>
      </c>
      <c r="B3" s="5" t="b">
        <f aca="false">TRUE()</f>
        <v>1</v>
      </c>
      <c r="C3" s="6" t="n">
        <v>41092.5736111111</v>
      </c>
      <c r="D3" s="5" t="n">
        <v>55.418</v>
      </c>
      <c r="E3" s="5" t="n">
        <v>25.481</v>
      </c>
      <c r="G3" s="5" t="n">
        <v>0</v>
      </c>
      <c r="H3" s="5" t="n">
        <v>-132</v>
      </c>
      <c r="I3" s="5" t="n">
        <v>401.6774761</v>
      </c>
      <c r="J3" s="5" t="n">
        <v>8</v>
      </c>
      <c r="K3" s="5" t="n">
        <v>25.481</v>
      </c>
      <c r="L3" s="5" t="n">
        <v>25.481</v>
      </c>
      <c r="M3" s="5" t="s">
        <v>38</v>
      </c>
      <c r="N3" s="5" t="n">
        <v>55.418</v>
      </c>
      <c r="O3" s="5" t="n">
        <v>55.418</v>
      </c>
      <c r="P3" s="5" t="n">
        <v>2</v>
      </c>
      <c r="Q3" s="5" t="n">
        <v>0</v>
      </c>
      <c r="R3" s="5" t="n">
        <v>2</v>
      </c>
      <c r="S3" s="5" t="n">
        <v>3</v>
      </c>
      <c r="T3" s="5" t="n">
        <v>63</v>
      </c>
      <c r="U3" s="5" t="n">
        <v>31.51</v>
      </c>
      <c r="V3" s="5" t="n">
        <v>-14.53</v>
      </c>
      <c r="W3" s="5" t="s">
        <v>33</v>
      </c>
      <c r="X3" s="5" t="s">
        <v>40</v>
      </c>
      <c r="Y3" s="5" t="n">
        <v>118217</v>
      </c>
      <c r="Z3" s="5" t="s">
        <v>41</v>
      </c>
      <c r="AA3" s="5" t="s">
        <v>41</v>
      </c>
      <c r="AB3" s="5" t="n">
        <v>340975.123478757</v>
      </c>
      <c r="AC3" s="5" t="n">
        <v>2819154.58092823</v>
      </c>
      <c r="AD3" s="5" t="s">
        <v>36</v>
      </c>
      <c r="AE3" s="5" t="s">
        <v>37</v>
      </c>
      <c r="AF3" s="6" t="n">
        <v>41092.7402777778</v>
      </c>
    </row>
    <row r="4" customFormat="false" ht="13" hidden="false" customHeight="false" outlineLevel="0" collapsed="false">
      <c r="A4" s="4" t="n">
        <v>419837468</v>
      </c>
      <c r="B4" s="5" t="b">
        <f aca="false">TRUE()</f>
        <v>1</v>
      </c>
      <c r="C4" s="6" t="n">
        <v>41093.4520833333</v>
      </c>
      <c r="D4" s="5" t="n">
        <v>55.522</v>
      </c>
      <c r="E4" s="5" t="n">
        <v>25.571</v>
      </c>
      <c r="G4" s="5" t="n">
        <v>0</v>
      </c>
      <c r="H4" s="5" t="n">
        <v>-129</v>
      </c>
      <c r="I4" s="5" t="n">
        <v>401.6774688</v>
      </c>
      <c r="J4" s="5" t="n">
        <v>8</v>
      </c>
      <c r="K4" s="5" t="n">
        <v>25.571</v>
      </c>
      <c r="L4" s="5" t="n">
        <v>25.571</v>
      </c>
      <c r="M4" s="5" t="s">
        <v>38</v>
      </c>
      <c r="N4" s="5" t="n">
        <v>55.522</v>
      </c>
      <c r="O4" s="5" t="n">
        <v>55.522</v>
      </c>
      <c r="P4" s="5" t="n">
        <v>2</v>
      </c>
      <c r="Q4" s="5" t="n">
        <v>0</v>
      </c>
      <c r="R4" s="5" t="n">
        <v>2</v>
      </c>
      <c r="S4" s="5" t="n">
        <v>3</v>
      </c>
      <c r="T4" s="5" t="n">
        <v>45</v>
      </c>
      <c r="U4" s="5" t="n">
        <v>32.1</v>
      </c>
      <c r="V4" s="5" t="n">
        <v>-38.94</v>
      </c>
      <c r="W4" s="5" t="s">
        <v>33</v>
      </c>
      <c r="X4" s="5" t="s">
        <v>40</v>
      </c>
      <c r="Y4" s="5" t="n">
        <v>118217</v>
      </c>
      <c r="Z4" s="5" t="s">
        <v>41</v>
      </c>
      <c r="AA4" s="5" t="s">
        <v>41</v>
      </c>
      <c r="AB4" s="5" t="n">
        <v>351541.706694718</v>
      </c>
      <c r="AC4" s="5" t="n">
        <v>2829002.8157867</v>
      </c>
      <c r="AD4" s="5" t="s">
        <v>36</v>
      </c>
      <c r="AE4" s="5" t="s">
        <v>37</v>
      </c>
      <c r="AF4" s="6" t="n">
        <v>41093.61875</v>
      </c>
    </row>
    <row r="5" customFormat="false" ht="13" hidden="false" customHeight="false" outlineLevel="0" collapsed="false">
      <c r="A5" s="4" t="n">
        <v>419837473</v>
      </c>
      <c r="B5" s="5" t="b">
        <f aca="false">TRUE()</f>
        <v>1</v>
      </c>
      <c r="C5" s="6" t="n">
        <v>41094.2625</v>
      </c>
      <c r="D5" s="5" t="n">
        <v>55.633</v>
      </c>
      <c r="E5" s="5" t="n">
        <v>25.667</v>
      </c>
      <c r="G5" s="5" t="n">
        <v>0</v>
      </c>
      <c r="H5" s="5" t="n">
        <v>-115</v>
      </c>
      <c r="I5" s="5" t="n">
        <v>401.6774689</v>
      </c>
      <c r="J5" s="5" t="n">
        <v>8</v>
      </c>
      <c r="K5" s="5" t="n">
        <v>25.667</v>
      </c>
      <c r="L5" s="5" t="n">
        <v>25.667</v>
      </c>
      <c r="M5" s="5" t="s">
        <v>38</v>
      </c>
      <c r="N5" s="5" t="n">
        <v>55.633</v>
      </c>
      <c r="O5" s="5" t="n">
        <v>55.633</v>
      </c>
      <c r="P5" s="5" t="n">
        <v>2</v>
      </c>
      <c r="Q5" s="5" t="n">
        <v>1</v>
      </c>
      <c r="R5" s="5" t="n">
        <v>2</v>
      </c>
      <c r="S5" s="5" t="n">
        <v>3</v>
      </c>
      <c r="T5" s="5" t="n">
        <v>46</v>
      </c>
      <c r="U5" s="5" t="n">
        <v>32.04</v>
      </c>
      <c r="V5" s="5" t="n">
        <v>-9.12</v>
      </c>
      <c r="W5" s="5" t="s">
        <v>33</v>
      </c>
      <c r="X5" s="5" t="s">
        <v>40</v>
      </c>
      <c r="Y5" s="5" t="n">
        <v>118217</v>
      </c>
      <c r="Z5" s="5" t="s">
        <v>41</v>
      </c>
      <c r="AA5" s="5" t="s">
        <v>41</v>
      </c>
      <c r="AB5" s="5" t="n">
        <v>362802.246199834</v>
      </c>
      <c r="AC5" s="5" t="n">
        <v>2839516.04019949</v>
      </c>
      <c r="AD5" s="5" t="s">
        <v>36</v>
      </c>
      <c r="AE5" s="5" t="s">
        <v>37</v>
      </c>
      <c r="AF5" s="6" t="n">
        <v>41094.4291666667</v>
      </c>
    </row>
    <row r="6" customFormat="false" ht="13" hidden="false" customHeight="false" outlineLevel="0" collapsed="false">
      <c r="A6" s="4" t="n">
        <v>419837476</v>
      </c>
      <c r="B6" s="5" t="b">
        <f aca="false">TRUE()</f>
        <v>1</v>
      </c>
      <c r="C6" s="6" t="n">
        <v>41095.2701388889</v>
      </c>
      <c r="D6" s="5" t="n">
        <v>55.678</v>
      </c>
      <c r="E6" s="5" t="n">
        <v>25.617</v>
      </c>
      <c r="G6" s="5" t="n">
        <v>0</v>
      </c>
      <c r="H6" s="5" t="n">
        <v>-131</v>
      </c>
      <c r="I6" s="5" t="n">
        <v>401.6774581</v>
      </c>
      <c r="J6" s="5" t="n">
        <v>8</v>
      </c>
      <c r="K6" s="5" t="n">
        <v>25.617</v>
      </c>
      <c r="L6" s="5" t="n">
        <v>25.617</v>
      </c>
      <c r="M6" s="5" t="s">
        <v>38</v>
      </c>
      <c r="N6" s="5" t="n">
        <v>55.678</v>
      </c>
      <c r="O6" s="5" t="n">
        <v>55.678</v>
      </c>
      <c r="P6" s="5" t="n">
        <v>2</v>
      </c>
      <c r="Q6" s="5" t="n">
        <v>0</v>
      </c>
      <c r="R6" s="5" t="n">
        <v>2</v>
      </c>
      <c r="S6" s="5" t="n">
        <v>3</v>
      </c>
      <c r="T6" s="5" t="n">
        <v>45</v>
      </c>
      <c r="U6" s="5" t="n">
        <v>-99.99</v>
      </c>
      <c r="V6" s="5" t="n">
        <v>5.91</v>
      </c>
      <c r="W6" s="5" t="s">
        <v>33</v>
      </c>
      <c r="X6" s="5" t="s">
        <v>40</v>
      </c>
      <c r="Y6" s="5" t="n">
        <v>118217</v>
      </c>
      <c r="Z6" s="5" t="s">
        <v>41</v>
      </c>
      <c r="AA6" s="5" t="s">
        <v>41</v>
      </c>
      <c r="AB6" s="5" t="n">
        <v>367263.839968207</v>
      </c>
      <c r="AC6" s="5" t="n">
        <v>2833932.28216027</v>
      </c>
      <c r="AD6" s="5" t="s">
        <v>36</v>
      </c>
      <c r="AE6" s="5" t="s">
        <v>37</v>
      </c>
      <c r="AF6" s="6" t="n">
        <v>41095.4368055556</v>
      </c>
    </row>
    <row r="7" customFormat="false" ht="13" hidden="false" customHeight="false" outlineLevel="0" collapsed="false">
      <c r="A7" s="4" t="n">
        <v>419837478</v>
      </c>
      <c r="B7" s="5" t="b">
        <f aca="false">TRUE()</f>
        <v>1</v>
      </c>
      <c r="C7" s="6" t="n">
        <v>41096.2340277778</v>
      </c>
      <c r="D7" s="5" t="n">
        <v>55.715</v>
      </c>
      <c r="E7" s="5" t="n">
        <v>25.664</v>
      </c>
      <c r="G7" s="5" t="n">
        <v>0</v>
      </c>
      <c r="H7" s="5" t="n">
        <v>-118</v>
      </c>
      <c r="I7" s="5" t="n">
        <v>401.6774698</v>
      </c>
      <c r="J7" s="5" t="n">
        <v>8</v>
      </c>
      <c r="K7" s="5" t="n">
        <v>25.664</v>
      </c>
      <c r="L7" s="5" t="n">
        <v>25.664</v>
      </c>
      <c r="M7" s="5" t="s">
        <v>38</v>
      </c>
      <c r="N7" s="5" t="n">
        <v>55.715</v>
      </c>
      <c r="O7" s="5" t="n">
        <v>55.715</v>
      </c>
      <c r="P7" s="5" t="n">
        <v>2</v>
      </c>
      <c r="Q7" s="5" t="n">
        <v>1</v>
      </c>
      <c r="R7" s="5" t="n">
        <v>2</v>
      </c>
      <c r="S7" s="5" t="n">
        <v>3</v>
      </c>
      <c r="T7" s="5" t="n">
        <v>45</v>
      </c>
      <c r="U7" s="5" t="n">
        <v>-99.99</v>
      </c>
      <c r="V7" s="5" t="n">
        <v>-6.3</v>
      </c>
      <c r="W7" s="5" t="s">
        <v>33</v>
      </c>
      <c r="X7" s="5" t="s">
        <v>40</v>
      </c>
      <c r="Y7" s="5" t="n">
        <v>118217</v>
      </c>
      <c r="Z7" s="5" t="s">
        <v>41</v>
      </c>
      <c r="AA7" s="5" t="s">
        <v>41</v>
      </c>
      <c r="AB7" s="5" t="n">
        <v>371029.77197285</v>
      </c>
      <c r="AC7" s="5" t="n">
        <v>2839101.25030586</v>
      </c>
      <c r="AD7" s="5" t="s">
        <v>36</v>
      </c>
      <c r="AE7" s="5" t="s">
        <v>37</v>
      </c>
      <c r="AF7" s="6" t="n">
        <v>41096.4006944444</v>
      </c>
    </row>
    <row r="8" customFormat="false" ht="13" hidden="false" customHeight="false" outlineLevel="0" collapsed="false">
      <c r="A8" s="4" t="n">
        <v>419837489</v>
      </c>
      <c r="B8" s="5" t="b">
        <f aca="false">TRUE()</f>
        <v>1</v>
      </c>
      <c r="C8" s="6" t="n">
        <v>41097.5618055556</v>
      </c>
      <c r="D8" s="5" t="n">
        <v>55.735</v>
      </c>
      <c r="E8" s="5" t="n">
        <v>25.661</v>
      </c>
      <c r="G8" s="5" t="n">
        <v>0</v>
      </c>
      <c r="H8" s="5" t="n">
        <v>-124</v>
      </c>
      <c r="I8" s="5" t="n">
        <v>401.6774695</v>
      </c>
      <c r="J8" s="5" t="n">
        <v>8</v>
      </c>
      <c r="K8" s="5" t="n">
        <v>25.661</v>
      </c>
      <c r="L8" s="5" t="n">
        <v>25.661</v>
      </c>
      <c r="M8" s="5" t="s">
        <v>38</v>
      </c>
      <c r="N8" s="5" t="n">
        <v>55.735</v>
      </c>
      <c r="O8" s="5" t="n">
        <v>55.735</v>
      </c>
      <c r="P8" s="5" t="n">
        <v>2</v>
      </c>
      <c r="Q8" s="5" t="n">
        <v>0</v>
      </c>
      <c r="R8" s="5" t="n">
        <v>2</v>
      </c>
      <c r="S8" s="5" t="n">
        <v>3</v>
      </c>
      <c r="T8" s="5" t="n">
        <v>46</v>
      </c>
      <c r="U8" s="5" t="n">
        <v>-99.99</v>
      </c>
      <c r="V8" s="5" t="n">
        <v>0.97</v>
      </c>
      <c r="W8" s="5" t="s">
        <v>33</v>
      </c>
      <c r="X8" s="5" t="s">
        <v>40</v>
      </c>
      <c r="Y8" s="5" t="n">
        <v>118217</v>
      </c>
      <c r="Z8" s="5" t="s">
        <v>41</v>
      </c>
      <c r="AA8" s="5" t="s">
        <v>41</v>
      </c>
      <c r="AB8" s="5" t="n">
        <v>373034.120089943</v>
      </c>
      <c r="AC8" s="5" t="n">
        <v>2838749.63279555</v>
      </c>
      <c r="AD8" s="5" t="s">
        <v>36</v>
      </c>
      <c r="AE8" s="5" t="s">
        <v>37</v>
      </c>
      <c r="AF8" s="6" t="n">
        <v>41097.7284722222</v>
      </c>
    </row>
    <row r="9" customFormat="false" ht="13" hidden="false" customHeight="false" outlineLevel="0" collapsed="false">
      <c r="A9" s="4" t="n">
        <v>419837499</v>
      </c>
      <c r="B9" s="5" t="b">
        <f aca="false">TRUE()</f>
        <v>1</v>
      </c>
      <c r="C9" s="6" t="n">
        <v>41098.5902777778</v>
      </c>
      <c r="D9" s="5" t="n">
        <v>55.732</v>
      </c>
      <c r="E9" s="5" t="n">
        <v>25.68</v>
      </c>
      <c r="G9" s="5" t="n">
        <v>0</v>
      </c>
      <c r="H9" s="5" t="n">
        <v>-131</v>
      </c>
      <c r="I9" s="5" t="n">
        <v>401.6774606</v>
      </c>
      <c r="J9" s="5" t="n">
        <v>8</v>
      </c>
      <c r="K9" s="5" t="n">
        <v>25.68</v>
      </c>
      <c r="L9" s="5" t="n">
        <v>25.68</v>
      </c>
      <c r="M9" s="5" t="s">
        <v>38</v>
      </c>
      <c r="N9" s="5" t="n">
        <v>55.732</v>
      </c>
      <c r="O9" s="5" t="n">
        <v>55.732</v>
      </c>
      <c r="P9" s="5" t="n">
        <v>2</v>
      </c>
      <c r="Q9" s="5" t="n">
        <v>0</v>
      </c>
      <c r="R9" s="5" t="n">
        <v>2</v>
      </c>
      <c r="S9" s="5" t="n">
        <v>3</v>
      </c>
      <c r="T9" s="5" t="n">
        <v>45</v>
      </c>
      <c r="U9" s="5" t="n">
        <v>-99.99</v>
      </c>
      <c r="V9" s="5" t="n">
        <v>-2.38</v>
      </c>
      <c r="W9" s="5" t="s">
        <v>33</v>
      </c>
      <c r="X9" s="5" t="s">
        <v>40</v>
      </c>
      <c r="Y9" s="5" t="n">
        <v>118217</v>
      </c>
      <c r="Z9" s="5" t="s">
        <v>41</v>
      </c>
      <c r="AA9" s="5" t="s">
        <v>41</v>
      </c>
      <c r="AB9" s="5" t="n">
        <v>372753.162038062</v>
      </c>
      <c r="AC9" s="5" t="n">
        <v>2840856.87443658</v>
      </c>
      <c r="AD9" s="5" t="s">
        <v>36</v>
      </c>
      <c r="AE9" s="5" t="s">
        <v>37</v>
      </c>
      <c r="AF9" s="6" t="n">
        <v>41098.7569444444</v>
      </c>
    </row>
    <row r="10" customFormat="false" ht="13" hidden="false" customHeight="false" outlineLevel="0" collapsed="false">
      <c r="A10" s="4" t="n">
        <v>419837504</v>
      </c>
      <c r="B10" s="5" t="b">
        <f aca="false">TRUE()</f>
        <v>1</v>
      </c>
      <c r="C10" s="6" t="n">
        <v>41099.4680555556</v>
      </c>
      <c r="D10" s="5" t="n">
        <v>55.734</v>
      </c>
      <c r="E10" s="5" t="n">
        <v>25.655</v>
      </c>
      <c r="G10" s="5" t="n">
        <v>0</v>
      </c>
      <c r="H10" s="5" t="n">
        <v>-124</v>
      </c>
      <c r="I10" s="5" t="n">
        <v>401.6774602</v>
      </c>
      <c r="J10" s="5" t="n">
        <v>8</v>
      </c>
      <c r="K10" s="5" t="n">
        <v>25.655</v>
      </c>
      <c r="L10" s="5" t="n">
        <v>25.655</v>
      </c>
      <c r="M10" s="5" t="s">
        <v>38</v>
      </c>
      <c r="N10" s="5" t="n">
        <v>55.734</v>
      </c>
      <c r="O10" s="5" t="n">
        <v>55.734</v>
      </c>
      <c r="P10" s="5" t="n">
        <v>2</v>
      </c>
      <c r="Q10" s="5" t="n">
        <v>0</v>
      </c>
      <c r="R10" s="5" t="n">
        <v>2</v>
      </c>
      <c r="S10" s="5" t="n">
        <v>3</v>
      </c>
      <c r="T10" s="5" t="n">
        <v>46</v>
      </c>
      <c r="U10" s="5" t="n">
        <v>-99.99</v>
      </c>
      <c r="V10" s="5" t="n">
        <v>1.1</v>
      </c>
      <c r="W10" s="5" t="s">
        <v>33</v>
      </c>
      <c r="X10" s="5" t="s">
        <v>40</v>
      </c>
      <c r="Y10" s="5" t="n">
        <v>118217</v>
      </c>
      <c r="Z10" s="5" t="s">
        <v>41</v>
      </c>
      <c r="AA10" s="5" t="s">
        <v>41</v>
      </c>
      <c r="AB10" s="5" t="n">
        <v>372927.382577285</v>
      </c>
      <c r="AC10" s="5" t="n">
        <v>2838086.06015793</v>
      </c>
      <c r="AD10" s="5" t="s">
        <v>36</v>
      </c>
      <c r="AE10" s="5" t="s">
        <v>37</v>
      </c>
      <c r="AF10" s="6" t="n">
        <v>41099.6347222222</v>
      </c>
    </row>
    <row r="11" customFormat="false" ht="13" hidden="false" customHeight="false" outlineLevel="0" collapsed="false">
      <c r="A11" s="4" t="n">
        <v>419837508</v>
      </c>
      <c r="B11" s="5" t="b">
        <f aca="false">TRUE()</f>
        <v>1</v>
      </c>
      <c r="C11" s="6" t="n">
        <v>41100.3902777778</v>
      </c>
      <c r="D11" s="5" t="n">
        <v>55.749</v>
      </c>
      <c r="E11" s="5" t="n">
        <v>25.675</v>
      </c>
      <c r="G11" s="5" t="n">
        <v>0</v>
      </c>
      <c r="H11" s="5" t="n">
        <v>-129</v>
      </c>
      <c r="I11" s="5" t="n">
        <v>401.6774652</v>
      </c>
      <c r="J11" s="5" t="n">
        <v>8</v>
      </c>
      <c r="K11" s="5" t="n">
        <v>25.675</v>
      </c>
      <c r="L11" s="5" t="n">
        <v>25.675</v>
      </c>
      <c r="M11" s="5" t="s">
        <v>38</v>
      </c>
      <c r="N11" s="5" t="n">
        <v>55.749</v>
      </c>
      <c r="O11" s="5" t="n">
        <v>55.749</v>
      </c>
      <c r="P11" s="5" t="n">
        <v>2</v>
      </c>
      <c r="Q11" s="5" t="n">
        <v>0</v>
      </c>
      <c r="R11" s="5" t="n">
        <v>2</v>
      </c>
      <c r="S11" s="5" t="n">
        <v>3</v>
      </c>
      <c r="T11" s="5" t="n">
        <v>47</v>
      </c>
      <c r="U11" s="5" t="n">
        <v>-99.99</v>
      </c>
      <c r="V11" s="5" t="n">
        <v>-5.7</v>
      </c>
      <c r="W11" s="5" t="s">
        <v>33</v>
      </c>
      <c r="X11" s="5" t="s">
        <v>40</v>
      </c>
      <c r="Y11" s="5" t="n">
        <v>118217</v>
      </c>
      <c r="Z11" s="5" t="s">
        <v>41</v>
      </c>
      <c r="AA11" s="5" t="s">
        <v>41</v>
      </c>
      <c r="AB11" s="5" t="n">
        <v>374454.084386077</v>
      </c>
      <c r="AC11" s="5" t="n">
        <v>2840286.84213109</v>
      </c>
      <c r="AD11" s="5" t="s">
        <v>36</v>
      </c>
      <c r="AE11" s="5" t="s">
        <v>37</v>
      </c>
      <c r="AF11" s="6" t="n">
        <v>41100.5569444444</v>
      </c>
    </row>
    <row r="12" customFormat="false" ht="13" hidden="false" customHeight="false" outlineLevel="0" collapsed="false">
      <c r="A12" s="4" t="n">
        <v>419837515</v>
      </c>
      <c r="B12" s="5" t="b">
        <f aca="false">TRUE()</f>
        <v>1</v>
      </c>
      <c r="C12" s="6" t="n">
        <v>41101.4972222222</v>
      </c>
      <c r="D12" s="5" t="n">
        <v>55.708</v>
      </c>
      <c r="E12" s="5" t="n">
        <v>25.67</v>
      </c>
      <c r="G12" s="5" t="n">
        <v>0</v>
      </c>
      <c r="H12" s="5" t="n">
        <v>-126</v>
      </c>
      <c r="I12" s="5" t="n">
        <v>401.6774635</v>
      </c>
      <c r="J12" s="5" t="n">
        <v>8</v>
      </c>
      <c r="K12" s="5" t="n">
        <v>25.67</v>
      </c>
      <c r="L12" s="5" t="n">
        <v>25.67</v>
      </c>
      <c r="M12" s="5" t="s">
        <v>38</v>
      </c>
      <c r="N12" s="5" t="n">
        <v>55.708</v>
      </c>
      <c r="O12" s="5" t="n">
        <v>55.708</v>
      </c>
      <c r="P12" s="5" t="n">
        <v>2</v>
      </c>
      <c r="Q12" s="5" t="n">
        <v>0</v>
      </c>
      <c r="R12" s="5" t="n">
        <v>2</v>
      </c>
      <c r="S12" s="5" t="n">
        <v>3</v>
      </c>
      <c r="T12" s="5" t="n">
        <v>45</v>
      </c>
      <c r="U12" s="5" t="n">
        <v>33.18</v>
      </c>
      <c r="V12" s="5" t="n">
        <v>-2.81</v>
      </c>
      <c r="W12" s="5" t="s">
        <v>33</v>
      </c>
      <c r="X12" s="5" t="s">
        <v>40</v>
      </c>
      <c r="Y12" s="5" t="n">
        <v>118217</v>
      </c>
      <c r="Z12" s="5" t="s">
        <v>41</v>
      </c>
      <c r="AA12" s="5" t="s">
        <v>41</v>
      </c>
      <c r="AB12" s="5" t="n">
        <v>370333.627445558</v>
      </c>
      <c r="AC12" s="5" t="n">
        <v>2839772.63280337</v>
      </c>
      <c r="AD12" s="5" t="s">
        <v>36</v>
      </c>
      <c r="AE12" s="5" t="s">
        <v>37</v>
      </c>
      <c r="AF12" s="6" t="n">
        <v>41101.6638888889</v>
      </c>
    </row>
    <row r="13" customFormat="false" ht="13" hidden="false" customHeight="false" outlineLevel="0" collapsed="false">
      <c r="A13" s="4" t="n">
        <v>419837521</v>
      </c>
      <c r="B13" s="5" t="b">
        <f aca="false">TRUE()</f>
        <v>1</v>
      </c>
      <c r="C13" s="6" t="n">
        <v>41102.4770833333</v>
      </c>
      <c r="D13" s="5" t="n">
        <v>55.697</v>
      </c>
      <c r="E13" s="5" t="n">
        <v>25.636</v>
      </c>
      <c r="G13" s="5" t="n">
        <v>0</v>
      </c>
      <c r="H13" s="5" t="n">
        <v>-129</v>
      </c>
      <c r="I13" s="5" t="n">
        <v>401.6774631</v>
      </c>
      <c r="J13" s="5" t="n">
        <v>8</v>
      </c>
      <c r="K13" s="5" t="n">
        <v>25.636</v>
      </c>
      <c r="L13" s="5" t="n">
        <v>25.636</v>
      </c>
      <c r="M13" s="5" t="s">
        <v>38</v>
      </c>
      <c r="N13" s="5" t="n">
        <v>55.697</v>
      </c>
      <c r="O13" s="5" t="n">
        <v>55.697</v>
      </c>
      <c r="P13" s="5" t="n">
        <v>2</v>
      </c>
      <c r="Q13" s="5" t="n">
        <v>0</v>
      </c>
      <c r="R13" s="5" t="n">
        <v>2</v>
      </c>
      <c r="S13" s="5" t="n">
        <v>3</v>
      </c>
      <c r="T13" s="5" t="n">
        <v>46</v>
      </c>
      <c r="U13" s="5" t="n">
        <v>33.31</v>
      </c>
      <c r="V13" s="5" t="n">
        <v>1.48</v>
      </c>
      <c r="W13" s="5" t="s">
        <v>33</v>
      </c>
      <c r="X13" s="5" t="s">
        <v>40</v>
      </c>
      <c r="Y13" s="5" t="n">
        <v>118217</v>
      </c>
      <c r="Z13" s="5" t="s">
        <v>41</v>
      </c>
      <c r="AA13" s="5" t="s">
        <v>41</v>
      </c>
      <c r="AB13" s="5" t="n">
        <v>369192.456423837</v>
      </c>
      <c r="AC13" s="5" t="n">
        <v>2836017.74733583</v>
      </c>
      <c r="AD13" s="5" t="s">
        <v>36</v>
      </c>
      <c r="AE13" s="5" t="s">
        <v>37</v>
      </c>
      <c r="AF13" s="6" t="n">
        <v>41102.64375</v>
      </c>
    </row>
    <row r="14" customFormat="false" ht="13" hidden="false" customHeight="false" outlineLevel="0" collapsed="false">
      <c r="A14" s="4" t="n">
        <v>419837523</v>
      </c>
      <c r="B14" s="5" t="b">
        <f aca="false">TRUE()</f>
        <v>1</v>
      </c>
      <c r="C14" s="6" t="n">
        <v>41103.4333333333</v>
      </c>
      <c r="D14" s="5" t="n">
        <v>55.662</v>
      </c>
      <c r="E14" s="5" t="n">
        <v>25.631</v>
      </c>
      <c r="G14" s="5" t="n">
        <v>0</v>
      </c>
      <c r="H14" s="5" t="n">
        <v>-129</v>
      </c>
      <c r="I14" s="5" t="n">
        <v>401.6774698</v>
      </c>
      <c r="J14" s="5" t="n">
        <v>8</v>
      </c>
      <c r="K14" s="5" t="n">
        <v>25.631</v>
      </c>
      <c r="L14" s="5" t="n">
        <v>25.631</v>
      </c>
      <c r="M14" s="5" t="s">
        <v>38</v>
      </c>
      <c r="N14" s="5" t="n">
        <v>55.662</v>
      </c>
      <c r="O14" s="5" t="n">
        <v>55.662</v>
      </c>
      <c r="P14" s="5" t="n">
        <v>2</v>
      </c>
      <c r="Q14" s="5" t="n">
        <v>0</v>
      </c>
      <c r="R14" s="5" t="n">
        <v>2</v>
      </c>
      <c r="S14" s="5" t="n">
        <v>3</v>
      </c>
      <c r="T14" s="5" t="n">
        <v>45</v>
      </c>
      <c r="U14" s="5" t="n">
        <v>33.21</v>
      </c>
      <c r="V14" s="5" t="n">
        <v>2.44</v>
      </c>
      <c r="W14" s="5" t="s">
        <v>33</v>
      </c>
      <c r="X14" s="5" t="s">
        <v>40</v>
      </c>
      <c r="Y14" s="5" t="n">
        <v>118217</v>
      </c>
      <c r="Z14" s="5" t="s">
        <v>41</v>
      </c>
      <c r="AA14" s="5" t="s">
        <v>41</v>
      </c>
      <c r="AB14" s="5" t="n">
        <v>365672.83037711</v>
      </c>
      <c r="AC14" s="5" t="n">
        <v>2835499.00771361</v>
      </c>
      <c r="AD14" s="5" t="s">
        <v>36</v>
      </c>
      <c r="AE14" s="5" t="s">
        <v>37</v>
      </c>
      <c r="AF14" s="6" t="n">
        <v>41103.6</v>
      </c>
    </row>
    <row r="15" customFormat="false" ht="13" hidden="false" customHeight="false" outlineLevel="0" collapsed="false">
      <c r="A15" s="4" t="n">
        <v>419837531</v>
      </c>
      <c r="B15" s="5" t="b">
        <f aca="false">TRUE()</f>
        <v>1</v>
      </c>
      <c r="C15" s="6" t="n">
        <v>41105.4229166667</v>
      </c>
      <c r="D15" s="5" t="n">
        <v>55.71</v>
      </c>
      <c r="E15" s="5" t="n">
        <v>25.661</v>
      </c>
      <c r="G15" s="5" t="n">
        <v>0</v>
      </c>
      <c r="H15" s="5" t="n">
        <v>-126</v>
      </c>
      <c r="I15" s="5" t="n">
        <v>401.6774606</v>
      </c>
      <c r="J15" s="5" t="n">
        <v>8</v>
      </c>
      <c r="K15" s="5" t="n">
        <v>25.661</v>
      </c>
      <c r="L15" s="5" t="n">
        <v>25.661</v>
      </c>
      <c r="M15" s="5" t="s">
        <v>38</v>
      </c>
      <c r="N15" s="5" t="n">
        <v>55.71</v>
      </c>
      <c r="O15" s="5" t="n">
        <v>55.71</v>
      </c>
      <c r="P15" s="5" t="n">
        <v>2</v>
      </c>
      <c r="Q15" s="5" t="n">
        <v>0</v>
      </c>
      <c r="R15" s="5" t="n">
        <v>2</v>
      </c>
      <c r="S15" s="5" t="n">
        <v>3</v>
      </c>
      <c r="T15" s="5" t="n">
        <v>45</v>
      </c>
      <c r="U15" s="5" t="n">
        <v>-99.99</v>
      </c>
      <c r="V15" s="5" t="n">
        <v>-9</v>
      </c>
      <c r="W15" s="5" t="s">
        <v>33</v>
      </c>
      <c r="X15" s="5" t="s">
        <v>40</v>
      </c>
      <c r="Y15" s="5" t="n">
        <v>118217</v>
      </c>
      <c r="Z15" s="5" t="s">
        <v>41</v>
      </c>
      <c r="AA15" s="5" t="s">
        <v>41</v>
      </c>
      <c r="AB15" s="5" t="n">
        <v>370524.648711963</v>
      </c>
      <c r="AC15" s="5" t="n">
        <v>2838773.86690952</v>
      </c>
      <c r="AD15" s="5" t="s">
        <v>36</v>
      </c>
      <c r="AE15" s="5" t="s">
        <v>37</v>
      </c>
      <c r="AF15" s="6" t="n">
        <v>41105.5895833333</v>
      </c>
    </row>
    <row r="16" customFormat="false" ht="13" hidden="false" customHeight="false" outlineLevel="0" collapsed="false">
      <c r="A16" s="4" t="n">
        <v>419837537</v>
      </c>
      <c r="B16" s="5" t="b">
        <f aca="false">TRUE()</f>
        <v>1</v>
      </c>
      <c r="C16" s="6" t="n">
        <v>41106.4125</v>
      </c>
      <c r="D16" s="5" t="n">
        <v>55.726</v>
      </c>
      <c r="E16" s="5" t="n">
        <v>25.675</v>
      </c>
      <c r="G16" s="5" t="n">
        <v>0</v>
      </c>
      <c r="H16" s="5" t="n">
        <v>-129</v>
      </c>
      <c r="I16" s="5" t="n">
        <v>401.6774594</v>
      </c>
      <c r="J16" s="5" t="n">
        <v>8</v>
      </c>
      <c r="K16" s="5" t="n">
        <v>25.675</v>
      </c>
      <c r="L16" s="5" t="n">
        <v>25.675</v>
      </c>
      <c r="M16" s="5" t="s">
        <v>38</v>
      </c>
      <c r="N16" s="5" t="n">
        <v>55.726</v>
      </c>
      <c r="O16" s="5" t="n">
        <v>55.726</v>
      </c>
      <c r="P16" s="5" t="n">
        <v>2</v>
      </c>
      <c r="Q16" s="5" t="n">
        <v>0</v>
      </c>
      <c r="R16" s="5" t="n">
        <v>2</v>
      </c>
      <c r="S16" s="5" t="n">
        <v>3</v>
      </c>
      <c r="T16" s="5" t="n">
        <v>451</v>
      </c>
      <c r="U16" s="5" t="n">
        <v>-99.99</v>
      </c>
      <c r="V16" s="5" t="n">
        <v>-2.1</v>
      </c>
      <c r="W16" s="5" t="s">
        <v>33</v>
      </c>
      <c r="X16" s="5" t="s">
        <v>40</v>
      </c>
      <c r="Y16" s="5" t="n">
        <v>118217</v>
      </c>
      <c r="Z16" s="5" t="s">
        <v>41</v>
      </c>
      <c r="AA16" s="5" t="s">
        <v>41</v>
      </c>
      <c r="AB16" s="5" t="n">
        <v>372145.64898092</v>
      </c>
      <c r="AC16" s="5" t="n">
        <v>2840308.88419267</v>
      </c>
      <c r="AD16" s="5" t="s">
        <v>36</v>
      </c>
      <c r="AE16" s="5" t="s">
        <v>37</v>
      </c>
      <c r="AF16" s="6" t="n">
        <v>41106.5791666667</v>
      </c>
    </row>
    <row r="17" customFormat="false" ht="13" hidden="false" customHeight="false" outlineLevel="0" collapsed="false">
      <c r="A17" s="4" t="n">
        <v>419837545</v>
      </c>
      <c r="B17" s="5" t="b">
        <f aca="false">TRUE()</f>
        <v>1</v>
      </c>
      <c r="C17" s="6" t="n">
        <v>41107.4770833333</v>
      </c>
      <c r="D17" s="5" t="n">
        <v>55.738</v>
      </c>
      <c r="E17" s="5" t="n">
        <v>25.669</v>
      </c>
      <c r="G17" s="5" t="n">
        <v>0</v>
      </c>
      <c r="H17" s="5" t="n">
        <v>-121</v>
      </c>
      <c r="I17" s="5" t="n">
        <v>401.6774613</v>
      </c>
      <c r="J17" s="5" t="n">
        <v>58</v>
      </c>
      <c r="K17" s="5" t="n">
        <v>25.669</v>
      </c>
      <c r="L17" s="5" t="n">
        <v>25.669</v>
      </c>
      <c r="M17" s="5" t="n">
        <v>3</v>
      </c>
      <c r="N17" s="5" t="n">
        <v>55.738</v>
      </c>
      <c r="O17" s="5" t="n">
        <v>55.738</v>
      </c>
      <c r="P17" s="5" t="n">
        <v>5</v>
      </c>
      <c r="Q17" s="5" t="n">
        <v>0</v>
      </c>
      <c r="R17" s="5" t="n">
        <v>5</v>
      </c>
      <c r="S17" s="5" t="n">
        <v>3</v>
      </c>
      <c r="T17" s="5" t="n">
        <v>379</v>
      </c>
      <c r="U17" s="5" t="n">
        <v>-99.99</v>
      </c>
      <c r="V17" s="5" t="n">
        <v>-0.56</v>
      </c>
      <c r="W17" s="5" t="s">
        <v>33</v>
      </c>
      <c r="X17" s="5" t="s">
        <v>40</v>
      </c>
      <c r="Y17" s="5" t="n">
        <v>118217</v>
      </c>
      <c r="Z17" s="5" t="s">
        <v>41</v>
      </c>
      <c r="AA17" s="5" t="s">
        <v>41</v>
      </c>
      <c r="AB17" s="5" t="n">
        <v>373343.709580773</v>
      </c>
      <c r="AC17" s="5" t="n">
        <v>2839632.80039567</v>
      </c>
      <c r="AD17" s="5" t="s">
        <v>36</v>
      </c>
      <c r="AE17" s="5" t="s">
        <v>37</v>
      </c>
      <c r="AF17" s="6" t="n">
        <v>41107.64375</v>
      </c>
    </row>
    <row r="18" customFormat="false" ht="13" hidden="false" customHeight="false" outlineLevel="0" collapsed="false">
      <c r="A18" s="4" t="n">
        <v>419837548</v>
      </c>
      <c r="B18" s="5" t="b">
        <f aca="false">TRUE()</f>
        <v>1</v>
      </c>
      <c r="C18" s="6" t="n">
        <v>41108.2006944444</v>
      </c>
      <c r="D18" s="5" t="n">
        <v>55.742</v>
      </c>
      <c r="E18" s="5" t="n">
        <v>25.714</v>
      </c>
      <c r="G18" s="5" t="n">
        <v>0</v>
      </c>
      <c r="H18" s="5" t="n">
        <v>-125</v>
      </c>
      <c r="I18" s="5" t="n">
        <v>401.6774681</v>
      </c>
      <c r="J18" s="5" t="n">
        <v>8</v>
      </c>
      <c r="K18" s="5" t="n">
        <v>25.714</v>
      </c>
      <c r="L18" s="5" t="n">
        <v>25.714</v>
      </c>
      <c r="M18" s="5" t="s">
        <v>38</v>
      </c>
      <c r="N18" s="5" t="n">
        <v>55.742</v>
      </c>
      <c r="O18" s="5" t="n">
        <v>55.742</v>
      </c>
      <c r="P18" s="5" t="n">
        <v>2</v>
      </c>
      <c r="Q18" s="5" t="n">
        <v>0</v>
      </c>
      <c r="R18" s="5" t="n">
        <v>2</v>
      </c>
      <c r="S18" s="5" t="n">
        <v>3</v>
      </c>
      <c r="T18" s="5" t="n">
        <v>45</v>
      </c>
      <c r="U18" s="5" t="n">
        <v>33.17</v>
      </c>
      <c r="V18" s="5" t="n">
        <v>-6.96</v>
      </c>
      <c r="W18" s="5" t="s">
        <v>33</v>
      </c>
      <c r="X18" s="5" t="s">
        <v>40</v>
      </c>
      <c r="Y18" s="5" t="n">
        <v>118217</v>
      </c>
      <c r="Z18" s="5" t="s">
        <v>41</v>
      </c>
      <c r="AA18" s="5" t="s">
        <v>41</v>
      </c>
      <c r="AB18" s="5" t="n">
        <v>373792.644933307</v>
      </c>
      <c r="AC18" s="5" t="n">
        <v>2844612.98404363</v>
      </c>
      <c r="AD18" s="5" t="s">
        <v>36</v>
      </c>
      <c r="AE18" s="5" t="s">
        <v>37</v>
      </c>
      <c r="AF18" s="6" t="n">
        <v>41108.3673611111</v>
      </c>
    </row>
    <row r="19" customFormat="false" ht="13" hidden="false" customHeight="false" outlineLevel="0" collapsed="false">
      <c r="A19" s="4" t="n">
        <v>419837553</v>
      </c>
      <c r="B19" s="5" t="b">
        <f aca="false">TRUE()</f>
        <v>1</v>
      </c>
      <c r="C19" s="6" t="n">
        <v>41109.3361111111</v>
      </c>
      <c r="D19" s="5" t="n">
        <v>55.64</v>
      </c>
      <c r="E19" s="5" t="n">
        <v>25.67</v>
      </c>
      <c r="G19" s="5" t="n">
        <v>0</v>
      </c>
      <c r="H19" s="5" t="n">
        <v>-131</v>
      </c>
      <c r="I19" s="5" t="n">
        <v>401.6774536</v>
      </c>
      <c r="J19" s="5" t="n">
        <v>8</v>
      </c>
      <c r="K19" s="5" t="n">
        <v>25.67</v>
      </c>
      <c r="L19" s="5" t="n">
        <v>25.67</v>
      </c>
      <c r="M19" s="5" t="s">
        <v>38</v>
      </c>
      <c r="N19" s="5" t="n">
        <v>55.64</v>
      </c>
      <c r="O19" s="5" t="n">
        <v>55.64</v>
      </c>
      <c r="P19" s="5" t="n">
        <v>2</v>
      </c>
      <c r="Q19" s="5" t="n">
        <v>0</v>
      </c>
      <c r="R19" s="5" t="n">
        <v>2</v>
      </c>
      <c r="S19" s="5" t="n">
        <v>3</v>
      </c>
      <c r="T19" s="5" t="n">
        <v>46</v>
      </c>
      <c r="U19" s="5" t="n">
        <v>33.38</v>
      </c>
      <c r="V19" s="5" t="n">
        <v>-9</v>
      </c>
      <c r="W19" s="5" t="s">
        <v>33</v>
      </c>
      <c r="X19" s="5" t="s">
        <v>40</v>
      </c>
      <c r="Y19" s="5" t="n">
        <v>118217</v>
      </c>
      <c r="Z19" s="5" t="s">
        <v>41</v>
      </c>
      <c r="AA19" s="5" t="s">
        <v>41</v>
      </c>
      <c r="AB19" s="5" t="n">
        <v>363508.295310345</v>
      </c>
      <c r="AC19" s="5" t="n">
        <v>2839841.07106784</v>
      </c>
      <c r="AD19" s="5" t="s">
        <v>36</v>
      </c>
      <c r="AE19" s="5" t="s">
        <v>37</v>
      </c>
      <c r="AF19" s="6" t="n">
        <v>41109.5027777778</v>
      </c>
    </row>
    <row r="20" customFormat="false" ht="13" hidden="false" customHeight="false" outlineLevel="0" collapsed="false">
      <c r="A20" s="4" t="n">
        <v>419837562</v>
      </c>
      <c r="B20" s="5" t="b">
        <f aca="false">TRUE()</f>
        <v>1</v>
      </c>
      <c r="C20" s="6" t="n">
        <v>41111.5861111111</v>
      </c>
      <c r="D20" s="5" t="n">
        <v>55.597</v>
      </c>
      <c r="E20" s="5" t="n">
        <v>25.64</v>
      </c>
      <c r="G20" s="5" t="n">
        <v>0</v>
      </c>
      <c r="H20" s="5" t="n">
        <v>-128</v>
      </c>
      <c r="I20" s="5" t="n">
        <v>401.6774506</v>
      </c>
      <c r="J20" s="5" t="n">
        <v>8</v>
      </c>
      <c r="K20" s="5" t="n">
        <v>25.64</v>
      </c>
      <c r="L20" s="5" t="n">
        <v>25.64</v>
      </c>
      <c r="M20" s="5" t="s">
        <v>32</v>
      </c>
      <c r="N20" s="5" t="n">
        <v>55.597</v>
      </c>
      <c r="O20" s="5" t="n">
        <v>55.597</v>
      </c>
      <c r="P20" s="5" t="n">
        <v>3</v>
      </c>
      <c r="Q20" s="5" t="n">
        <v>0</v>
      </c>
      <c r="R20" s="5" t="n">
        <v>3</v>
      </c>
      <c r="S20" s="5" t="n">
        <v>3</v>
      </c>
      <c r="T20" s="5" t="n">
        <v>183</v>
      </c>
      <c r="U20" s="5" t="n">
        <v>33.37</v>
      </c>
      <c r="V20" s="5" t="n">
        <v>-10.98</v>
      </c>
      <c r="W20" s="5" t="s">
        <v>33</v>
      </c>
      <c r="X20" s="5" t="s">
        <v>40</v>
      </c>
      <c r="Y20" s="5" t="n">
        <v>118217</v>
      </c>
      <c r="Z20" s="5" t="s">
        <v>41</v>
      </c>
      <c r="AA20" s="5" t="s">
        <v>41</v>
      </c>
      <c r="AB20" s="5" t="n">
        <v>359156.980284156</v>
      </c>
      <c r="AC20" s="5" t="n">
        <v>2836563.3812748</v>
      </c>
      <c r="AD20" s="5" t="s">
        <v>36</v>
      </c>
      <c r="AE20" s="5" t="s">
        <v>37</v>
      </c>
      <c r="AF20" s="6" t="n">
        <v>41111.7527777778</v>
      </c>
    </row>
    <row r="21" customFormat="false" ht="13" hidden="false" customHeight="false" outlineLevel="0" collapsed="false">
      <c r="A21" s="4" t="n">
        <v>419837572</v>
      </c>
      <c r="B21" s="5" t="b">
        <f aca="false">TRUE()</f>
        <v>1</v>
      </c>
      <c r="C21" s="6" t="n">
        <v>41114.1777777778</v>
      </c>
      <c r="D21" s="5" t="n">
        <v>55.586</v>
      </c>
      <c r="E21" s="5" t="n">
        <v>25.617</v>
      </c>
      <c r="G21" s="5" t="n">
        <v>0</v>
      </c>
      <c r="H21" s="5" t="n">
        <v>-126</v>
      </c>
      <c r="I21" s="5" t="n">
        <v>401.6774598</v>
      </c>
      <c r="J21" s="5" t="n">
        <v>58</v>
      </c>
      <c r="K21" s="5" t="n">
        <v>25.617</v>
      </c>
      <c r="L21" s="5" t="n">
        <v>25.617</v>
      </c>
      <c r="M21" s="5" t="n">
        <v>3</v>
      </c>
      <c r="N21" s="5" t="n">
        <v>55.586</v>
      </c>
      <c r="O21" s="5" t="n">
        <v>55.586</v>
      </c>
      <c r="P21" s="5" t="n">
        <v>4</v>
      </c>
      <c r="Q21" s="5" t="n">
        <v>0</v>
      </c>
      <c r="R21" s="5" t="n">
        <v>4</v>
      </c>
      <c r="S21" s="5" t="n">
        <v>3</v>
      </c>
      <c r="T21" s="5" t="n">
        <v>530</v>
      </c>
      <c r="U21" s="5" t="n">
        <v>33.33</v>
      </c>
      <c r="V21" s="5" t="n">
        <v>-2.29</v>
      </c>
      <c r="W21" s="5" t="s">
        <v>33</v>
      </c>
      <c r="X21" s="5" t="s">
        <v>40</v>
      </c>
      <c r="Y21" s="5" t="n">
        <v>118217</v>
      </c>
      <c r="Z21" s="5" t="s">
        <v>41</v>
      </c>
      <c r="AA21" s="5" t="s">
        <v>41</v>
      </c>
      <c r="AB21" s="5" t="n">
        <v>358025.383667625</v>
      </c>
      <c r="AC21" s="5" t="n">
        <v>2834027.6683407</v>
      </c>
      <c r="AD21" s="5" t="s">
        <v>36</v>
      </c>
      <c r="AE21" s="5" t="s">
        <v>37</v>
      </c>
      <c r="AF21" s="6" t="n">
        <v>41114.3444444445</v>
      </c>
    </row>
    <row r="22" customFormat="false" ht="13" hidden="false" customHeight="false" outlineLevel="0" collapsed="false">
      <c r="A22" s="4" t="n">
        <v>419837582</v>
      </c>
      <c r="B22" s="5" t="b">
        <f aca="false">TRUE()</f>
        <v>1</v>
      </c>
      <c r="C22" s="6" t="n">
        <v>41115.4166666667</v>
      </c>
      <c r="D22" s="5" t="n">
        <v>55.628</v>
      </c>
      <c r="E22" s="5" t="n">
        <v>25.629</v>
      </c>
      <c r="G22" s="5" t="n">
        <v>0</v>
      </c>
      <c r="H22" s="5" t="n">
        <v>-126</v>
      </c>
      <c r="I22" s="5" t="n">
        <v>401.6774589</v>
      </c>
      <c r="J22" s="5" t="n">
        <v>8</v>
      </c>
      <c r="K22" s="5" t="n">
        <v>25.629</v>
      </c>
      <c r="L22" s="5" t="n">
        <v>25.629</v>
      </c>
      <c r="M22" s="5" t="s">
        <v>32</v>
      </c>
      <c r="N22" s="5" t="n">
        <v>55.628</v>
      </c>
      <c r="O22" s="5" t="n">
        <v>55.628</v>
      </c>
      <c r="P22" s="5" t="n">
        <v>3</v>
      </c>
      <c r="Q22" s="5" t="n">
        <v>0</v>
      </c>
      <c r="R22" s="5" t="n">
        <v>3</v>
      </c>
      <c r="S22" s="5" t="n">
        <v>3</v>
      </c>
      <c r="T22" s="5" t="n">
        <v>416</v>
      </c>
      <c r="U22" s="5" t="n">
        <v>33.41</v>
      </c>
      <c r="V22" s="5" t="n">
        <v>-6.59</v>
      </c>
      <c r="W22" s="5" t="s">
        <v>33</v>
      </c>
      <c r="X22" s="5" t="s">
        <v>40</v>
      </c>
      <c r="Y22" s="5" t="n">
        <v>118217</v>
      </c>
      <c r="Z22" s="5" t="s">
        <v>41</v>
      </c>
      <c r="AA22" s="5" t="s">
        <v>41</v>
      </c>
      <c r="AB22" s="5" t="n">
        <v>362256.733461479</v>
      </c>
      <c r="AC22" s="5" t="n">
        <v>2835312.42149376</v>
      </c>
      <c r="AD22" s="5" t="s">
        <v>36</v>
      </c>
      <c r="AE22" s="5" t="s">
        <v>37</v>
      </c>
      <c r="AF22" s="6" t="n">
        <v>41115.5833333333</v>
      </c>
    </row>
    <row r="23" customFormat="false" ht="13" hidden="false" customHeight="false" outlineLevel="0" collapsed="false">
      <c r="A23" s="4" t="n">
        <v>419837598</v>
      </c>
      <c r="B23" s="5" t="b">
        <f aca="false">TRUE()</f>
        <v>1</v>
      </c>
      <c r="C23" s="6" t="n">
        <v>41118.6104166667</v>
      </c>
      <c r="D23" s="5" t="n">
        <v>55.654</v>
      </c>
      <c r="E23" s="5" t="n">
        <v>25.636</v>
      </c>
      <c r="G23" s="5" t="n">
        <v>0</v>
      </c>
      <c r="H23" s="5" t="n">
        <v>-121</v>
      </c>
      <c r="I23" s="5" t="n">
        <v>401.6774544</v>
      </c>
      <c r="J23" s="5" t="n">
        <v>8</v>
      </c>
      <c r="K23" s="5" t="n">
        <v>25.636</v>
      </c>
      <c r="L23" s="5" t="n">
        <v>25.636</v>
      </c>
      <c r="M23" s="5" t="s">
        <v>38</v>
      </c>
      <c r="N23" s="5" t="n">
        <v>55.654</v>
      </c>
      <c r="O23" s="5" t="n">
        <v>55.654</v>
      </c>
      <c r="P23" s="5" t="n">
        <v>2</v>
      </c>
      <c r="Q23" s="5" t="n">
        <v>0</v>
      </c>
      <c r="R23" s="5" t="n">
        <v>2</v>
      </c>
      <c r="S23" s="5" t="n">
        <v>3</v>
      </c>
      <c r="T23" s="5" t="n">
        <v>45</v>
      </c>
      <c r="U23" s="5" t="n">
        <v>33.38</v>
      </c>
      <c r="V23" s="5" t="n">
        <v>-1.2</v>
      </c>
      <c r="W23" s="5" t="s">
        <v>33</v>
      </c>
      <c r="X23" s="5" t="s">
        <v>40</v>
      </c>
      <c r="Y23" s="5" t="n">
        <v>118217</v>
      </c>
      <c r="Z23" s="5" t="s">
        <v>41</v>
      </c>
      <c r="AA23" s="5" t="s">
        <v>41</v>
      </c>
      <c r="AB23" s="5" t="n">
        <v>364875.214740344</v>
      </c>
      <c r="AC23" s="5" t="n">
        <v>2836060.93434727</v>
      </c>
      <c r="AD23" s="5" t="s">
        <v>36</v>
      </c>
      <c r="AE23" s="5" t="s">
        <v>37</v>
      </c>
      <c r="AF23" s="6" t="n">
        <v>41118.7770833333</v>
      </c>
    </row>
    <row r="24" customFormat="false" ht="13" hidden="false" customHeight="false" outlineLevel="0" collapsed="false">
      <c r="A24" s="4" t="n">
        <v>419837607</v>
      </c>
      <c r="B24" s="5" t="b">
        <f aca="false">TRUE()</f>
        <v>1</v>
      </c>
      <c r="C24" s="6" t="n">
        <v>41119.5944444445</v>
      </c>
      <c r="D24" s="5" t="n">
        <v>55.656</v>
      </c>
      <c r="E24" s="5" t="n">
        <v>25.616</v>
      </c>
      <c r="G24" s="5" t="n">
        <v>0</v>
      </c>
      <c r="H24" s="5" t="n">
        <v>-129</v>
      </c>
      <c r="I24" s="5" t="n">
        <v>401.6774692</v>
      </c>
      <c r="J24" s="5" t="n">
        <v>8</v>
      </c>
      <c r="K24" s="5" t="n">
        <v>25.616</v>
      </c>
      <c r="L24" s="5" t="n">
        <v>25.616</v>
      </c>
      <c r="M24" s="5" t="s">
        <v>38</v>
      </c>
      <c r="N24" s="5" t="n">
        <v>55.656</v>
      </c>
      <c r="O24" s="5" t="n">
        <v>55.656</v>
      </c>
      <c r="P24" s="5" t="n">
        <v>2</v>
      </c>
      <c r="Q24" s="5" t="n">
        <v>0</v>
      </c>
      <c r="R24" s="5" t="n">
        <v>2</v>
      </c>
      <c r="S24" s="5" t="n">
        <v>3</v>
      </c>
      <c r="T24" s="5" t="n">
        <v>45</v>
      </c>
      <c r="U24" s="5" t="n">
        <v>-99.99</v>
      </c>
      <c r="V24" s="5" t="n">
        <v>7.83</v>
      </c>
      <c r="W24" s="5" t="s">
        <v>33</v>
      </c>
      <c r="X24" s="5" t="s">
        <v>40</v>
      </c>
      <c r="Y24" s="5" t="n">
        <v>118217</v>
      </c>
      <c r="Z24" s="5" t="s">
        <v>41</v>
      </c>
      <c r="AA24" s="5" t="s">
        <v>41</v>
      </c>
      <c r="AB24" s="5" t="n">
        <v>365053.540629134</v>
      </c>
      <c r="AC24" s="5" t="n">
        <v>2833843.75084094</v>
      </c>
      <c r="AD24" s="5" t="s">
        <v>36</v>
      </c>
      <c r="AE24" s="5" t="s">
        <v>37</v>
      </c>
      <c r="AF24" s="6" t="n">
        <v>41119.7611111111</v>
      </c>
    </row>
    <row r="25" customFormat="false" ht="13" hidden="false" customHeight="false" outlineLevel="0" collapsed="false">
      <c r="A25" s="4" t="n">
        <v>419837614</v>
      </c>
      <c r="B25" s="5" t="b">
        <f aca="false">TRUE()</f>
        <v>1</v>
      </c>
      <c r="C25" s="6" t="n">
        <v>41121.1638888889</v>
      </c>
      <c r="D25" s="5" t="n">
        <v>55.699</v>
      </c>
      <c r="E25" s="5" t="n">
        <v>25.652</v>
      </c>
      <c r="G25" s="5" t="n">
        <v>0</v>
      </c>
      <c r="H25" s="5" t="n">
        <v>-123</v>
      </c>
      <c r="I25" s="5" t="n">
        <v>401.6774635</v>
      </c>
      <c r="J25" s="5" t="n">
        <v>8</v>
      </c>
      <c r="K25" s="5" t="n">
        <v>25.652</v>
      </c>
      <c r="L25" s="5" t="n">
        <v>25.652</v>
      </c>
      <c r="M25" s="5" t="s">
        <v>38</v>
      </c>
      <c r="N25" s="5" t="n">
        <v>55.699</v>
      </c>
      <c r="O25" s="5" t="n">
        <v>55.699</v>
      </c>
      <c r="P25" s="5" t="n">
        <v>2</v>
      </c>
      <c r="Q25" s="5" t="n">
        <v>0</v>
      </c>
      <c r="R25" s="5" t="n">
        <v>2</v>
      </c>
      <c r="S25" s="5" t="n">
        <v>3</v>
      </c>
      <c r="T25" s="5" t="n">
        <v>258</v>
      </c>
      <c r="U25" s="5" t="n">
        <v>33.32</v>
      </c>
      <c r="V25" s="5" t="n">
        <v>-8.75</v>
      </c>
      <c r="W25" s="5" t="s">
        <v>33</v>
      </c>
      <c r="X25" s="5" t="s">
        <v>40</v>
      </c>
      <c r="Y25" s="5" t="n">
        <v>118217</v>
      </c>
      <c r="Z25" s="5" t="s">
        <v>41</v>
      </c>
      <c r="AA25" s="5" t="s">
        <v>41</v>
      </c>
      <c r="AB25" s="5" t="n">
        <v>369410.674641241</v>
      </c>
      <c r="AC25" s="5" t="n">
        <v>2837787.87253345</v>
      </c>
      <c r="AD25" s="5" t="s">
        <v>36</v>
      </c>
      <c r="AE25" s="5" t="s">
        <v>37</v>
      </c>
      <c r="AF25" s="6" t="n">
        <v>41121.3305555556</v>
      </c>
    </row>
    <row r="26" customFormat="false" ht="13" hidden="false" customHeight="false" outlineLevel="0" collapsed="false">
      <c r="A26" s="4" t="n">
        <v>419837623</v>
      </c>
      <c r="B26" s="5" t="b">
        <f aca="false">TRUE()</f>
        <v>1</v>
      </c>
      <c r="C26" s="6" t="n">
        <v>41122.3777777778</v>
      </c>
      <c r="D26" s="5" t="n">
        <v>55.675</v>
      </c>
      <c r="E26" s="5" t="n">
        <v>25.636</v>
      </c>
      <c r="G26" s="5" t="n">
        <v>0</v>
      </c>
      <c r="H26" s="5" t="n">
        <v>-125</v>
      </c>
      <c r="I26" s="5" t="n">
        <v>401.67745</v>
      </c>
      <c r="J26" s="5" t="n">
        <v>8</v>
      </c>
      <c r="K26" s="5" t="n">
        <v>25.636</v>
      </c>
      <c r="L26" s="5" t="n">
        <v>25.636</v>
      </c>
      <c r="M26" s="5" t="s">
        <v>38</v>
      </c>
      <c r="N26" s="5" t="n">
        <v>55.675</v>
      </c>
      <c r="O26" s="5" t="n">
        <v>55.675</v>
      </c>
      <c r="P26" s="5" t="n">
        <v>2</v>
      </c>
      <c r="Q26" s="5" t="n">
        <v>0</v>
      </c>
      <c r="R26" s="5" t="n">
        <v>2</v>
      </c>
      <c r="S26" s="5" t="n">
        <v>3</v>
      </c>
      <c r="T26" s="5" t="n">
        <v>45</v>
      </c>
      <c r="U26" s="5" t="n">
        <v>33.38</v>
      </c>
      <c r="V26" s="5" t="n">
        <v>0.06</v>
      </c>
      <c r="W26" s="5" t="s">
        <v>33</v>
      </c>
      <c r="X26" s="5" t="s">
        <v>40</v>
      </c>
      <c r="Y26" s="5" t="n">
        <v>118217</v>
      </c>
      <c r="Z26" s="5" t="s">
        <v>41</v>
      </c>
      <c r="AA26" s="5" t="s">
        <v>41</v>
      </c>
      <c r="AB26" s="5" t="n">
        <v>366983.640993546</v>
      </c>
      <c r="AC26" s="5" t="n">
        <v>2836039.66772989</v>
      </c>
      <c r="AD26" s="5" t="s">
        <v>36</v>
      </c>
      <c r="AE26" s="5" t="s">
        <v>37</v>
      </c>
      <c r="AF26" s="6" t="n">
        <v>41122.5444444444</v>
      </c>
    </row>
    <row r="27" customFormat="false" ht="13" hidden="false" customHeight="false" outlineLevel="0" collapsed="false">
      <c r="A27" s="4" t="n">
        <v>419837633</v>
      </c>
      <c r="B27" s="5" t="b">
        <f aca="false">TRUE()</f>
        <v>1</v>
      </c>
      <c r="C27" s="6" t="n">
        <v>41124.24375</v>
      </c>
      <c r="D27" s="5" t="n">
        <v>55.711</v>
      </c>
      <c r="E27" s="5" t="n">
        <v>25.697</v>
      </c>
      <c r="G27" s="5" t="n">
        <v>0</v>
      </c>
      <c r="H27" s="5" t="n">
        <v>-121</v>
      </c>
      <c r="I27" s="5" t="n">
        <v>401.6774545</v>
      </c>
      <c r="J27" s="5" t="n">
        <v>0</v>
      </c>
      <c r="K27" s="5" t="n">
        <v>25.697</v>
      </c>
      <c r="L27" s="5" t="n">
        <v>25.697</v>
      </c>
      <c r="M27" s="5" t="s">
        <v>38</v>
      </c>
      <c r="N27" s="5" t="n">
        <v>55.711</v>
      </c>
      <c r="O27" s="5" t="n">
        <v>55.711</v>
      </c>
      <c r="P27" s="5" t="n">
        <v>2</v>
      </c>
      <c r="Q27" s="5" t="n">
        <v>0</v>
      </c>
      <c r="R27" s="5" t="n">
        <v>2</v>
      </c>
      <c r="S27" s="5" t="n">
        <v>3</v>
      </c>
      <c r="T27" s="5" t="n">
        <v>45</v>
      </c>
      <c r="U27" s="5" t="n">
        <v>-99.99</v>
      </c>
      <c r="V27" s="5" t="n">
        <v>-6.22</v>
      </c>
      <c r="W27" s="5" t="s">
        <v>33</v>
      </c>
      <c r="X27" s="5" t="s">
        <v>40</v>
      </c>
      <c r="Y27" s="5" t="n">
        <v>118217</v>
      </c>
      <c r="Z27" s="5" t="s">
        <v>41</v>
      </c>
      <c r="AA27" s="5" t="s">
        <v>41</v>
      </c>
      <c r="AB27" s="5" t="n">
        <v>370663.904926073</v>
      </c>
      <c r="AC27" s="5" t="n">
        <v>2842760.11913317</v>
      </c>
      <c r="AD27" s="5" t="s">
        <v>36</v>
      </c>
      <c r="AE27" s="5" t="s">
        <v>37</v>
      </c>
      <c r="AF27" s="6" t="n">
        <v>41124.4104166667</v>
      </c>
    </row>
    <row r="28" customFormat="false" ht="13" hidden="false" customHeight="false" outlineLevel="0" collapsed="false">
      <c r="A28" s="4" t="n">
        <v>419837637</v>
      </c>
      <c r="B28" s="5" t="b">
        <f aca="false">TRUE()</f>
        <v>1</v>
      </c>
      <c r="C28" s="6" t="n">
        <v>41125.2347222222</v>
      </c>
      <c r="D28" s="5" t="n">
        <v>55.8</v>
      </c>
      <c r="E28" s="5" t="n">
        <v>25.699</v>
      </c>
      <c r="G28" s="5" t="n">
        <v>0</v>
      </c>
      <c r="H28" s="5" t="n">
        <v>-118</v>
      </c>
      <c r="I28" s="5" t="n">
        <v>401.6774569</v>
      </c>
      <c r="J28" s="5" t="n">
        <v>0</v>
      </c>
      <c r="K28" s="5" t="n">
        <v>25.699</v>
      </c>
      <c r="L28" s="5" t="n">
        <v>25.699</v>
      </c>
      <c r="M28" s="5" t="s">
        <v>38</v>
      </c>
      <c r="N28" s="5" t="n">
        <v>55.8</v>
      </c>
      <c r="O28" s="5" t="n">
        <v>55.8</v>
      </c>
      <c r="P28" s="5" t="n">
        <v>2</v>
      </c>
      <c r="Q28" s="5" t="n">
        <v>1</v>
      </c>
      <c r="R28" s="5" t="n">
        <v>2</v>
      </c>
      <c r="S28" s="5" t="n">
        <v>3</v>
      </c>
      <c r="T28" s="5" t="n">
        <v>45</v>
      </c>
      <c r="U28" s="5" t="n">
        <v>-99.99</v>
      </c>
      <c r="V28" s="5" t="n">
        <v>9.06</v>
      </c>
      <c r="W28" s="5" t="s">
        <v>33</v>
      </c>
      <c r="X28" s="5" t="s">
        <v>40</v>
      </c>
      <c r="Y28" s="5" t="n">
        <v>118217</v>
      </c>
      <c r="Z28" s="5" t="s">
        <v>41</v>
      </c>
      <c r="AA28" s="5" t="s">
        <v>41</v>
      </c>
      <c r="AB28" s="5" t="n">
        <v>379596.878405636</v>
      </c>
      <c r="AC28" s="5" t="n">
        <v>2842897.4997089</v>
      </c>
      <c r="AD28" s="5" t="s">
        <v>36</v>
      </c>
      <c r="AE28" s="5" t="s">
        <v>37</v>
      </c>
      <c r="AF28" s="6" t="n">
        <v>41125.4013888889</v>
      </c>
    </row>
    <row r="29" customFormat="false" ht="13" hidden="false" customHeight="false" outlineLevel="0" collapsed="false">
      <c r="A29" s="4" t="n">
        <v>419837643</v>
      </c>
      <c r="B29" s="5" t="b">
        <f aca="false">TRUE()</f>
        <v>1</v>
      </c>
      <c r="C29" s="6" t="n">
        <v>41126.2861111111</v>
      </c>
      <c r="D29" s="5" t="n">
        <v>55.797</v>
      </c>
      <c r="E29" s="5" t="n">
        <v>25.828</v>
      </c>
      <c r="G29" s="5" t="n">
        <v>0</v>
      </c>
      <c r="H29" s="5" t="n">
        <v>-117</v>
      </c>
      <c r="I29" s="5" t="n">
        <v>401.677437</v>
      </c>
      <c r="J29" s="5" t="n">
        <v>58</v>
      </c>
      <c r="K29" s="5" t="n">
        <v>25.828</v>
      </c>
      <c r="L29" s="5" t="n">
        <v>25.828</v>
      </c>
      <c r="M29" s="5" t="n">
        <v>3</v>
      </c>
      <c r="N29" s="5" t="n">
        <v>55.797</v>
      </c>
      <c r="O29" s="5" t="n">
        <v>55.797</v>
      </c>
      <c r="P29" s="5" t="n">
        <v>5</v>
      </c>
      <c r="Q29" s="5" t="n">
        <v>1</v>
      </c>
      <c r="R29" s="5" t="n">
        <v>5</v>
      </c>
      <c r="S29" s="5" t="n">
        <v>3</v>
      </c>
      <c r="T29" s="5" t="n">
        <v>360</v>
      </c>
      <c r="U29" s="5" t="n">
        <v>32.45</v>
      </c>
      <c r="V29" s="5" t="n">
        <v>-19.54</v>
      </c>
      <c r="W29" s="5" t="s">
        <v>33</v>
      </c>
      <c r="X29" s="5" t="s">
        <v>40</v>
      </c>
      <c r="Y29" s="5" t="n">
        <v>118217</v>
      </c>
      <c r="Z29" s="5" t="s">
        <v>41</v>
      </c>
      <c r="AA29" s="5" t="s">
        <v>41</v>
      </c>
      <c r="AB29" s="5" t="n">
        <v>379426.252334803</v>
      </c>
      <c r="AC29" s="5" t="n">
        <v>2857187.67939439</v>
      </c>
      <c r="AD29" s="5" t="s">
        <v>36</v>
      </c>
      <c r="AE29" s="5" t="s">
        <v>37</v>
      </c>
      <c r="AF29" s="6" t="n">
        <v>41126.4527777778</v>
      </c>
    </row>
    <row r="30" customFormat="false" ht="13" hidden="false" customHeight="false" outlineLevel="0" collapsed="false">
      <c r="A30" s="4" t="n">
        <v>419837649</v>
      </c>
      <c r="B30" s="5" t="b">
        <f aca="false">TRUE()</f>
        <v>1</v>
      </c>
      <c r="C30" s="6" t="n">
        <v>41127.4597222222</v>
      </c>
      <c r="D30" s="5" t="n">
        <v>55.289</v>
      </c>
      <c r="E30" s="5" t="n">
        <v>25.955</v>
      </c>
      <c r="G30" s="5" t="n">
        <v>0</v>
      </c>
      <c r="H30" s="5" t="n">
        <v>-125</v>
      </c>
      <c r="I30" s="5" t="n">
        <v>401.6774475</v>
      </c>
      <c r="J30" s="5" t="n">
        <v>58</v>
      </c>
      <c r="K30" s="5" t="n">
        <v>25.955</v>
      </c>
      <c r="L30" s="5" t="n">
        <v>25.955</v>
      </c>
      <c r="M30" s="5" t="n">
        <v>3</v>
      </c>
      <c r="N30" s="5" t="n">
        <v>55.289</v>
      </c>
      <c r="O30" s="5" t="n">
        <v>55.289</v>
      </c>
      <c r="P30" s="5" t="n">
        <v>7</v>
      </c>
      <c r="Q30" s="5" t="n">
        <v>0</v>
      </c>
      <c r="R30" s="5" t="n">
        <v>7</v>
      </c>
      <c r="S30" s="5" t="n">
        <v>3</v>
      </c>
      <c r="T30" s="5" t="n">
        <v>584</v>
      </c>
      <c r="U30" s="5" t="n">
        <v>32.72</v>
      </c>
      <c r="V30" s="5" t="n">
        <v>-69.16</v>
      </c>
      <c r="W30" s="5" t="s">
        <v>33</v>
      </c>
      <c r="X30" s="5" t="s">
        <v>40</v>
      </c>
      <c r="Y30" s="5" t="n">
        <v>118217</v>
      </c>
      <c r="Z30" s="5" t="s">
        <v>41</v>
      </c>
      <c r="AA30" s="5" t="s">
        <v>41</v>
      </c>
      <c r="AB30" s="5" t="n">
        <v>328686.106528515</v>
      </c>
      <c r="AC30" s="5" t="n">
        <v>2871820.12920862</v>
      </c>
      <c r="AD30" s="5" t="s">
        <v>36</v>
      </c>
      <c r="AE30" s="5" t="s">
        <v>37</v>
      </c>
      <c r="AF30" s="6" t="n">
        <v>41127.6263888889</v>
      </c>
    </row>
    <row r="31" customFormat="false" ht="13" hidden="false" customHeight="false" outlineLevel="0" collapsed="false">
      <c r="A31" s="4" t="n">
        <v>419837651</v>
      </c>
      <c r="B31" s="5" t="b">
        <f aca="false">TRUE()</f>
        <v>1</v>
      </c>
      <c r="C31" s="6" t="n">
        <v>41128.1909722222</v>
      </c>
      <c r="D31" s="5" t="n">
        <v>54.945</v>
      </c>
      <c r="E31" s="5" t="n">
        <v>26.048</v>
      </c>
      <c r="G31" s="5" t="n">
        <v>0</v>
      </c>
      <c r="H31" s="5" t="n">
        <v>-128</v>
      </c>
      <c r="I31" s="5" t="n">
        <v>401.6774562</v>
      </c>
      <c r="J31" s="5" t="n">
        <v>0</v>
      </c>
      <c r="K31" s="5" t="n">
        <v>26.048</v>
      </c>
      <c r="L31" s="5" t="n">
        <v>26.048</v>
      </c>
      <c r="M31" s="5" t="s">
        <v>38</v>
      </c>
      <c r="N31" s="5" t="n">
        <v>54.945</v>
      </c>
      <c r="O31" s="5" t="n">
        <v>54.945</v>
      </c>
      <c r="P31" s="5" t="n">
        <v>2</v>
      </c>
      <c r="Q31" s="5" t="n">
        <v>0</v>
      </c>
      <c r="R31" s="5" t="n">
        <v>2</v>
      </c>
      <c r="S31" s="5" t="n">
        <v>3</v>
      </c>
      <c r="T31" s="5" t="n">
        <v>216</v>
      </c>
      <c r="U31" s="5" t="n">
        <v>33.14</v>
      </c>
      <c r="V31" s="5" t="n">
        <v>-72.88</v>
      </c>
      <c r="W31" s="5" t="s">
        <v>33</v>
      </c>
      <c r="X31" s="5" t="s">
        <v>40</v>
      </c>
      <c r="Y31" s="5" t="n">
        <v>118217</v>
      </c>
      <c r="Z31" s="5" t="s">
        <v>41</v>
      </c>
      <c r="AA31" s="5" t="s">
        <v>41</v>
      </c>
      <c r="AB31" s="5" t="n">
        <v>294396.770537162</v>
      </c>
      <c r="AC31" s="5" t="n">
        <v>2882619.12189977</v>
      </c>
      <c r="AD31" s="5" t="s">
        <v>36</v>
      </c>
      <c r="AE31" s="5" t="s">
        <v>37</v>
      </c>
      <c r="AF31" s="6" t="n">
        <v>41128.3576388889</v>
      </c>
    </row>
    <row r="32" customFormat="false" ht="13" hidden="false" customHeight="false" outlineLevel="0" collapsed="false">
      <c r="A32" s="4" t="n">
        <v>419837654</v>
      </c>
      <c r="B32" s="5" t="b">
        <f aca="false">TRUE()</f>
        <v>1</v>
      </c>
      <c r="C32" s="6" t="n">
        <v>41129.1027777778</v>
      </c>
      <c r="D32" s="5" t="n">
        <v>54.84</v>
      </c>
      <c r="E32" s="5" t="n">
        <v>26.153</v>
      </c>
      <c r="G32" s="5" t="n">
        <v>0</v>
      </c>
      <c r="H32" s="5" t="n">
        <v>-127</v>
      </c>
      <c r="I32" s="5" t="n">
        <v>401.6774525</v>
      </c>
      <c r="J32" s="5" t="n">
        <v>50</v>
      </c>
      <c r="K32" s="5" t="n">
        <v>26.153</v>
      </c>
      <c r="L32" s="5" t="n">
        <v>26.153</v>
      </c>
      <c r="M32" s="5" t="n">
        <v>1</v>
      </c>
      <c r="N32" s="5" t="n">
        <v>54.84</v>
      </c>
      <c r="O32" s="5" t="n">
        <v>54.84</v>
      </c>
      <c r="P32" s="5" t="n">
        <v>7</v>
      </c>
      <c r="Q32" s="5" t="n">
        <v>0</v>
      </c>
      <c r="R32" s="5" t="n">
        <v>7</v>
      </c>
      <c r="S32" s="5" t="n">
        <v>3</v>
      </c>
      <c r="T32" s="5" t="n">
        <v>457</v>
      </c>
      <c r="U32" s="5" t="n">
        <v>33.03</v>
      </c>
      <c r="V32" s="5" t="n">
        <v>-78.22</v>
      </c>
      <c r="W32" s="5" t="s">
        <v>33</v>
      </c>
      <c r="X32" s="5" t="s">
        <v>40</v>
      </c>
      <c r="Y32" s="5" t="n">
        <v>118217</v>
      </c>
      <c r="Z32" s="5" t="s">
        <v>41</v>
      </c>
      <c r="AA32" s="5" t="s">
        <v>41</v>
      </c>
      <c r="AB32" s="5" t="n">
        <v>284081.530516112</v>
      </c>
      <c r="AC32" s="5" t="n">
        <v>2894422.28064948</v>
      </c>
      <c r="AD32" s="5" t="s">
        <v>36</v>
      </c>
      <c r="AE32" s="5" t="s">
        <v>37</v>
      </c>
      <c r="AF32" s="6" t="n">
        <v>41129.2694444444</v>
      </c>
    </row>
    <row r="33" customFormat="false" ht="13" hidden="false" customHeight="false" outlineLevel="0" collapsed="false">
      <c r="A33" s="4" t="n">
        <v>419837660</v>
      </c>
      <c r="B33" s="5" t="b">
        <f aca="false">TRUE()</f>
        <v>1</v>
      </c>
      <c r="C33" s="6" t="n">
        <v>41130.6201388889</v>
      </c>
      <c r="D33" s="5" t="n">
        <v>54.362</v>
      </c>
      <c r="E33" s="5" t="n">
        <v>26.371</v>
      </c>
      <c r="G33" s="5" t="n">
        <v>0</v>
      </c>
      <c r="H33" s="5" t="n">
        <v>-120</v>
      </c>
      <c r="I33" s="5" t="n">
        <v>401.6774406</v>
      </c>
      <c r="J33" s="5" t="n">
        <v>8</v>
      </c>
      <c r="K33" s="5" t="n">
        <v>26.371</v>
      </c>
      <c r="L33" s="5" t="n">
        <v>26.371</v>
      </c>
      <c r="M33" s="5" t="s">
        <v>38</v>
      </c>
      <c r="N33" s="5" t="n">
        <v>54.362</v>
      </c>
      <c r="O33" s="5" t="n">
        <v>54.362</v>
      </c>
      <c r="P33" s="5" t="n">
        <v>2</v>
      </c>
      <c r="Q33" s="5" t="n">
        <v>0</v>
      </c>
      <c r="R33" s="5" t="n">
        <v>2</v>
      </c>
      <c r="S33" s="5" t="n">
        <v>3</v>
      </c>
      <c r="T33" s="5" t="n">
        <v>305</v>
      </c>
      <c r="U33" s="5" t="n">
        <v>32.97</v>
      </c>
      <c r="V33" s="5" t="n">
        <v>-59.15</v>
      </c>
      <c r="W33" s="5" t="s">
        <v>33</v>
      </c>
      <c r="X33" s="5" t="s">
        <v>40</v>
      </c>
      <c r="Y33" s="5" t="n">
        <v>118217</v>
      </c>
      <c r="Z33" s="5" t="s">
        <v>41</v>
      </c>
      <c r="AA33" s="5" t="s">
        <v>41</v>
      </c>
      <c r="AB33" s="5" t="n">
        <v>236773.187625207</v>
      </c>
      <c r="AC33" s="5" t="n">
        <v>2919463.6700459</v>
      </c>
      <c r="AD33" s="5" t="s">
        <v>36</v>
      </c>
      <c r="AE33" s="5" t="s">
        <v>37</v>
      </c>
      <c r="AF33" s="6" t="n">
        <v>41130.7868055556</v>
      </c>
    </row>
    <row r="34" customFormat="false" ht="13" hidden="false" customHeight="false" outlineLevel="0" collapsed="false">
      <c r="A34" s="4" t="n">
        <v>419837668</v>
      </c>
      <c r="B34" s="5" t="b">
        <f aca="false">TRUE()</f>
        <v>1</v>
      </c>
      <c r="C34" s="6" t="n">
        <v>41134.3625</v>
      </c>
      <c r="D34" s="5" t="n">
        <v>53.686</v>
      </c>
      <c r="E34" s="5" t="n">
        <v>26.671</v>
      </c>
      <c r="G34" s="5" t="n">
        <v>0</v>
      </c>
      <c r="H34" s="5" t="n">
        <v>-126</v>
      </c>
      <c r="I34" s="5" t="n">
        <v>401.6774449</v>
      </c>
      <c r="J34" s="5" t="n">
        <v>8</v>
      </c>
      <c r="K34" s="5" t="n">
        <v>26.671</v>
      </c>
      <c r="L34" s="5" t="n">
        <v>26.671</v>
      </c>
      <c r="M34" s="5" t="s">
        <v>38</v>
      </c>
      <c r="N34" s="5" t="n">
        <v>53.686</v>
      </c>
      <c r="O34" s="5" t="n">
        <v>53.686</v>
      </c>
      <c r="P34" s="5" t="n">
        <v>2</v>
      </c>
      <c r="Q34" s="5" t="n">
        <v>0</v>
      </c>
      <c r="R34" s="5" t="n">
        <v>2</v>
      </c>
      <c r="S34" s="5" t="n">
        <v>3</v>
      </c>
      <c r="T34" s="5" t="n">
        <v>45</v>
      </c>
      <c r="U34" s="5" t="n">
        <v>33.24</v>
      </c>
      <c r="V34" s="5" t="n">
        <v>-25.75</v>
      </c>
      <c r="W34" s="5" t="s">
        <v>33</v>
      </c>
      <c r="X34" s="5" t="s">
        <v>40</v>
      </c>
      <c r="Y34" s="5" t="n">
        <v>118217</v>
      </c>
      <c r="Z34" s="5" t="s">
        <v>41</v>
      </c>
      <c r="AA34" s="5" t="s">
        <v>41</v>
      </c>
      <c r="AB34" s="5" t="n">
        <v>767322.016798719</v>
      </c>
      <c r="AC34" s="5" t="n">
        <v>2952810.25328361</v>
      </c>
      <c r="AD34" s="5" t="s">
        <v>42</v>
      </c>
      <c r="AE34" s="5" t="s">
        <v>37</v>
      </c>
      <c r="AF34" s="6" t="n">
        <v>41134.5291666667</v>
      </c>
    </row>
    <row r="35" customFormat="false" ht="13" hidden="false" customHeight="false" outlineLevel="0" collapsed="false">
      <c r="A35" s="4" t="n">
        <v>419837682</v>
      </c>
      <c r="B35" s="5" t="b">
        <f aca="false">TRUE()</f>
        <v>1</v>
      </c>
      <c r="C35" s="6" t="n">
        <v>41136.5291666667</v>
      </c>
      <c r="D35" s="5" t="n">
        <v>53.583</v>
      </c>
      <c r="E35" s="5" t="n">
        <v>26.72</v>
      </c>
      <c r="G35" s="5" t="n">
        <v>0</v>
      </c>
      <c r="H35" s="5" t="n">
        <v>-122</v>
      </c>
      <c r="I35" s="5" t="n">
        <v>401.6774367</v>
      </c>
      <c r="J35" s="5" t="n">
        <v>8</v>
      </c>
      <c r="K35" s="5" t="n">
        <v>26.72</v>
      </c>
      <c r="L35" s="5" t="n">
        <v>26.72</v>
      </c>
      <c r="M35" s="5" t="s">
        <v>38</v>
      </c>
      <c r="N35" s="5" t="n">
        <v>53.583</v>
      </c>
      <c r="O35" s="5" t="n">
        <v>53.583</v>
      </c>
      <c r="P35" s="5" t="n">
        <v>2</v>
      </c>
      <c r="Q35" s="5" t="n">
        <v>0</v>
      </c>
      <c r="R35" s="5" t="n">
        <v>2</v>
      </c>
      <c r="S35" s="5" t="n">
        <v>3</v>
      </c>
      <c r="T35" s="5" t="n">
        <v>49</v>
      </c>
      <c r="U35" s="5" t="n">
        <v>33.36</v>
      </c>
      <c r="V35" s="5" t="n">
        <v>-17.88</v>
      </c>
      <c r="W35" s="5" t="s">
        <v>33</v>
      </c>
      <c r="X35" s="5" t="s">
        <v>40</v>
      </c>
      <c r="Y35" s="5" t="n">
        <v>118217</v>
      </c>
      <c r="Z35" s="5" t="s">
        <v>41</v>
      </c>
      <c r="AA35" s="5" t="s">
        <v>41</v>
      </c>
      <c r="AB35" s="5" t="n">
        <v>756956.709921904</v>
      </c>
      <c r="AC35" s="5" t="n">
        <v>2958028.72145893</v>
      </c>
      <c r="AD35" s="5" t="s">
        <v>42</v>
      </c>
      <c r="AE35" s="5" t="s">
        <v>37</v>
      </c>
      <c r="AF35" s="6" t="n">
        <v>41136.6958333333</v>
      </c>
    </row>
    <row r="36" customFormat="false" ht="13" hidden="false" customHeight="false" outlineLevel="0" collapsed="false">
      <c r="A36" s="4" t="n">
        <v>419837684</v>
      </c>
      <c r="B36" s="5" t="b">
        <f aca="false">TRUE()</f>
        <v>1</v>
      </c>
      <c r="C36" s="6" t="n">
        <v>41137.1118055556</v>
      </c>
      <c r="D36" s="5" t="n">
        <v>53.468</v>
      </c>
      <c r="E36" s="5" t="n">
        <v>26.824</v>
      </c>
      <c r="G36" s="5" t="n">
        <v>0</v>
      </c>
      <c r="H36" s="5" t="n">
        <v>-127</v>
      </c>
      <c r="I36" s="5" t="n">
        <v>401.6774365</v>
      </c>
      <c r="J36" s="5" t="n">
        <v>0</v>
      </c>
      <c r="K36" s="5" t="n">
        <v>26.824</v>
      </c>
      <c r="L36" s="5" t="n">
        <v>26.824</v>
      </c>
      <c r="M36" s="5" t="s">
        <v>38</v>
      </c>
      <c r="N36" s="5" t="n">
        <v>53.468</v>
      </c>
      <c r="O36" s="5" t="n">
        <v>53.468</v>
      </c>
      <c r="P36" s="5" t="n">
        <v>2</v>
      </c>
      <c r="Q36" s="5" t="n">
        <v>0</v>
      </c>
      <c r="R36" s="5" t="n">
        <v>2</v>
      </c>
      <c r="S36" s="5" t="n">
        <v>3</v>
      </c>
      <c r="T36" s="5" t="n">
        <v>107</v>
      </c>
      <c r="U36" s="5" t="n">
        <v>-99.99</v>
      </c>
      <c r="V36" s="5" t="n">
        <v>-19.58</v>
      </c>
      <c r="W36" s="5" t="s">
        <v>33</v>
      </c>
      <c r="X36" s="5" t="s">
        <v>40</v>
      </c>
      <c r="Y36" s="5" t="n">
        <v>118217</v>
      </c>
      <c r="Z36" s="5" t="s">
        <v>41</v>
      </c>
      <c r="AA36" s="5" t="s">
        <v>41</v>
      </c>
      <c r="AB36" s="5" t="n">
        <v>745288.417118853</v>
      </c>
      <c r="AC36" s="5" t="n">
        <v>2969326.73443791</v>
      </c>
      <c r="AD36" s="5" t="s">
        <v>42</v>
      </c>
      <c r="AE36" s="5" t="s">
        <v>37</v>
      </c>
      <c r="AF36" s="6" t="n">
        <v>41137.2784722222</v>
      </c>
    </row>
    <row r="37" customFormat="false" ht="13" hidden="false" customHeight="false" outlineLevel="0" collapsed="false">
      <c r="A37" s="4" t="n">
        <v>419837690</v>
      </c>
      <c r="B37" s="5" t="b">
        <f aca="false">TRUE()</f>
        <v>1</v>
      </c>
      <c r="C37" s="6" t="n">
        <v>41139.6131944444</v>
      </c>
      <c r="D37" s="5" t="n">
        <v>53.357</v>
      </c>
      <c r="E37" s="5" t="n">
        <v>26.949</v>
      </c>
      <c r="G37" s="5" t="n">
        <v>0</v>
      </c>
      <c r="H37" s="5" t="n">
        <v>-121</v>
      </c>
      <c r="I37" s="5" t="n">
        <v>401.6774356</v>
      </c>
      <c r="J37" s="5" t="n">
        <v>58</v>
      </c>
      <c r="K37" s="5" t="n">
        <v>26.949</v>
      </c>
      <c r="L37" s="5" t="n">
        <v>26.949</v>
      </c>
      <c r="M37" s="5" t="n">
        <v>2</v>
      </c>
      <c r="N37" s="5" t="n">
        <v>53.357</v>
      </c>
      <c r="O37" s="5" t="n">
        <v>53.357</v>
      </c>
      <c r="P37" s="5" t="n">
        <v>7</v>
      </c>
      <c r="Q37" s="5" t="n">
        <v>0</v>
      </c>
      <c r="R37" s="5" t="n">
        <v>7</v>
      </c>
      <c r="S37" s="5" t="n">
        <v>3</v>
      </c>
      <c r="T37" s="5" t="n">
        <v>483</v>
      </c>
      <c r="U37" s="5" t="n">
        <v>33.93</v>
      </c>
      <c r="V37" s="5" t="n">
        <v>-38.57</v>
      </c>
      <c r="W37" s="5" t="s">
        <v>33</v>
      </c>
      <c r="X37" s="5" t="s">
        <v>40</v>
      </c>
      <c r="Y37" s="5" t="n">
        <v>118217</v>
      </c>
      <c r="Z37" s="5" t="s">
        <v>41</v>
      </c>
      <c r="AA37" s="5" t="s">
        <v>41</v>
      </c>
      <c r="AB37" s="5" t="n">
        <v>733994.764825448</v>
      </c>
      <c r="AC37" s="5" t="n">
        <v>2982968.57419673</v>
      </c>
      <c r="AD37" s="5" t="s">
        <v>42</v>
      </c>
      <c r="AE37" s="5" t="s">
        <v>37</v>
      </c>
      <c r="AF37" s="6" t="n">
        <v>41139.7798611111</v>
      </c>
    </row>
    <row r="38" customFormat="false" ht="13" hidden="false" customHeight="false" outlineLevel="0" collapsed="false">
      <c r="A38" s="4" t="n">
        <v>419837691</v>
      </c>
      <c r="B38" s="5" t="b">
        <f aca="false">TRUE()</f>
        <v>1</v>
      </c>
      <c r="C38" s="6" t="n">
        <v>41140.2013888889</v>
      </c>
      <c r="D38" s="5" t="n">
        <v>53.22</v>
      </c>
      <c r="E38" s="5" t="n">
        <v>26.953</v>
      </c>
      <c r="G38" s="5" t="n">
        <v>0</v>
      </c>
      <c r="H38" s="5" t="n">
        <v>-126</v>
      </c>
      <c r="I38" s="5" t="n">
        <v>401.6774544</v>
      </c>
      <c r="J38" s="5" t="n">
        <v>0</v>
      </c>
      <c r="K38" s="5" t="n">
        <v>26.953</v>
      </c>
      <c r="L38" s="5" t="n">
        <v>26.953</v>
      </c>
      <c r="M38" s="5" t="s">
        <v>38</v>
      </c>
      <c r="N38" s="5" t="n">
        <v>53.22</v>
      </c>
      <c r="O38" s="5" t="n">
        <v>53.22</v>
      </c>
      <c r="P38" s="5" t="n">
        <v>2</v>
      </c>
      <c r="Q38" s="5" t="n">
        <v>0</v>
      </c>
      <c r="R38" s="5" t="n">
        <v>2</v>
      </c>
      <c r="S38" s="5" t="n">
        <v>3</v>
      </c>
      <c r="T38" s="5" t="n">
        <v>56</v>
      </c>
      <c r="U38" s="5" t="n">
        <v>33.81</v>
      </c>
      <c r="V38" s="5" t="n">
        <v>-40.76</v>
      </c>
      <c r="W38" s="5" t="s">
        <v>33</v>
      </c>
      <c r="X38" s="5" t="s">
        <v>40</v>
      </c>
      <c r="Y38" s="5" t="n">
        <v>118217</v>
      </c>
      <c r="Z38" s="5" t="s">
        <v>41</v>
      </c>
      <c r="AA38" s="5" t="s">
        <v>41</v>
      </c>
      <c r="AB38" s="5" t="n">
        <v>720381.930083695</v>
      </c>
      <c r="AC38" s="5" t="n">
        <v>2983165.40004922</v>
      </c>
      <c r="AD38" s="5" t="s">
        <v>42</v>
      </c>
      <c r="AE38" s="5" t="s">
        <v>37</v>
      </c>
      <c r="AF38" s="6" t="n">
        <v>41140.3680555556</v>
      </c>
    </row>
    <row r="39" customFormat="false" ht="13" hidden="false" customHeight="false" outlineLevel="0" collapsed="false">
      <c r="A39" s="4" t="n">
        <v>419837693</v>
      </c>
      <c r="B39" s="5" t="b">
        <f aca="false">TRUE()</f>
        <v>1</v>
      </c>
      <c r="C39" s="6" t="n">
        <v>41141.5159722222</v>
      </c>
      <c r="D39" s="5" t="n">
        <v>53.351</v>
      </c>
      <c r="E39" s="5" t="n">
        <v>26.833</v>
      </c>
      <c r="G39" s="5" t="n">
        <v>0</v>
      </c>
      <c r="H39" s="5" t="n">
        <v>-125</v>
      </c>
      <c r="I39" s="5" t="n">
        <v>401.6774408</v>
      </c>
      <c r="J39" s="5" t="n">
        <v>8</v>
      </c>
      <c r="K39" s="5" t="n">
        <v>26.833</v>
      </c>
      <c r="L39" s="5" t="n">
        <v>26.833</v>
      </c>
      <c r="M39" s="5" t="s">
        <v>38</v>
      </c>
      <c r="N39" s="5" t="n">
        <v>53.351</v>
      </c>
      <c r="O39" s="5" t="n">
        <v>53.351</v>
      </c>
      <c r="P39" s="5" t="n">
        <v>2</v>
      </c>
      <c r="Q39" s="5" t="n">
        <v>0</v>
      </c>
      <c r="R39" s="5" t="n">
        <v>2</v>
      </c>
      <c r="S39" s="5" t="n">
        <v>3</v>
      </c>
      <c r="T39" s="5" t="n">
        <v>50</v>
      </c>
      <c r="U39" s="5" t="n">
        <v>33.18</v>
      </c>
      <c r="V39" s="5" t="n">
        <v>-5.57</v>
      </c>
      <c r="W39" s="5" t="s">
        <v>33</v>
      </c>
      <c r="X39" s="5" t="s">
        <v>40</v>
      </c>
      <c r="Y39" s="5" t="n">
        <v>118217</v>
      </c>
      <c r="Z39" s="5" t="s">
        <v>41</v>
      </c>
      <c r="AA39" s="5" t="s">
        <v>41</v>
      </c>
      <c r="AB39" s="5" t="n">
        <v>733637.604039065</v>
      </c>
      <c r="AC39" s="5" t="n">
        <v>2970103.16750522</v>
      </c>
      <c r="AD39" s="5" t="s">
        <v>42</v>
      </c>
      <c r="AE39" s="5" t="s">
        <v>37</v>
      </c>
      <c r="AF39" s="6" t="n">
        <v>41141.6826388889</v>
      </c>
    </row>
    <row r="40" customFormat="false" ht="13" hidden="false" customHeight="false" outlineLevel="0" collapsed="false">
      <c r="A40" s="4" t="n">
        <v>419837699</v>
      </c>
      <c r="B40" s="5" t="b">
        <f aca="false">TRUE()</f>
        <v>1</v>
      </c>
      <c r="C40" s="6" t="n">
        <v>41147.4534722222</v>
      </c>
      <c r="D40" s="5" t="n">
        <v>53.379</v>
      </c>
      <c r="E40" s="5" t="n">
        <v>26.789</v>
      </c>
      <c r="G40" s="5" t="n">
        <v>0</v>
      </c>
      <c r="H40" s="5" t="n">
        <v>-119</v>
      </c>
      <c r="I40" s="5" t="n">
        <v>401.6774216</v>
      </c>
      <c r="J40" s="5" t="n">
        <v>58</v>
      </c>
      <c r="K40" s="5" t="n">
        <v>26.789</v>
      </c>
      <c r="L40" s="5" t="n">
        <v>26.789</v>
      </c>
      <c r="M40" s="5" t="n">
        <v>0</v>
      </c>
      <c r="N40" s="5" t="n">
        <v>53.379</v>
      </c>
      <c r="O40" s="5" t="n">
        <v>53.379</v>
      </c>
      <c r="P40" s="5" t="n">
        <v>4</v>
      </c>
      <c r="Q40" s="5" t="n">
        <v>1</v>
      </c>
      <c r="R40" s="5" t="n">
        <v>4</v>
      </c>
      <c r="S40" s="5" t="n">
        <v>3</v>
      </c>
      <c r="T40" s="5" t="n">
        <v>172</v>
      </c>
      <c r="U40" s="5" t="n">
        <v>33.16</v>
      </c>
      <c r="V40" s="5" t="n">
        <v>-3.28</v>
      </c>
      <c r="W40" s="5" t="s">
        <v>33</v>
      </c>
      <c r="X40" s="5" t="s">
        <v>40</v>
      </c>
      <c r="Y40" s="5" t="n">
        <v>118217</v>
      </c>
      <c r="Z40" s="5" t="s">
        <v>41</v>
      </c>
      <c r="AA40" s="5" t="s">
        <v>41</v>
      </c>
      <c r="AB40" s="5" t="n">
        <v>736512.50345299</v>
      </c>
      <c r="AC40" s="5" t="n">
        <v>2965279.27643668</v>
      </c>
      <c r="AD40" s="5" t="s">
        <v>42</v>
      </c>
      <c r="AE40" s="5" t="s">
        <v>37</v>
      </c>
      <c r="AF40" s="6" t="n">
        <v>41147.6201388889</v>
      </c>
    </row>
    <row r="41" customFormat="false" ht="13" hidden="false" customHeight="false" outlineLevel="0" collapsed="false">
      <c r="A41" s="4" t="n">
        <v>419837700</v>
      </c>
      <c r="B41" s="5" t="b">
        <f aca="false">TRUE()</f>
        <v>1</v>
      </c>
      <c r="C41" s="6" t="n">
        <v>41150.38125</v>
      </c>
      <c r="D41" s="5" t="n">
        <v>53.381</v>
      </c>
      <c r="E41" s="5" t="n">
        <v>26.778</v>
      </c>
      <c r="G41" s="5" t="n">
        <v>0</v>
      </c>
      <c r="H41" s="5" t="n">
        <v>-122</v>
      </c>
      <c r="I41" s="5" t="n">
        <v>401.6774307</v>
      </c>
      <c r="J41" s="5" t="n">
        <v>0</v>
      </c>
      <c r="K41" s="5" t="n">
        <v>26.778</v>
      </c>
      <c r="L41" s="5" t="n">
        <v>26.778</v>
      </c>
      <c r="M41" s="5" t="s">
        <v>38</v>
      </c>
      <c r="N41" s="5" t="n">
        <v>53.381</v>
      </c>
      <c r="O41" s="5" t="n">
        <v>53.381</v>
      </c>
      <c r="P41" s="5" t="n">
        <v>2</v>
      </c>
      <c r="Q41" s="5" t="n">
        <v>0</v>
      </c>
      <c r="R41" s="5" t="n">
        <v>2</v>
      </c>
      <c r="S41" s="5" t="n">
        <v>3</v>
      </c>
      <c r="T41" s="5" t="n">
        <v>47</v>
      </c>
      <c r="U41" s="5" t="n">
        <v>33.56</v>
      </c>
      <c r="V41" s="5" t="n">
        <v>-12.19</v>
      </c>
      <c r="W41" s="5" t="s">
        <v>33</v>
      </c>
      <c r="X41" s="5" t="s">
        <v>40</v>
      </c>
      <c r="Y41" s="5" t="n">
        <v>118217</v>
      </c>
      <c r="Z41" s="5" t="s">
        <v>41</v>
      </c>
      <c r="AA41" s="5" t="s">
        <v>41</v>
      </c>
      <c r="AB41" s="5" t="n">
        <v>736734.244798339</v>
      </c>
      <c r="AC41" s="5" t="n">
        <v>2964064.05927806</v>
      </c>
      <c r="AD41" s="5" t="s">
        <v>42</v>
      </c>
      <c r="AE41" s="5" t="s">
        <v>37</v>
      </c>
      <c r="AF41" s="6" t="n">
        <v>41150.5479166667</v>
      </c>
    </row>
    <row r="42" customFormat="false" ht="13" hidden="false" customHeight="false" outlineLevel="0" collapsed="false">
      <c r="A42" s="4" t="n">
        <v>419837702</v>
      </c>
      <c r="B42" s="5" t="b">
        <f aca="false">TRUE()</f>
        <v>1</v>
      </c>
      <c r="C42" s="6" t="n">
        <v>41157.4680555556</v>
      </c>
      <c r="D42" s="5" t="n">
        <v>53.42</v>
      </c>
      <c r="E42" s="5" t="n">
        <v>26.749</v>
      </c>
      <c r="G42" s="5" t="n">
        <v>0</v>
      </c>
      <c r="H42" s="5" t="n">
        <v>-136</v>
      </c>
      <c r="I42" s="5" t="n">
        <v>401.6774253</v>
      </c>
      <c r="J42" s="5" t="n">
        <v>0</v>
      </c>
      <c r="K42" s="5" t="n">
        <v>26.749</v>
      </c>
      <c r="L42" s="5" t="n">
        <v>26.749</v>
      </c>
      <c r="M42" s="5" t="s">
        <v>38</v>
      </c>
      <c r="N42" s="5" t="n">
        <v>53.42</v>
      </c>
      <c r="O42" s="5" t="n">
        <v>53.42</v>
      </c>
      <c r="P42" s="5" t="n">
        <v>2</v>
      </c>
      <c r="Q42" s="5" t="n">
        <v>0</v>
      </c>
      <c r="R42" s="5" t="n">
        <v>2</v>
      </c>
      <c r="S42" s="5" t="n">
        <v>3</v>
      </c>
      <c r="T42" s="5" t="n">
        <v>45</v>
      </c>
      <c r="U42" s="5" t="n">
        <v>32.94</v>
      </c>
      <c r="V42" s="5" t="n">
        <v>-32.7</v>
      </c>
      <c r="W42" s="5" t="s">
        <v>33</v>
      </c>
      <c r="X42" s="5" t="s">
        <v>40</v>
      </c>
      <c r="Y42" s="5" t="n">
        <v>118217</v>
      </c>
      <c r="Z42" s="5" t="s">
        <v>41</v>
      </c>
      <c r="AA42" s="5" t="s">
        <v>41</v>
      </c>
      <c r="AB42" s="5" t="n">
        <v>740674.401527395</v>
      </c>
      <c r="AC42" s="5" t="n">
        <v>2960923.69753677</v>
      </c>
      <c r="AD42" s="5" t="s">
        <v>42</v>
      </c>
      <c r="AE42" s="5" t="s">
        <v>37</v>
      </c>
      <c r="AF42" s="6" t="n">
        <v>41157.6347222222</v>
      </c>
    </row>
    <row r="43" customFormat="false" ht="13" hidden="false" customHeight="false" outlineLevel="0" collapsed="false">
      <c r="A43" s="4" t="n">
        <v>419837709</v>
      </c>
      <c r="B43" s="5" t="b">
        <f aca="false">TRUE()</f>
        <v>1</v>
      </c>
      <c r="C43" s="6" t="n">
        <v>41373.2784722222</v>
      </c>
      <c r="D43" s="5" t="n">
        <v>52.412</v>
      </c>
      <c r="E43" s="5" t="n">
        <v>27.48</v>
      </c>
      <c r="G43" s="5" t="n">
        <v>0</v>
      </c>
      <c r="H43" s="5" t="n">
        <v>-118</v>
      </c>
      <c r="I43" s="5" t="n">
        <v>401.6773082</v>
      </c>
      <c r="J43" s="5" t="n">
        <v>50</v>
      </c>
      <c r="K43" s="5" t="n">
        <v>27.48</v>
      </c>
      <c r="L43" s="5" t="n">
        <v>27.48</v>
      </c>
      <c r="M43" s="5" t="n">
        <v>2</v>
      </c>
      <c r="N43" s="5" t="n">
        <v>52.412</v>
      </c>
      <c r="O43" s="5" t="n">
        <v>52.412</v>
      </c>
      <c r="P43" s="5" t="n">
        <v>9</v>
      </c>
      <c r="Q43" s="5" t="n">
        <v>3</v>
      </c>
      <c r="R43" s="5" t="n">
        <v>9</v>
      </c>
      <c r="S43" s="5" t="n">
        <v>3</v>
      </c>
      <c r="T43" s="5" t="n">
        <v>360</v>
      </c>
      <c r="U43" s="5" t="n">
        <v>23.95</v>
      </c>
      <c r="V43" s="5" t="n">
        <v>-57.4</v>
      </c>
      <c r="W43" s="5" t="s">
        <v>33</v>
      </c>
      <c r="X43" s="5" t="s">
        <v>40</v>
      </c>
      <c r="Y43" s="5" t="n">
        <v>118217</v>
      </c>
      <c r="Z43" s="5" t="s">
        <v>41</v>
      </c>
      <c r="AA43" s="5" t="s">
        <v>41</v>
      </c>
      <c r="AB43" s="5" t="n">
        <v>639500.295850839</v>
      </c>
      <c r="AC43" s="5" t="n">
        <v>3040394.76100398</v>
      </c>
      <c r="AD43" s="5" t="s">
        <v>42</v>
      </c>
      <c r="AE43" s="5" t="s">
        <v>37</v>
      </c>
      <c r="AF43" s="6" t="n">
        <v>41373.4451388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customFormat="false" ht="16" hidden="false" customHeight="false" outlineLevel="0" collapsed="false">
      <c r="A2" s="2" t="n">
        <v>420478703</v>
      </c>
      <c r="B2" s="2" t="b">
        <f aca="false">TRUE()</f>
        <v>1</v>
      </c>
      <c r="C2" s="3" t="n">
        <v>0.0222222222222222</v>
      </c>
      <c r="D2" s="2" t="n">
        <v>55.1</v>
      </c>
      <c r="E2" s="2" t="n">
        <v>25.268</v>
      </c>
      <c r="G2" s="2" t="n">
        <v>0</v>
      </c>
      <c r="H2" s="2" t="n">
        <v>-130</v>
      </c>
      <c r="I2" s="2" t="n">
        <v>401.6465812</v>
      </c>
      <c r="J2" s="2" t="n">
        <v>8</v>
      </c>
      <c r="K2" s="2" t="n">
        <v>25.268</v>
      </c>
      <c r="L2" s="2" t="n">
        <v>14.086</v>
      </c>
      <c r="M2" s="2" t="s">
        <v>32</v>
      </c>
      <c r="N2" s="2" t="n">
        <v>55.1</v>
      </c>
      <c r="O2" s="2" t="n">
        <v>107.046</v>
      </c>
      <c r="P2" s="2" t="n">
        <v>3</v>
      </c>
      <c r="Q2" s="2" t="n">
        <v>0</v>
      </c>
      <c r="R2" s="2" t="n">
        <v>3</v>
      </c>
      <c r="S2" s="2" t="n">
        <v>2</v>
      </c>
      <c r="T2" s="2" t="n">
        <v>135</v>
      </c>
      <c r="U2" s="2" t="n">
        <v>28.24</v>
      </c>
      <c r="V2" s="2" t="n">
        <v>-18.16</v>
      </c>
      <c r="W2" s="2" t="s">
        <v>33</v>
      </c>
      <c r="Y2" s="2" t="n">
        <v>99066</v>
      </c>
      <c r="Z2" s="2" t="s">
        <v>43</v>
      </c>
      <c r="AA2" s="2" t="s">
        <v>43</v>
      </c>
      <c r="AB2" s="2" t="n">
        <v>308667.0827</v>
      </c>
      <c r="AC2" s="2" t="n">
        <v>2795978.03</v>
      </c>
      <c r="AD2" s="2" t="s">
        <v>36</v>
      </c>
      <c r="AE2" s="2" t="s">
        <v>37</v>
      </c>
      <c r="AF2" s="3" t="n">
        <v>0.0222222222222222</v>
      </c>
    </row>
    <row r="3" customFormat="false" ht="16" hidden="false" customHeight="false" outlineLevel="0" collapsed="false">
      <c r="A3" s="2" t="n">
        <v>420478705</v>
      </c>
      <c r="B3" s="2" t="b">
        <f aca="false">TRUE()</f>
        <v>1</v>
      </c>
      <c r="C3" s="3" t="n">
        <v>0.0138888888888889</v>
      </c>
      <c r="D3" s="2" t="n">
        <v>55.174</v>
      </c>
      <c r="E3" s="2" t="n">
        <v>25.35</v>
      </c>
      <c r="G3" s="2" t="n">
        <v>0</v>
      </c>
      <c r="H3" s="2" t="n">
        <v>-121</v>
      </c>
      <c r="I3" s="2" t="n">
        <v>401.6466093</v>
      </c>
      <c r="J3" s="2" t="n">
        <v>50</v>
      </c>
      <c r="K3" s="2" t="n">
        <v>25.35</v>
      </c>
      <c r="L3" s="2" t="n">
        <v>27.634</v>
      </c>
      <c r="M3" s="2" t="n">
        <v>1</v>
      </c>
      <c r="N3" s="2" t="n">
        <v>55.174</v>
      </c>
      <c r="O3" s="2" t="n">
        <v>66.117</v>
      </c>
      <c r="P3" s="2" t="n">
        <v>4</v>
      </c>
      <c r="Q3" s="2" t="n">
        <v>0</v>
      </c>
      <c r="R3" s="2" t="n">
        <v>4</v>
      </c>
      <c r="S3" s="2" t="n">
        <v>2</v>
      </c>
      <c r="T3" s="2" t="n">
        <v>434</v>
      </c>
      <c r="U3" s="2" t="n">
        <v>28.23</v>
      </c>
      <c r="V3" s="2" t="n">
        <v>-21</v>
      </c>
      <c r="W3" s="2" t="s">
        <v>33</v>
      </c>
      <c r="Y3" s="2" t="n">
        <v>99066</v>
      </c>
      <c r="Z3" s="2" t="s">
        <v>43</v>
      </c>
      <c r="AA3" s="2" t="s">
        <v>43</v>
      </c>
      <c r="AB3" s="2" t="n">
        <v>316244.4368</v>
      </c>
      <c r="AC3" s="2" t="n">
        <v>2804957.611</v>
      </c>
      <c r="AD3" s="2" t="s">
        <v>36</v>
      </c>
      <c r="AE3" s="2" t="s">
        <v>37</v>
      </c>
      <c r="AF3" s="3" t="n">
        <v>0.0138888888888889</v>
      </c>
    </row>
    <row r="4" customFormat="false" ht="16" hidden="false" customHeight="false" outlineLevel="0" collapsed="false">
      <c r="A4" s="2" t="n">
        <v>420478708</v>
      </c>
      <c r="B4" s="2" t="b">
        <f aca="false">TRUE()</f>
        <v>1</v>
      </c>
      <c r="C4" s="3" t="n">
        <v>0.0340277777777778</v>
      </c>
      <c r="D4" s="2" t="n">
        <v>55.254</v>
      </c>
      <c r="E4" s="2" t="n">
        <v>25.375</v>
      </c>
      <c r="G4" s="2" t="n">
        <v>0</v>
      </c>
      <c r="H4" s="2" t="n">
        <v>-118</v>
      </c>
      <c r="I4" s="2" t="n">
        <v>401.646611</v>
      </c>
      <c r="J4" s="2" t="n">
        <v>0</v>
      </c>
      <c r="K4" s="2" t="n">
        <v>25.375</v>
      </c>
      <c r="L4" s="2" t="n">
        <v>28.442</v>
      </c>
      <c r="M4" s="2" t="s">
        <v>32</v>
      </c>
      <c r="N4" s="2" t="n">
        <v>55.254</v>
      </c>
      <c r="O4" s="2" t="n">
        <v>41.348</v>
      </c>
      <c r="P4" s="2" t="n">
        <v>3</v>
      </c>
      <c r="Q4" s="2" t="n">
        <v>2</v>
      </c>
      <c r="R4" s="2" t="n">
        <v>3</v>
      </c>
      <c r="S4" s="2" t="n">
        <v>2</v>
      </c>
      <c r="T4" s="2" t="n">
        <v>167</v>
      </c>
      <c r="U4" s="2" t="n">
        <v>28.17</v>
      </c>
      <c r="V4" s="2" t="n">
        <v>-18.38</v>
      </c>
      <c r="W4" s="2" t="s">
        <v>33</v>
      </c>
      <c r="Y4" s="2" t="n">
        <v>99066</v>
      </c>
      <c r="Z4" s="2" t="s">
        <v>43</v>
      </c>
      <c r="AA4" s="2" t="s">
        <v>43</v>
      </c>
      <c r="AB4" s="2" t="n">
        <v>324332.8476</v>
      </c>
      <c r="AC4" s="2" t="n">
        <v>2807619.28</v>
      </c>
      <c r="AD4" s="2" t="s">
        <v>36</v>
      </c>
      <c r="AE4" s="2" t="s">
        <v>37</v>
      </c>
      <c r="AF4" s="3" t="n">
        <v>0.0340277777777778</v>
      </c>
    </row>
    <row r="5" customFormat="false" ht="16" hidden="false" customHeight="false" outlineLevel="0" collapsed="false">
      <c r="A5" s="2" t="n">
        <v>420478709</v>
      </c>
      <c r="B5" s="2" t="b">
        <f aca="false">TRUE()</f>
        <v>1</v>
      </c>
      <c r="C5" s="3" t="n">
        <v>0.0291666666666667</v>
      </c>
      <c r="D5" s="2" t="n">
        <v>55.119</v>
      </c>
      <c r="E5" s="2" t="n">
        <v>25.105</v>
      </c>
      <c r="G5" s="2" t="n">
        <v>0</v>
      </c>
      <c r="H5" s="2" t="n">
        <v>-131</v>
      </c>
      <c r="I5" s="2" t="n">
        <v>401.6466596</v>
      </c>
      <c r="J5" s="2" t="n">
        <v>0</v>
      </c>
      <c r="K5" s="2" t="n">
        <v>25.105</v>
      </c>
      <c r="L5" s="2" t="n">
        <v>14.028</v>
      </c>
      <c r="M5" s="2" t="s">
        <v>32</v>
      </c>
      <c r="N5" s="2" t="n">
        <v>55.119</v>
      </c>
      <c r="O5" s="2" t="n">
        <v>105.099</v>
      </c>
      <c r="P5" s="2" t="n">
        <v>3</v>
      </c>
      <c r="Q5" s="2" t="n">
        <v>0</v>
      </c>
      <c r="R5" s="2" t="n">
        <v>3</v>
      </c>
      <c r="S5" s="2" t="n">
        <v>1</v>
      </c>
      <c r="T5" s="2" t="n">
        <v>90</v>
      </c>
      <c r="U5" s="2" t="n">
        <v>-99.99</v>
      </c>
      <c r="V5" s="2" t="n">
        <v>-15.27</v>
      </c>
      <c r="W5" s="2" t="s">
        <v>33</v>
      </c>
      <c r="Y5" s="2" t="n">
        <v>99066</v>
      </c>
      <c r="Z5" s="2" t="s">
        <v>43</v>
      </c>
      <c r="AA5" s="2" t="s">
        <v>43</v>
      </c>
      <c r="AB5" s="2" t="n">
        <v>310328.5061</v>
      </c>
      <c r="AC5" s="2" t="n">
        <v>2777895.606</v>
      </c>
      <c r="AD5" s="2" t="s">
        <v>36</v>
      </c>
      <c r="AE5" s="2" t="s">
        <v>37</v>
      </c>
      <c r="AF5" s="3" t="n">
        <v>0.0291666666666667</v>
      </c>
    </row>
    <row r="6" customFormat="false" ht="16" hidden="false" customHeight="false" outlineLevel="0" collapsed="false">
      <c r="A6" s="2" t="n">
        <v>420478713</v>
      </c>
      <c r="B6" s="2" t="b">
        <f aca="false">TRUE()</f>
        <v>1</v>
      </c>
      <c r="C6" s="3" t="n">
        <v>0.00763888888888889</v>
      </c>
      <c r="D6" s="2" t="n">
        <v>55.044</v>
      </c>
      <c r="E6" s="2" t="n">
        <v>24.996</v>
      </c>
      <c r="G6" s="2" t="n">
        <v>0</v>
      </c>
      <c r="H6" s="2" t="n">
        <v>-126</v>
      </c>
      <c r="I6" s="2" t="n">
        <v>401.6466295</v>
      </c>
      <c r="J6" s="2" t="n">
        <v>0</v>
      </c>
      <c r="K6" s="2" t="n">
        <v>24.996</v>
      </c>
      <c r="L6" s="2" t="n">
        <v>23.523</v>
      </c>
      <c r="M6" s="2" t="s">
        <v>32</v>
      </c>
      <c r="N6" s="2" t="n">
        <v>55.044</v>
      </c>
      <c r="O6" s="2" t="n">
        <v>61.827</v>
      </c>
      <c r="P6" s="2" t="n">
        <v>3</v>
      </c>
      <c r="Q6" s="2" t="n">
        <v>0</v>
      </c>
      <c r="R6" s="2" t="n">
        <v>3</v>
      </c>
      <c r="S6" s="2" t="n">
        <v>1</v>
      </c>
      <c r="T6" s="2" t="n">
        <v>91</v>
      </c>
      <c r="U6" s="2" t="n">
        <v>-99.99</v>
      </c>
      <c r="V6" s="2" t="n">
        <v>7.2</v>
      </c>
      <c r="W6" s="2" t="s">
        <v>33</v>
      </c>
      <c r="Y6" s="2" t="n">
        <v>99066</v>
      </c>
      <c r="Z6" s="2" t="s">
        <v>43</v>
      </c>
      <c r="AA6" s="2" t="s">
        <v>43</v>
      </c>
      <c r="AB6" s="2" t="n">
        <v>302589.3921</v>
      </c>
      <c r="AC6" s="2" t="n">
        <v>2765929.072</v>
      </c>
      <c r="AD6" s="2" t="s">
        <v>36</v>
      </c>
      <c r="AE6" s="2" t="s">
        <v>37</v>
      </c>
      <c r="AF6" s="3" t="n">
        <v>0.00763888888888889</v>
      </c>
    </row>
    <row r="7" customFormat="false" ht="16" hidden="false" customHeight="false" outlineLevel="0" collapsed="false">
      <c r="A7" s="2" t="n">
        <v>420478714</v>
      </c>
      <c r="B7" s="2" t="b">
        <f aca="false">TRUE()</f>
        <v>1</v>
      </c>
      <c r="C7" s="3" t="n">
        <v>0.0305555555555556</v>
      </c>
      <c r="D7" s="2" t="n">
        <v>55.034</v>
      </c>
      <c r="E7" s="2" t="n">
        <v>25</v>
      </c>
      <c r="G7" s="2" t="n">
        <v>0</v>
      </c>
      <c r="H7" s="2" t="n">
        <v>-118</v>
      </c>
      <c r="I7" s="2" t="n">
        <v>401.6466269</v>
      </c>
      <c r="J7" s="2" t="n">
        <v>0</v>
      </c>
      <c r="K7" s="2" t="n">
        <v>25</v>
      </c>
      <c r="L7" s="2" t="n">
        <v>27.623</v>
      </c>
      <c r="M7" s="2" t="s">
        <v>32</v>
      </c>
      <c r="N7" s="2" t="n">
        <v>55.034</v>
      </c>
      <c r="O7" s="2" t="n">
        <v>66.99</v>
      </c>
      <c r="P7" s="2" t="n">
        <v>3</v>
      </c>
      <c r="Q7" s="2" t="n">
        <v>2</v>
      </c>
      <c r="R7" s="2" t="n">
        <v>3</v>
      </c>
      <c r="S7" s="2" t="n">
        <v>1</v>
      </c>
      <c r="T7" s="2" t="n">
        <v>91</v>
      </c>
      <c r="U7" s="2" t="n">
        <v>-99.99</v>
      </c>
      <c r="V7" s="2" t="n">
        <v>1.28</v>
      </c>
      <c r="W7" s="2" t="s">
        <v>33</v>
      </c>
      <c r="Y7" s="2" t="n">
        <v>99066</v>
      </c>
      <c r="Z7" s="2" t="s">
        <v>43</v>
      </c>
      <c r="AA7" s="2" t="s">
        <v>43</v>
      </c>
      <c r="AB7" s="2" t="n">
        <v>301586.307</v>
      </c>
      <c r="AC7" s="2" t="n">
        <v>2766386.761</v>
      </c>
      <c r="AD7" s="2" t="s">
        <v>36</v>
      </c>
      <c r="AE7" s="2" t="s">
        <v>37</v>
      </c>
      <c r="AF7" s="3" t="n">
        <v>0.0305555555555556</v>
      </c>
    </row>
    <row r="8" customFormat="false" ht="16" hidden="false" customHeight="false" outlineLevel="0" collapsed="false">
      <c r="A8" s="2" t="n">
        <v>420478716</v>
      </c>
      <c r="B8" s="2" t="b">
        <f aca="false">TRUE()</f>
        <v>1</v>
      </c>
      <c r="C8" s="3" t="n">
        <v>0.00833333333333333</v>
      </c>
      <c r="D8" s="2" t="n">
        <v>54.948</v>
      </c>
      <c r="E8" s="2" t="n">
        <v>25.043</v>
      </c>
      <c r="G8" s="2" t="n">
        <v>0</v>
      </c>
      <c r="H8" s="2" t="n">
        <v>-121</v>
      </c>
      <c r="I8" s="2" t="n">
        <v>401.6466008</v>
      </c>
      <c r="J8" s="2" t="n">
        <v>0</v>
      </c>
      <c r="K8" s="2" t="n">
        <v>25.043</v>
      </c>
      <c r="L8" s="2" t="n">
        <v>33.662</v>
      </c>
      <c r="M8" s="2" t="s">
        <v>32</v>
      </c>
      <c r="N8" s="2" t="n">
        <v>54.948</v>
      </c>
      <c r="O8" s="2" t="n">
        <v>95.072</v>
      </c>
      <c r="P8" s="2" t="n">
        <v>3</v>
      </c>
      <c r="Q8" s="2" t="n">
        <v>0</v>
      </c>
      <c r="R8" s="2" t="n">
        <v>3</v>
      </c>
      <c r="S8" s="2" t="n">
        <v>1</v>
      </c>
      <c r="T8" s="2" t="n">
        <v>90</v>
      </c>
      <c r="U8" s="2" t="n">
        <v>26.93</v>
      </c>
      <c r="V8" s="2" t="n">
        <v>-8.7</v>
      </c>
      <c r="W8" s="2" t="s">
        <v>33</v>
      </c>
      <c r="Y8" s="2" t="n">
        <v>99066</v>
      </c>
      <c r="Z8" s="2" t="s">
        <v>43</v>
      </c>
      <c r="AA8" s="2" t="s">
        <v>43</v>
      </c>
      <c r="AB8" s="2" t="n">
        <v>292976.8031</v>
      </c>
      <c r="AC8" s="2" t="n">
        <v>2771278.782</v>
      </c>
      <c r="AD8" s="2" t="s">
        <v>36</v>
      </c>
      <c r="AE8" s="2" t="s">
        <v>37</v>
      </c>
      <c r="AF8" s="3" t="n">
        <v>0.00833333333333333</v>
      </c>
    </row>
    <row r="9" customFormat="false" ht="16" hidden="false" customHeight="false" outlineLevel="0" collapsed="false">
      <c r="A9" s="2" t="n">
        <v>420478718</v>
      </c>
      <c r="B9" s="2" t="b">
        <f aca="false">TRUE()</f>
        <v>1</v>
      </c>
      <c r="C9" s="3" t="n">
        <v>0</v>
      </c>
      <c r="D9" s="2" t="n">
        <v>54.998</v>
      </c>
      <c r="E9" s="2" t="n">
        <v>25.009</v>
      </c>
      <c r="G9" s="2" t="n">
        <v>0</v>
      </c>
      <c r="H9" s="2" t="n">
        <v>-120</v>
      </c>
      <c r="I9" s="2" t="n">
        <v>401.6466322</v>
      </c>
      <c r="J9" s="2" t="n">
        <v>0</v>
      </c>
      <c r="K9" s="2" t="n">
        <v>25.009</v>
      </c>
      <c r="L9" s="2" t="n">
        <v>22.424</v>
      </c>
      <c r="M9" s="2" t="s">
        <v>32</v>
      </c>
      <c r="N9" s="2" t="n">
        <v>54.998</v>
      </c>
      <c r="O9" s="2" t="n">
        <v>67.066</v>
      </c>
      <c r="P9" s="2" t="n">
        <v>3</v>
      </c>
      <c r="Q9" s="2" t="n">
        <v>1</v>
      </c>
      <c r="R9" s="2" t="n">
        <v>3</v>
      </c>
      <c r="S9" s="2" t="n">
        <v>1</v>
      </c>
      <c r="T9" s="2" t="n">
        <v>99</v>
      </c>
      <c r="U9" s="2" t="n">
        <v>-99.99</v>
      </c>
      <c r="V9" s="2" t="n">
        <v>-6.86</v>
      </c>
      <c r="W9" s="2" t="s">
        <v>33</v>
      </c>
      <c r="Y9" s="2" t="n">
        <v>99066</v>
      </c>
      <c r="Z9" s="2" t="s">
        <v>43</v>
      </c>
      <c r="AA9" s="2" t="s">
        <v>43</v>
      </c>
      <c r="AB9" s="2" t="n">
        <v>297966.8778</v>
      </c>
      <c r="AC9" s="2" t="n">
        <v>2767436.917</v>
      </c>
      <c r="AD9" s="2" t="s">
        <v>36</v>
      </c>
      <c r="AE9" s="2" t="s">
        <v>37</v>
      </c>
      <c r="AF9" s="3" t="n">
        <v>0</v>
      </c>
    </row>
    <row r="10" customFormat="false" ht="16" hidden="false" customHeight="false" outlineLevel="0" collapsed="false">
      <c r="A10" s="2" t="n">
        <v>420478719</v>
      </c>
      <c r="B10" s="2" t="b">
        <f aca="false">TRUE()</f>
        <v>1</v>
      </c>
      <c r="C10" s="3" t="n">
        <v>0.0243055555555556</v>
      </c>
      <c r="D10" s="2" t="n">
        <v>54.776</v>
      </c>
      <c r="E10" s="2" t="n">
        <v>24.802</v>
      </c>
      <c r="G10" s="2" t="n">
        <v>0</v>
      </c>
      <c r="H10" s="2" t="n">
        <v>-125</v>
      </c>
      <c r="I10" s="2" t="n">
        <v>401.6466255</v>
      </c>
      <c r="J10" s="2" t="n">
        <v>0</v>
      </c>
      <c r="K10" s="2" t="n">
        <v>24.802</v>
      </c>
      <c r="L10" s="2" t="n">
        <v>21.995</v>
      </c>
      <c r="M10" s="2" t="s">
        <v>32</v>
      </c>
      <c r="N10" s="2" t="n">
        <v>54.776</v>
      </c>
      <c r="O10" s="2" t="n">
        <v>41.926</v>
      </c>
      <c r="P10" s="2" t="n">
        <v>3</v>
      </c>
      <c r="Q10" s="2" t="n">
        <v>0</v>
      </c>
      <c r="R10" s="2" t="n">
        <v>3</v>
      </c>
      <c r="S10" s="2" t="n">
        <v>1</v>
      </c>
      <c r="T10" s="2" t="n">
        <v>93</v>
      </c>
      <c r="U10" s="2" t="n">
        <v>-99.99</v>
      </c>
      <c r="V10" s="2" t="n">
        <v>5.28</v>
      </c>
      <c r="W10" s="2" t="s">
        <v>33</v>
      </c>
      <c r="Y10" s="2" t="n">
        <v>99066</v>
      </c>
      <c r="Z10" s="2" t="s">
        <v>43</v>
      </c>
      <c r="AA10" s="2" t="s">
        <v>43</v>
      </c>
      <c r="AB10" s="2" t="n">
        <v>275181.6456</v>
      </c>
      <c r="AC10" s="2" t="n">
        <v>2744854.725</v>
      </c>
      <c r="AD10" s="2" t="s">
        <v>36</v>
      </c>
      <c r="AE10" s="2" t="s">
        <v>37</v>
      </c>
      <c r="AF10" s="3" t="n">
        <v>0.0243055555555556</v>
      </c>
    </row>
    <row r="11" customFormat="false" ht="16" hidden="false" customHeight="false" outlineLevel="0" collapsed="false">
      <c r="A11" s="2" t="n">
        <v>420478721</v>
      </c>
      <c r="B11" s="2" t="b">
        <f aca="false">TRUE()</f>
        <v>1</v>
      </c>
      <c r="C11" s="3" t="n">
        <v>0.0263888888888889</v>
      </c>
      <c r="D11" s="2" t="n">
        <v>55.095</v>
      </c>
      <c r="E11" s="2" t="n">
        <v>25.039</v>
      </c>
      <c r="G11" s="2" t="n">
        <v>0</v>
      </c>
      <c r="H11" s="2" t="n">
        <v>-120</v>
      </c>
      <c r="I11" s="2" t="n">
        <v>401.6466659</v>
      </c>
      <c r="J11" s="2" t="n">
        <v>0</v>
      </c>
      <c r="K11" s="2" t="n">
        <v>25.039</v>
      </c>
      <c r="L11" s="2" t="n">
        <v>29.278</v>
      </c>
      <c r="M11" s="2" t="s">
        <v>32</v>
      </c>
      <c r="N11" s="2" t="n">
        <v>55.095</v>
      </c>
      <c r="O11" s="2" t="n">
        <v>75.18</v>
      </c>
      <c r="P11" s="2" t="n">
        <v>3</v>
      </c>
      <c r="Q11" s="2" t="n">
        <v>1</v>
      </c>
      <c r="R11" s="2" t="n">
        <v>3</v>
      </c>
      <c r="S11" s="2" t="n">
        <v>1</v>
      </c>
      <c r="T11" s="2" t="n">
        <v>93</v>
      </c>
      <c r="U11" s="2" t="n">
        <v>-99.99</v>
      </c>
      <c r="V11" s="2" t="n">
        <v>3.47</v>
      </c>
      <c r="W11" s="2" t="s">
        <v>33</v>
      </c>
      <c r="Y11" s="2" t="n">
        <v>99066</v>
      </c>
      <c r="Z11" s="2" t="s">
        <v>43</v>
      </c>
      <c r="AA11" s="2" t="s">
        <v>43</v>
      </c>
      <c r="AB11" s="2" t="n">
        <v>307804.8421</v>
      </c>
      <c r="AC11" s="2" t="n">
        <v>2770618.786</v>
      </c>
      <c r="AD11" s="2" t="s">
        <v>36</v>
      </c>
      <c r="AE11" s="2" t="s">
        <v>37</v>
      </c>
      <c r="AF11" s="3" t="n">
        <v>0.0263888888888889</v>
      </c>
    </row>
    <row r="12" customFormat="false" ht="16" hidden="false" customHeight="false" outlineLevel="0" collapsed="false">
      <c r="A12" s="2" t="n">
        <v>420478723</v>
      </c>
      <c r="B12" s="2" t="b">
        <f aca="false">TRUE()</f>
        <v>1</v>
      </c>
      <c r="C12" s="3" t="n">
        <v>0.00486111111111111</v>
      </c>
      <c r="D12" s="2" t="n">
        <v>54.909</v>
      </c>
      <c r="E12" s="2" t="n">
        <v>24.98</v>
      </c>
      <c r="G12" s="2" t="n">
        <v>0</v>
      </c>
      <c r="H12" s="2" t="n">
        <v>-127</v>
      </c>
      <c r="I12" s="2" t="n">
        <v>401.6466805</v>
      </c>
      <c r="J12" s="2" t="n">
        <v>0</v>
      </c>
      <c r="K12" s="2" t="n">
        <v>24.98</v>
      </c>
      <c r="L12" s="2" t="n">
        <v>31.264</v>
      </c>
      <c r="M12" s="2" t="s">
        <v>32</v>
      </c>
      <c r="N12" s="2" t="n">
        <v>54.909</v>
      </c>
      <c r="O12" s="2" t="n">
        <v>86.066</v>
      </c>
      <c r="P12" s="2" t="n">
        <v>3</v>
      </c>
      <c r="Q12" s="2" t="n">
        <v>0</v>
      </c>
      <c r="R12" s="2" t="n">
        <v>3</v>
      </c>
      <c r="S12" s="2" t="n">
        <v>1</v>
      </c>
      <c r="T12" s="2" t="n">
        <v>90</v>
      </c>
      <c r="U12" s="2" t="n">
        <v>25.92</v>
      </c>
      <c r="V12" s="2" t="n">
        <v>-6.24</v>
      </c>
      <c r="W12" s="2" t="s">
        <v>33</v>
      </c>
      <c r="Y12" s="2" t="n">
        <v>99066</v>
      </c>
      <c r="Z12" s="2" t="s">
        <v>43</v>
      </c>
      <c r="AA12" s="2" t="s">
        <v>43</v>
      </c>
      <c r="AB12" s="2" t="n">
        <v>288933.3001</v>
      </c>
      <c r="AC12" s="2" t="n">
        <v>2764360.125</v>
      </c>
      <c r="AD12" s="2" t="s">
        <v>36</v>
      </c>
      <c r="AE12" s="2" t="s">
        <v>37</v>
      </c>
      <c r="AF12" s="3" t="n">
        <v>0.00486111111111111</v>
      </c>
    </row>
    <row r="13" customFormat="false" ht="16" hidden="false" customHeight="false" outlineLevel="0" collapsed="false">
      <c r="A13" s="2" t="n">
        <v>420478725</v>
      </c>
      <c r="B13" s="2" t="b">
        <f aca="false">TRUE()</f>
        <v>1</v>
      </c>
      <c r="C13" s="3" t="n">
        <v>0.0152777777777778</v>
      </c>
      <c r="D13" s="2" t="n">
        <v>53.607</v>
      </c>
      <c r="E13" s="2" t="n">
        <v>26.146</v>
      </c>
      <c r="G13" s="2" t="n">
        <v>0</v>
      </c>
      <c r="H13" s="2" t="n">
        <v>-126</v>
      </c>
      <c r="I13" s="2" t="n">
        <v>401.6466093</v>
      </c>
      <c r="J13" s="2" t="n">
        <v>0</v>
      </c>
      <c r="K13" s="2" t="n">
        <v>26.146</v>
      </c>
      <c r="L13" s="2" t="n">
        <v>24.385</v>
      </c>
      <c r="M13" s="2" t="s">
        <v>38</v>
      </c>
      <c r="N13" s="2" t="n">
        <v>53.607</v>
      </c>
      <c r="O13" s="2" t="n">
        <v>61.386</v>
      </c>
      <c r="P13" s="2" t="n">
        <v>2</v>
      </c>
      <c r="Q13" s="2" t="n">
        <v>0</v>
      </c>
      <c r="R13" s="2" t="n">
        <v>2</v>
      </c>
      <c r="S13" s="2" t="n">
        <v>1</v>
      </c>
      <c r="T13" s="2" t="n">
        <v>51</v>
      </c>
      <c r="U13" s="2" t="n">
        <v>26.58</v>
      </c>
      <c r="V13" s="2" t="n">
        <v>-73</v>
      </c>
      <c r="W13" s="2" t="s">
        <v>33</v>
      </c>
      <c r="Y13" s="2" t="n">
        <v>99066</v>
      </c>
      <c r="Z13" s="2" t="s">
        <v>43</v>
      </c>
      <c r="AA13" s="2" t="s">
        <v>43</v>
      </c>
      <c r="AB13" s="2" t="n">
        <v>760634.5246</v>
      </c>
      <c r="AC13" s="2" t="n">
        <v>2894466.678</v>
      </c>
      <c r="AD13" s="2" t="s">
        <v>42</v>
      </c>
      <c r="AE13" s="2" t="s">
        <v>37</v>
      </c>
      <c r="AF13" s="3" t="n">
        <v>0.0152777777777778</v>
      </c>
    </row>
    <row r="14" customFormat="false" ht="16" hidden="false" customHeight="false" outlineLevel="0" collapsed="false">
      <c r="A14" s="2" t="n">
        <v>420478726</v>
      </c>
      <c r="B14" s="2" t="b">
        <f aca="false">TRUE()</f>
        <v>1</v>
      </c>
      <c r="C14" s="3" t="n">
        <v>0.0305555555555556</v>
      </c>
      <c r="D14" s="2" t="n">
        <v>55.047</v>
      </c>
      <c r="E14" s="2" t="n">
        <v>25.005</v>
      </c>
      <c r="G14" s="2" t="n">
        <v>0</v>
      </c>
      <c r="H14" s="2" t="n">
        <v>-124</v>
      </c>
      <c r="I14" s="2" t="n">
        <v>401.646664</v>
      </c>
      <c r="J14" s="2" t="n">
        <v>7</v>
      </c>
      <c r="K14" s="2" t="n">
        <v>25.005</v>
      </c>
      <c r="L14" s="2" t="n">
        <v>28.533</v>
      </c>
      <c r="M14" s="2" t="s">
        <v>32</v>
      </c>
      <c r="N14" s="2" t="n">
        <v>55.047</v>
      </c>
      <c r="O14" s="2" t="n">
        <v>71.703</v>
      </c>
      <c r="P14" s="2" t="n">
        <v>3</v>
      </c>
      <c r="Q14" s="2" t="n">
        <v>0</v>
      </c>
      <c r="R14" s="2" t="n">
        <v>3</v>
      </c>
      <c r="S14" s="2" t="n">
        <v>2</v>
      </c>
      <c r="T14" s="2" t="n">
        <v>118</v>
      </c>
      <c r="U14" s="2" t="n">
        <v>-99.99</v>
      </c>
      <c r="V14" s="2" t="n">
        <v>3.71</v>
      </c>
      <c r="W14" s="2" t="s">
        <v>33</v>
      </c>
      <c r="Y14" s="2" t="n">
        <v>99066</v>
      </c>
      <c r="Z14" s="2" t="s">
        <v>43</v>
      </c>
      <c r="AA14" s="2" t="s">
        <v>43</v>
      </c>
      <c r="AB14" s="2" t="n">
        <v>302906.6123</v>
      </c>
      <c r="AC14" s="2" t="n">
        <v>2766921.637</v>
      </c>
      <c r="AD14" s="2" t="s">
        <v>36</v>
      </c>
      <c r="AE14" s="2" t="s">
        <v>37</v>
      </c>
      <c r="AF14" s="3" t="n">
        <v>0.0305555555555556</v>
      </c>
    </row>
    <row r="15" customFormat="false" ht="16" hidden="false" customHeight="false" outlineLevel="0" collapsed="false">
      <c r="A15" s="2" t="n">
        <v>420478728</v>
      </c>
      <c r="B15" s="2" t="b">
        <f aca="false">TRUE()</f>
        <v>1</v>
      </c>
      <c r="C15" s="3" t="n">
        <v>0.0194444444444444</v>
      </c>
      <c r="D15" s="2" t="n">
        <v>54.958</v>
      </c>
      <c r="E15" s="2" t="n">
        <v>25.011</v>
      </c>
      <c r="G15" s="2" t="n">
        <v>0</v>
      </c>
      <c r="H15" s="2" t="n">
        <v>-124</v>
      </c>
      <c r="I15" s="2" t="n">
        <v>401.6466766</v>
      </c>
      <c r="J15" s="2" t="n">
        <v>60</v>
      </c>
      <c r="K15" s="2" t="n">
        <v>25.011</v>
      </c>
      <c r="L15" s="2" t="n">
        <v>31.033</v>
      </c>
      <c r="M15" s="2" t="n">
        <v>0</v>
      </c>
      <c r="N15" s="2" t="n">
        <v>54.958</v>
      </c>
      <c r="O15" s="2" t="n">
        <v>26.578</v>
      </c>
      <c r="P15" s="2" t="n">
        <v>4</v>
      </c>
      <c r="Q15" s="2" t="n">
        <v>0</v>
      </c>
      <c r="R15" s="2" t="n">
        <v>4</v>
      </c>
      <c r="S15" s="2" t="n">
        <v>2</v>
      </c>
      <c r="T15" s="2" t="n">
        <v>137</v>
      </c>
      <c r="U15" s="2" t="n">
        <v>25.72</v>
      </c>
      <c r="V15" s="2" t="n">
        <v>-7.34</v>
      </c>
      <c r="W15" s="2" t="s">
        <v>33</v>
      </c>
      <c r="Y15" s="2" t="n">
        <v>99066</v>
      </c>
      <c r="Z15" s="2" t="s">
        <v>43</v>
      </c>
      <c r="AA15" s="2" t="s">
        <v>43</v>
      </c>
      <c r="AB15" s="2" t="n">
        <v>293932.4965</v>
      </c>
      <c r="AC15" s="2" t="n">
        <v>2767718.731</v>
      </c>
      <c r="AD15" s="2" t="s">
        <v>36</v>
      </c>
      <c r="AE15" s="2" t="s">
        <v>37</v>
      </c>
      <c r="AF15" s="3" t="n">
        <v>0.0194444444444444</v>
      </c>
    </row>
    <row r="16" customFormat="false" ht="16" hidden="false" customHeight="false" outlineLevel="0" collapsed="false">
      <c r="A16" s="2" t="n">
        <v>420478729</v>
      </c>
      <c r="B16" s="2" t="b">
        <f aca="false">TRUE()</f>
        <v>1</v>
      </c>
      <c r="C16" s="3" t="n">
        <v>0.0215277777777778</v>
      </c>
      <c r="D16" s="2" t="n">
        <v>55.047</v>
      </c>
      <c r="E16" s="2" t="n">
        <v>25.055</v>
      </c>
      <c r="G16" s="2" t="n">
        <v>0</v>
      </c>
      <c r="H16" s="2" t="n">
        <v>-119</v>
      </c>
      <c r="I16" s="2" t="n">
        <v>401.6466241</v>
      </c>
      <c r="J16" s="2" t="n">
        <v>0</v>
      </c>
      <c r="K16" s="2" t="n">
        <v>25.055</v>
      </c>
      <c r="L16" s="2" t="n">
        <v>20.447</v>
      </c>
      <c r="M16" s="2" t="s">
        <v>38</v>
      </c>
      <c r="N16" s="2" t="n">
        <v>55.047</v>
      </c>
      <c r="O16" s="2" t="n">
        <v>33.371</v>
      </c>
      <c r="P16" s="2" t="n">
        <v>2</v>
      </c>
      <c r="Q16" s="2" t="n">
        <v>1</v>
      </c>
      <c r="R16" s="2" t="n">
        <v>2</v>
      </c>
      <c r="S16" s="2" t="n">
        <v>1</v>
      </c>
      <c r="T16" s="2" t="n">
        <v>45</v>
      </c>
      <c r="U16" s="2" t="n">
        <v>-99.99</v>
      </c>
      <c r="V16" s="2" t="n">
        <v>-6.03</v>
      </c>
      <c r="W16" s="2" t="s">
        <v>33</v>
      </c>
      <c r="Y16" s="2" t="n">
        <v>99066</v>
      </c>
      <c r="Z16" s="2" t="s">
        <v>43</v>
      </c>
      <c r="AA16" s="2" t="s">
        <v>43</v>
      </c>
      <c r="AB16" s="2" t="n">
        <v>302986.5185</v>
      </c>
      <c r="AC16" s="2" t="n">
        <v>2772460.168</v>
      </c>
      <c r="AD16" s="2" t="s">
        <v>36</v>
      </c>
      <c r="AE16" s="2" t="s">
        <v>37</v>
      </c>
      <c r="AF16" s="3" t="n">
        <v>0.0215277777777778</v>
      </c>
    </row>
    <row r="17" customFormat="false" ht="16" hidden="false" customHeight="false" outlineLevel="0" collapsed="false">
      <c r="A17" s="2" t="n">
        <v>420478730</v>
      </c>
      <c r="B17" s="2" t="b">
        <f aca="false">TRUE()</f>
        <v>1</v>
      </c>
      <c r="C17" s="3" t="n">
        <v>0.0361111111111111</v>
      </c>
      <c r="D17" s="2" t="n">
        <v>55.021</v>
      </c>
      <c r="E17" s="2" t="n">
        <v>25.009</v>
      </c>
      <c r="G17" s="2" t="n">
        <v>0</v>
      </c>
      <c r="H17" s="2" t="n">
        <v>-122</v>
      </c>
      <c r="I17" s="2" t="n">
        <v>401.6466816</v>
      </c>
      <c r="J17" s="2" t="n">
        <v>0</v>
      </c>
      <c r="K17" s="2" t="n">
        <v>25.009</v>
      </c>
      <c r="L17" s="2" t="n">
        <v>28.462</v>
      </c>
      <c r="M17" s="2" t="s">
        <v>32</v>
      </c>
      <c r="N17" s="2" t="n">
        <v>55.021</v>
      </c>
      <c r="O17" s="2" t="n">
        <v>39.075</v>
      </c>
      <c r="P17" s="2" t="n">
        <v>3</v>
      </c>
      <c r="Q17" s="2" t="n">
        <v>0</v>
      </c>
      <c r="R17" s="2" t="n">
        <v>3</v>
      </c>
      <c r="S17" s="2" t="n">
        <v>1</v>
      </c>
      <c r="T17" s="2" t="n">
        <v>105</v>
      </c>
      <c r="U17" s="2" t="n">
        <v>-99.99</v>
      </c>
      <c r="V17" s="2" t="n">
        <v>-12.63</v>
      </c>
      <c r="W17" s="2" t="s">
        <v>33</v>
      </c>
      <c r="Y17" s="2" t="n">
        <v>99066</v>
      </c>
      <c r="Z17" s="2" t="s">
        <v>43</v>
      </c>
      <c r="AA17" s="2" t="s">
        <v>43</v>
      </c>
      <c r="AB17" s="2" t="n">
        <v>300288.5384</v>
      </c>
      <c r="AC17" s="2" t="n">
        <v>2767402.804</v>
      </c>
      <c r="AD17" s="2" t="s">
        <v>36</v>
      </c>
      <c r="AE17" s="2" t="s">
        <v>37</v>
      </c>
      <c r="AF17" s="3" t="n">
        <v>0.0361111111111111</v>
      </c>
    </row>
    <row r="18" customFormat="false" ht="16" hidden="false" customHeight="false" outlineLevel="0" collapsed="false">
      <c r="A18" s="2" t="n">
        <v>420478731</v>
      </c>
      <c r="B18" s="2" t="b">
        <f aca="false">TRUE()</f>
        <v>1</v>
      </c>
      <c r="C18" s="3" t="n">
        <v>0.0263888888888889</v>
      </c>
      <c r="D18" s="2" t="n">
        <v>55.04</v>
      </c>
      <c r="E18" s="2" t="n">
        <v>24.991</v>
      </c>
      <c r="G18" s="2" t="n">
        <v>0</v>
      </c>
      <c r="H18" s="2" t="n">
        <v>-117</v>
      </c>
      <c r="I18" s="2" t="n">
        <v>401.6466923</v>
      </c>
      <c r="J18" s="2" t="n">
        <v>0</v>
      </c>
      <c r="K18" s="2" t="n">
        <v>24.991</v>
      </c>
      <c r="L18" s="2" t="n">
        <v>18.255</v>
      </c>
      <c r="M18" s="2" t="s">
        <v>32</v>
      </c>
      <c r="N18" s="2" t="n">
        <v>55.04</v>
      </c>
      <c r="O18" s="2" t="n">
        <v>23.733</v>
      </c>
      <c r="P18" s="2" t="n">
        <v>3</v>
      </c>
      <c r="Q18" s="2" t="n">
        <v>3</v>
      </c>
      <c r="R18" s="2" t="n">
        <v>3</v>
      </c>
      <c r="S18" s="2" t="n">
        <v>1</v>
      </c>
      <c r="T18" s="2" t="n">
        <v>92</v>
      </c>
      <c r="U18" s="2" t="n">
        <v>-99.99</v>
      </c>
      <c r="V18" s="2" t="n">
        <v>8.44</v>
      </c>
      <c r="W18" s="2" t="s">
        <v>33</v>
      </c>
      <c r="Y18" s="2" t="n">
        <v>99066</v>
      </c>
      <c r="Z18" s="2" t="s">
        <v>43</v>
      </c>
      <c r="AA18" s="2" t="s">
        <v>43</v>
      </c>
      <c r="AB18" s="2" t="n">
        <v>302177.5792</v>
      </c>
      <c r="AC18" s="2" t="n">
        <v>2765381.053</v>
      </c>
      <c r="AD18" s="2" t="s">
        <v>36</v>
      </c>
      <c r="AE18" s="2" t="s">
        <v>37</v>
      </c>
      <c r="AF18" s="3" t="n">
        <v>0.0263888888888889</v>
      </c>
    </row>
    <row r="19" customFormat="false" ht="16" hidden="false" customHeight="false" outlineLevel="0" collapsed="false">
      <c r="A19" s="2" t="n">
        <v>420478732</v>
      </c>
      <c r="B19" s="2" t="b">
        <f aca="false">TRUE()</f>
        <v>1</v>
      </c>
      <c r="C19" s="3" t="n">
        <v>0.0222222222222222</v>
      </c>
      <c r="D19" s="2" t="n">
        <v>55.039</v>
      </c>
      <c r="E19" s="2" t="n">
        <v>24.993</v>
      </c>
      <c r="G19" s="2" t="n">
        <v>0</v>
      </c>
      <c r="H19" s="2" t="n">
        <v>-123</v>
      </c>
      <c r="I19" s="2" t="n">
        <v>401.6466912</v>
      </c>
      <c r="J19" s="2" t="n">
        <v>60</v>
      </c>
      <c r="K19" s="2" t="n">
        <v>24.993</v>
      </c>
      <c r="L19" s="2" t="n">
        <v>29.306</v>
      </c>
      <c r="M19" s="2" t="n">
        <v>2</v>
      </c>
      <c r="N19" s="2" t="n">
        <v>55.039</v>
      </c>
      <c r="O19" s="2" t="n">
        <v>75.861</v>
      </c>
      <c r="P19" s="2" t="n">
        <v>4</v>
      </c>
      <c r="Q19" s="2" t="n">
        <v>0</v>
      </c>
      <c r="R19" s="2" t="n">
        <v>4</v>
      </c>
      <c r="S19" s="2" t="n">
        <v>2</v>
      </c>
      <c r="T19" s="2" t="n">
        <v>138</v>
      </c>
      <c r="U19" s="2" t="n">
        <v>-99.99</v>
      </c>
      <c r="V19" s="2" t="n">
        <v>7.14</v>
      </c>
      <c r="W19" s="2" t="s">
        <v>33</v>
      </c>
      <c r="Y19" s="2" t="n">
        <v>99066</v>
      </c>
      <c r="Z19" s="2" t="s">
        <v>43</v>
      </c>
      <c r="AA19" s="2" t="s">
        <v>43</v>
      </c>
      <c r="AB19" s="2" t="n">
        <v>302079.8287</v>
      </c>
      <c r="AC19" s="2" t="n">
        <v>2765604.054</v>
      </c>
      <c r="AD19" s="2" t="s">
        <v>36</v>
      </c>
      <c r="AE19" s="2" t="s">
        <v>37</v>
      </c>
      <c r="AF19" s="3" t="n">
        <v>0.0222222222222222</v>
      </c>
    </row>
    <row r="20" customFormat="false" ht="16" hidden="false" customHeight="false" outlineLevel="0" collapsed="false">
      <c r="A20" s="2" t="n">
        <v>420478733</v>
      </c>
      <c r="B20" s="2" t="b">
        <f aca="false">TRUE()</f>
        <v>1</v>
      </c>
      <c r="C20" s="3" t="n">
        <v>0.0340277777777778</v>
      </c>
      <c r="D20" s="2" t="n">
        <v>55.043</v>
      </c>
      <c r="E20" s="2" t="n">
        <v>25.003</v>
      </c>
      <c r="G20" s="2" t="n">
        <v>0</v>
      </c>
      <c r="H20" s="2" t="n">
        <v>-123</v>
      </c>
      <c r="I20" s="2" t="n">
        <v>401.6466929</v>
      </c>
      <c r="J20" s="2" t="n">
        <v>0</v>
      </c>
      <c r="K20" s="2" t="n">
        <v>25.003</v>
      </c>
      <c r="L20" s="2" t="n">
        <v>21.182</v>
      </c>
      <c r="M20" s="2" t="s">
        <v>32</v>
      </c>
      <c r="N20" s="2" t="n">
        <v>55.043</v>
      </c>
      <c r="O20" s="2" t="n">
        <v>72.332</v>
      </c>
      <c r="P20" s="2" t="n">
        <v>3</v>
      </c>
      <c r="Q20" s="2" t="n">
        <v>0</v>
      </c>
      <c r="R20" s="2" t="n">
        <v>3</v>
      </c>
      <c r="S20" s="2" t="n">
        <v>3</v>
      </c>
      <c r="T20" s="2" t="n">
        <v>96</v>
      </c>
      <c r="U20" s="2" t="n">
        <v>-99.99</v>
      </c>
      <c r="V20" s="2" t="n">
        <v>3.46</v>
      </c>
      <c r="W20" s="2" t="s">
        <v>33</v>
      </c>
      <c r="Y20" s="2" t="n">
        <v>99066</v>
      </c>
      <c r="Z20" s="2" t="s">
        <v>43</v>
      </c>
      <c r="AA20" s="2" t="s">
        <v>43</v>
      </c>
      <c r="AB20" s="2" t="n">
        <v>302499.638</v>
      </c>
      <c r="AC20" s="2" t="n">
        <v>2766705.922</v>
      </c>
      <c r="AD20" s="2" t="s">
        <v>36</v>
      </c>
      <c r="AE20" s="2" t="s">
        <v>37</v>
      </c>
      <c r="AF20" s="3" t="n">
        <v>0.0340277777777778</v>
      </c>
    </row>
    <row r="21" customFormat="false" ht="16" hidden="false" customHeight="false" outlineLevel="0" collapsed="false">
      <c r="A21" s="2" t="n">
        <v>420478734</v>
      </c>
      <c r="B21" s="2" t="b">
        <f aca="false">TRUE()</f>
        <v>1</v>
      </c>
      <c r="C21" s="3" t="n">
        <v>0.0375</v>
      </c>
      <c r="D21" s="2" t="n">
        <v>55.024</v>
      </c>
      <c r="E21" s="2" t="n">
        <v>24.999</v>
      </c>
      <c r="G21" s="2" t="n">
        <v>0</v>
      </c>
      <c r="H21" s="2" t="n">
        <v>-126</v>
      </c>
      <c r="I21" s="2" t="n">
        <v>401.6466929</v>
      </c>
      <c r="J21" s="2" t="n">
        <v>0</v>
      </c>
      <c r="K21" s="2" t="n">
        <v>24.999</v>
      </c>
      <c r="L21" s="2" t="n">
        <v>34.557</v>
      </c>
      <c r="M21" s="2" t="s">
        <v>38</v>
      </c>
      <c r="N21" s="2" t="n">
        <v>55.024</v>
      </c>
      <c r="O21" s="2" t="n">
        <v>101.72</v>
      </c>
      <c r="P21" s="2" t="n">
        <v>2</v>
      </c>
      <c r="Q21" s="2" t="n">
        <v>0</v>
      </c>
      <c r="R21" s="2" t="n">
        <v>2</v>
      </c>
      <c r="S21" s="2" t="n">
        <v>2</v>
      </c>
      <c r="T21" s="2" t="n">
        <v>45</v>
      </c>
      <c r="U21" s="2" t="n">
        <v>-99.99</v>
      </c>
      <c r="V21" s="2" t="n">
        <v>-12.83</v>
      </c>
      <c r="W21" s="2" t="s">
        <v>33</v>
      </c>
      <c r="Y21" s="2" t="n">
        <v>99066</v>
      </c>
      <c r="Z21" s="2" t="s">
        <v>43</v>
      </c>
      <c r="AA21" s="2" t="s">
        <v>43</v>
      </c>
      <c r="AB21" s="2" t="n">
        <v>300575.2082</v>
      </c>
      <c r="AC21" s="2" t="n">
        <v>2766290.671</v>
      </c>
      <c r="AD21" s="2" t="s">
        <v>36</v>
      </c>
      <c r="AE21" s="2" t="s">
        <v>37</v>
      </c>
      <c r="AF21" s="3" t="n">
        <v>0.0375</v>
      </c>
    </row>
    <row r="22" customFormat="false" ht="16" hidden="false" customHeight="false" outlineLevel="0" collapsed="false">
      <c r="A22" s="2" t="n">
        <v>420478735</v>
      </c>
      <c r="B22" s="2" t="b">
        <f aca="false">TRUE()</f>
        <v>1</v>
      </c>
      <c r="C22" s="3" t="n">
        <v>0.0354166666666667</v>
      </c>
      <c r="D22" s="2" t="n">
        <v>55.05</v>
      </c>
      <c r="E22" s="2" t="n">
        <v>25.008</v>
      </c>
      <c r="G22" s="2" t="n">
        <v>0</v>
      </c>
      <c r="H22" s="2" t="n">
        <v>-124</v>
      </c>
      <c r="I22" s="2" t="n">
        <v>401.6466929</v>
      </c>
      <c r="J22" s="2" t="n">
        <v>0</v>
      </c>
      <c r="K22" s="2" t="n">
        <v>25.008</v>
      </c>
      <c r="L22" s="2" t="n">
        <v>24.462</v>
      </c>
      <c r="M22" s="2" t="s">
        <v>38</v>
      </c>
      <c r="N22" s="2" t="n">
        <v>55.05</v>
      </c>
      <c r="O22" s="2" t="n">
        <v>52.213</v>
      </c>
      <c r="P22" s="2" t="n">
        <v>2</v>
      </c>
      <c r="Q22" s="2" t="n">
        <v>0</v>
      </c>
      <c r="R22" s="2" t="n">
        <v>2</v>
      </c>
      <c r="S22" s="2" t="n">
        <v>2</v>
      </c>
      <c r="T22" s="2" t="n">
        <v>556</v>
      </c>
      <c r="U22" s="2" t="n">
        <v>-99.99</v>
      </c>
      <c r="V22" s="2" t="n">
        <v>2.72</v>
      </c>
      <c r="W22" s="2" t="s">
        <v>33</v>
      </c>
      <c r="Y22" s="2" t="n">
        <v>99066</v>
      </c>
      <c r="Z22" s="2" t="s">
        <v>43</v>
      </c>
      <c r="AA22" s="2" t="s">
        <v>43</v>
      </c>
      <c r="AB22" s="2" t="n">
        <v>303214.2256</v>
      </c>
      <c r="AC22" s="2" t="n">
        <v>2767249.586</v>
      </c>
      <c r="AD22" s="2" t="s">
        <v>36</v>
      </c>
      <c r="AE22" s="2" t="s">
        <v>37</v>
      </c>
      <c r="AF22" s="3" t="n">
        <v>0.0354166666666667</v>
      </c>
    </row>
    <row r="23" customFormat="false" ht="16" hidden="false" customHeight="false" outlineLevel="0" collapsed="false">
      <c r="A23" s="2" t="n">
        <v>420478739</v>
      </c>
      <c r="B23" s="2" t="b">
        <f aca="false">TRUE()</f>
        <v>1</v>
      </c>
      <c r="C23" s="3" t="n">
        <v>0.0145833333333333</v>
      </c>
      <c r="D23" s="2" t="n">
        <v>54.936</v>
      </c>
      <c r="E23" s="2" t="n">
        <v>25.03</v>
      </c>
      <c r="G23" s="2" t="n">
        <v>0</v>
      </c>
      <c r="H23" s="2" t="n">
        <v>-123</v>
      </c>
      <c r="I23" s="2" t="n">
        <v>401.6466835</v>
      </c>
      <c r="J23" s="2" t="n">
        <v>60</v>
      </c>
      <c r="K23" s="2" t="n">
        <v>25.03</v>
      </c>
      <c r="L23" s="2" t="n">
        <v>17.788</v>
      </c>
      <c r="M23" s="2" t="n">
        <v>0</v>
      </c>
      <c r="N23" s="2" t="n">
        <v>54.936</v>
      </c>
      <c r="O23" s="2" t="n">
        <v>87.906</v>
      </c>
      <c r="P23" s="2" t="n">
        <v>4</v>
      </c>
      <c r="Q23" s="2" t="n">
        <v>0</v>
      </c>
      <c r="R23" s="2" t="n">
        <v>4</v>
      </c>
      <c r="S23" s="2" t="n">
        <v>1</v>
      </c>
      <c r="T23" s="2" t="n">
        <v>135</v>
      </c>
      <c r="U23" s="2" t="n">
        <v>23.59</v>
      </c>
      <c r="V23" s="2" t="n">
        <v>-8.64</v>
      </c>
      <c r="W23" s="2" t="s">
        <v>33</v>
      </c>
      <c r="Y23" s="2" t="n">
        <v>99066</v>
      </c>
      <c r="Z23" s="2" t="s">
        <v>43</v>
      </c>
      <c r="AA23" s="2" t="s">
        <v>43</v>
      </c>
      <c r="AB23" s="2" t="n">
        <v>291743.84</v>
      </c>
      <c r="AC23" s="2" t="n">
        <v>2769857.12</v>
      </c>
      <c r="AD23" s="2" t="s">
        <v>36</v>
      </c>
      <c r="AE23" s="2" t="s">
        <v>37</v>
      </c>
      <c r="AF23" s="3" t="n">
        <v>0.0145833333333333</v>
      </c>
    </row>
    <row r="24" customFormat="false" ht="16" hidden="false" customHeight="false" outlineLevel="0" collapsed="false">
      <c r="A24" s="2" t="n">
        <v>420478741</v>
      </c>
      <c r="B24" s="2" t="b">
        <f aca="false">TRUE()</f>
        <v>1</v>
      </c>
      <c r="C24" s="3" t="n">
        <v>0.00625</v>
      </c>
      <c r="D24" s="2" t="n">
        <v>55.003</v>
      </c>
      <c r="E24" s="2" t="n">
        <v>25.012</v>
      </c>
      <c r="G24" s="2" t="n">
        <v>0</v>
      </c>
      <c r="H24" s="2" t="n">
        <v>-121</v>
      </c>
      <c r="I24" s="2" t="n">
        <v>401.6466929</v>
      </c>
      <c r="J24" s="2" t="n">
        <v>0</v>
      </c>
      <c r="K24" s="2" t="n">
        <v>25.012</v>
      </c>
      <c r="L24" s="2" t="n">
        <v>20.789</v>
      </c>
      <c r="M24" s="2" t="s">
        <v>38</v>
      </c>
      <c r="N24" s="2" t="n">
        <v>55.003</v>
      </c>
      <c r="O24" s="2" t="n">
        <v>35.332</v>
      </c>
      <c r="P24" s="2" t="n">
        <v>2</v>
      </c>
      <c r="Q24" s="2" t="n">
        <v>0</v>
      </c>
      <c r="R24" s="2" t="n">
        <v>2</v>
      </c>
      <c r="S24" s="2" t="n">
        <v>1</v>
      </c>
      <c r="T24" s="2" t="n">
        <v>45</v>
      </c>
      <c r="U24" s="2" t="n">
        <v>-99.99</v>
      </c>
      <c r="V24" s="2" t="n">
        <v>-7.73</v>
      </c>
      <c r="W24" s="2" t="s">
        <v>33</v>
      </c>
      <c r="Y24" s="2" t="n">
        <v>99066</v>
      </c>
      <c r="Z24" s="2" t="s">
        <v>43</v>
      </c>
      <c r="AA24" s="2" t="s">
        <v>43</v>
      </c>
      <c r="AB24" s="2" t="n">
        <v>298476.4874</v>
      </c>
      <c r="AC24" s="2" t="n">
        <v>2767761.784</v>
      </c>
      <c r="AD24" s="2" t="s">
        <v>36</v>
      </c>
      <c r="AE24" s="2" t="s">
        <v>37</v>
      </c>
      <c r="AF24" s="3" t="n">
        <v>0.00625</v>
      </c>
    </row>
    <row r="25" customFormat="false" ht="16" hidden="false" customHeight="false" outlineLevel="0" collapsed="false">
      <c r="A25" s="2" t="n">
        <v>420478742</v>
      </c>
      <c r="B25" s="2" t="b">
        <f aca="false">TRUE()</f>
        <v>1</v>
      </c>
      <c r="C25" s="3" t="n">
        <v>0.0243055555555556</v>
      </c>
      <c r="D25" s="2" t="n">
        <v>54.869</v>
      </c>
      <c r="E25" s="2" t="n">
        <v>25.002</v>
      </c>
      <c r="G25" s="2" t="n">
        <v>0</v>
      </c>
      <c r="H25" s="2" t="n">
        <v>-120</v>
      </c>
      <c r="I25" s="2" t="n">
        <v>401.6467201</v>
      </c>
      <c r="J25" s="2" t="n">
        <v>0</v>
      </c>
      <c r="K25" s="2" t="n">
        <v>25.002</v>
      </c>
      <c r="L25" s="2" t="n">
        <v>23.339</v>
      </c>
      <c r="M25" s="2" t="s">
        <v>32</v>
      </c>
      <c r="N25" s="2" t="n">
        <v>54.869</v>
      </c>
      <c r="O25" s="2" t="n">
        <v>47.009</v>
      </c>
      <c r="P25" s="2" t="n">
        <v>3</v>
      </c>
      <c r="Q25" s="2" t="n">
        <v>1</v>
      </c>
      <c r="R25" s="2" t="n">
        <v>3</v>
      </c>
      <c r="S25" s="2" t="n">
        <v>1</v>
      </c>
      <c r="T25" s="2" t="n">
        <v>90</v>
      </c>
      <c r="U25" s="2" t="n">
        <v>23.53</v>
      </c>
      <c r="V25" s="2" t="n">
        <v>-8.1</v>
      </c>
      <c r="W25" s="2" t="s">
        <v>33</v>
      </c>
      <c r="Y25" s="2" t="n">
        <v>99066</v>
      </c>
      <c r="Z25" s="2" t="s">
        <v>43</v>
      </c>
      <c r="AA25" s="2" t="s">
        <v>43</v>
      </c>
      <c r="AB25" s="2" t="n">
        <v>284932.7957</v>
      </c>
      <c r="AC25" s="2" t="n">
        <v>2766860.112</v>
      </c>
      <c r="AD25" s="2" t="s">
        <v>36</v>
      </c>
      <c r="AE25" s="2" t="s">
        <v>37</v>
      </c>
      <c r="AF25" s="3" t="n">
        <v>0.0243055555555556</v>
      </c>
    </row>
    <row r="26" customFormat="false" ht="16" hidden="false" customHeight="false" outlineLevel="0" collapsed="false">
      <c r="A26" s="2" t="n">
        <v>420478743</v>
      </c>
      <c r="B26" s="2" t="b">
        <f aca="false">TRUE()</f>
        <v>1</v>
      </c>
      <c r="C26" s="3" t="n">
        <v>0.0388888888888889</v>
      </c>
      <c r="D26" s="2" t="n">
        <v>55.088</v>
      </c>
      <c r="E26" s="2" t="n">
        <v>25.091</v>
      </c>
      <c r="G26" s="2" t="n">
        <v>0</v>
      </c>
      <c r="H26" s="2" t="n">
        <v>-120</v>
      </c>
      <c r="I26" s="2" t="n">
        <v>401.6466929</v>
      </c>
      <c r="J26" s="2" t="n">
        <v>0</v>
      </c>
      <c r="K26" s="2" t="n">
        <v>25.091</v>
      </c>
      <c r="L26" s="2" t="n">
        <v>24.151</v>
      </c>
      <c r="M26" s="2" t="s">
        <v>38</v>
      </c>
      <c r="N26" s="2" t="n">
        <v>55.088</v>
      </c>
      <c r="O26" s="2" t="n">
        <v>50.048</v>
      </c>
      <c r="P26" s="2" t="n">
        <v>2</v>
      </c>
      <c r="Q26" s="2" t="n">
        <v>2</v>
      </c>
      <c r="R26" s="2" t="n">
        <v>2</v>
      </c>
      <c r="S26" s="2" t="n">
        <v>1</v>
      </c>
      <c r="T26" s="2" t="n">
        <v>499</v>
      </c>
      <c r="U26" s="2" t="n">
        <v>-99.99</v>
      </c>
      <c r="V26" s="2" t="n">
        <v>-22.43</v>
      </c>
      <c r="W26" s="2" t="s">
        <v>33</v>
      </c>
      <c r="Y26" s="2" t="n">
        <v>99066</v>
      </c>
      <c r="Z26" s="2" t="s">
        <v>43</v>
      </c>
      <c r="AA26" s="2" t="s">
        <v>43</v>
      </c>
      <c r="AB26" s="2" t="n">
        <v>307179.906</v>
      </c>
      <c r="AC26" s="2" t="n">
        <v>2776388.755</v>
      </c>
      <c r="AD26" s="2" t="s">
        <v>36</v>
      </c>
      <c r="AE26" s="2" t="s">
        <v>37</v>
      </c>
      <c r="AF26" s="3" t="n">
        <v>0.0388888888888889</v>
      </c>
    </row>
    <row r="27" customFormat="false" ht="16" hidden="false" customHeight="false" outlineLevel="0" collapsed="false">
      <c r="A27" s="2" t="n">
        <v>420478744</v>
      </c>
      <c r="B27" s="2" t="b">
        <f aca="false">TRUE()</f>
        <v>1</v>
      </c>
      <c r="C27" s="3" t="n">
        <v>0.0180555555555556</v>
      </c>
      <c r="D27" s="2" t="n">
        <v>55.034</v>
      </c>
      <c r="E27" s="2" t="n">
        <v>24.995</v>
      </c>
      <c r="G27" s="2" t="n">
        <v>0</v>
      </c>
      <c r="H27" s="2" t="n">
        <v>-119</v>
      </c>
      <c r="I27" s="2" t="n">
        <v>401.6466999</v>
      </c>
      <c r="J27" s="2" t="n">
        <v>0</v>
      </c>
      <c r="K27" s="2" t="n">
        <v>24.995</v>
      </c>
      <c r="L27" s="2" t="n">
        <v>29.849</v>
      </c>
      <c r="M27" s="2" t="s">
        <v>32</v>
      </c>
      <c r="N27" s="2" t="n">
        <v>55.034</v>
      </c>
      <c r="O27" s="2" t="n">
        <v>77.257</v>
      </c>
      <c r="P27" s="2" t="n">
        <v>3</v>
      </c>
      <c r="Q27" s="2" t="n">
        <v>1</v>
      </c>
      <c r="R27" s="2" t="n">
        <v>3</v>
      </c>
      <c r="S27" s="2" t="n">
        <v>2</v>
      </c>
      <c r="T27" s="2" t="n">
        <v>505</v>
      </c>
      <c r="U27" s="2" t="n">
        <v>-99.99</v>
      </c>
      <c r="V27" s="2" t="n">
        <v>4.51</v>
      </c>
      <c r="W27" s="2" t="s">
        <v>33</v>
      </c>
      <c r="Y27" s="2" t="n">
        <v>99066</v>
      </c>
      <c r="Z27" s="2" t="s">
        <v>43</v>
      </c>
      <c r="AA27" s="2" t="s">
        <v>43</v>
      </c>
      <c r="AB27" s="2" t="n">
        <v>301578.2729</v>
      </c>
      <c r="AC27" s="2" t="n">
        <v>2765832.907</v>
      </c>
      <c r="AD27" s="2" t="s">
        <v>36</v>
      </c>
      <c r="AE27" s="2" t="s">
        <v>37</v>
      </c>
      <c r="AF27" s="3" t="n">
        <v>0.0180555555555556</v>
      </c>
    </row>
    <row r="28" customFormat="false" ht="16" hidden="false" customHeight="false" outlineLevel="0" collapsed="false">
      <c r="A28" s="2" t="n">
        <v>420478745</v>
      </c>
      <c r="B28" s="2" t="b">
        <f aca="false">TRUE()</f>
        <v>1</v>
      </c>
      <c r="C28" s="3" t="n">
        <v>0.0381944444444444</v>
      </c>
      <c r="D28" s="2" t="n">
        <v>55.05</v>
      </c>
      <c r="E28" s="2" t="n">
        <v>25.012</v>
      </c>
      <c r="G28" s="2" t="n">
        <v>0</v>
      </c>
      <c r="H28" s="2" t="n">
        <v>-120</v>
      </c>
      <c r="I28" s="2" t="n">
        <v>401.6466999</v>
      </c>
      <c r="J28" s="2" t="n">
        <v>0</v>
      </c>
      <c r="K28" s="2" t="n">
        <v>25.012</v>
      </c>
      <c r="L28" s="2" t="n">
        <v>29.392</v>
      </c>
      <c r="M28" s="2" t="s">
        <v>38</v>
      </c>
      <c r="N28" s="2" t="n">
        <v>55.05</v>
      </c>
      <c r="O28" s="2" t="n">
        <v>74.483</v>
      </c>
      <c r="P28" s="2" t="n">
        <v>2</v>
      </c>
      <c r="Q28" s="2" t="n">
        <v>1</v>
      </c>
      <c r="R28" s="2" t="n">
        <v>2</v>
      </c>
      <c r="S28" s="2" t="n">
        <v>2</v>
      </c>
      <c r="T28" s="2" t="n">
        <v>66</v>
      </c>
      <c r="U28" s="2" t="n">
        <v>-99.99</v>
      </c>
      <c r="V28" s="2" t="n">
        <v>0.08</v>
      </c>
      <c r="W28" s="2" t="s">
        <v>33</v>
      </c>
      <c r="Y28" s="2" t="n">
        <v>99066</v>
      </c>
      <c r="Z28" s="2" t="s">
        <v>43</v>
      </c>
      <c r="AA28" s="2" t="s">
        <v>43</v>
      </c>
      <c r="AB28" s="2" t="n">
        <v>303220.6035</v>
      </c>
      <c r="AC28" s="2" t="n">
        <v>2767692.667</v>
      </c>
      <c r="AD28" s="2" t="s">
        <v>36</v>
      </c>
      <c r="AE28" s="2" t="s">
        <v>37</v>
      </c>
      <c r="AF28" s="3" t="n">
        <v>0.0381944444444444</v>
      </c>
    </row>
    <row r="29" customFormat="false" ht="16" hidden="false" customHeight="false" outlineLevel="0" collapsed="false">
      <c r="A29" s="2" t="n">
        <v>420478746</v>
      </c>
      <c r="B29" s="2" t="b">
        <f aca="false">TRUE()</f>
        <v>1</v>
      </c>
      <c r="C29" s="3" t="n">
        <v>0.0298611111111111</v>
      </c>
      <c r="D29" s="2" t="n">
        <v>55.027</v>
      </c>
      <c r="E29" s="2" t="n">
        <v>24.998</v>
      </c>
      <c r="G29" s="2" t="n">
        <v>0</v>
      </c>
      <c r="H29" s="2" t="n">
        <v>-123</v>
      </c>
      <c r="I29" s="2" t="n">
        <v>401.6466997</v>
      </c>
      <c r="J29" s="2" t="n">
        <v>60</v>
      </c>
      <c r="K29" s="2" t="n">
        <v>24.998</v>
      </c>
      <c r="L29" s="2" t="n">
        <v>21.816</v>
      </c>
      <c r="M29" s="2" t="n">
        <v>0</v>
      </c>
      <c r="N29" s="2" t="n">
        <v>55.027</v>
      </c>
      <c r="O29" s="2" t="n">
        <v>40.706</v>
      </c>
      <c r="P29" s="2" t="n">
        <v>4</v>
      </c>
      <c r="Q29" s="2" t="n">
        <v>0</v>
      </c>
      <c r="R29" s="2" t="n">
        <v>4</v>
      </c>
      <c r="S29" s="2" t="n">
        <v>1</v>
      </c>
      <c r="T29" s="2" t="n">
        <v>139</v>
      </c>
      <c r="U29" s="2" t="n">
        <v>-99.99</v>
      </c>
      <c r="V29" s="2" t="n">
        <v>-7.07</v>
      </c>
      <c r="W29" s="2" t="s">
        <v>33</v>
      </c>
      <c r="Y29" s="2" t="n">
        <v>99066</v>
      </c>
      <c r="Z29" s="2" t="s">
        <v>43</v>
      </c>
      <c r="AA29" s="2" t="s">
        <v>43</v>
      </c>
      <c r="AB29" s="2" t="n">
        <v>300876.4436</v>
      </c>
      <c r="AC29" s="2" t="n">
        <v>2766175.488</v>
      </c>
      <c r="AD29" s="2" t="s">
        <v>36</v>
      </c>
      <c r="AE29" s="2" t="s">
        <v>37</v>
      </c>
      <c r="AF29" s="3" t="n">
        <v>0.0298611111111111</v>
      </c>
    </row>
    <row r="30" customFormat="false" ht="16" hidden="false" customHeight="false" outlineLevel="0" collapsed="false">
      <c r="A30" s="2" t="n">
        <v>420478748</v>
      </c>
      <c r="B30" s="2" t="b">
        <f aca="false">TRUE()</f>
        <v>1</v>
      </c>
      <c r="C30" s="3" t="n">
        <v>0.0270833333333333</v>
      </c>
      <c r="D30" s="2" t="n">
        <v>55.024</v>
      </c>
      <c r="E30" s="2" t="n">
        <v>25.006</v>
      </c>
      <c r="G30" s="2" t="n">
        <v>0</v>
      </c>
      <c r="H30" s="2" t="n">
        <v>-127</v>
      </c>
      <c r="I30" s="2" t="n">
        <v>401.6466999</v>
      </c>
      <c r="J30" s="2" t="n">
        <v>0</v>
      </c>
      <c r="K30" s="2" t="n">
        <v>25.006</v>
      </c>
      <c r="L30" s="2" t="n">
        <v>33.201</v>
      </c>
      <c r="M30" s="2" t="s">
        <v>38</v>
      </c>
      <c r="N30" s="2" t="n">
        <v>55.024</v>
      </c>
      <c r="O30" s="2" t="n">
        <v>17.256</v>
      </c>
      <c r="P30" s="2" t="n">
        <v>2</v>
      </c>
      <c r="Q30" s="2" t="n">
        <v>0</v>
      </c>
      <c r="R30" s="2" t="n">
        <v>2</v>
      </c>
      <c r="S30" s="2" t="n">
        <v>1</v>
      </c>
      <c r="T30" s="2" t="n">
        <v>96</v>
      </c>
      <c r="U30" s="2" t="n">
        <v>-99.99</v>
      </c>
      <c r="V30" s="2" t="n">
        <v>-11.44</v>
      </c>
      <c r="W30" s="2" t="s">
        <v>33</v>
      </c>
      <c r="Y30" s="2" t="n">
        <v>99066</v>
      </c>
      <c r="Z30" s="2" t="s">
        <v>43</v>
      </c>
      <c r="AA30" s="2" t="s">
        <v>43</v>
      </c>
      <c r="AB30" s="2" t="n">
        <v>300586.5154</v>
      </c>
      <c r="AC30" s="2" t="n">
        <v>2767066.07</v>
      </c>
      <c r="AD30" s="2" t="s">
        <v>36</v>
      </c>
      <c r="AE30" s="2" t="s">
        <v>37</v>
      </c>
      <c r="AF30" s="3" t="n">
        <v>0.0270833333333333</v>
      </c>
    </row>
    <row r="31" customFormat="false" ht="16" hidden="false" customHeight="false" outlineLevel="0" collapsed="false">
      <c r="A31" s="2" t="n">
        <v>420478750</v>
      </c>
      <c r="B31" s="2" t="b">
        <f aca="false">TRUE()</f>
        <v>1</v>
      </c>
      <c r="C31" s="3" t="n">
        <v>0.00138888888888889</v>
      </c>
      <c r="D31" s="2" t="n">
        <v>55.037</v>
      </c>
      <c r="E31" s="2" t="n">
        <v>25.003</v>
      </c>
      <c r="G31" s="2" t="n">
        <v>0</v>
      </c>
      <c r="H31" s="2" t="n">
        <v>-121</v>
      </c>
      <c r="I31" s="2" t="n">
        <v>401.6467016</v>
      </c>
      <c r="J31" s="2" t="n">
        <v>50</v>
      </c>
      <c r="K31" s="2" t="n">
        <v>25.003</v>
      </c>
      <c r="L31" s="2" t="n">
        <v>28.982</v>
      </c>
      <c r="M31" s="2" t="n">
        <v>1</v>
      </c>
      <c r="N31" s="2" t="n">
        <v>55.037</v>
      </c>
      <c r="O31" s="2" t="n">
        <v>36.988</v>
      </c>
      <c r="P31" s="2" t="n">
        <v>5</v>
      </c>
      <c r="Q31" s="2" t="n">
        <v>0</v>
      </c>
      <c r="R31" s="2" t="n">
        <v>5</v>
      </c>
      <c r="S31" s="2" t="n">
        <v>2</v>
      </c>
      <c r="T31" s="2" t="n">
        <v>186</v>
      </c>
      <c r="U31" s="2" t="n">
        <v>-99.99</v>
      </c>
      <c r="V31" s="2" t="n">
        <v>1.26</v>
      </c>
      <c r="W31" s="2" t="s">
        <v>33</v>
      </c>
      <c r="Y31" s="2" t="n">
        <v>99066</v>
      </c>
      <c r="Z31" s="2" t="s">
        <v>43</v>
      </c>
      <c r="AA31" s="2" t="s">
        <v>43</v>
      </c>
      <c r="AB31" s="2" t="n">
        <v>301893.9651</v>
      </c>
      <c r="AC31" s="2" t="n">
        <v>2766714.683</v>
      </c>
      <c r="AD31" s="2" t="s">
        <v>36</v>
      </c>
      <c r="AE31" s="2" t="s">
        <v>37</v>
      </c>
      <c r="AF31" s="3" t="n">
        <v>0.00138888888888889</v>
      </c>
    </row>
    <row r="32" customFormat="false" ht="16" hidden="false" customHeight="false" outlineLevel="0" collapsed="false">
      <c r="A32" s="2" t="n">
        <v>420478752</v>
      </c>
      <c r="B32" s="2" t="b">
        <f aca="false">TRUE()</f>
        <v>1</v>
      </c>
      <c r="C32" s="3" t="n">
        <v>0.00694444444444444</v>
      </c>
      <c r="D32" s="2" t="n">
        <v>54.967</v>
      </c>
      <c r="E32" s="2" t="n">
        <v>24.976</v>
      </c>
      <c r="G32" s="2" t="n">
        <v>0</v>
      </c>
      <c r="H32" s="2" t="n">
        <v>-124</v>
      </c>
      <c r="I32" s="2" t="n">
        <v>401.6466851</v>
      </c>
      <c r="J32" s="2" t="n">
        <v>60</v>
      </c>
      <c r="K32" s="2" t="n">
        <v>24.976</v>
      </c>
      <c r="L32" s="2" t="n">
        <v>32.042</v>
      </c>
      <c r="M32" s="2" t="n">
        <v>0</v>
      </c>
      <c r="N32" s="2" t="n">
        <v>54.967</v>
      </c>
      <c r="O32" s="2" t="n">
        <v>88.3</v>
      </c>
      <c r="P32" s="2" t="n">
        <v>4</v>
      </c>
      <c r="Q32" s="2" t="n">
        <v>0</v>
      </c>
      <c r="R32" s="2" t="n">
        <v>4</v>
      </c>
      <c r="S32" s="2" t="n">
        <v>2</v>
      </c>
      <c r="T32" s="2" t="n">
        <v>135</v>
      </c>
      <c r="U32" s="2" t="n">
        <v>-99.99</v>
      </c>
      <c r="V32" s="2" t="n">
        <v>-40.48</v>
      </c>
      <c r="W32" s="2" t="s">
        <v>33</v>
      </c>
      <c r="Y32" s="2" t="n">
        <v>99066</v>
      </c>
      <c r="Z32" s="2" t="s">
        <v>43</v>
      </c>
      <c r="AA32" s="2" t="s">
        <v>43</v>
      </c>
      <c r="AB32" s="2" t="n">
        <v>294782.825</v>
      </c>
      <c r="AC32" s="2" t="n">
        <v>2763827.99</v>
      </c>
      <c r="AD32" s="2" t="s">
        <v>36</v>
      </c>
      <c r="AE32" s="2" t="s">
        <v>37</v>
      </c>
      <c r="AF32" s="3" t="n">
        <v>0.00694444444444444</v>
      </c>
    </row>
    <row r="33" customFormat="false" ht="16" hidden="false" customHeight="false" outlineLevel="0" collapsed="false">
      <c r="A33" s="2" t="n">
        <v>420478755</v>
      </c>
      <c r="B33" s="2" t="b">
        <f aca="false">TRUE()</f>
        <v>1</v>
      </c>
      <c r="C33" s="3" t="n">
        <v>0.01875</v>
      </c>
      <c r="D33" s="2" t="n">
        <v>55.041</v>
      </c>
      <c r="E33" s="2" t="n">
        <v>24.999</v>
      </c>
      <c r="G33" s="2" t="n">
        <v>0</v>
      </c>
      <c r="H33" s="2" t="n">
        <v>-118</v>
      </c>
      <c r="I33" s="2" t="n">
        <v>401.6466992</v>
      </c>
      <c r="J33" s="2" t="n">
        <v>60</v>
      </c>
      <c r="K33" s="2" t="n">
        <v>24.999</v>
      </c>
      <c r="L33" s="2" t="n">
        <v>31.589</v>
      </c>
      <c r="M33" s="2" t="n">
        <v>1</v>
      </c>
      <c r="N33" s="2" t="n">
        <v>55.041</v>
      </c>
      <c r="O33" s="2" t="n">
        <v>86.7</v>
      </c>
      <c r="P33" s="2" t="n">
        <v>4</v>
      </c>
      <c r="Q33" s="2" t="n">
        <v>3</v>
      </c>
      <c r="R33" s="2" t="n">
        <v>4</v>
      </c>
      <c r="S33" s="2" t="n">
        <v>3</v>
      </c>
      <c r="T33" s="2" t="n">
        <v>135</v>
      </c>
      <c r="U33" s="2" t="n">
        <v>-99.99</v>
      </c>
      <c r="V33" s="2" t="n">
        <v>4.71</v>
      </c>
      <c r="W33" s="2" t="s">
        <v>33</v>
      </c>
      <c r="Y33" s="2" t="n">
        <v>99066</v>
      </c>
      <c r="Z33" s="2" t="s">
        <v>43</v>
      </c>
      <c r="AA33" s="2" t="s">
        <v>43</v>
      </c>
      <c r="AB33" s="2" t="n">
        <v>302291.342</v>
      </c>
      <c r="AC33" s="2" t="n">
        <v>2766265.757</v>
      </c>
      <c r="AD33" s="2" t="s">
        <v>36</v>
      </c>
      <c r="AE33" s="2" t="s">
        <v>37</v>
      </c>
      <c r="AF33" s="3" t="n">
        <v>0.01875</v>
      </c>
    </row>
    <row r="34" customFormat="false" ht="16" hidden="false" customHeight="false" outlineLevel="0" collapsed="false">
      <c r="A34" s="2" t="n">
        <v>420479272</v>
      </c>
      <c r="B34" s="2" t="b">
        <f aca="false">TRUE()</f>
        <v>1</v>
      </c>
      <c r="C34" s="3" t="n">
        <v>0.0104166666666667</v>
      </c>
      <c r="D34" s="2" t="n">
        <v>55.037</v>
      </c>
      <c r="E34" s="2" t="n">
        <v>24.989</v>
      </c>
      <c r="G34" s="2" t="n">
        <v>0</v>
      </c>
      <c r="H34" s="2" t="n">
        <v>-121</v>
      </c>
      <c r="I34" s="2" t="n">
        <v>401.646754</v>
      </c>
      <c r="J34" s="2" t="n">
        <v>62</v>
      </c>
      <c r="K34" s="2" t="n">
        <v>24.989</v>
      </c>
      <c r="L34" s="2" t="n">
        <v>18.626</v>
      </c>
      <c r="M34" s="2" t="n">
        <v>1</v>
      </c>
      <c r="N34" s="2" t="n">
        <v>55.037</v>
      </c>
      <c r="O34" s="2" t="n">
        <v>26.92</v>
      </c>
      <c r="P34" s="2" t="n">
        <v>4</v>
      </c>
      <c r="Q34" s="2" t="n">
        <v>0</v>
      </c>
      <c r="R34" s="2" t="n">
        <v>4</v>
      </c>
      <c r="S34" s="2" t="n">
        <v>1</v>
      </c>
      <c r="T34" s="2" t="n">
        <v>136</v>
      </c>
      <c r="U34" s="2" t="n">
        <v>-99.99</v>
      </c>
      <c r="W34" s="2" t="s">
        <v>33</v>
      </c>
      <c r="Y34" s="2" t="n">
        <v>99066</v>
      </c>
      <c r="Z34" s="2" t="s">
        <v>43</v>
      </c>
      <c r="AA34" s="2" t="s">
        <v>43</v>
      </c>
      <c r="AB34" s="2" t="n">
        <v>301871.5053</v>
      </c>
      <c r="AC34" s="2" t="n">
        <v>2765163.894</v>
      </c>
      <c r="AD34" s="2" t="s">
        <v>36</v>
      </c>
      <c r="AE34" s="2" t="s">
        <v>37</v>
      </c>
      <c r="AF34" s="3" t="n">
        <v>0.0104166666666667</v>
      </c>
    </row>
    <row r="35" customFormat="false" ht="16" hidden="false" customHeight="false" outlineLevel="0" collapsed="false">
      <c r="A35" s="2" t="n">
        <v>420478759</v>
      </c>
      <c r="B35" s="2" t="b">
        <f aca="false">TRUE()</f>
        <v>1</v>
      </c>
      <c r="C35" s="3" t="n">
        <v>0.0208333333333333</v>
      </c>
      <c r="D35" s="2" t="n">
        <v>55.044</v>
      </c>
      <c r="E35" s="2" t="n">
        <v>25.003</v>
      </c>
      <c r="G35" s="2" t="n">
        <v>0</v>
      </c>
      <c r="H35" s="2" t="n">
        <v>-125</v>
      </c>
      <c r="I35" s="2" t="n">
        <v>401.6467063</v>
      </c>
      <c r="J35" s="2" t="n">
        <v>58</v>
      </c>
      <c r="K35" s="2" t="n">
        <v>25.003</v>
      </c>
      <c r="L35" s="2" t="n">
        <v>25.89</v>
      </c>
      <c r="M35" s="2" t="n">
        <v>1</v>
      </c>
      <c r="N35" s="2" t="n">
        <v>55.044</v>
      </c>
      <c r="O35" s="2" t="n">
        <v>50.931</v>
      </c>
      <c r="P35" s="2" t="n">
        <v>4</v>
      </c>
      <c r="Q35" s="2" t="n">
        <v>0</v>
      </c>
      <c r="R35" s="2" t="n">
        <v>4</v>
      </c>
      <c r="S35" s="2" t="n">
        <v>3</v>
      </c>
      <c r="T35" s="2" t="n">
        <v>135</v>
      </c>
      <c r="U35" s="2" t="n">
        <v>-99.99</v>
      </c>
      <c r="V35" s="2" t="n">
        <v>3.82</v>
      </c>
      <c r="W35" s="2" t="s">
        <v>33</v>
      </c>
      <c r="Y35" s="2" t="n">
        <v>99066</v>
      </c>
      <c r="Z35" s="2" t="s">
        <v>43</v>
      </c>
      <c r="AA35" s="2" t="s">
        <v>43</v>
      </c>
      <c r="AB35" s="2" t="n">
        <v>302600.5834</v>
      </c>
      <c r="AC35" s="2" t="n">
        <v>2766704.464</v>
      </c>
      <c r="AD35" s="2" t="s">
        <v>36</v>
      </c>
      <c r="AE35" s="2" t="s">
        <v>37</v>
      </c>
      <c r="AF35" s="3" t="n">
        <v>0.0208333333333333</v>
      </c>
    </row>
    <row r="36" customFormat="false" ht="16" hidden="false" customHeight="false" outlineLevel="0" collapsed="false">
      <c r="A36" s="2" t="n">
        <v>420478760</v>
      </c>
      <c r="B36" s="2" t="b">
        <f aca="false">TRUE()</f>
        <v>1</v>
      </c>
      <c r="C36" s="3" t="n">
        <v>0.0347222222222222</v>
      </c>
      <c r="D36" s="2" t="n">
        <v>55.03</v>
      </c>
      <c r="E36" s="2" t="n">
        <v>24.999</v>
      </c>
      <c r="G36" s="2" t="n">
        <v>0</v>
      </c>
      <c r="H36" s="2" t="n">
        <v>-121</v>
      </c>
      <c r="I36" s="2" t="n">
        <v>401.646706</v>
      </c>
      <c r="J36" s="2" t="n">
        <v>60</v>
      </c>
      <c r="K36" s="2" t="n">
        <v>24.999</v>
      </c>
      <c r="L36" s="2" t="n">
        <v>21.156</v>
      </c>
      <c r="M36" s="2" t="n">
        <v>1</v>
      </c>
      <c r="N36" s="2" t="n">
        <v>55.03</v>
      </c>
      <c r="O36" s="2" t="n">
        <v>72.677</v>
      </c>
      <c r="P36" s="2" t="n">
        <v>4</v>
      </c>
      <c r="Q36" s="2" t="n">
        <v>0</v>
      </c>
      <c r="R36" s="2" t="n">
        <v>4</v>
      </c>
      <c r="S36" s="2" t="n">
        <v>2</v>
      </c>
      <c r="T36" s="2" t="n">
        <v>139</v>
      </c>
      <c r="U36" s="2" t="n">
        <v>-99.99</v>
      </c>
      <c r="V36" s="2" t="n">
        <v>-3.51</v>
      </c>
      <c r="W36" s="2" t="s">
        <v>33</v>
      </c>
      <c r="Y36" s="2" t="n">
        <v>99066</v>
      </c>
      <c r="Z36" s="2" t="s">
        <v>43</v>
      </c>
      <c r="AA36" s="2" t="s">
        <v>43</v>
      </c>
      <c r="AB36" s="2" t="n">
        <v>301180.9038</v>
      </c>
      <c r="AC36" s="2" t="n">
        <v>2766281.854</v>
      </c>
      <c r="AD36" s="2" t="s">
        <v>36</v>
      </c>
      <c r="AE36" s="2" t="s">
        <v>37</v>
      </c>
      <c r="AF36" s="3" t="n">
        <v>0.0347222222222222</v>
      </c>
    </row>
    <row r="37" customFormat="false" ht="16" hidden="false" customHeight="false" outlineLevel="0" collapsed="false">
      <c r="A37" s="2" t="n">
        <v>420478762</v>
      </c>
      <c r="B37" s="2" t="b">
        <f aca="false">TRUE()</f>
        <v>1</v>
      </c>
      <c r="C37" s="3" t="n">
        <v>0.0152777777777778</v>
      </c>
      <c r="D37" s="2" t="n">
        <v>55.035</v>
      </c>
      <c r="E37" s="2" t="n">
        <v>24.994</v>
      </c>
      <c r="G37" s="2" t="n">
        <v>0</v>
      </c>
      <c r="H37" s="2" t="n">
        <v>-121</v>
      </c>
      <c r="I37" s="2" t="n">
        <v>401.6467129</v>
      </c>
      <c r="J37" s="2" t="n">
        <v>66</v>
      </c>
      <c r="K37" s="2" t="n">
        <v>24.994</v>
      </c>
      <c r="L37" s="2" t="n">
        <v>17.919</v>
      </c>
      <c r="M37" s="2" t="n">
        <v>1</v>
      </c>
      <c r="N37" s="2" t="n">
        <v>55.035</v>
      </c>
      <c r="O37" s="2" t="n">
        <v>21.777</v>
      </c>
      <c r="P37" s="2" t="n">
        <v>4</v>
      </c>
      <c r="Q37" s="2" t="n">
        <v>0</v>
      </c>
      <c r="R37" s="2" t="n">
        <v>4</v>
      </c>
      <c r="S37" s="2" t="n">
        <v>3</v>
      </c>
      <c r="T37" s="2" t="n">
        <v>137</v>
      </c>
      <c r="U37" s="2" t="n">
        <v>-99.99</v>
      </c>
      <c r="V37" s="2" t="n">
        <v>5.44</v>
      </c>
      <c r="W37" s="2" t="s">
        <v>33</v>
      </c>
      <c r="Y37" s="2" t="n">
        <v>99066</v>
      </c>
      <c r="Z37" s="2" t="s">
        <v>43</v>
      </c>
      <c r="AA37" s="2" t="s">
        <v>43</v>
      </c>
      <c r="AB37" s="2" t="n">
        <v>301677.6193</v>
      </c>
      <c r="AC37" s="2" t="n">
        <v>2765720.672</v>
      </c>
      <c r="AD37" s="2" t="s">
        <v>36</v>
      </c>
      <c r="AE37" s="2" t="s">
        <v>37</v>
      </c>
      <c r="AF37" s="3" t="n">
        <v>0.0152777777777778</v>
      </c>
    </row>
    <row r="38" customFormat="false" ht="16" hidden="false" customHeight="false" outlineLevel="0" collapsed="false">
      <c r="A38" s="2" t="n">
        <v>420478763</v>
      </c>
      <c r="B38" s="2" t="b">
        <f aca="false">TRUE()</f>
        <v>1</v>
      </c>
      <c r="C38" s="3" t="n">
        <v>0.0409722222222222</v>
      </c>
      <c r="D38" s="2" t="n">
        <v>55.048</v>
      </c>
      <c r="E38" s="2" t="n">
        <v>24.999</v>
      </c>
      <c r="G38" s="2" t="n">
        <v>0</v>
      </c>
      <c r="H38" s="2" t="n">
        <v>-121</v>
      </c>
      <c r="I38" s="2" t="n">
        <v>401.6467129</v>
      </c>
      <c r="J38" s="2" t="n">
        <v>0</v>
      </c>
      <c r="K38" s="2" t="n">
        <v>24.999</v>
      </c>
      <c r="L38" s="2" t="n">
        <v>22.698</v>
      </c>
      <c r="M38" s="2" t="s">
        <v>38</v>
      </c>
      <c r="N38" s="2" t="n">
        <v>55.048</v>
      </c>
      <c r="O38" s="2" t="n">
        <v>65.692</v>
      </c>
      <c r="P38" s="2" t="n">
        <v>2</v>
      </c>
      <c r="Q38" s="2" t="n">
        <v>0</v>
      </c>
      <c r="R38" s="2" t="n">
        <v>2</v>
      </c>
      <c r="S38" s="2" t="n">
        <v>2</v>
      </c>
      <c r="T38" s="2" t="n">
        <v>45</v>
      </c>
      <c r="U38" s="2" t="n">
        <v>-99.99</v>
      </c>
      <c r="V38" s="2" t="n">
        <v>7.5</v>
      </c>
      <c r="W38" s="2" t="s">
        <v>33</v>
      </c>
      <c r="Y38" s="2" t="n">
        <v>99066</v>
      </c>
      <c r="Z38" s="2" t="s">
        <v>43</v>
      </c>
      <c r="AA38" s="2" t="s">
        <v>43</v>
      </c>
      <c r="AB38" s="2" t="n">
        <v>302997.9821</v>
      </c>
      <c r="AC38" s="2" t="n">
        <v>2766255.561</v>
      </c>
      <c r="AD38" s="2" t="s">
        <v>36</v>
      </c>
      <c r="AE38" s="2" t="s">
        <v>37</v>
      </c>
      <c r="AF38" s="3" t="n">
        <v>0.0409722222222222</v>
      </c>
    </row>
    <row r="39" customFormat="false" ht="16" hidden="false" customHeight="false" outlineLevel="0" collapsed="false">
      <c r="A39" s="2" t="n">
        <v>420478764</v>
      </c>
      <c r="B39" s="2" t="b">
        <f aca="false">TRUE()</f>
        <v>1</v>
      </c>
      <c r="C39" s="3" t="n">
        <v>0.0333333333333333</v>
      </c>
      <c r="D39" s="2" t="n">
        <v>54.989</v>
      </c>
      <c r="E39" s="2" t="n">
        <v>25.002</v>
      </c>
      <c r="G39" s="2" t="n">
        <v>0</v>
      </c>
      <c r="H39" s="2" t="n">
        <v>-118</v>
      </c>
      <c r="I39" s="2" t="n">
        <v>401.6467129</v>
      </c>
      <c r="J39" s="2" t="n">
        <v>0</v>
      </c>
      <c r="K39" s="2" t="n">
        <v>25.002</v>
      </c>
      <c r="L39" s="2" t="n">
        <v>27.56</v>
      </c>
      <c r="M39" s="2" t="s">
        <v>38</v>
      </c>
      <c r="N39" s="2" t="n">
        <v>54.989</v>
      </c>
      <c r="O39" s="2" t="n">
        <v>66.937</v>
      </c>
      <c r="P39" s="2" t="n">
        <v>2</v>
      </c>
      <c r="Q39" s="2" t="n">
        <v>1</v>
      </c>
      <c r="R39" s="2" t="n">
        <v>2</v>
      </c>
      <c r="S39" s="2" t="n">
        <v>2</v>
      </c>
      <c r="T39" s="2" t="n">
        <v>249</v>
      </c>
      <c r="U39" s="2" t="n">
        <v>-99.99</v>
      </c>
      <c r="V39" s="2" t="n">
        <v>-7.18</v>
      </c>
      <c r="W39" s="2" t="s">
        <v>33</v>
      </c>
      <c r="Y39" s="2" t="n">
        <v>99066</v>
      </c>
      <c r="Z39" s="2" t="s">
        <v>43</v>
      </c>
      <c r="AA39" s="2" t="s">
        <v>43</v>
      </c>
      <c r="AB39" s="2" t="n">
        <v>297046.8872</v>
      </c>
      <c r="AC39" s="2" t="n">
        <v>2766674.963</v>
      </c>
      <c r="AD39" s="2" t="s">
        <v>36</v>
      </c>
      <c r="AE39" s="2" t="s">
        <v>37</v>
      </c>
      <c r="AF39" s="3" t="n">
        <v>0.0333333333333333</v>
      </c>
    </row>
    <row r="40" customFormat="false" ht="16" hidden="false" customHeight="false" outlineLevel="0" collapsed="false">
      <c r="A40" s="2" t="n">
        <v>420478765</v>
      </c>
      <c r="B40" s="2" t="b">
        <f aca="false">TRUE()</f>
        <v>1</v>
      </c>
      <c r="C40" s="3" t="n">
        <v>0.0277777777777778</v>
      </c>
      <c r="D40" s="2" t="n">
        <v>55.032</v>
      </c>
      <c r="E40" s="2" t="n">
        <v>24.989</v>
      </c>
      <c r="G40" s="2" t="n">
        <v>0</v>
      </c>
      <c r="H40" s="2" t="n">
        <v>-117</v>
      </c>
      <c r="I40" s="2" t="n">
        <v>401.6467183</v>
      </c>
      <c r="J40" s="2" t="n">
        <v>60</v>
      </c>
      <c r="K40" s="2" t="n">
        <v>24.989</v>
      </c>
      <c r="L40" s="2" t="n">
        <v>30.216</v>
      </c>
      <c r="M40" s="2" t="n">
        <v>1</v>
      </c>
      <c r="N40" s="2" t="n">
        <v>55.032</v>
      </c>
      <c r="O40" s="2" t="n">
        <v>80.116</v>
      </c>
      <c r="P40" s="2" t="n">
        <v>4</v>
      </c>
      <c r="Q40" s="2" t="n">
        <v>2</v>
      </c>
      <c r="R40" s="2" t="n">
        <v>4</v>
      </c>
      <c r="S40" s="2" t="n">
        <v>1</v>
      </c>
      <c r="T40" s="2" t="n">
        <v>141</v>
      </c>
      <c r="U40" s="2" t="n">
        <v>-99.99</v>
      </c>
      <c r="V40" s="2" t="n">
        <v>7.1</v>
      </c>
      <c r="W40" s="2" t="s">
        <v>33</v>
      </c>
      <c r="Y40" s="2" t="n">
        <v>99066</v>
      </c>
      <c r="Z40" s="2" t="s">
        <v>43</v>
      </c>
      <c r="AA40" s="2" t="s">
        <v>43</v>
      </c>
      <c r="AB40" s="2" t="n">
        <v>301366.7196</v>
      </c>
      <c r="AC40" s="2" t="n">
        <v>2765171.212</v>
      </c>
      <c r="AD40" s="2" t="s">
        <v>36</v>
      </c>
      <c r="AE40" s="2" t="s">
        <v>37</v>
      </c>
      <c r="AF40" s="3" t="n">
        <v>0.0277777777777778</v>
      </c>
    </row>
    <row r="41" customFormat="false" ht="16" hidden="false" customHeight="false" outlineLevel="0" collapsed="false">
      <c r="A41" s="2" t="n">
        <v>420478766</v>
      </c>
      <c r="B41" s="2" t="b">
        <f aca="false">TRUE()</f>
        <v>1</v>
      </c>
      <c r="C41" s="3" t="n">
        <v>0.0180555555555556</v>
      </c>
      <c r="D41" s="2" t="n">
        <v>55.038</v>
      </c>
      <c r="E41" s="2" t="n">
        <v>25</v>
      </c>
      <c r="G41" s="2" t="n">
        <v>0</v>
      </c>
      <c r="H41" s="2" t="n">
        <v>-124</v>
      </c>
      <c r="I41" s="2" t="n">
        <v>401.6467167</v>
      </c>
      <c r="J41" s="2" t="n">
        <v>50</v>
      </c>
      <c r="K41" s="2" t="n">
        <v>25</v>
      </c>
      <c r="L41" s="2" t="n">
        <v>19.336</v>
      </c>
      <c r="M41" s="2" t="n">
        <v>0</v>
      </c>
      <c r="N41" s="2" t="n">
        <v>55.038</v>
      </c>
      <c r="O41" s="2" t="n">
        <v>80.366</v>
      </c>
      <c r="P41" s="2" t="n">
        <v>4</v>
      </c>
      <c r="Q41" s="2" t="n">
        <v>0</v>
      </c>
      <c r="R41" s="2" t="n">
        <v>4</v>
      </c>
      <c r="S41" s="2" t="n">
        <v>1</v>
      </c>
      <c r="T41" s="2" t="n">
        <v>183</v>
      </c>
      <c r="U41" s="2" t="n">
        <v>-99.99</v>
      </c>
      <c r="V41" s="2" t="n">
        <v>2.96</v>
      </c>
      <c r="W41" s="2" t="s">
        <v>33</v>
      </c>
      <c r="Y41" s="2" t="n">
        <v>99066</v>
      </c>
      <c r="Z41" s="2" t="s">
        <v>43</v>
      </c>
      <c r="AA41" s="2" t="s">
        <v>43</v>
      </c>
      <c r="AB41" s="2" t="n">
        <v>301990.0994</v>
      </c>
      <c r="AC41" s="2" t="n">
        <v>2766380.909</v>
      </c>
      <c r="AD41" s="2" t="s">
        <v>36</v>
      </c>
      <c r="AE41" s="2" t="s">
        <v>37</v>
      </c>
      <c r="AF41" s="3" t="n">
        <v>0.0180555555555556</v>
      </c>
    </row>
    <row r="42" customFormat="false" ht="16" hidden="false" customHeight="false" outlineLevel="0" collapsed="false">
      <c r="A42" s="2" t="n">
        <v>420478768</v>
      </c>
      <c r="B42" s="2" t="b">
        <f aca="false">TRUE()</f>
        <v>1</v>
      </c>
      <c r="C42" s="3" t="n">
        <v>0.0326388888888889</v>
      </c>
      <c r="D42" s="2" t="n">
        <v>55.018</v>
      </c>
      <c r="E42" s="2" t="n">
        <v>24.983</v>
      </c>
      <c r="G42" s="2" t="n">
        <v>0</v>
      </c>
      <c r="H42" s="2" t="n">
        <v>-130</v>
      </c>
      <c r="I42" s="2" t="n">
        <v>401.6467158</v>
      </c>
      <c r="J42" s="2" t="n">
        <v>60</v>
      </c>
      <c r="K42" s="2" t="n">
        <v>24.983</v>
      </c>
      <c r="L42" s="2" t="n">
        <v>14.278</v>
      </c>
      <c r="M42" s="2" t="n">
        <v>0</v>
      </c>
      <c r="N42" s="2" t="n">
        <v>55.018</v>
      </c>
      <c r="O42" s="2" t="n">
        <v>103.389</v>
      </c>
      <c r="P42" s="2" t="n">
        <v>4</v>
      </c>
      <c r="Q42" s="2" t="n">
        <v>0</v>
      </c>
      <c r="R42" s="2" t="n">
        <v>4</v>
      </c>
      <c r="S42" s="2" t="n">
        <v>1</v>
      </c>
      <c r="T42" s="2" t="n">
        <v>135</v>
      </c>
      <c r="U42" s="2" t="n">
        <v>-99.99</v>
      </c>
      <c r="V42" s="2" t="n">
        <v>4.79</v>
      </c>
      <c r="W42" s="2" t="s">
        <v>33</v>
      </c>
      <c r="Y42" s="2" t="n">
        <v>99066</v>
      </c>
      <c r="Z42" s="2" t="s">
        <v>43</v>
      </c>
      <c r="AA42" s="2" t="s">
        <v>43</v>
      </c>
      <c r="AB42" s="2" t="n">
        <v>299943.5989</v>
      </c>
      <c r="AC42" s="2" t="n">
        <v>2764527.175</v>
      </c>
      <c r="AD42" s="2" t="s">
        <v>36</v>
      </c>
      <c r="AE42" s="2" t="s">
        <v>37</v>
      </c>
      <c r="AF42" s="3" t="n">
        <v>0.0326388888888889</v>
      </c>
    </row>
    <row r="43" customFormat="false" ht="16" hidden="false" customHeight="false" outlineLevel="0" collapsed="false">
      <c r="A43" s="2" t="n">
        <v>420478769</v>
      </c>
      <c r="B43" s="2" t="b">
        <f aca="false">TRUE()</f>
        <v>1</v>
      </c>
      <c r="C43" s="3" t="n">
        <v>0.0152777777777778</v>
      </c>
      <c r="D43" s="2" t="n">
        <v>55.03</v>
      </c>
      <c r="E43" s="2" t="n">
        <v>25.001</v>
      </c>
      <c r="G43" s="2" t="n">
        <v>0</v>
      </c>
      <c r="H43" s="2" t="n">
        <v>-119</v>
      </c>
      <c r="I43" s="2" t="n">
        <v>401.6467208</v>
      </c>
      <c r="J43" s="2" t="n">
        <v>0</v>
      </c>
      <c r="K43" s="2" t="n">
        <v>25.001</v>
      </c>
      <c r="L43" s="2" t="n">
        <v>26.497</v>
      </c>
      <c r="M43" s="2" t="s">
        <v>32</v>
      </c>
      <c r="N43" s="2" t="n">
        <v>55.03</v>
      </c>
      <c r="O43" s="2" t="n">
        <v>62.036</v>
      </c>
      <c r="P43" s="2" t="n">
        <v>3</v>
      </c>
      <c r="Q43" s="2" t="n">
        <v>3</v>
      </c>
      <c r="R43" s="2" t="n">
        <v>3</v>
      </c>
      <c r="S43" s="2" t="n">
        <v>1</v>
      </c>
      <c r="T43" s="2" t="n">
        <v>90</v>
      </c>
      <c r="U43" s="2" t="n">
        <v>-99.99</v>
      </c>
      <c r="V43" s="2" t="n">
        <v>-4.47</v>
      </c>
      <c r="W43" s="2" t="s">
        <v>33</v>
      </c>
      <c r="Y43" s="2" t="n">
        <v>99066</v>
      </c>
      <c r="Z43" s="2" t="s">
        <v>43</v>
      </c>
      <c r="AA43" s="2" t="s">
        <v>43</v>
      </c>
      <c r="AB43" s="2" t="n">
        <v>301184.1243</v>
      </c>
      <c r="AC43" s="2" t="n">
        <v>2766503.395</v>
      </c>
      <c r="AD43" s="2" t="s">
        <v>36</v>
      </c>
      <c r="AE43" s="2" t="s">
        <v>37</v>
      </c>
      <c r="AF43" s="3" t="n">
        <v>0.0152777777777778</v>
      </c>
    </row>
    <row r="44" customFormat="false" ht="16" hidden="false" customHeight="false" outlineLevel="0" collapsed="false">
      <c r="A44" s="2" t="n">
        <v>420478770</v>
      </c>
      <c r="B44" s="2" t="b">
        <f aca="false">TRUE()</f>
        <v>1</v>
      </c>
      <c r="C44" s="3" t="n">
        <v>0.0375</v>
      </c>
      <c r="D44" s="2" t="n">
        <v>55.044</v>
      </c>
      <c r="E44" s="2" t="n">
        <v>25.002</v>
      </c>
      <c r="G44" s="2" t="n">
        <v>0</v>
      </c>
      <c r="H44" s="2" t="n">
        <v>-127</v>
      </c>
      <c r="I44" s="2" t="n">
        <v>401.6467211</v>
      </c>
      <c r="J44" s="2" t="n">
        <v>0</v>
      </c>
      <c r="K44" s="2" t="n">
        <v>25.002</v>
      </c>
      <c r="L44" s="2" t="n">
        <v>15.948</v>
      </c>
      <c r="M44" s="2" t="s">
        <v>32</v>
      </c>
      <c r="N44" s="2" t="n">
        <v>55.044</v>
      </c>
      <c r="O44" s="2" t="n">
        <v>95.044</v>
      </c>
      <c r="P44" s="2" t="n">
        <v>3</v>
      </c>
      <c r="Q44" s="2" t="n">
        <v>0</v>
      </c>
      <c r="R44" s="2" t="n">
        <v>3</v>
      </c>
      <c r="S44" s="2" t="n">
        <v>1</v>
      </c>
      <c r="T44" s="2" t="n">
        <v>92</v>
      </c>
      <c r="U44" s="2" t="n">
        <v>-99.99</v>
      </c>
      <c r="V44" s="2" t="n">
        <v>4.38</v>
      </c>
      <c r="W44" s="2" t="s">
        <v>33</v>
      </c>
      <c r="Y44" s="2" t="n">
        <v>99066</v>
      </c>
      <c r="Z44" s="2" t="s">
        <v>43</v>
      </c>
      <c r="AA44" s="2" t="s">
        <v>43</v>
      </c>
      <c r="AB44" s="2" t="n">
        <v>302598.9844</v>
      </c>
      <c r="AC44" s="2" t="n">
        <v>2766593.694</v>
      </c>
      <c r="AD44" s="2" t="s">
        <v>36</v>
      </c>
      <c r="AE44" s="2" t="s">
        <v>37</v>
      </c>
      <c r="AF44" s="3" t="n">
        <v>0.0375</v>
      </c>
    </row>
    <row r="45" customFormat="false" ht="16" hidden="false" customHeight="false" outlineLevel="0" collapsed="false">
      <c r="A45" s="2" t="n">
        <v>420478771</v>
      </c>
      <c r="B45" s="2" t="b">
        <f aca="false">TRUE()</f>
        <v>1</v>
      </c>
      <c r="C45" s="3" t="n">
        <v>0.0208333333333333</v>
      </c>
      <c r="D45" s="2" t="n">
        <v>55.035</v>
      </c>
      <c r="E45" s="2" t="n">
        <v>25.001</v>
      </c>
      <c r="G45" s="2" t="n">
        <v>0</v>
      </c>
      <c r="H45" s="2" t="n">
        <v>-121</v>
      </c>
      <c r="I45" s="2" t="n">
        <v>401.646721</v>
      </c>
      <c r="J45" s="2" t="n">
        <v>50</v>
      </c>
      <c r="K45" s="2" t="n">
        <v>25.001</v>
      </c>
      <c r="L45" s="2" t="n">
        <v>25.686</v>
      </c>
      <c r="M45" s="2" t="n">
        <v>0</v>
      </c>
      <c r="N45" s="2" t="n">
        <v>55.035</v>
      </c>
      <c r="O45" s="2" t="n">
        <v>51.827</v>
      </c>
      <c r="P45" s="2" t="n">
        <v>4</v>
      </c>
      <c r="Q45" s="2" t="n">
        <v>0</v>
      </c>
      <c r="R45" s="2" t="n">
        <v>4</v>
      </c>
      <c r="S45" s="2" t="n">
        <v>1</v>
      </c>
      <c r="T45" s="2" t="n">
        <v>141</v>
      </c>
      <c r="U45" s="2" t="n">
        <v>-99.99</v>
      </c>
      <c r="V45" s="2" t="n">
        <v>1.31</v>
      </c>
      <c r="W45" s="2" t="s">
        <v>33</v>
      </c>
      <c r="Y45" s="2" t="n">
        <v>99066</v>
      </c>
      <c r="Z45" s="2" t="s">
        <v>43</v>
      </c>
      <c r="AA45" s="2" t="s">
        <v>43</v>
      </c>
      <c r="AB45" s="2" t="n">
        <v>301688.8613</v>
      </c>
      <c r="AC45" s="2" t="n">
        <v>2766496.067</v>
      </c>
      <c r="AD45" s="2" t="s">
        <v>36</v>
      </c>
      <c r="AE45" s="2" t="s">
        <v>37</v>
      </c>
      <c r="AF45" s="3" t="n">
        <v>0.0208333333333333</v>
      </c>
    </row>
    <row r="46" customFormat="false" ht="16" hidden="false" customHeight="false" outlineLevel="0" collapsed="false">
      <c r="A46" s="2" t="n">
        <v>420478772</v>
      </c>
      <c r="B46" s="2" t="b">
        <f aca="false">TRUE()</f>
        <v>1</v>
      </c>
      <c r="C46" s="3" t="n">
        <v>0.00833333333333333</v>
      </c>
      <c r="D46" s="2" t="n">
        <v>55.03</v>
      </c>
      <c r="E46" s="2" t="n">
        <v>24.995</v>
      </c>
      <c r="G46" s="2" t="n">
        <v>0</v>
      </c>
      <c r="H46" s="2" t="n">
        <v>-118</v>
      </c>
      <c r="I46" s="2" t="n">
        <v>401.6467195</v>
      </c>
      <c r="J46" s="2" t="n">
        <v>0</v>
      </c>
      <c r="K46" s="2" t="n">
        <v>24.995</v>
      </c>
      <c r="L46" s="2" t="n">
        <v>25.871</v>
      </c>
      <c r="M46" s="2" t="s">
        <v>32</v>
      </c>
      <c r="N46" s="2" t="n">
        <v>55.03</v>
      </c>
      <c r="O46" s="2" t="n">
        <v>58.957</v>
      </c>
      <c r="P46" s="2" t="n">
        <v>3</v>
      </c>
      <c r="Q46" s="2" t="n">
        <v>1</v>
      </c>
      <c r="R46" s="2" t="n">
        <v>3</v>
      </c>
      <c r="S46" s="2" t="n">
        <v>1</v>
      </c>
      <c r="T46" s="2" t="n">
        <v>406</v>
      </c>
      <c r="U46" s="2" t="n">
        <v>-99.99</v>
      </c>
      <c r="V46" s="2" t="n">
        <v>0.04</v>
      </c>
      <c r="W46" s="2" t="s">
        <v>33</v>
      </c>
      <c r="Y46" s="2" t="n">
        <v>99066</v>
      </c>
      <c r="Z46" s="2" t="s">
        <v>43</v>
      </c>
      <c r="AA46" s="2" t="s">
        <v>43</v>
      </c>
      <c r="AB46" s="2" t="n">
        <v>301174.4636</v>
      </c>
      <c r="AC46" s="2" t="n">
        <v>2765838.77</v>
      </c>
      <c r="AD46" s="2" t="s">
        <v>36</v>
      </c>
      <c r="AE46" s="2" t="s">
        <v>37</v>
      </c>
      <c r="AF46" s="3" t="n">
        <v>0.00833333333333333</v>
      </c>
    </row>
    <row r="47" customFormat="false" ht="16" hidden="false" customHeight="false" outlineLevel="0" collapsed="false">
      <c r="A47" s="2" t="n">
        <v>420478773</v>
      </c>
      <c r="B47" s="2" t="b">
        <f aca="false">TRUE()</f>
        <v>1</v>
      </c>
      <c r="C47" s="3" t="n">
        <v>0.00416666666666667</v>
      </c>
      <c r="D47" s="2" t="n">
        <v>55.034</v>
      </c>
      <c r="E47" s="2" t="n">
        <v>24.994</v>
      </c>
      <c r="G47" s="2" t="n">
        <v>0</v>
      </c>
      <c r="H47" s="2" t="n">
        <v>-122</v>
      </c>
      <c r="I47" s="2" t="n">
        <v>401.6467214</v>
      </c>
      <c r="J47" s="2" t="n">
        <v>60</v>
      </c>
      <c r="K47" s="2" t="n">
        <v>24.994</v>
      </c>
      <c r="L47" s="2" t="n">
        <v>31.146</v>
      </c>
      <c r="M47" s="2" t="n">
        <v>0</v>
      </c>
      <c r="N47" s="2" t="n">
        <v>55.034</v>
      </c>
      <c r="O47" s="2" t="n">
        <v>85.318</v>
      </c>
      <c r="P47" s="2" t="n">
        <v>4</v>
      </c>
      <c r="Q47" s="2" t="n">
        <v>0</v>
      </c>
      <c r="R47" s="2" t="n">
        <v>4</v>
      </c>
      <c r="S47" s="2" t="n">
        <v>2</v>
      </c>
      <c r="T47" s="2" t="n">
        <v>138</v>
      </c>
      <c r="U47" s="2" t="n">
        <v>-99.99</v>
      </c>
      <c r="V47" s="2" t="n">
        <v>5.15</v>
      </c>
      <c r="W47" s="2" t="s">
        <v>33</v>
      </c>
      <c r="Y47" s="2" t="n">
        <v>99066</v>
      </c>
      <c r="Z47" s="2" t="s">
        <v>43</v>
      </c>
      <c r="AA47" s="2" t="s">
        <v>43</v>
      </c>
      <c r="AB47" s="2" t="n">
        <v>301576.6663</v>
      </c>
      <c r="AC47" s="2" t="n">
        <v>2765722.136</v>
      </c>
      <c r="AD47" s="2" t="s">
        <v>36</v>
      </c>
      <c r="AE47" s="2" t="s">
        <v>37</v>
      </c>
      <c r="AF47" s="3" t="n">
        <v>0.00416666666666667</v>
      </c>
    </row>
    <row r="48" customFormat="false" ht="16" hidden="false" customHeight="false" outlineLevel="0" collapsed="false">
      <c r="A48" s="2" t="n">
        <v>420478774</v>
      </c>
      <c r="B48" s="2" t="b">
        <f aca="false">TRUE()</f>
        <v>1</v>
      </c>
      <c r="C48" s="3" t="n">
        <v>0.0180555555555556</v>
      </c>
      <c r="D48" s="2" t="n">
        <v>55.038</v>
      </c>
      <c r="E48" s="2" t="n">
        <v>25.001</v>
      </c>
      <c r="G48" s="2" t="n">
        <v>0</v>
      </c>
      <c r="H48" s="2" t="n">
        <v>-121</v>
      </c>
      <c r="I48" s="2" t="n">
        <v>401.6467205</v>
      </c>
      <c r="J48" s="2" t="n">
        <v>0</v>
      </c>
      <c r="K48" s="2" t="n">
        <v>25.001</v>
      </c>
      <c r="L48" s="2" t="n">
        <v>23.609</v>
      </c>
      <c r="M48" s="2" t="s">
        <v>32</v>
      </c>
      <c r="N48" s="2" t="n">
        <v>55.038</v>
      </c>
      <c r="O48" s="2" t="n">
        <v>48.444</v>
      </c>
      <c r="P48" s="2" t="n">
        <v>3</v>
      </c>
      <c r="Q48" s="2" t="n">
        <v>0</v>
      </c>
      <c r="R48" s="2" t="n">
        <v>3</v>
      </c>
      <c r="S48" s="2" t="n">
        <v>3</v>
      </c>
      <c r="T48" s="2" t="n">
        <v>90</v>
      </c>
      <c r="U48" s="2" t="n">
        <v>-99.99</v>
      </c>
      <c r="V48" s="2" t="n">
        <v>2.52</v>
      </c>
      <c r="W48" s="2" t="s">
        <v>33</v>
      </c>
      <c r="Y48" s="2" t="n">
        <v>99066</v>
      </c>
      <c r="Z48" s="2" t="s">
        <v>43</v>
      </c>
      <c r="AA48" s="2" t="s">
        <v>43</v>
      </c>
      <c r="AB48" s="2" t="n">
        <v>301991.7031</v>
      </c>
      <c r="AC48" s="2" t="n">
        <v>2766491.679</v>
      </c>
      <c r="AD48" s="2" t="s">
        <v>36</v>
      </c>
      <c r="AE48" s="2" t="s">
        <v>37</v>
      </c>
      <c r="AF48" s="3" t="n">
        <v>0.0180555555555556</v>
      </c>
    </row>
    <row r="49" customFormat="false" ht="16" hidden="false" customHeight="false" outlineLevel="0" collapsed="false">
      <c r="A49" s="2" t="n">
        <v>420478777</v>
      </c>
      <c r="B49" s="2" t="b">
        <f aca="false">TRUE()</f>
        <v>1</v>
      </c>
      <c r="C49" s="3" t="n">
        <v>0.0354166666666667</v>
      </c>
      <c r="D49" s="2" t="n">
        <v>55.008</v>
      </c>
      <c r="E49" s="2" t="n">
        <v>24.996</v>
      </c>
      <c r="G49" s="2" t="n">
        <v>0</v>
      </c>
      <c r="H49" s="2" t="n">
        <v>-116</v>
      </c>
      <c r="I49" s="2" t="n">
        <v>401.6467246</v>
      </c>
      <c r="J49" s="2" t="n">
        <v>60</v>
      </c>
      <c r="K49" s="2" t="n">
        <v>24.996</v>
      </c>
      <c r="L49" s="2" t="n">
        <v>28.837</v>
      </c>
      <c r="M49" s="2" t="n">
        <v>0</v>
      </c>
      <c r="N49" s="2" t="n">
        <v>55.008</v>
      </c>
      <c r="O49" s="2" t="n">
        <v>73.443</v>
      </c>
      <c r="P49" s="2" t="n">
        <v>4</v>
      </c>
      <c r="Q49" s="2" t="n">
        <v>3</v>
      </c>
      <c r="R49" s="2" t="n">
        <v>4</v>
      </c>
      <c r="S49" s="2" t="n">
        <v>2</v>
      </c>
      <c r="T49" s="2" t="n">
        <v>135</v>
      </c>
      <c r="U49" s="2" t="n">
        <v>-99.99</v>
      </c>
      <c r="V49" s="2" t="n">
        <v>-12.06</v>
      </c>
      <c r="W49" s="2" t="s">
        <v>33</v>
      </c>
      <c r="Y49" s="2" t="n">
        <v>99066</v>
      </c>
      <c r="Z49" s="2" t="s">
        <v>43</v>
      </c>
      <c r="AA49" s="2" t="s">
        <v>43</v>
      </c>
      <c r="AB49" s="2" t="n">
        <v>298955.1288</v>
      </c>
      <c r="AC49" s="2" t="n">
        <v>2765982.002</v>
      </c>
      <c r="AD49" s="2" t="s">
        <v>36</v>
      </c>
      <c r="AE49" s="2" t="s">
        <v>37</v>
      </c>
      <c r="AF49" s="3" t="n">
        <v>0.0354166666666667</v>
      </c>
    </row>
    <row r="50" customFormat="false" ht="16" hidden="false" customHeight="false" outlineLevel="0" collapsed="false">
      <c r="A50" s="2" t="n">
        <v>420478781</v>
      </c>
      <c r="B50" s="2" t="b">
        <f aca="false">TRUE()</f>
        <v>1</v>
      </c>
      <c r="C50" s="3" t="n">
        <v>0.01875</v>
      </c>
      <c r="D50" s="2" t="n">
        <v>55.049</v>
      </c>
      <c r="E50" s="2" t="n">
        <v>25.01</v>
      </c>
      <c r="G50" s="2" t="n">
        <v>0</v>
      </c>
      <c r="H50" s="2" t="n">
        <v>-123</v>
      </c>
      <c r="I50" s="2" t="n">
        <v>401.6467297</v>
      </c>
      <c r="J50" s="2" t="n">
        <v>0</v>
      </c>
      <c r="K50" s="2" t="n">
        <v>25.01</v>
      </c>
      <c r="L50" s="2" t="n">
        <v>19.3</v>
      </c>
      <c r="M50" s="2" t="s">
        <v>32</v>
      </c>
      <c r="N50" s="2" t="n">
        <v>55.049</v>
      </c>
      <c r="O50" s="2" t="n">
        <v>81.431</v>
      </c>
      <c r="P50" s="2" t="n">
        <v>3</v>
      </c>
      <c r="Q50" s="2" t="n">
        <v>0</v>
      </c>
      <c r="R50" s="2" t="n">
        <v>3</v>
      </c>
      <c r="S50" s="2" t="n">
        <v>1</v>
      </c>
      <c r="T50" s="2" t="n">
        <v>91</v>
      </c>
      <c r="U50" s="2" t="n">
        <v>-99.99</v>
      </c>
      <c r="V50" s="2" t="n">
        <v>1.16</v>
      </c>
      <c r="W50" s="2" t="s">
        <v>33</v>
      </c>
      <c r="Y50" s="2" t="n">
        <v>99066</v>
      </c>
      <c r="Z50" s="2" t="s">
        <v>43</v>
      </c>
      <c r="AA50" s="2" t="s">
        <v>43</v>
      </c>
      <c r="AB50" s="2" t="n">
        <v>303116.475</v>
      </c>
      <c r="AC50" s="2" t="n">
        <v>2767472.58</v>
      </c>
      <c r="AD50" s="2" t="s">
        <v>36</v>
      </c>
      <c r="AE50" s="2" t="s">
        <v>37</v>
      </c>
      <c r="AF50" s="3" t="n">
        <v>0.01875</v>
      </c>
    </row>
    <row r="51" customFormat="false" ht="16" hidden="false" customHeight="false" outlineLevel="0" collapsed="false">
      <c r="A51" s="2" t="n">
        <v>420478782</v>
      </c>
      <c r="B51" s="2" t="b">
        <f aca="false">TRUE()</f>
        <v>1</v>
      </c>
      <c r="C51" s="3" t="n">
        <v>0.0256944444444444</v>
      </c>
      <c r="D51" s="2" t="n">
        <v>55.035</v>
      </c>
      <c r="E51" s="2" t="n">
        <v>24.998</v>
      </c>
      <c r="G51" s="2" t="n">
        <v>0</v>
      </c>
      <c r="H51" s="2" t="n">
        <v>-121</v>
      </c>
      <c r="I51" s="2" t="n">
        <v>401.6467205</v>
      </c>
      <c r="J51" s="2" t="n">
        <v>0</v>
      </c>
      <c r="K51" s="2" t="n">
        <v>24.998</v>
      </c>
      <c r="L51" s="2" t="n">
        <v>22.85</v>
      </c>
      <c r="M51" s="2" t="s">
        <v>38</v>
      </c>
      <c r="N51" s="2" t="n">
        <v>55.035</v>
      </c>
      <c r="O51" s="2" t="n">
        <v>45.278</v>
      </c>
      <c r="P51" s="2" t="n">
        <v>2</v>
      </c>
      <c r="Q51" s="2" t="n">
        <v>0</v>
      </c>
      <c r="R51" s="2" t="n">
        <v>2</v>
      </c>
      <c r="S51" s="2" t="n">
        <v>1</v>
      </c>
      <c r="T51" s="2" t="n">
        <v>45</v>
      </c>
      <c r="U51" s="2" t="n">
        <v>-99.99</v>
      </c>
      <c r="V51" s="2" t="n">
        <v>2.95</v>
      </c>
      <c r="W51" s="2" t="s">
        <v>33</v>
      </c>
      <c r="Y51" s="2" t="n">
        <v>99066</v>
      </c>
      <c r="Z51" s="2" t="s">
        <v>43</v>
      </c>
      <c r="AA51" s="2" t="s">
        <v>43</v>
      </c>
      <c r="AB51" s="2" t="n">
        <v>301684.043</v>
      </c>
      <c r="AC51" s="2" t="n">
        <v>2766163.755</v>
      </c>
      <c r="AD51" s="2" t="s">
        <v>36</v>
      </c>
      <c r="AE51" s="2" t="s">
        <v>37</v>
      </c>
      <c r="AF51" s="3" t="n">
        <v>0.0256944444444444</v>
      </c>
    </row>
    <row r="52" customFormat="false" ht="16" hidden="false" customHeight="false" outlineLevel="0" collapsed="false">
      <c r="A52" s="2" t="n">
        <v>420478784</v>
      </c>
      <c r="B52" s="2" t="b">
        <f aca="false">TRUE()</f>
        <v>1</v>
      </c>
      <c r="C52" s="3" t="n">
        <v>0.0298611111111111</v>
      </c>
      <c r="D52" s="2" t="n">
        <v>55.045</v>
      </c>
      <c r="E52" s="2" t="n">
        <v>24.998</v>
      </c>
      <c r="G52" s="2" t="n">
        <v>0</v>
      </c>
      <c r="H52" s="2" t="n">
        <v>-121</v>
      </c>
      <c r="I52" s="2" t="n">
        <v>401.6467228</v>
      </c>
      <c r="J52" s="2" t="n">
        <v>50</v>
      </c>
      <c r="K52" s="2" t="n">
        <v>24.998</v>
      </c>
      <c r="L52" s="2" t="n">
        <v>27.67</v>
      </c>
      <c r="M52" s="2" t="n">
        <v>0</v>
      </c>
      <c r="N52" s="2" t="n">
        <v>55.045</v>
      </c>
      <c r="O52" s="2" t="n">
        <v>42.762</v>
      </c>
      <c r="P52" s="2" t="n">
        <v>4</v>
      </c>
      <c r="Q52" s="2" t="n">
        <v>0</v>
      </c>
      <c r="R52" s="2" t="n">
        <v>4</v>
      </c>
      <c r="S52" s="2" t="n">
        <v>1</v>
      </c>
      <c r="T52" s="2" t="n">
        <v>146</v>
      </c>
      <c r="U52" s="2" t="n">
        <v>-99.99</v>
      </c>
      <c r="V52" s="2" t="n">
        <v>6.72</v>
      </c>
      <c r="W52" s="2" t="s">
        <v>33</v>
      </c>
      <c r="Y52" s="2" t="n">
        <v>99066</v>
      </c>
      <c r="Z52" s="2" t="s">
        <v>43</v>
      </c>
      <c r="AA52" s="2" t="s">
        <v>43</v>
      </c>
      <c r="AB52" s="2" t="n">
        <v>302693.5387</v>
      </c>
      <c r="AC52" s="2" t="n">
        <v>2766149.156</v>
      </c>
      <c r="AD52" s="2" t="s">
        <v>36</v>
      </c>
      <c r="AE52" s="2" t="s">
        <v>37</v>
      </c>
      <c r="AF52" s="3" t="n">
        <v>0.0298611111111111</v>
      </c>
    </row>
    <row r="53" customFormat="false" ht="16" hidden="false" customHeight="false" outlineLevel="0" collapsed="false">
      <c r="A53" s="2" t="n">
        <v>420478785</v>
      </c>
      <c r="B53" s="2" t="b">
        <f aca="false">TRUE()</f>
        <v>1</v>
      </c>
      <c r="C53" s="3" t="n">
        <v>0.00902777777777778</v>
      </c>
      <c r="D53" s="2" t="n">
        <v>54.995</v>
      </c>
      <c r="E53" s="2" t="n">
        <v>24.989</v>
      </c>
      <c r="G53" s="2" t="n">
        <v>0</v>
      </c>
      <c r="H53" s="2" t="n">
        <v>-122</v>
      </c>
      <c r="I53" s="2" t="n">
        <v>401.6467205</v>
      </c>
      <c r="J53" s="2" t="n">
        <v>0</v>
      </c>
      <c r="K53" s="2" t="n">
        <v>24.989</v>
      </c>
      <c r="L53" s="2" t="n">
        <v>25.381</v>
      </c>
      <c r="M53" s="2" t="s">
        <v>38</v>
      </c>
      <c r="N53" s="2" t="n">
        <v>54.995</v>
      </c>
      <c r="O53" s="2" t="n">
        <v>56.736</v>
      </c>
      <c r="P53" s="2" t="n">
        <v>2</v>
      </c>
      <c r="Q53" s="2" t="n">
        <v>0</v>
      </c>
      <c r="R53" s="2" t="n">
        <v>2</v>
      </c>
      <c r="S53" s="2" t="n">
        <v>1</v>
      </c>
      <c r="T53" s="2" t="n">
        <v>387</v>
      </c>
      <c r="U53" s="2" t="n">
        <v>-99.99</v>
      </c>
      <c r="V53" s="2" t="n">
        <v>-8.69</v>
      </c>
      <c r="W53" s="2" t="s">
        <v>33</v>
      </c>
      <c r="Y53" s="2" t="n">
        <v>99066</v>
      </c>
      <c r="Z53" s="2" t="s">
        <v>43</v>
      </c>
      <c r="AA53" s="2" t="s">
        <v>43</v>
      </c>
      <c r="AB53" s="2" t="n">
        <v>297631.2743</v>
      </c>
      <c r="AC53" s="2" t="n">
        <v>2765225.946</v>
      </c>
      <c r="AD53" s="2" t="s">
        <v>36</v>
      </c>
      <c r="AE53" s="2" t="s">
        <v>37</v>
      </c>
      <c r="AF53" s="3" t="n">
        <v>0.00902777777777778</v>
      </c>
    </row>
    <row r="54" customFormat="false" ht="16" hidden="false" customHeight="false" outlineLevel="0" collapsed="false">
      <c r="A54" s="2" t="n">
        <v>420478786</v>
      </c>
      <c r="B54" s="2" t="b">
        <f aca="false">TRUE()</f>
        <v>1</v>
      </c>
      <c r="C54" s="3" t="n">
        <v>0.00416666666666667</v>
      </c>
      <c r="D54" s="2" t="n">
        <v>55.031</v>
      </c>
      <c r="E54" s="2" t="n">
        <v>24.997</v>
      </c>
      <c r="G54" s="2" t="n">
        <v>0</v>
      </c>
      <c r="H54" s="2" t="n">
        <v>-118</v>
      </c>
      <c r="I54" s="2" t="n">
        <v>401.6467198</v>
      </c>
      <c r="J54" s="2" t="n">
        <v>60</v>
      </c>
      <c r="K54" s="2" t="n">
        <v>24.997</v>
      </c>
      <c r="L54" s="2" t="n">
        <v>26.745</v>
      </c>
      <c r="M54" s="2" t="n">
        <v>2</v>
      </c>
      <c r="N54" s="2" t="n">
        <v>55.031</v>
      </c>
      <c r="O54" s="2" t="n">
        <v>62.571</v>
      </c>
      <c r="P54" s="2" t="n">
        <v>4</v>
      </c>
      <c r="Q54" s="2" t="n">
        <v>1</v>
      </c>
      <c r="R54" s="2" t="n">
        <v>4</v>
      </c>
      <c r="S54" s="2" t="n">
        <v>2</v>
      </c>
      <c r="T54" s="2" t="n">
        <v>394</v>
      </c>
      <c r="U54" s="2" t="n">
        <v>-99.99</v>
      </c>
      <c r="V54" s="2" t="n">
        <v>-0.32</v>
      </c>
      <c r="W54" s="2" t="s">
        <v>33</v>
      </c>
      <c r="Y54" s="2" t="n">
        <v>99066</v>
      </c>
      <c r="Z54" s="2" t="s">
        <v>43</v>
      </c>
      <c r="AA54" s="2" t="s">
        <v>43</v>
      </c>
      <c r="AB54" s="2" t="n">
        <v>301278.6343</v>
      </c>
      <c r="AC54" s="2" t="n">
        <v>2766058.845</v>
      </c>
      <c r="AD54" s="2" t="s">
        <v>36</v>
      </c>
      <c r="AE54" s="2" t="s">
        <v>37</v>
      </c>
      <c r="AF54" s="3" t="n">
        <v>0.00416666666666667</v>
      </c>
    </row>
    <row r="55" customFormat="false" ht="16" hidden="false" customHeight="false" outlineLevel="0" collapsed="false">
      <c r="A55" s="2" t="n">
        <v>420478788</v>
      </c>
      <c r="B55" s="2" t="b">
        <f aca="false">TRUE()</f>
        <v>1</v>
      </c>
      <c r="C55" s="3" t="n">
        <v>0.00347222222222222</v>
      </c>
      <c r="D55" s="2" t="n">
        <v>55.039</v>
      </c>
      <c r="E55" s="2" t="n">
        <v>24.998</v>
      </c>
      <c r="G55" s="2" t="n">
        <v>0</v>
      </c>
      <c r="H55" s="2" t="n">
        <v>-122</v>
      </c>
      <c r="I55" s="2" t="n">
        <v>401.6467229</v>
      </c>
      <c r="J55" s="2" t="n">
        <v>50</v>
      </c>
      <c r="K55" s="2" t="n">
        <v>24.998</v>
      </c>
      <c r="L55" s="2" t="n">
        <v>29.453</v>
      </c>
      <c r="M55" s="2" t="n">
        <v>0</v>
      </c>
      <c r="N55" s="2" t="n">
        <v>55.039</v>
      </c>
      <c r="O55" s="2" t="n">
        <v>34.877</v>
      </c>
      <c r="P55" s="2" t="n">
        <v>4</v>
      </c>
      <c r="Q55" s="2" t="n">
        <v>0</v>
      </c>
      <c r="R55" s="2" t="n">
        <v>4</v>
      </c>
      <c r="S55" s="2" t="n">
        <v>1</v>
      </c>
      <c r="T55" s="2" t="n">
        <v>140</v>
      </c>
      <c r="U55" s="2" t="n">
        <v>-99.99</v>
      </c>
      <c r="V55" s="2" t="n">
        <v>4.46</v>
      </c>
      <c r="W55" s="2" t="s">
        <v>33</v>
      </c>
      <c r="Y55" s="2" t="n">
        <v>99066</v>
      </c>
      <c r="Z55" s="2" t="s">
        <v>43</v>
      </c>
      <c r="AA55" s="2" t="s">
        <v>43</v>
      </c>
      <c r="AB55" s="2" t="n">
        <v>302087.8417</v>
      </c>
      <c r="AC55" s="2" t="n">
        <v>2766157.907</v>
      </c>
      <c r="AD55" s="2" t="s">
        <v>36</v>
      </c>
      <c r="AE55" s="2" t="s">
        <v>37</v>
      </c>
      <c r="AF55" s="3" t="n">
        <v>0.00347222222222222</v>
      </c>
    </row>
    <row r="56" customFormat="false" ht="16" hidden="false" customHeight="false" outlineLevel="0" collapsed="false">
      <c r="A56" s="2" t="n">
        <v>420478789</v>
      </c>
      <c r="B56" s="2" t="b">
        <f aca="false">TRUE()</f>
        <v>1</v>
      </c>
      <c r="C56" s="3" t="n">
        <v>0.00347222222222222</v>
      </c>
      <c r="D56" s="2" t="n">
        <v>54.994</v>
      </c>
      <c r="E56" s="2" t="n">
        <v>25.005</v>
      </c>
      <c r="G56" s="2" t="n">
        <v>0</v>
      </c>
      <c r="H56" s="2" t="n">
        <v>-117</v>
      </c>
      <c r="I56" s="2" t="n">
        <v>401.6467232</v>
      </c>
      <c r="J56" s="2" t="n">
        <v>60</v>
      </c>
      <c r="K56" s="2" t="n">
        <v>25.005</v>
      </c>
      <c r="L56" s="2" t="n">
        <v>27.418</v>
      </c>
      <c r="M56" s="2" t="n">
        <v>0</v>
      </c>
      <c r="N56" s="2" t="n">
        <v>54.994</v>
      </c>
      <c r="O56" s="2" t="n">
        <v>66.745</v>
      </c>
      <c r="P56" s="2" t="n">
        <v>4</v>
      </c>
      <c r="Q56" s="2" t="n">
        <v>1</v>
      </c>
      <c r="R56" s="2" t="n">
        <v>4</v>
      </c>
      <c r="S56" s="2" t="n">
        <v>1</v>
      </c>
      <c r="T56" s="2" t="n">
        <v>135</v>
      </c>
      <c r="U56" s="2" t="n">
        <v>-99.99</v>
      </c>
      <c r="V56" s="2" t="n">
        <v>-7.15</v>
      </c>
      <c r="W56" s="2" t="s">
        <v>33</v>
      </c>
      <c r="Y56" s="2" t="n">
        <v>99066</v>
      </c>
      <c r="Z56" s="2" t="s">
        <v>43</v>
      </c>
      <c r="AA56" s="2" t="s">
        <v>43</v>
      </c>
      <c r="AB56" s="2" t="n">
        <v>297556.548</v>
      </c>
      <c r="AC56" s="2" t="n">
        <v>2766999.799</v>
      </c>
      <c r="AD56" s="2" t="s">
        <v>36</v>
      </c>
      <c r="AE56" s="2" t="s">
        <v>37</v>
      </c>
      <c r="AF56" s="3" t="n">
        <v>0.00347222222222222</v>
      </c>
    </row>
    <row r="57" customFormat="false" ht="16" hidden="false" customHeight="false" outlineLevel="0" collapsed="false">
      <c r="A57" s="2" t="n">
        <v>420478792</v>
      </c>
      <c r="B57" s="2" t="b">
        <f aca="false">TRUE()</f>
        <v>1</v>
      </c>
      <c r="C57" s="3" t="n">
        <v>0.03125</v>
      </c>
      <c r="D57" s="2" t="n">
        <v>55.046</v>
      </c>
      <c r="E57" s="2" t="n">
        <v>25.006</v>
      </c>
      <c r="G57" s="2" t="n">
        <v>0</v>
      </c>
      <c r="H57" s="2" t="n">
        <v>-118</v>
      </c>
      <c r="I57" s="2" t="n">
        <v>401.6467282</v>
      </c>
      <c r="J57" s="2" t="n">
        <v>0</v>
      </c>
      <c r="K57" s="2" t="n">
        <v>25.006</v>
      </c>
      <c r="L57" s="2" t="n">
        <v>21.228</v>
      </c>
      <c r="M57" s="2" t="s">
        <v>32</v>
      </c>
      <c r="N57" s="2" t="n">
        <v>55.046</v>
      </c>
      <c r="O57" s="2" t="n">
        <v>72.502</v>
      </c>
      <c r="P57" s="2" t="n">
        <v>3</v>
      </c>
      <c r="Q57" s="2" t="n">
        <v>2</v>
      </c>
      <c r="R57" s="2" t="n">
        <v>3</v>
      </c>
      <c r="S57" s="2" t="n">
        <v>1</v>
      </c>
      <c r="T57" s="2" t="n">
        <v>96</v>
      </c>
      <c r="U57" s="2" t="n">
        <v>-99.99</v>
      </c>
      <c r="V57" s="2" t="n">
        <v>2.79</v>
      </c>
      <c r="W57" s="2" t="s">
        <v>33</v>
      </c>
      <c r="Y57" s="2" t="n">
        <v>99066</v>
      </c>
      <c r="Z57" s="2" t="s">
        <v>43</v>
      </c>
      <c r="AA57" s="2" t="s">
        <v>43</v>
      </c>
      <c r="AB57" s="2" t="n">
        <v>302807.2662</v>
      </c>
      <c r="AC57" s="2" t="n">
        <v>2767033.863</v>
      </c>
      <c r="AD57" s="2" t="s">
        <v>36</v>
      </c>
      <c r="AE57" s="2" t="s">
        <v>37</v>
      </c>
      <c r="AF57" s="3" t="n">
        <v>0.03125</v>
      </c>
    </row>
    <row r="58" customFormat="false" ht="16" hidden="false" customHeight="false" outlineLevel="0" collapsed="false">
      <c r="A58" s="2" t="n">
        <v>420478793</v>
      </c>
      <c r="B58" s="2" t="b">
        <f aca="false">TRUE()</f>
        <v>1</v>
      </c>
      <c r="C58" s="3" t="n">
        <v>0.01875</v>
      </c>
      <c r="D58" s="2" t="n">
        <v>55.037</v>
      </c>
      <c r="E58" s="2" t="n">
        <v>25</v>
      </c>
      <c r="G58" s="2" t="n">
        <v>0</v>
      </c>
      <c r="H58" s="2" t="n">
        <v>-116</v>
      </c>
      <c r="I58" s="2" t="n">
        <v>401.6467205</v>
      </c>
      <c r="J58" s="2" t="n">
        <v>60</v>
      </c>
      <c r="K58" s="2" t="n">
        <v>25</v>
      </c>
      <c r="L58" s="2" t="n">
        <v>31.583</v>
      </c>
      <c r="M58" s="2" t="n">
        <v>0</v>
      </c>
      <c r="N58" s="2" t="n">
        <v>55.037</v>
      </c>
      <c r="O58" s="2" t="n">
        <v>86.715</v>
      </c>
      <c r="P58" s="2" t="n">
        <v>4</v>
      </c>
      <c r="Q58" s="2" t="n">
        <v>3</v>
      </c>
      <c r="R58" s="2" t="n">
        <v>4</v>
      </c>
      <c r="S58" s="2" t="n">
        <v>2</v>
      </c>
      <c r="T58" s="2" t="n">
        <v>135</v>
      </c>
      <c r="U58" s="2" t="n">
        <v>-99.99</v>
      </c>
      <c r="V58" s="2" t="n">
        <v>2.54</v>
      </c>
      <c r="W58" s="2" t="s">
        <v>33</v>
      </c>
      <c r="Y58" s="2" t="n">
        <v>99066</v>
      </c>
      <c r="Z58" s="2" t="s">
        <v>43</v>
      </c>
      <c r="AA58" s="2" t="s">
        <v>43</v>
      </c>
      <c r="AB58" s="2" t="n">
        <v>301889.1513</v>
      </c>
      <c r="AC58" s="2" t="n">
        <v>2766382.371</v>
      </c>
      <c r="AD58" s="2" t="s">
        <v>36</v>
      </c>
      <c r="AE58" s="2" t="s">
        <v>37</v>
      </c>
      <c r="AF58" s="3" t="n">
        <v>0.01875</v>
      </c>
    </row>
    <row r="59" customFormat="false" ht="16" hidden="false" customHeight="false" outlineLevel="0" collapsed="false">
      <c r="A59" s="2" t="n">
        <v>420478796</v>
      </c>
      <c r="B59" s="2" t="b">
        <f aca="false">TRUE()</f>
        <v>1</v>
      </c>
      <c r="C59" s="3" t="n">
        <v>0.0402777777777778</v>
      </c>
      <c r="D59" s="2" t="n">
        <v>55.019</v>
      </c>
      <c r="E59" s="2" t="n">
        <v>24.994</v>
      </c>
      <c r="G59" s="2" t="n">
        <v>0</v>
      </c>
      <c r="H59" s="2" t="n">
        <v>-123</v>
      </c>
      <c r="I59" s="2" t="n">
        <v>401.6467164</v>
      </c>
      <c r="J59" s="2" t="n">
        <v>60</v>
      </c>
      <c r="K59" s="2" t="n">
        <v>24.994</v>
      </c>
      <c r="L59" s="2" t="n">
        <v>28.331</v>
      </c>
      <c r="M59" s="2" t="n">
        <v>0</v>
      </c>
      <c r="N59" s="2" t="n">
        <v>55.019</v>
      </c>
      <c r="O59" s="2" t="n">
        <v>39.065</v>
      </c>
      <c r="P59" s="2" t="n">
        <v>4</v>
      </c>
      <c r="Q59" s="2" t="n">
        <v>0</v>
      </c>
      <c r="R59" s="2" t="n">
        <v>4</v>
      </c>
      <c r="S59" s="2" t="n">
        <v>1</v>
      </c>
      <c r="T59" s="2" t="n">
        <v>135</v>
      </c>
      <c r="U59" s="2" t="n">
        <v>-99.99</v>
      </c>
      <c r="V59" s="2" t="n">
        <v>-12.38</v>
      </c>
      <c r="W59" s="2" t="s">
        <v>33</v>
      </c>
      <c r="Y59" s="2" t="n">
        <v>99066</v>
      </c>
      <c r="Z59" s="2" t="s">
        <v>43</v>
      </c>
      <c r="AA59" s="2" t="s">
        <v>43</v>
      </c>
      <c r="AB59" s="2" t="n">
        <v>300062.3656</v>
      </c>
      <c r="AC59" s="2" t="n">
        <v>2765744.183</v>
      </c>
      <c r="AD59" s="2" t="s">
        <v>36</v>
      </c>
      <c r="AE59" s="2" t="s">
        <v>37</v>
      </c>
      <c r="AF59" s="3" t="n">
        <v>0.0402777777777778</v>
      </c>
    </row>
    <row r="60" customFormat="false" ht="16" hidden="false" customHeight="false" outlineLevel="0" collapsed="false">
      <c r="A60" s="2" t="n">
        <v>420478797</v>
      </c>
      <c r="B60" s="2" t="b">
        <f aca="false">TRUE()</f>
        <v>1</v>
      </c>
      <c r="C60" s="3" t="n">
        <v>0.00555555555555556</v>
      </c>
      <c r="D60" s="2" t="n">
        <v>55.051</v>
      </c>
      <c r="E60" s="2" t="n">
        <v>25.008</v>
      </c>
      <c r="G60" s="2" t="n">
        <v>0</v>
      </c>
      <c r="H60" s="2" t="n">
        <v>-119</v>
      </c>
      <c r="I60" s="2" t="n">
        <v>401.6467163</v>
      </c>
      <c r="J60" s="2" t="n">
        <v>0</v>
      </c>
      <c r="K60" s="2" t="n">
        <v>25.008</v>
      </c>
      <c r="L60" s="2" t="n">
        <v>27.935</v>
      </c>
      <c r="M60" s="2" t="s">
        <v>32</v>
      </c>
      <c r="N60" s="2" t="n">
        <v>55.051</v>
      </c>
      <c r="O60" s="2" t="n">
        <v>68.622</v>
      </c>
      <c r="P60" s="2" t="n">
        <v>3</v>
      </c>
      <c r="Q60" s="2" t="n">
        <v>2</v>
      </c>
      <c r="R60" s="2" t="n">
        <v>3</v>
      </c>
      <c r="S60" s="2" t="n">
        <v>1</v>
      </c>
      <c r="T60" s="2" t="n">
        <v>137</v>
      </c>
      <c r="U60" s="2" t="n">
        <v>-99.99</v>
      </c>
      <c r="V60" s="2" t="n">
        <v>3.04</v>
      </c>
      <c r="W60" s="2" t="s">
        <v>33</v>
      </c>
      <c r="Y60" s="2" t="n">
        <v>99066</v>
      </c>
      <c r="Z60" s="2" t="s">
        <v>43</v>
      </c>
      <c r="AA60" s="2" t="s">
        <v>43</v>
      </c>
      <c r="AB60" s="2" t="n">
        <v>303315.1666</v>
      </c>
      <c r="AC60" s="2" t="n">
        <v>2767248.133</v>
      </c>
      <c r="AD60" s="2" t="s">
        <v>36</v>
      </c>
      <c r="AE60" s="2" t="s">
        <v>37</v>
      </c>
      <c r="AF60" s="3" t="n">
        <v>0.00555555555555556</v>
      </c>
    </row>
    <row r="61" customFormat="false" ht="16" hidden="false" customHeight="false" outlineLevel="0" collapsed="false">
      <c r="A61" s="2" t="n">
        <v>420478798</v>
      </c>
      <c r="B61" s="2" t="b">
        <f aca="false">TRUE()</f>
        <v>1</v>
      </c>
      <c r="C61" s="3" t="n">
        <v>0.0229166666666667</v>
      </c>
      <c r="D61" s="2" t="n">
        <v>55.059</v>
      </c>
      <c r="E61" s="2" t="n">
        <v>25.016</v>
      </c>
      <c r="G61" s="2" t="n">
        <v>0</v>
      </c>
      <c r="H61" s="2" t="n">
        <v>-130</v>
      </c>
      <c r="I61" s="2" t="n">
        <v>401.6467221</v>
      </c>
      <c r="J61" s="2" t="n">
        <v>60</v>
      </c>
      <c r="K61" s="2" t="n">
        <v>25.016</v>
      </c>
      <c r="L61" s="2" t="n">
        <v>14.094</v>
      </c>
      <c r="M61" s="2" t="n">
        <v>0</v>
      </c>
      <c r="N61" s="2" t="n">
        <v>55.059</v>
      </c>
      <c r="O61" s="2" t="n">
        <v>105.757</v>
      </c>
      <c r="P61" s="2" t="n">
        <v>4</v>
      </c>
      <c r="Q61" s="2" t="n">
        <v>0</v>
      </c>
      <c r="R61" s="2" t="n">
        <v>4</v>
      </c>
      <c r="S61" s="2" t="n">
        <v>1</v>
      </c>
      <c r="T61" s="2" t="n">
        <v>136</v>
      </c>
      <c r="U61" s="2" t="n">
        <v>-99.99</v>
      </c>
      <c r="V61" s="2" t="n">
        <v>1.65</v>
      </c>
      <c r="W61" s="2" t="s">
        <v>33</v>
      </c>
      <c r="Y61" s="2" t="n">
        <v>99066</v>
      </c>
      <c r="Z61" s="2" t="s">
        <v>43</v>
      </c>
      <c r="AA61" s="2" t="s">
        <v>43</v>
      </c>
      <c r="AB61" s="2" t="n">
        <v>304135.3907</v>
      </c>
      <c r="AC61" s="2" t="n">
        <v>2768122.699</v>
      </c>
      <c r="AD61" s="2" t="s">
        <v>36</v>
      </c>
      <c r="AE61" s="2" t="s">
        <v>37</v>
      </c>
      <c r="AF61" s="3" t="n">
        <v>0.0229166666666667</v>
      </c>
    </row>
    <row r="62" customFormat="false" ht="16" hidden="false" customHeight="false" outlineLevel="0" collapsed="false">
      <c r="A62" s="2" t="n">
        <v>420478799</v>
      </c>
      <c r="B62" s="2" t="b">
        <f aca="false">TRUE()</f>
        <v>1</v>
      </c>
      <c r="C62" s="3" t="n">
        <v>0.0291666666666667</v>
      </c>
      <c r="D62" s="2" t="n">
        <v>55.043</v>
      </c>
      <c r="E62" s="2" t="n">
        <v>25.002</v>
      </c>
      <c r="G62" s="2" t="n">
        <v>0</v>
      </c>
      <c r="H62" s="2" t="n">
        <v>-114</v>
      </c>
      <c r="I62" s="2" t="n">
        <v>401.6467128</v>
      </c>
      <c r="J62" s="2" t="n">
        <v>60</v>
      </c>
      <c r="K62" s="2" t="n">
        <v>25.002</v>
      </c>
      <c r="L62" s="2" t="n">
        <v>23.995</v>
      </c>
      <c r="M62" s="2" t="n">
        <v>1</v>
      </c>
      <c r="N62" s="2" t="n">
        <v>55.043</v>
      </c>
      <c r="O62" s="2" t="n">
        <v>50.297</v>
      </c>
      <c r="P62" s="2" t="n">
        <v>4</v>
      </c>
      <c r="Q62" s="2" t="n">
        <v>3</v>
      </c>
      <c r="R62" s="2" t="n">
        <v>4</v>
      </c>
      <c r="S62" s="2" t="n">
        <v>1</v>
      </c>
      <c r="T62" s="2" t="n">
        <v>137</v>
      </c>
      <c r="U62" s="2" t="n">
        <v>-99.99</v>
      </c>
      <c r="V62" s="2" t="n">
        <v>3.99</v>
      </c>
      <c r="W62" s="2" t="s">
        <v>33</v>
      </c>
      <c r="Y62" s="2" t="n">
        <v>99066</v>
      </c>
      <c r="Z62" s="2" t="s">
        <v>43</v>
      </c>
      <c r="AA62" s="2" t="s">
        <v>43</v>
      </c>
      <c r="AB62" s="2" t="n">
        <v>302498.0383</v>
      </c>
      <c r="AC62" s="2" t="n">
        <v>2766595.151</v>
      </c>
      <c r="AD62" s="2" t="s">
        <v>36</v>
      </c>
      <c r="AE62" s="2" t="s">
        <v>37</v>
      </c>
      <c r="AF62" s="3" t="n">
        <v>0.0291666666666667</v>
      </c>
    </row>
    <row r="63" customFormat="false" ht="16" hidden="false" customHeight="false" outlineLevel="0" collapsed="false">
      <c r="A63" s="2" t="n">
        <v>420478801</v>
      </c>
      <c r="B63" s="2" t="b">
        <f aca="false">TRUE()</f>
        <v>1</v>
      </c>
      <c r="C63" s="3" t="n">
        <v>0.0375</v>
      </c>
      <c r="D63" s="2" t="n">
        <v>55.042</v>
      </c>
      <c r="E63" s="2" t="n">
        <v>25.002</v>
      </c>
      <c r="G63" s="2" t="n">
        <v>0</v>
      </c>
      <c r="H63" s="2" t="n">
        <v>-120</v>
      </c>
      <c r="I63" s="2" t="n">
        <v>401.6467297</v>
      </c>
      <c r="J63" s="2" t="n">
        <v>60</v>
      </c>
      <c r="K63" s="2" t="n">
        <v>25.002</v>
      </c>
      <c r="L63" s="2" t="n">
        <v>22.109</v>
      </c>
      <c r="M63" s="2" t="n">
        <v>1</v>
      </c>
      <c r="N63" s="2" t="n">
        <v>55.042</v>
      </c>
      <c r="O63" s="2" t="n">
        <v>68.496</v>
      </c>
      <c r="P63" s="2" t="n">
        <v>4</v>
      </c>
      <c r="Q63" s="2" t="n">
        <v>2</v>
      </c>
      <c r="R63" s="2" t="n">
        <v>4</v>
      </c>
      <c r="S63" s="2" t="n">
        <v>1</v>
      </c>
      <c r="T63" s="2" t="n">
        <v>135</v>
      </c>
      <c r="U63" s="2" t="n">
        <v>-99.99</v>
      </c>
      <c r="V63" s="2" t="n">
        <v>3.61</v>
      </c>
      <c r="W63" s="2" t="s">
        <v>33</v>
      </c>
      <c r="Y63" s="2" t="n">
        <v>99066</v>
      </c>
      <c r="Z63" s="2" t="s">
        <v>43</v>
      </c>
      <c r="AA63" s="2" t="s">
        <v>43</v>
      </c>
      <c r="AB63" s="2" t="n">
        <v>302397.0921</v>
      </c>
      <c r="AC63" s="2" t="n">
        <v>2766596.61</v>
      </c>
      <c r="AD63" s="2" t="s">
        <v>36</v>
      </c>
      <c r="AE63" s="2" t="s">
        <v>37</v>
      </c>
      <c r="AF63" s="3" t="n">
        <v>0.0375</v>
      </c>
    </row>
    <row r="64" customFormat="false" ht="16" hidden="false" customHeight="false" outlineLevel="0" collapsed="false">
      <c r="A64" s="2" t="n">
        <v>420478803</v>
      </c>
      <c r="B64" s="2" t="b">
        <f aca="false">TRUE()</f>
        <v>1</v>
      </c>
      <c r="C64" s="3" t="n">
        <v>0.0277777777777778</v>
      </c>
      <c r="D64" s="2" t="n">
        <v>55.036</v>
      </c>
      <c r="E64" s="2" t="n">
        <v>25</v>
      </c>
      <c r="G64" s="2" t="n">
        <v>0</v>
      </c>
      <c r="H64" s="2" t="n">
        <v>-120</v>
      </c>
      <c r="I64" s="2" t="n">
        <v>401.6467273</v>
      </c>
      <c r="J64" s="2" t="n">
        <v>0</v>
      </c>
      <c r="K64" s="2" t="n">
        <v>25</v>
      </c>
      <c r="L64" s="2" t="n">
        <v>26.564</v>
      </c>
      <c r="M64" s="2" t="s">
        <v>32</v>
      </c>
      <c r="N64" s="2" t="n">
        <v>55.036</v>
      </c>
      <c r="O64" s="2" t="n">
        <v>47.965</v>
      </c>
      <c r="P64" s="2" t="n">
        <v>3</v>
      </c>
      <c r="Q64" s="2" t="n">
        <v>1</v>
      </c>
      <c r="R64" s="2" t="n">
        <v>3</v>
      </c>
      <c r="S64" s="2" t="n">
        <v>1</v>
      </c>
      <c r="T64" s="2" t="n">
        <v>99</v>
      </c>
      <c r="U64" s="2" t="n">
        <v>-99.99</v>
      </c>
      <c r="V64" s="2" t="n">
        <v>2.12</v>
      </c>
      <c r="W64" s="2" t="s">
        <v>33</v>
      </c>
      <c r="Y64" s="2" t="n">
        <v>99066</v>
      </c>
      <c r="Z64" s="2" t="s">
        <v>43</v>
      </c>
      <c r="AA64" s="2" t="s">
        <v>43</v>
      </c>
      <c r="AB64" s="2" t="n">
        <v>301788.2033</v>
      </c>
      <c r="AC64" s="2" t="n">
        <v>2766383.833</v>
      </c>
      <c r="AD64" s="2" t="s">
        <v>36</v>
      </c>
      <c r="AE64" s="2" t="s">
        <v>37</v>
      </c>
      <c r="AF64" s="3" t="n">
        <v>0.0277777777777778</v>
      </c>
    </row>
    <row r="65" customFormat="false" ht="16" hidden="false" customHeight="false" outlineLevel="0" collapsed="false">
      <c r="A65" s="2" t="n">
        <v>420478804</v>
      </c>
      <c r="B65" s="2" t="b">
        <f aca="false">TRUE()</f>
        <v>1</v>
      </c>
      <c r="C65" s="3" t="n">
        <v>0.0152777777777778</v>
      </c>
      <c r="D65" s="2" t="n">
        <v>55.046</v>
      </c>
      <c r="E65" s="2" t="n">
        <v>25.003</v>
      </c>
      <c r="G65" s="2" t="n">
        <v>0</v>
      </c>
      <c r="H65" s="2" t="n">
        <v>-120</v>
      </c>
      <c r="I65" s="2" t="n">
        <v>401.6467296</v>
      </c>
      <c r="J65" s="2" t="n">
        <v>0</v>
      </c>
      <c r="K65" s="2" t="n">
        <v>25.003</v>
      </c>
      <c r="L65" s="2" t="n">
        <v>32.483</v>
      </c>
      <c r="M65" s="2" t="s">
        <v>32</v>
      </c>
      <c r="N65" s="2" t="n">
        <v>55.046</v>
      </c>
      <c r="O65" s="2" t="n">
        <v>89.997</v>
      </c>
      <c r="P65" s="2" t="n">
        <v>3</v>
      </c>
      <c r="Q65" s="2" t="n">
        <v>1</v>
      </c>
      <c r="R65" s="2" t="n">
        <v>3</v>
      </c>
      <c r="S65" s="2" t="n">
        <v>1</v>
      </c>
      <c r="T65" s="2" t="n">
        <v>99</v>
      </c>
      <c r="U65" s="2" t="n">
        <v>-99.99</v>
      </c>
      <c r="V65" s="2" t="n">
        <v>4.56</v>
      </c>
      <c r="W65" s="2" t="s">
        <v>33</v>
      </c>
      <c r="Y65" s="2" t="n">
        <v>99066</v>
      </c>
      <c r="Z65" s="2" t="s">
        <v>43</v>
      </c>
      <c r="AA65" s="2" t="s">
        <v>43</v>
      </c>
      <c r="AB65" s="2" t="n">
        <v>302802.4739</v>
      </c>
      <c r="AC65" s="2" t="n">
        <v>2766701.552</v>
      </c>
      <c r="AD65" s="2" t="s">
        <v>36</v>
      </c>
      <c r="AE65" s="2" t="s">
        <v>37</v>
      </c>
      <c r="AF65" s="3" t="n">
        <v>0.0152777777777778</v>
      </c>
    </row>
    <row r="66" customFormat="false" ht="16" hidden="false" customHeight="false" outlineLevel="0" collapsed="false">
      <c r="A66" s="2" t="n">
        <v>420478806</v>
      </c>
      <c r="B66" s="2" t="b">
        <f aca="false">TRUE()</f>
        <v>1</v>
      </c>
      <c r="C66" s="3" t="n">
        <v>0.0375</v>
      </c>
      <c r="D66" s="2" t="n">
        <v>55.016</v>
      </c>
      <c r="E66" s="2" t="n">
        <v>25.006</v>
      </c>
      <c r="G66" s="2" t="n">
        <v>0</v>
      </c>
      <c r="H66" s="2" t="n">
        <v>-121</v>
      </c>
      <c r="I66" s="2" t="n">
        <v>401.6467322</v>
      </c>
      <c r="J66" s="2" t="n">
        <v>60</v>
      </c>
      <c r="K66" s="2" t="n">
        <v>25.006</v>
      </c>
      <c r="L66" s="2" t="n">
        <v>28.21</v>
      </c>
      <c r="M66" s="2" t="n">
        <v>1</v>
      </c>
      <c r="N66" s="2" t="n">
        <v>55.016</v>
      </c>
      <c r="O66" s="2" t="n">
        <v>39.886</v>
      </c>
      <c r="P66" s="2" t="n">
        <v>4</v>
      </c>
      <c r="Q66" s="2" t="n">
        <v>0</v>
      </c>
      <c r="R66" s="2" t="n">
        <v>4</v>
      </c>
      <c r="S66" s="2" t="n">
        <v>1</v>
      </c>
      <c r="T66" s="2" t="n">
        <v>142</v>
      </c>
      <c r="U66" s="2" t="n">
        <v>-99.99</v>
      </c>
      <c r="V66" s="2" t="n">
        <v>-19.03</v>
      </c>
      <c r="W66" s="2" t="s">
        <v>33</v>
      </c>
      <c r="Y66" s="2" t="n">
        <v>99066</v>
      </c>
      <c r="Z66" s="2" t="s">
        <v>43</v>
      </c>
      <c r="AA66" s="2" t="s">
        <v>43</v>
      </c>
      <c r="AB66" s="2" t="n">
        <v>299778.9649</v>
      </c>
      <c r="AC66" s="2" t="n">
        <v>2767077.872</v>
      </c>
      <c r="AD66" s="2" t="s">
        <v>36</v>
      </c>
      <c r="AE66" s="2" t="s">
        <v>37</v>
      </c>
      <c r="AF66" s="3" t="n">
        <v>0.0375</v>
      </c>
    </row>
    <row r="67" customFormat="false" ht="16" hidden="false" customHeight="false" outlineLevel="0" collapsed="false">
      <c r="A67" s="2" t="n">
        <v>420478807</v>
      </c>
      <c r="B67" s="2" t="b">
        <f aca="false">TRUE()</f>
        <v>1</v>
      </c>
      <c r="C67" s="3" t="n">
        <v>0.03125</v>
      </c>
      <c r="D67" s="2" t="n">
        <v>54.991</v>
      </c>
      <c r="E67" s="2" t="n">
        <v>24.986</v>
      </c>
      <c r="G67" s="2" t="n">
        <v>0</v>
      </c>
      <c r="H67" s="2" t="n">
        <v>-127</v>
      </c>
      <c r="I67" s="2" t="n">
        <v>401.6467282</v>
      </c>
      <c r="J67" s="2" t="n">
        <v>0</v>
      </c>
      <c r="K67" s="2" t="n">
        <v>24.986</v>
      </c>
      <c r="L67" s="2" t="n">
        <v>32.339</v>
      </c>
      <c r="M67" s="2" t="s">
        <v>38</v>
      </c>
      <c r="N67" s="2" t="n">
        <v>54.991</v>
      </c>
      <c r="O67" s="2" t="n">
        <v>20.291</v>
      </c>
      <c r="P67" s="2" t="n">
        <v>2</v>
      </c>
      <c r="Q67" s="2" t="n">
        <v>0</v>
      </c>
      <c r="R67" s="2" t="n">
        <v>2</v>
      </c>
      <c r="S67" s="2" t="n">
        <v>1</v>
      </c>
      <c r="T67" s="2" t="n">
        <v>45</v>
      </c>
      <c r="U67" s="2" t="n">
        <v>-99.99</v>
      </c>
      <c r="V67" s="2" t="n">
        <v>-15.78</v>
      </c>
      <c r="W67" s="2" t="s">
        <v>33</v>
      </c>
      <c r="Y67" s="2" t="n">
        <v>99066</v>
      </c>
      <c r="Z67" s="2" t="s">
        <v>43</v>
      </c>
      <c r="AA67" s="2" t="s">
        <v>43</v>
      </c>
      <c r="AB67" s="2" t="n">
        <v>297222.5149</v>
      </c>
      <c r="AC67" s="2" t="n">
        <v>2764899.607</v>
      </c>
      <c r="AD67" s="2" t="s">
        <v>36</v>
      </c>
      <c r="AE67" s="2" t="s">
        <v>37</v>
      </c>
      <c r="AF67" s="3" t="n">
        <v>0.03125</v>
      </c>
    </row>
    <row r="68" customFormat="false" ht="16" hidden="false" customHeight="false" outlineLevel="0" collapsed="false">
      <c r="A68" s="2" t="n">
        <v>420478808</v>
      </c>
      <c r="B68" s="2" t="b">
        <f aca="false">TRUE()</f>
        <v>1</v>
      </c>
      <c r="C68" s="3" t="n">
        <v>0.0194444444444444</v>
      </c>
      <c r="D68" s="2" t="n">
        <v>55.028</v>
      </c>
      <c r="E68" s="2" t="n">
        <v>25.012</v>
      </c>
      <c r="G68" s="2" t="n">
        <v>0</v>
      </c>
      <c r="H68" s="2" t="n">
        <v>-120</v>
      </c>
      <c r="I68" s="2" t="n">
        <v>401.6467249</v>
      </c>
      <c r="J68" s="2" t="n">
        <v>0</v>
      </c>
      <c r="K68" s="2" t="n">
        <v>25.012</v>
      </c>
      <c r="L68" s="2" t="n">
        <v>31.35</v>
      </c>
      <c r="M68" s="2" t="s">
        <v>38</v>
      </c>
      <c r="N68" s="2" t="n">
        <v>55.028</v>
      </c>
      <c r="O68" s="2" t="n">
        <v>25.486</v>
      </c>
      <c r="P68" s="2" t="n">
        <v>2</v>
      </c>
      <c r="Q68" s="2" t="n">
        <v>1</v>
      </c>
      <c r="R68" s="2" t="n">
        <v>2</v>
      </c>
      <c r="S68" s="2" t="n">
        <v>2</v>
      </c>
      <c r="T68" s="2" t="n">
        <v>45</v>
      </c>
      <c r="U68" s="2" t="n">
        <v>-99.99</v>
      </c>
      <c r="V68" s="2" t="n">
        <v>-6.43</v>
      </c>
      <c r="W68" s="2" t="s">
        <v>33</v>
      </c>
      <c r="Y68" s="2" t="n">
        <v>99066</v>
      </c>
      <c r="Z68" s="2" t="s">
        <v>43</v>
      </c>
      <c r="AA68" s="2" t="s">
        <v>43</v>
      </c>
      <c r="AB68" s="2" t="n">
        <v>300999.9642</v>
      </c>
      <c r="AC68" s="2" t="n">
        <v>2767724.814</v>
      </c>
      <c r="AD68" s="2" t="s">
        <v>36</v>
      </c>
      <c r="AE68" s="2" t="s">
        <v>37</v>
      </c>
      <c r="AF68" s="3" t="n">
        <v>0.0194444444444444</v>
      </c>
    </row>
    <row r="69" customFormat="false" ht="16" hidden="false" customHeight="false" outlineLevel="0" collapsed="false">
      <c r="A69" s="2" t="n">
        <v>420478810</v>
      </c>
      <c r="B69" s="2" t="b">
        <f aca="false">TRUE()</f>
        <v>1</v>
      </c>
      <c r="C69" s="3" t="n">
        <v>0.0381944444444444</v>
      </c>
      <c r="D69" s="2" t="n">
        <v>55.011</v>
      </c>
      <c r="E69" s="2" t="n">
        <v>25.008</v>
      </c>
      <c r="G69" s="2" t="n">
        <v>0</v>
      </c>
      <c r="H69" s="2" t="n">
        <v>-118</v>
      </c>
      <c r="I69" s="2" t="n">
        <v>401.6467293</v>
      </c>
      <c r="J69" s="2" t="n">
        <v>50</v>
      </c>
      <c r="K69" s="2" t="n">
        <v>25.008</v>
      </c>
      <c r="L69" s="2" t="n">
        <v>26.332</v>
      </c>
      <c r="M69" s="2" t="n">
        <v>0</v>
      </c>
      <c r="N69" s="2" t="n">
        <v>55.011</v>
      </c>
      <c r="O69" s="2" t="n">
        <v>61.419</v>
      </c>
      <c r="P69" s="2" t="n">
        <v>4</v>
      </c>
      <c r="Q69" s="2" t="n">
        <v>1</v>
      </c>
      <c r="R69" s="2" t="n">
        <v>4</v>
      </c>
      <c r="S69" s="2" t="n">
        <v>2</v>
      </c>
      <c r="T69" s="2" t="n">
        <v>135</v>
      </c>
      <c r="U69" s="2" t="n">
        <v>-99.99</v>
      </c>
      <c r="V69" s="2" t="n">
        <v>-13.85</v>
      </c>
      <c r="W69" s="2" t="s">
        <v>33</v>
      </c>
      <c r="Y69" s="2" t="n">
        <v>99066</v>
      </c>
      <c r="Z69" s="2" t="s">
        <v>43</v>
      </c>
      <c r="AA69" s="2" t="s">
        <v>43</v>
      </c>
      <c r="AB69" s="2" t="n">
        <v>299277.497</v>
      </c>
      <c r="AC69" s="2" t="n">
        <v>2767306.815</v>
      </c>
      <c r="AD69" s="2" t="s">
        <v>36</v>
      </c>
      <c r="AE69" s="2" t="s">
        <v>37</v>
      </c>
      <c r="AF69" s="3" t="n">
        <v>0.0381944444444444</v>
      </c>
    </row>
    <row r="70" customFormat="false" ht="16" hidden="false" customHeight="false" outlineLevel="0" collapsed="false">
      <c r="A70" s="2" t="n">
        <v>420478813</v>
      </c>
      <c r="B70" s="2" t="b">
        <f aca="false">TRUE()</f>
        <v>1</v>
      </c>
      <c r="C70" s="3" t="n">
        <v>0.0229166666666667</v>
      </c>
      <c r="D70" s="2" t="n">
        <v>55.038</v>
      </c>
      <c r="E70" s="2" t="n">
        <v>24.992</v>
      </c>
      <c r="G70" s="2" t="n">
        <v>0</v>
      </c>
      <c r="H70" s="2" t="n">
        <v>-125</v>
      </c>
      <c r="I70" s="2" t="n">
        <v>401.6467311</v>
      </c>
      <c r="J70" s="2" t="n">
        <v>0</v>
      </c>
      <c r="K70" s="2" t="n">
        <v>24.992</v>
      </c>
      <c r="L70" s="2" t="n">
        <v>28.625</v>
      </c>
      <c r="M70" s="2" t="s">
        <v>32</v>
      </c>
      <c r="N70" s="2" t="n">
        <v>55.038</v>
      </c>
      <c r="O70" s="2" t="n">
        <v>72.504</v>
      </c>
      <c r="P70" s="2" t="n">
        <v>3</v>
      </c>
      <c r="Q70" s="2" t="n">
        <v>0</v>
      </c>
      <c r="R70" s="2" t="n">
        <v>3</v>
      </c>
      <c r="S70" s="2" t="n">
        <v>3</v>
      </c>
      <c r="T70" s="2" t="n">
        <v>90</v>
      </c>
      <c r="U70" s="2" t="n">
        <v>-99.99</v>
      </c>
      <c r="V70" s="2" t="n">
        <v>7.43</v>
      </c>
      <c r="W70" s="2" t="s">
        <v>33</v>
      </c>
      <c r="Y70" s="2" t="n">
        <v>99066</v>
      </c>
      <c r="Z70" s="2" t="s">
        <v>43</v>
      </c>
      <c r="AA70" s="2" t="s">
        <v>43</v>
      </c>
      <c r="AB70" s="2" t="n">
        <v>301977.2717</v>
      </c>
      <c r="AC70" s="2" t="n">
        <v>2765494.744</v>
      </c>
      <c r="AD70" s="2" t="s">
        <v>36</v>
      </c>
      <c r="AE70" s="2" t="s">
        <v>37</v>
      </c>
      <c r="AF70" s="3" t="n">
        <v>0.0229166666666667</v>
      </c>
    </row>
    <row r="71" customFormat="false" ht="16" hidden="false" customHeight="false" outlineLevel="0" collapsed="false">
      <c r="A71" s="2" t="n">
        <v>420478814</v>
      </c>
      <c r="B71" s="2" t="b">
        <f aca="false">TRUE()</f>
        <v>1</v>
      </c>
      <c r="C71" s="3" t="n">
        <v>0.0152777777777778</v>
      </c>
      <c r="D71" s="2" t="n">
        <v>54.946</v>
      </c>
      <c r="E71" s="2" t="n">
        <v>24.986</v>
      </c>
      <c r="G71" s="2" t="n">
        <v>0</v>
      </c>
      <c r="H71" s="2" t="n">
        <v>-122</v>
      </c>
      <c r="I71" s="2" t="n">
        <v>401.6467311</v>
      </c>
      <c r="J71" s="2" t="n">
        <v>0</v>
      </c>
      <c r="K71" s="2" t="n">
        <v>24.986</v>
      </c>
      <c r="L71" s="2" t="n">
        <v>25.173</v>
      </c>
      <c r="M71" s="2" t="s">
        <v>38</v>
      </c>
      <c r="N71" s="2" t="n">
        <v>54.946</v>
      </c>
      <c r="O71" s="2" t="n">
        <v>55.814</v>
      </c>
      <c r="P71" s="2" t="n">
        <v>2</v>
      </c>
      <c r="Q71" s="2" t="n">
        <v>0</v>
      </c>
      <c r="R71" s="2" t="n">
        <v>2</v>
      </c>
      <c r="S71" s="2" t="n">
        <v>1</v>
      </c>
      <c r="T71" s="2" t="n">
        <v>335</v>
      </c>
      <c r="U71" s="2" t="n">
        <v>21.09</v>
      </c>
      <c r="V71" s="2" t="n">
        <v>-32.2</v>
      </c>
      <c r="W71" s="2" t="s">
        <v>33</v>
      </c>
      <c r="Y71" s="2" t="n">
        <v>99066</v>
      </c>
      <c r="Z71" s="2" t="s">
        <v>43</v>
      </c>
      <c r="AA71" s="2" t="s">
        <v>43</v>
      </c>
      <c r="AB71" s="2" t="n">
        <v>292679.2142</v>
      </c>
      <c r="AC71" s="2" t="n">
        <v>2764967.679</v>
      </c>
      <c r="AD71" s="2" t="s">
        <v>36</v>
      </c>
      <c r="AE71" s="2" t="s">
        <v>37</v>
      </c>
      <c r="AF71" s="3" t="n">
        <v>0.0152777777777778</v>
      </c>
    </row>
    <row r="72" customFormat="false" ht="16" hidden="false" customHeight="false" outlineLevel="0" collapsed="false">
      <c r="A72" s="2" t="n">
        <v>420478815</v>
      </c>
      <c r="B72" s="2" t="b">
        <f aca="false">TRUE()</f>
        <v>1</v>
      </c>
      <c r="C72" s="3" t="n">
        <v>0.0125</v>
      </c>
      <c r="D72" s="2" t="n">
        <v>55.025</v>
      </c>
      <c r="E72" s="2" t="n">
        <v>25.002</v>
      </c>
      <c r="G72" s="2" t="n">
        <v>0</v>
      </c>
      <c r="H72" s="2" t="n">
        <v>-121</v>
      </c>
      <c r="I72" s="2" t="n">
        <v>401.6467311</v>
      </c>
      <c r="J72" s="2" t="n">
        <v>0</v>
      </c>
      <c r="K72" s="2" t="n">
        <v>25.002</v>
      </c>
      <c r="L72" s="2" t="n">
        <v>33.211</v>
      </c>
      <c r="M72" s="2" t="s">
        <v>38</v>
      </c>
      <c r="N72" s="2" t="n">
        <v>55.025</v>
      </c>
      <c r="O72" s="2" t="n">
        <v>92.337</v>
      </c>
      <c r="P72" s="2" t="n">
        <v>2</v>
      </c>
      <c r="Q72" s="2" t="n">
        <v>0</v>
      </c>
      <c r="R72" s="2" t="n">
        <v>2</v>
      </c>
      <c r="S72" s="2" t="n">
        <v>1</v>
      </c>
      <c r="T72" s="2" t="n">
        <v>46</v>
      </c>
      <c r="U72" s="2" t="n">
        <v>-99.99</v>
      </c>
      <c r="V72" s="2" t="n">
        <v>-11.78</v>
      </c>
      <c r="W72" s="2" t="s">
        <v>33</v>
      </c>
      <c r="Y72" s="2" t="n">
        <v>99066</v>
      </c>
      <c r="Z72" s="2" t="s">
        <v>43</v>
      </c>
      <c r="AA72" s="2" t="s">
        <v>43</v>
      </c>
      <c r="AB72" s="2" t="n">
        <v>300681.0007</v>
      </c>
      <c r="AC72" s="2" t="n">
        <v>2766621.513</v>
      </c>
      <c r="AD72" s="2" t="s">
        <v>36</v>
      </c>
      <c r="AE72" s="2" t="s">
        <v>37</v>
      </c>
      <c r="AF72" s="3" t="n">
        <v>0.0125</v>
      </c>
    </row>
    <row r="73" customFormat="false" ht="16" hidden="false" customHeight="false" outlineLevel="0" collapsed="false">
      <c r="A73" s="2" t="n">
        <v>420478817</v>
      </c>
      <c r="B73" s="2" t="b">
        <f aca="false">TRUE()</f>
        <v>1</v>
      </c>
      <c r="C73" s="3" t="n">
        <v>0.0131944444444444</v>
      </c>
      <c r="D73" s="2" t="n">
        <v>55.037</v>
      </c>
      <c r="E73" s="2" t="n">
        <v>25.011</v>
      </c>
      <c r="G73" s="2" t="n">
        <v>0</v>
      </c>
      <c r="H73" s="2" t="n">
        <v>-122</v>
      </c>
      <c r="I73" s="2" t="n">
        <v>401.6467399</v>
      </c>
      <c r="J73" s="2" t="n">
        <v>60</v>
      </c>
      <c r="K73" s="2" t="n">
        <v>25.011</v>
      </c>
      <c r="L73" s="2" t="n">
        <v>18.569</v>
      </c>
      <c r="M73" s="2" t="n">
        <v>1</v>
      </c>
      <c r="N73" s="2" t="n">
        <v>55.037</v>
      </c>
      <c r="O73" s="2" t="n">
        <v>84.317</v>
      </c>
      <c r="P73" s="2" t="n">
        <v>4</v>
      </c>
      <c r="Q73" s="2" t="n">
        <v>0</v>
      </c>
      <c r="R73" s="2" t="n">
        <v>4</v>
      </c>
      <c r="S73" s="2" t="n">
        <v>2</v>
      </c>
      <c r="T73" s="2" t="n">
        <v>135</v>
      </c>
      <c r="U73" s="2" t="n">
        <v>-99.99</v>
      </c>
      <c r="V73" s="2" t="n">
        <v>-2.15</v>
      </c>
      <c r="W73" s="2" t="s">
        <v>33</v>
      </c>
      <c r="Y73" s="2" t="n">
        <v>99066</v>
      </c>
      <c r="Z73" s="2" t="s">
        <v>43</v>
      </c>
      <c r="AA73" s="2" t="s">
        <v>43</v>
      </c>
      <c r="AB73" s="2" t="n">
        <v>301906.8046</v>
      </c>
      <c r="AC73" s="2" t="n">
        <v>2767600.849</v>
      </c>
      <c r="AD73" s="2" t="s">
        <v>36</v>
      </c>
      <c r="AE73" s="2" t="s">
        <v>37</v>
      </c>
      <c r="AF73" s="3" t="n">
        <v>0.0131944444444444</v>
      </c>
    </row>
    <row r="74" customFormat="false" ht="16" hidden="false" customHeight="false" outlineLevel="0" collapsed="false">
      <c r="A74" s="2" t="n">
        <v>420478820</v>
      </c>
      <c r="B74" s="2" t="b">
        <f aca="false">TRUE()</f>
        <v>1</v>
      </c>
      <c r="C74" s="3" t="n">
        <v>0.0298611111111111</v>
      </c>
      <c r="D74" s="2" t="n">
        <v>54.986</v>
      </c>
      <c r="E74" s="2" t="n">
        <v>25.012</v>
      </c>
      <c r="G74" s="2" t="n">
        <v>0</v>
      </c>
      <c r="H74" s="2" t="n">
        <v>-122</v>
      </c>
      <c r="I74" s="2" t="n">
        <v>401.6467343</v>
      </c>
      <c r="J74" s="2" t="n">
        <v>0</v>
      </c>
      <c r="K74" s="2" t="n">
        <v>25.012</v>
      </c>
      <c r="L74" s="2" t="n">
        <v>27.152</v>
      </c>
      <c r="M74" s="2" t="s">
        <v>32</v>
      </c>
      <c r="N74" s="2" t="n">
        <v>54.986</v>
      </c>
      <c r="O74" s="2" t="n">
        <v>65.623</v>
      </c>
      <c r="P74" s="2" t="n">
        <v>3</v>
      </c>
      <c r="Q74" s="2" t="n">
        <v>0</v>
      </c>
      <c r="R74" s="2" t="n">
        <v>3</v>
      </c>
      <c r="S74" s="2" t="n">
        <v>1</v>
      </c>
      <c r="T74" s="2" t="n">
        <v>91</v>
      </c>
      <c r="U74" s="2" t="n">
        <v>-99.99</v>
      </c>
      <c r="V74" s="2" t="n">
        <v>-6.32</v>
      </c>
      <c r="W74" s="2" t="s">
        <v>33</v>
      </c>
      <c r="Y74" s="2" t="n">
        <v>99066</v>
      </c>
      <c r="Z74" s="2" t="s">
        <v>43</v>
      </c>
      <c r="AA74" s="2" t="s">
        <v>43</v>
      </c>
      <c r="AB74" s="2" t="n">
        <v>296760.509</v>
      </c>
      <c r="AC74" s="2" t="n">
        <v>2767787.19</v>
      </c>
      <c r="AD74" s="2" t="s">
        <v>36</v>
      </c>
      <c r="AE74" s="2" t="s">
        <v>37</v>
      </c>
      <c r="AF74" s="3" t="n">
        <v>0.0298611111111111</v>
      </c>
    </row>
    <row r="75" customFormat="false" ht="16" hidden="false" customHeight="false" outlineLevel="0" collapsed="false">
      <c r="A75" s="2" t="n">
        <v>420478821</v>
      </c>
      <c r="B75" s="2" t="b">
        <f aca="false">TRUE()</f>
        <v>1</v>
      </c>
      <c r="C75" s="3" t="n">
        <v>0.0194444444444444</v>
      </c>
      <c r="D75" s="2" t="n">
        <v>54.961</v>
      </c>
      <c r="E75" s="2" t="n">
        <v>24.985</v>
      </c>
      <c r="G75" s="2" t="n">
        <v>0</v>
      </c>
      <c r="H75" s="2" t="n">
        <v>-126</v>
      </c>
      <c r="I75" s="2" t="n">
        <v>401.6467399</v>
      </c>
      <c r="J75" s="2" t="n">
        <v>0</v>
      </c>
      <c r="K75" s="2" t="n">
        <v>24.985</v>
      </c>
      <c r="L75" s="2" t="n">
        <v>18.14</v>
      </c>
      <c r="M75" s="2" t="s">
        <v>38</v>
      </c>
      <c r="N75" s="2" t="n">
        <v>54.961</v>
      </c>
      <c r="O75" s="2" t="n">
        <v>82.47</v>
      </c>
      <c r="P75" s="2" t="n">
        <v>2</v>
      </c>
      <c r="Q75" s="2" t="n">
        <v>0</v>
      </c>
      <c r="R75" s="2" t="n">
        <v>2</v>
      </c>
      <c r="S75" s="2" t="n">
        <v>1</v>
      </c>
      <c r="T75" s="2" t="n">
        <v>102</v>
      </c>
      <c r="U75" s="2" t="n">
        <v>-99.99</v>
      </c>
      <c r="V75" s="2" t="n">
        <v>-60.15</v>
      </c>
      <c r="W75" s="2" t="s">
        <v>33</v>
      </c>
      <c r="Y75" s="2" t="n">
        <v>99066</v>
      </c>
      <c r="Z75" s="2" t="s">
        <v>43</v>
      </c>
      <c r="AA75" s="2" t="s">
        <v>43</v>
      </c>
      <c r="AB75" s="2" t="n">
        <v>294191.9911</v>
      </c>
      <c r="AC75" s="2" t="n">
        <v>2764834.047</v>
      </c>
      <c r="AD75" s="2" t="s">
        <v>36</v>
      </c>
      <c r="AE75" s="2" t="s">
        <v>37</v>
      </c>
      <c r="AF75" s="3" t="n">
        <v>0.0194444444444444</v>
      </c>
    </row>
    <row r="76" customFormat="false" ht="16" hidden="false" customHeight="false" outlineLevel="0" collapsed="false">
      <c r="A76" s="2" t="n">
        <v>420478822</v>
      </c>
      <c r="B76" s="2" t="b">
        <f aca="false">TRUE()</f>
        <v>1</v>
      </c>
      <c r="C76" s="3" t="n">
        <v>0.0208333333333333</v>
      </c>
      <c r="D76" s="2" t="n">
        <v>55.017</v>
      </c>
      <c r="E76" s="2" t="n">
        <v>24.999</v>
      </c>
      <c r="G76" s="2" t="n">
        <v>0</v>
      </c>
      <c r="H76" s="2" t="n">
        <v>-118</v>
      </c>
      <c r="I76" s="2" t="n">
        <v>401.6467241</v>
      </c>
      <c r="J76" s="2" t="n">
        <v>0</v>
      </c>
      <c r="K76" s="2" t="n">
        <v>24.999</v>
      </c>
      <c r="L76" s="2" t="n">
        <v>25.413</v>
      </c>
      <c r="M76" s="2" t="s">
        <v>32</v>
      </c>
      <c r="N76" s="2" t="n">
        <v>55.017</v>
      </c>
      <c r="O76" s="2" t="n">
        <v>56.936</v>
      </c>
      <c r="P76" s="2" t="n">
        <v>3</v>
      </c>
      <c r="Q76" s="2" t="n">
        <v>1</v>
      </c>
      <c r="R76" s="2" t="n">
        <v>3</v>
      </c>
      <c r="S76" s="2" t="n">
        <v>1</v>
      </c>
      <c r="T76" s="2" t="n">
        <v>90</v>
      </c>
      <c r="U76" s="2" t="n">
        <v>-99.99</v>
      </c>
      <c r="V76" s="2" t="n">
        <v>-23.68</v>
      </c>
      <c r="W76" s="2" t="s">
        <v>33</v>
      </c>
      <c r="Y76" s="2" t="n">
        <v>99066</v>
      </c>
      <c r="Z76" s="2" t="s">
        <v>43</v>
      </c>
      <c r="AA76" s="2" t="s">
        <v>43</v>
      </c>
      <c r="AB76" s="2" t="n">
        <v>299868.5616</v>
      </c>
      <c r="AC76" s="2" t="n">
        <v>2766300.993</v>
      </c>
      <c r="AD76" s="2" t="s">
        <v>36</v>
      </c>
      <c r="AE76" s="2" t="s">
        <v>37</v>
      </c>
      <c r="AF76" s="3" t="n">
        <v>0.0208333333333333</v>
      </c>
    </row>
    <row r="77" customFormat="false" ht="16" hidden="false" customHeight="false" outlineLevel="0" collapsed="false">
      <c r="A77" s="2" t="n">
        <v>420478824</v>
      </c>
      <c r="B77" s="2" t="b">
        <f aca="false">TRUE()</f>
        <v>1</v>
      </c>
      <c r="C77" s="3" t="n">
        <v>0.0326388888888889</v>
      </c>
      <c r="D77" s="2" t="n">
        <v>55.033</v>
      </c>
      <c r="E77" s="2" t="n">
        <v>24.991</v>
      </c>
      <c r="G77" s="2" t="n">
        <v>0</v>
      </c>
      <c r="H77" s="2" t="n">
        <v>-115</v>
      </c>
      <c r="I77" s="2" t="n">
        <v>401.6467266</v>
      </c>
      <c r="J77" s="2" t="n">
        <v>60</v>
      </c>
      <c r="K77" s="2" t="n">
        <v>24.991</v>
      </c>
      <c r="L77" s="2" t="n">
        <v>29.547</v>
      </c>
      <c r="M77" s="2" t="n">
        <v>1</v>
      </c>
      <c r="N77" s="2" t="n">
        <v>55.033</v>
      </c>
      <c r="O77" s="2" t="n">
        <v>76.785</v>
      </c>
      <c r="P77" s="2" t="n">
        <v>4</v>
      </c>
      <c r="Q77" s="2" t="n">
        <v>3</v>
      </c>
      <c r="R77" s="2" t="n">
        <v>4</v>
      </c>
      <c r="S77" s="2" t="n">
        <v>2</v>
      </c>
      <c r="T77" s="2" t="n">
        <v>135</v>
      </c>
      <c r="U77" s="2" t="n">
        <v>-99.99</v>
      </c>
      <c r="V77" s="2" t="n">
        <v>6.61</v>
      </c>
      <c r="W77" s="2" t="s">
        <v>33</v>
      </c>
      <c r="Y77" s="2" t="n">
        <v>99066</v>
      </c>
      <c r="Z77" s="2" t="s">
        <v>43</v>
      </c>
      <c r="AA77" s="2" t="s">
        <v>43</v>
      </c>
      <c r="AB77" s="2" t="n">
        <v>301470.8912</v>
      </c>
      <c r="AC77" s="2" t="n">
        <v>2765391.289</v>
      </c>
      <c r="AD77" s="2" t="s">
        <v>36</v>
      </c>
      <c r="AE77" s="2" t="s">
        <v>37</v>
      </c>
      <c r="AF77" s="3" t="n">
        <v>0.0326388888888889</v>
      </c>
    </row>
    <row r="78" customFormat="false" ht="16" hidden="false" customHeight="false" outlineLevel="0" collapsed="false">
      <c r="A78" s="2" t="n">
        <v>420478825</v>
      </c>
      <c r="B78" s="2" t="b">
        <f aca="false">TRUE()</f>
        <v>1</v>
      </c>
      <c r="C78" s="3" t="n">
        <v>0.00208333333333333</v>
      </c>
      <c r="D78" s="2" t="n">
        <v>55.004</v>
      </c>
      <c r="E78" s="2" t="n">
        <v>24.985</v>
      </c>
      <c r="G78" s="2" t="n">
        <v>0</v>
      </c>
      <c r="H78" s="2" t="n">
        <v>-118</v>
      </c>
      <c r="I78" s="2" t="n">
        <v>401.6467266</v>
      </c>
      <c r="J78" s="2" t="n">
        <v>0</v>
      </c>
      <c r="K78" s="2" t="n">
        <v>24.985</v>
      </c>
      <c r="L78" s="2" t="n">
        <v>27.214</v>
      </c>
      <c r="M78" s="2" t="s">
        <v>38</v>
      </c>
      <c r="N78" s="2" t="n">
        <v>55.004</v>
      </c>
      <c r="O78" s="2" t="n">
        <v>65.09</v>
      </c>
      <c r="P78" s="2" t="n">
        <v>2</v>
      </c>
      <c r="Q78" s="2" t="n">
        <v>2</v>
      </c>
      <c r="R78" s="2" t="n">
        <v>2</v>
      </c>
      <c r="S78" s="2" t="n">
        <v>2</v>
      </c>
      <c r="T78" s="2" t="n">
        <v>45</v>
      </c>
      <c r="U78" s="2" t="n">
        <v>-99.99</v>
      </c>
      <c r="V78" s="2" t="n">
        <v>0.32</v>
      </c>
      <c r="W78" s="2" t="s">
        <v>33</v>
      </c>
      <c r="Y78" s="2" t="n">
        <v>99066</v>
      </c>
      <c r="Z78" s="2" t="s">
        <v>43</v>
      </c>
      <c r="AA78" s="2" t="s">
        <v>43</v>
      </c>
      <c r="AB78" s="2" t="n">
        <v>298533.3782</v>
      </c>
      <c r="AC78" s="2" t="n">
        <v>2764769.451</v>
      </c>
      <c r="AD78" s="2" t="s">
        <v>36</v>
      </c>
      <c r="AE78" s="2" t="s">
        <v>37</v>
      </c>
      <c r="AF78" s="3" t="n">
        <v>0.00208333333333333</v>
      </c>
    </row>
    <row r="79" customFormat="false" ht="16" hidden="false" customHeight="false" outlineLevel="0" collapsed="false">
      <c r="A79" s="2" t="n">
        <v>420478827</v>
      </c>
      <c r="B79" s="2" t="b">
        <f aca="false">TRUE()</f>
        <v>1</v>
      </c>
      <c r="C79" s="3" t="n">
        <v>0.0138888888888889</v>
      </c>
      <c r="D79" s="2" t="n">
        <v>55.035</v>
      </c>
      <c r="E79" s="2" t="n">
        <v>24.999</v>
      </c>
      <c r="G79" s="2" t="n">
        <v>0</v>
      </c>
      <c r="H79" s="2" t="n">
        <v>-122</v>
      </c>
      <c r="I79" s="2" t="n">
        <v>401.6467164</v>
      </c>
      <c r="J79" s="2" t="n">
        <v>60</v>
      </c>
      <c r="K79" s="2" t="n">
        <v>24.999</v>
      </c>
      <c r="L79" s="2" t="n">
        <v>24.185</v>
      </c>
      <c r="M79" s="2" t="n">
        <v>2</v>
      </c>
      <c r="N79" s="2" t="n">
        <v>55.035</v>
      </c>
      <c r="O79" s="2" t="n">
        <v>58.755</v>
      </c>
      <c r="P79" s="2" t="n">
        <v>4</v>
      </c>
      <c r="Q79" s="2" t="n">
        <v>0</v>
      </c>
      <c r="R79" s="2" t="n">
        <v>4</v>
      </c>
      <c r="S79" s="2" t="n">
        <v>2</v>
      </c>
      <c r="T79" s="2" t="n">
        <v>139</v>
      </c>
      <c r="U79" s="2" t="n">
        <v>-99.99</v>
      </c>
      <c r="V79" s="2" t="n">
        <v>2.32</v>
      </c>
      <c r="W79" s="2" t="s">
        <v>33</v>
      </c>
      <c r="Y79" s="2" t="n">
        <v>99066</v>
      </c>
      <c r="Z79" s="2" t="s">
        <v>43</v>
      </c>
      <c r="AA79" s="2" t="s">
        <v>43</v>
      </c>
      <c r="AB79" s="2" t="n">
        <v>301685.649</v>
      </c>
      <c r="AC79" s="2" t="n">
        <v>2766274.526</v>
      </c>
      <c r="AD79" s="2" t="s">
        <v>36</v>
      </c>
      <c r="AE79" s="2" t="s">
        <v>37</v>
      </c>
      <c r="AF79" s="3" t="n">
        <v>0.0138888888888889</v>
      </c>
    </row>
    <row r="80" customFormat="false" ht="16" hidden="false" customHeight="false" outlineLevel="0" collapsed="false">
      <c r="A80" s="2" t="n">
        <v>420478829</v>
      </c>
      <c r="B80" s="2" t="b">
        <f aca="false">TRUE()</f>
        <v>1</v>
      </c>
      <c r="C80" s="3" t="n">
        <v>0.0145833333333333</v>
      </c>
      <c r="D80" s="2" t="n">
        <v>55.037</v>
      </c>
      <c r="E80" s="2" t="n">
        <v>24.992</v>
      </c>
      <c r="G80" s="2" t="n">
        <v>0</v>
      </c>
      <c r="H80" s="2" t="n">
        <v>-123</v>
      </c>
      <c r="I80" s="2" t="n">
        <v>401.6467213</v>
      </c>
      <c r="J80" s="2" t="n">
        <v>0</v>
      </c>
      <c r="K80" s="2" t="n">
        <v>24.992</v>
      </c>
      <c r="L80" s="2" t="n">
        <v>19.013</v>
      </c>
      <c r="M80" s="2" t="s">
        <v>32</v>
      </c>
      <c r="N80" s="2" t="n">
        <v>55.037</v>
      </c>
      <c r="O80" s="2" t="n">
        <v>28.413</v>
      </c>
      <c r="P80" s="2" t="n">
        <v>3</v>
      </c>
      <c r="Q80" s="2" t="n">
        <v>0</v>
      </c>
      <c r="R80" s="2" t="n">
        <v>3</v>
      </c>
      <c r="S80" s="2" t="n">
        <v>3</v>
      </c>
      <c r="T80" s="2" t="n">
        <v>90</v>
      </c>
      <c r="U80" s="2" t="n">
        <v>-99.99</v>
      </c>
      <c r="V80" s="2" t="n">
        <v>7.19</v>
      </c>
      <c r="W80" s="2" t="s">
        <v>33</v>
      </c>
      <c r="Y80" s="2" t="n">
        <v>99066</v>
      </c>
      <c r="Z80" s="2" t="s">
        <v>43</v>
      </c>
      <c r="AA80" s="2" t="s">
        <v>43</v>
      </c>
      <c r="AB80" s="2" t="n">
        <v>301876.3172</v>
      </c>
      <c r="AC80" s="2" t="n">
        <v>2765496.206</v>
      </c>
      <c r="AD80" s="2" t="s">
        <v>36</v>
      </c>
      <c r="AE80" s="2" t="s">
        <v>37</v>
      </c>
      <c r="AF80" s="3" t="n">
        <v>0.0145833333333333</v>
      </c>
    </row>
    <row r="81" customFormat="false" ht="16" hidden="false" customHeight="false" outlineLevel="0" collapsed="false">
      <c r="A81" s="2" t="n">
        <v>420478830</v>
      </c>
      <c r="B81" s="2" t="b">
        <f aca="false">TRUE()</f>
        <v>1</v>
      </c>
      <c r="C81" s="3" t="n">
        <v>0.00416666666666667</v>
      </c>
      <c r="D81" s="2" t="n">
        <v>55.04</v>
      </c>
      <c r="E81" s="2" t="n">
        <v>25.003</v>
      </c>
      <c r="G81" s="2" t="n">
        <v>0</v>
      </c>
      <c r="H81" s="2" t="n">
        <v>-123</v>
      </c>
      <c r="I81" s="2" t="n">
        <v>401.646722</v>
      </c>
      <c r="J81" s="2" t="n">
        <v>0</v>
      </c>
      <c r="K81" s="2" t="n">
        <v>25.003</v>
      </c>
      <c r="L81" s="2" t="n">
        <v>17.232</v>
      </c>
      <c r="M81" s="2" t="s">
        <v>32</v>
      </c>
      <c r="N81" s="2" t="n">
        <v>55.04</v>
      </c>
      <c r="O81" s="2" t="n">
        <v>90.242</v>
      </c>
      <c r="P81" s="2" t="n">
        <v>3</v>
      </c>
      <c r="Q81" s="2" t="n">
        <v>0</v>
      </c>
      <c r="R81" s="2" t="n">
        <v>3</v>
      </c>
      <c r="S81" s="2" t="n">
        <v>3</v>
      </c>
      <c r="T81" s="2" t="n">
        <v>91</v>
      </c>
      <c r="U81" s="2" t="n">
        <v>-99.99</v>
      </c>
      <c r="V81" s="2" t="n">
        <v>2.36</v>
      </c>
      <c r="W81" s="2" t="s">
        <v>33</v>
      </c>
      <c r="Y81" s="2" t="n">
        <v>99066</v>
      </c>
      <c r="Z81" s="2" t="s">
        <v>43</v>
      </c>
      <c r="AA81" s="2" t="s">
        <v>43</v>
      </c>
      <c r="AB81" s="2" t="n">
        <v>302196.8018</v>
      </c>
      <c r="AC81" s="2" t="n">
        <v>2766710.299</v>
      </c>
      <c r="AD81" s="2" t="s">
        <v>36</v>
      </c>
      <c r="AE81" s="2" t="s">
        <v>37</v>
      </c>
      <c r="AF81" s="3" t="n">
        <v>0.00416666666666667</v>
      </c>
    </row>
    <row r="82" customFormat="false" ht="16" hidden="false" customHeight="false" outlineLevel="0" collapsed="false">
      <c r="A82" s="2" t="n">
        <v>420478831</v>
      </c>
      <c r="B82" s="2" t="b">
        <f aca="false">TRUE()</f>
        <v>1</v>
      </c>
      <c r="C82" s="3" t="n">
        <v>0.0180555555555556</v>
      </c>
      <c r="D82" s="2" t="n">
        <v>55.03</v>
      </c>
      <c r="E82" s="2" t="n">
        <v>24.999</v>
      </c>
      <c r="G82" s="2" t="n">
        <v>0</v>
      </c>
      <c r="H82" s="2" t="n">
        <v>-116</v>
      </c>
      <c r="I82" s="2" t="n">
        <v>401.646722</v>
      </c>
      <c r="J82" s="2" t="n">
        <v>0</v>
      </c>
      <c r="K82" s="2" t="n">
        <v>24.999</v>
      </c>
      <c r="L82" s="2" t="n">
        <v>19.641</v>
      </c>
      <c r="M82" s="2" t="s">
        <v>38</v>
      </c>
      <c r="N82" s="2" t="n">
        <v>55.03</v>
      </c>
      <c r="O82" s="2" t="n">
        <v>30.22</v>
      </c>
      <c r="P82" s="2" t="n">
        <v>2</v>
      </c>
      <c r="Q82" s="2" t="n">
        <v>1</v>
      </c>
      <c r="R82" s="2" t="n">
        <v>2</v>
      </c>
      <c r="S82" s="2" t="n">
        <v>2</v>
      </c>
      <c r="T82" s="2" t="n">
        <v>54</v>
      </c>
      <c r="U82" s="2" t="n">
        <v>-99.99</v>
      </c>
      <c r="V82" s="2" t="n">
        <v>-3.51</v>
      </c>
      <c r="W82" s="2" t="s">
        <v>33</v>
      </c>
      <c r="Y82" s="2" t="n">
        <v>99066</v>
      </c>
      <c r="Z82" s="2" t="s">
        <v>43</v>
      </c>
      <c r="AA82" s="2" t="s">
        <v>43</v>
      </c>
      <c r="AB82" s="2" t="n">
        <v>301180.9038</v>
      </c>
      <c r="AC82" s="2" t="n">
        <v>2766281.854</v>
      </c>
      <c r="AD82" s="2" t="s">
        <v>36</v>
      </c>
      <c r="AE82" s="2" t="s">
        <v>37</v>
      </c>
      <c r="AF82" s="3" t="n">
        <v>0.0180555555555556</v>
      </c>
    </row>
    <row r="83" customFormat="false" ht="16" hidden="false" customHeight="false" outlineLevel="0" collapsed="false">
      <c r="A83" s="2" t="n">
        <v>420478832</v>
      </c>
      <c r="B83" s="2" t="b">
        <f aca="false">TRUE()</f>
        <v>1</v>
      </c>
      <c r="C83" s="3" t="n">
        <v>0.0222222222222222</v>
      </c>
      <c r="D83" s="2" t="n">
        <v>55.004</v>
      </c>
      <c r="E83" s="2" t="n">
        <v>24.988</v>
      </c>
      <c r="G83" s="2" t="n">
        <v>0</v>
      </c>
      <c r="H83" s="2" t="n">
        <v>-123</v>
      </c>
      <c r="I83" s="2" t="n">
        <v>401.6467201</v>
      </c>
      <c r="J83" s="2" t="n">
        <v>0</v>
      </c>
      <c r="K83" s="2" t="n">
        <v>24.988</v>
      </c>
      <c r="L83" s="2" t="n">
        <v>25.505</v>
      </c>
      <c r="M83" s="2" t="s">
        <v>32</v>
      </c>
      <c r="N83" s="2" t="n">
        <v>55.004</v>
      </c>
      <c r="O83" s="2" t="n">
        <v>52.178</v>
      </c>
      <c r="P83" s="2" t="n">
        <v>3</v>
      </c>
      <c r="Q83" s="2" t="n">
        <v>0</v>
      </c>
      <c r="R83" s="2" t="n">
        <v>3</v>
      </c>
      <c r="S83" s="2" t="n">
        <v>1</v>
      </c>
      <c r="T83" s="2" t="n">
        <v>98</v>
      </c>
      <c r="U83" s="2" t="n">
        <v>-99.99</v>
      </c>
      <c r="V83" s="2" t="n">
        <v>-2.21</v>
      </c>
      <c r="W83" s="2" t="s">
        <v>33</v>
      </c>
      <c r="Y83" s="2" t="n">
        <v>99066</v>
      </c>
      <c r="Z83" s="2" t="s">
        <v>43</v>
      </c>
      <c r="AA83" s="2" t="s">
        <v>43</v>
      </c>
      <c r="AB83" s="2" t="n">
        <v>298538.2703</v>
      </c>
      <c r="AC83" s="2" t="n">
        <v>2765101.767</v>
      </c>
      <c r="AD83" s="2" t="s">
        <v>36</v>
      </c>
      <c r="AE83" s="2" t="s">
        <v>37</v>
      </c>
      <c r="AF83" s="3" t="n">
        <v>0.0222222222222222</v>
      </c>
    </row>
    <row r="84" customFormat="false" ht="16" hidden="false" customHeight="false" outlineLevel="0" collapsed="false">
      <c r="A84" s="2" t="n">
        <v>420478834</v>
      </c>
      <c r="B84" s="2" t="b">
        <f aca="false">TRUE()</f>
        <v>1</v>
      </c>
      <c r="C84" s="3" t="n">
        <v>0.0125</v>
      </c>
      <c r="D84" s="2" t="n">
        <v>55.049</v>
      </c>
      <c r="E84" s="2" t="n">
        <v>24.997</v>
      </c>
      <c r="G84" s="2" t="n">
        <v>0</v>
      </c>
      <c r="H84" s="2" t="n">
        <v>-126</v>
      </c>
      <c r="I84" s="2" t="n">
        <v>401.646722</v>
      </c>
      <c r="J84" s="2" t="n">
        <v>0</v>
      </c>
      <c r="K84" s="2" t="n">
        <v>24.997</v>
      </c>
      <c r="L84" s="2" t="n">
        <v>17.48</v>
      </c>
      <c r="M84" s="2" t="s">
        <v>38</v>
      </c>
      <c r="N84" s="2" t="n">
        <v>55.049</v>
      </c>
      <c r="O84" s="2" t="n">
        <v>89.375</v>
      </c>
      <c r="P84" s="2" t="n">
        <v>2</v>
      </c>
      <c r="Q84" s="2" t="n">
        <v>0</v>
      </c>
      <c r="R84" s="2" t="n">
        <v>2</v>
      </c>
      <c r="S84" s="2" t="n">
        <v>1</v>
      </c>
      <c r="T84" s="2" t="n">
        <v>47</v>
      </c>
      <c r="U84" s="2" t="n">
        <v>-99.99</v>
      </c>
      <c r="V84" s="2" t="n">
        <v>8.54</v>
      </c>
      <c r="W84" s="2" t="s">
        <v>33</v>
      </c>
      <c r="Y84" s="2" t="n">
        <v>99066</v>
      </c>
      <c r="Z84" s="2" t="s">
        <v>43</v>
      </c>
      <c r="AA84" s="2" t="s">
        <v>43</v>
      </c>
      <c r="AB84" s="2" t="n">
        <v>303095.7414</v>
      </c>
      <c r="AC84" s="2" t="n">
        <v>2766032.567</v>
      </c>
      <c r="AD84" s="2" t="s">
        <v>36</v>
      </c>
      <c r="AE84" s="2" t="s">
        <v>37</v>
      </c>
      <c r="AF84" s="3" t="n">
        <v>0.0125</v>
      </c>
    </row>
    <row r="85" customFormat="false" ht="16" hidden="false" customHeight="false" outlineLevel="0" collapsed="false">
      <c r="A85" s="2" t="n">
        <v>420478835</v>
      </c>
      <c r="B85" s="2" t="b">
        <f aca="false">TRUE()</f>
        <v>1</v>
      </c>
      <c r="C85" s="3" t="n">
        <v>0.0368055555555556</v>
      </c>
      <c r="D85" s="2" t="n">
        <v>55.023</v>
      </c>
      <c r="E85" s="2" t="n">
        <v>25.006</v>
      </c>
      <c r="G85" s="2" t="n">
        <v>0</v>
      </c>
      <c r="H85" s="2" t="n">
        <v>-120</v>
      </c>
      <c r="I85" s="2" t="n">
        <v>401.6467246</v>
      </c>
      <c r="J85" s="2" t="n">
        <v>0</v>
      </c>
      <c r="K85" s="2" t="n">
        <v>25.006</v>
      </c>
      <c r="L85" s="2" t="n">
        <v>22.483</v>
      </c>
      <c r="M85" s="2" t="s">
        <v>32</v>
      </c>
      <c r="N85" s="2" t="n">
        <v>55.023</v>
      </c>
      <c r="O85" s="2" t="n">
        <v>66.46</v>
      </c>
      <c r="P85" s="2" t="n">
        <v>3</v>
      </c>
      <c r="Q85" s="2" t="n">
        <v>1</v>
      </c>
      <c r="R85" s="2" t="n">
        <v>3</v>
      </c>
      <c r="S85" s="2" t="n">
        <v>1</v>
      </c>
      <c r="T85" s="2" t="n">
        <v>109</v>
      </c>
      <c r="U85" s="2" t="n">
        <v>22.31</v>
      </c>
      <c r="V85" s="2" t="n">
        <v>-12.54</v>
      </c>
      <c r="W85" s="2" t="s">
        <v>33</v>
      </c>
      <c r="Y85" s="2" t="n">
        <v>99066</v>
      </c>
      <c r="Z85" s="2" t="s">
        <v>43</v>
      </c>
      <c r="AA85" s="2" t="s">
        <v>43</v>
      </c>
      <c r="AB85" s="2" t="n">
        <v>300485.5717</v>
      </c>
      <c r="AC85" s="2" t="n">
        <v>2767067.543</v>
      </c>
      <c r="AD85" s="2" t="s">
        <v>36</v>
      </c>
      <c r="AE85" s="2" t="s">
        <v>37</v>
      </c>
      <c r="AF85" s="3" t="n">
        <v>0.0368055555555556</v>
      </c>
    </row>
    <row r="86" customFormat="false" ht="16" hidden="false" customHeight="false" outlineLevel="0" collapsed="false">
      <c r="A86" s="2" t="n">
        <v>420478836</v>
      </c>
      <c r="B86" s="2" t="b">
        <f aca="false">TRUE()</f>
        <v>1</v>
      </c>
      <c r="C86" s="3" t="n">
        <v>0.0291666666666667</v>
      </c>
      <c r="D86" s="2" t="n">
        <v>55.035</v>
      </c>
      <c r="E86" s="2" t="n">
        <v>25.004</v>
      </c>
      <c r="G86" s="2" t="n">
        <v>0</v>
      </c>
      <c r="H86" s="2" t="n">
        <v>-120</v>
      </c>
      <c r="I86" s="2" t="n">
        <v>401.6467235</v>
      </c>
      <c r="J86" s="2" t="n">
        <v>0</v>
      </c>
      <c r="K86" s="2" t="n">
        <v>25.004</v>
      </c>
      <c r="L86" s="2" t="n">
        <v>30.343</v>
      </c>
      <c r="M86" s="2" t="s">
        <v>32</v>
      </c>
      <c r="N86" s="2" t="n">
        <v>55.035</v>
      </c>
      <c r="O86" s="2" t="n">
        <v>80.051</v>
      </c>
      <c r="P86" s="2" t="n">
        <v>3</v>
      </c>
      <c r="Q86" s="2" t="n">
        <v>1</v>
      </c>
      <c r="R86" s="2" t="n">
        <v>3</v>
      </c>
      <c r="S86" s="2" t="n">
        <v>2</v>
      </c>
      <c r="T86" s="2" t="n">
        <v>135</v>
      </c>
      <c r="U86" s="2" t="n">
        <v>22.28</v>
      </c>
      <c r="V86" s="2" t="n">
        <v>0.14</v>
      </c>
      <c r="W86" s="2" t="s">
        <v>33</v>
      </c>
      <c r="Y86" s="2" t="n">
        <v>99066</v>
      </c>
      <c r="Z86" s="2" t="s">
        <v>43</v>
      </c>
      <c r="AA86" s="2" t="s">
        <v>43</v>
      </c>
      <c r="AB86" s="2" t="n">
        <v>301693.6802</v>
      </c>
      <c r="AC86" s="2" t="n">
        <v>2766828.38</v>
      </c>
      <c r="AD86" s="2" t="s">
        <v>36</v>
      </c>
      <c r="AE86" s="2" t="s">
        <v>37</v>
      </c>
      <c r="AF86" s="3" t="n">
        <v>0.0291666666666667</v>
      </c>
    </row>
    <row r="87" customFormat="false" ht="16" hidden="false" customHeight="false" outlineLevel="0" collapsed="false">
      <c r="A87" s="2" t="n">
        <v>420478839</v>
      </c>
      <c r="B87" s="2" t="b">
        <f aca="false">TRUE()</f>
        <v>1</v>
      </c>
      <c r="C87" s="3" t="n">
        <v>0.0236111111111111</v>
      </c>
      <c r="D87" s="2" t="n">
        <v>55.041</v>
      </c>
      <c r="E87" s="2" t="n">
        <v>25.002</v>
      </c>
      <c r="G87" s="2" t="n">
        <v>0</v>
      </c>
      <c r="H87" s="2" t="n">
        <v>-120</v>
      </c>
      <c r="I87" s="2" t="n">
        <v>401.6467148</v>
      </c>
      <c r="J87" s="2" t="n">
        <v>0</v>
      </c>
      <c r="K87" s="2" t="n">
        <v>25.002</v>
      </c>
      <c r="L87" s="2" t="n">
        <v>20.311</v>
      </c>
      <c r="M87" s="2" t="s">
        <v>32</v>
      </c>
      <c r="N87" s="2" t="n">
        <v>55.041</v>
      </c>
      <c r="O87" s="2" t="n">
        <v>76.417</v>
      </c>
      <c r="P87" s="2" t="n">
        <v>3</v>
      </c>
      <c r="Q87" s="2" t="n">
        <v>1</v>
      </c>
      <c r="R87" s="2" t="n">
        <v>3</v>
      </c>
      <c r="S87" s="2" t="n">
        <v>3</v>
      </c>
      <c r="T87" s="2" t="n">
        <v>108</v>
      </c>
      <c r="U87" s="2" t="n">
        <v>22.26</v>
      </c>
      <c r="V87" s="2" t="n">
        <v>3.22</v>
      </c>
      <c r="W87" s="2" t="s">
        <v>33</v>
      </c>
      <c r="Y87" s="2" t="n">
        <v>99066</v>
      </c>
      <c r="Z87" s="2" t="s">
        <v>43</v>
      </c>
      <c r="AA87" s="2" t="s">
        <v>43</v>
      </c>
      <c r="AB87" s="2" t="n">
        <v>302296.1458</v>
      </c>
      <c r="AC87" s="2" t="n">
        <v>2766598.069</v>
      </c>
      <c r="AD87" s="2" t="s">
        <v>36</v>
      </c>
      <c r="AE87" s="2" t="s">
        <v>37</v>
      </c>
      <c r="AF87" s="3" t="n">
        <v>0.0236111111111111</v>
      </c>
    </row>
    <row r="88" customFormat="false" ht="16" hidden="false" customHeight="false" outlineLevel="0" collapsed="false">
      <c r="A88" s="2" t="n">
        <v>420478841</v>
      </c>
      <c r="B88" s="2" t="b">
        <f aca="false">TRUE()</f>
        <v>1</v>
      </c>
      <c r="C88" s="3" t="n">
        <v>0.0402777777777778</v>
      </c>
      <c r="D88" s="2" t="n">
        <v>55.008</v>
      </c>
      <c r="E88" s="2" t="n">
        <v>25.003</v>
      </c>
      <c r="G88" s="2" t="n">
        <v>0</v>
      </c>
      <c r="H88" s="2" t="n">
        <v>-120</v>
      </c>
      <c r="I88" s="2" t="n">
        <v>401.6467214</v>
      </c>
      <c r="J88" s="2" t="n">
        <v>60</v>
      </c>
      <c r="K88" s="2" t="n">
        <v>25.003</v>
      </c>
      <c r="L88" s="2" t="n">
        <v>28.599</v>
      </c>
      <c r="M88" s="2" t="n">
        <v>0</v>
      </c>
      <c r="N88" s="2" t="n">
        <v>55.008</v>
      </c>
      <c r="O88" s="2" t="n">
        <v>37.972</v>
      </c>
      <c r="P88" s="2" t="n">
        <v>4</v>
      </c>
      <c r="Q88" s="2" t="n">
        <v>1</v>
      </c>
      <c r="R88" s="2" t="n">
        <v>4</v>
      </c>
      <c r="S88" s="2" t="n">
        <v>1</v>
      </c>
      <c r="T88" s="2" t="n">
        <v>135</v>
      </c>
      <c r="U88" s="2" t="n">
        <v>22.3</v>
      </c>
      <c r="V88" s="2" t="n">
        <v>-14.9</v>
      </c>
      <c r="W88" s="2" t="s">
        <v>33</v>
      </c>
      <c r="Y88" s="2" t="n">
        <v>99066</v>
      </c>
      <c r="Z88" s="2" t="s">
        <v>43</v>
      </c>
      <c r="AA88" s="2" t="s">
        <v>43</v>
      </c>
      <c r="AB88" s="2" t="n">
        <v>298966.5263</v>
      </c>
      <c r="AC88" s="2" t="n">
        <v>2766757.405</v>
      </c>
      <c r="AD88" s="2" t="s">
        <v>36</v>
      </c>
      <c r="AE88" s="2" t="s">
        <v>37</v>
      </c>
      <c r="AF88" s="3" t="n">
        <v>0.0402777777777778</v>
      </c>
    </row>
    <row r="89" customFormat="false" ht="16" hidden="false" customHeight="false" outlineLevel="0" collapsed="false">
      <c r="A89" s="2" t="n">
        <v>420478843</v>
      </c>
      <c r="B89" s="2" t="b">
        <f aca="false">TRUE()</f>
        <v>1</v>
      </c>
      <c r="C89" s="3" t="n">
        <v>0.00208333333333333</v>
      </c>
      <c r="D89" s="2" t="n">
        <v>55.156</v>
      </c>
      <c r="E89" s="2" t="n">
        <v>25.129</v>
      </c>
      <c r="G89" s="2" t="n">
        <v>0</v>
      </c>
      <c r="H89" s="2" t="n">
        <v>-121</v>
      </c>
      <c r="I89" s="2" t="n">
        <v>401.6467289</v>
      </c>
      <c r="J89" s="2" t="n">
        <v>0</v>
      </c>
      <c r="K89" s="2" t="n">
        <v>25.129</v>
      </c>
      <c r="L89" s="2" t="n">
        <v>28.673</v>
      </c>
      <c r="M89" s="2" t="s">
        <v>32</v>
      </c>
      <c r="N89" s="2" t="n">
        <v>55.156</v>
      </c>
      <c r="O89" s="2" t="n">
        <v>72.008</v>
      </c>
      <c r="P89" s="2" t="n">
        <v>3</v>
      </c>
      <c r="Q89" s="2" t="n">
        <v>0</v>
      </c>
      <c r="R89" s="2" t="n">
        <v>3</v>
      </c>
      <c r="S89" s="2" t="n">
        <v>1</v>
      </c>
      <c r="T89" s="2" t="n">
        <v>91</v>
      </c>
      <c r="U89" s="2" t="n">
        <v>-99.99</v>
      </c>
      <c r="V89" s="2" t="n">
        <v>-6.57</v>
      </c>
      <c r="W89" s="2" t="s">
        <v>33</v>
      </c>
      <c r="Y89" s="2" t="n">
        <v>99066</v>
      </c>
      <c r="Z89" s="2" t="s">
        <v>43</v>
      </c>
      <c r="AA89" s="2" t="s">
        <v>43</v>
      </c>
      <c r="AB89" s="2" t="n">
        <v>314096.586</v>
      </c>
      <c r="AC89" s="2" t="n">
        <v>2780502.534</v>
      </c>
      <c r="AD89" s="2" t="s">
        <v>36</v>
      </c>
      <c r="AE89" s="2" t="s">
        <v>37</v>
      </c>
      <c r="AF89" s="3" t="n">
        <v>0.00208333333333333</v>
      </c>
    </row>
    <row r="90" customFormat="false" ht="16" hidden="false" customHeight="false" outlineLevel="0" collapsed="false">
      <c r="A90" s="2" t="n">
        <v>420478844</v>
      </c>
      <c r="B90" s="2" t="b">
        <f aca="false">TRUE()</f>
        <v>1</v>
      </c>
      <c r="C90" s="3" t="n">
        <v>0.0243055555555556</v>
      </c>
      <c r="D90" s="2" t="n">
        <v>55.028</v>
      </c>
      <c r="E90" s="2" t="n">
        <v>24.996</v>
      </c>
      <c r="G90" s="2" t="n">
        <v>0</v>
      </c>
      <c r="H90" s="2" t="n">
        <v>-117</v>
      </c>
      <c r="I90" s="2" t="n">
        <v>401.6467205</v>
      </c>
      <c r="J90" s="2" t="n">
        <v>68</v>
      </c>
      <c r="K90" s="2" t="n">
        <v>24.996</v>
      </c>
      <c r="L90" s="2" t="n">
        <v>30.554</v>
      </c>
      <c r="M90" s="2" t="n">
        <v>1</v>
      </c>
      <c r="N90" s="2" t="n">
        <v>55.028</v>
      </c>
      <c r="O90" s="2" t="n">
        <v>81.816</v>
      </c>
      <c r="P90" s="2" t="n">
        <v>4</v>
      </c>
      <c r="Q90" s="2" t="n">
        <v>2</v>
      </c>
      <c r="R90" s="2" t="n">
        <v>4</v>
      </c>
      <c r="S90" s="2" t="n">
        <v>2</v>
      </c>
      <c r="T90" s="2" t="n">
        <v>137</v>
      </c>
      <c r="U90" s="2" t="n">
        <v>22.21</v>
      </c>
      <c r="V90" s="2" t="n">
        <v>-3.54</v>
      </c>
      <c r="W90" s="2" t="s">
        <v>33</v>
      </c>
      <c r="Y90" s="2" t="n">
        <v>99066</v>
      </c>
      <c r="Z90" s="2" t="s">
        <v>43</v>
      </c>
      <c r="AA90" s="2" t="s">
        <v>43</v>
      </c>
      <c r="AB90" s="2" t="n">
        <v>300974.1702</v>
      </c>
      <c r="AC90" s="2" t="n">
        <v>2765952.477</v>
      </c>
      <c r="AD90" s="2" t="s">
        <v>36</v>
      </c>
      <c r="AE90" s="2" t="s">
        <v>37</v>
      </c>
      <c r="AF90" s="3" t="n">
        <v>0.0243055555555556</v>
      </c>
    </row>
    <row r="91" customFormat="false" ht="16" hidden="false" customHeight="false" outlineLevel="0" collapsed="false">
      <c r="A91" s="2" t="n">
        <v>420478848</v>
      </c>
      <c r="B91" s="2" t="b">
        <f aca="false">TRUE()</f>
        <v>1</v>
      </c>
      <c r="C91" s="3" t="n">
        <v>0.0222222222222222</v>
      </c>
      <c r="D91" s="2" t="n">
        <v>55.041</v>
      </c>
      <c r="E91" s="2" t="n">
        <v>25.023</v>
      </c>
      <c r="G91" s="2" t="n">
        <v>0</v>
      </c>
      <c r="H91" s="2" t="n">
        <v>-124</v>
      </c>
      <c r="I91" s="2" t="n">
        <v>401.6467368</v>
      </c>
      <c r="J91" s="2" t="n">
        <v>0</v>
      </c>
      <c r="K91" s="2" t="n">
        <v>25.023</v>
      </c>
      <c r="L91" s="2" t="n">
        <v>19.032</v>
      </c>
      <c r="M91" s="2" t="s">
        <v>32</v>
      </c>
      <c r="N91" s="2" t="n">
        <v>55.041</v>
      </c>
      <c r="O91" s="2" t="n">
        <v>82.049</v>
      </c>
      <c r="P91" s="2" t="n">
        <v>3</v>
      </c>
      <c r="Q91" s="2" t="n">
        <v>0</v>
      </c>
      <c r="R91" s="2" t="n">
        <v>3</v>
      </c>
      <c r="S91" s="2" t="n">
        <v>3</v>
      </c>
      <c r="T91" s="2" t="n">
        <v>90</v>
      </c>
      <c r="U91" s="2" t="n">
        <v>22.47</v>
      </c>
      <c r="V91" s="2" t="n">
        <v>-4.43</v>
      </c>
      <c r="W91" s="2" t="s">
        <v>33</v>
      </c>
      <c r="Y91" s="2" t="n">
        <v>99066</v>
      </c>
      <c r="Z91" s="2" t="s">
        <v>43</v>
      </c>
      <c r="AA91" s="2" t="s">
        <v>43</v>
      </c>
      <c r="AB91" s="2" t="n">
        <v>302329.7876</v>
      </c>
      <c r="AC91" s="2" t="n">
        <v>2768924.252</v>
      </c>
      <c r="AD91" s="2" t="s">
        <v>36</v>
      </c>
      <c r="AE91" s="2" t="s">
        <v>37</v>
      </c>
      <c r="AF91" s="3" t="n">
        <v>0.0222222222222222</v>
      </c>
    </row>
    <row r="92" customFormat="false" ht="16" hidden="false" customHeight="false" outlineLevel="0" collapsed="false">
      <c r="A92" s="2" t="n">
        <v>420478849</v>
      </c>
      <c r="B92" s="2" t="b">
        <f aca="false">TRUE()</f>
        <v>1</v>
      </c>
      <c r="C92" s="3" t="n">
        <v>0.00833333333333333</v>
      </c>
      <c r="D92" s="2" t="n">
        <v>55.037</v>
      </c>
      <c r="E92" s="2" t="n">
        <v>25.001</v>
      </c>
      <c r="G92" s="2" t="n">
        <v>0</v>
      </c>
      <c r="H92" s="2" t="n">
        <v>-121</v>
      </c>
      <c r="I92" s="2" t="n">
        <v>401.6467217</v>
      </c>
      <c r="J92" s="2" t="n">
        <v>0</v>
      </c>
      <c r="K92" s="2" t="n">
        <v>25.001</v>
      </c>
      <c r="L92" s="2" t="n">
        <v>24.428</v>
      </c>
      <c r="M92" s="2" t="s">
        <v>32</v>
      </c>
      <c r="N92" s="2" t="n">
        <v>55.037</v>
      </c>
      <c r="O92" s="2" t="n">
        <v>57.652</v>
      </c>
      <c r="P92" s="2" t="n">
        <v>3</v>
      </c>
      <c r="Q92" s="2" t="n">
        <v>0</v>
      </c>
      <c r="R92" s="2" t="n">
        <v>3</v>
      </c>
      <c r="S92" s="2" t="n">
        <v>2</v>
      </c>
      <c r="T92" s="2" t="n">
        <v>92</v>
      </c>
      <c r="U92" s="2" t="n">
        <v>-99.99</v>
      </c>
      <c r="V92" s="2" t="n">
        <v>2.11</v>
      </c>
      <c r="W92" s="2" t="s">
        <v>33</v>
      </c>
      <c r="Y92" s="2" t="n">
        <v>99066</v>
      </c>
      <c r="Z92" s="2" t="s">
        <v>43</v>
      </c>
      <c r="AA92" s="2" t="s">
        <v>43</v>
      </c>
      <c r="AB92" s="2" t="n">
        <v>301890.7559</v>
      </c>
      <c r="AC92" s="2" t="n">
        <v>2766493.141</v>
      </c>
      <c r="AD92" s="2" t="s">
        <v>36</v>
      </c>
      <c r="AE92" s="2" t="s">
        <v>37</v>
      </c>
      <c r="AF92" s="3" t="n">
        <v>0.00833333333333333</v>
      </c>
    </row>
    <row r="93" customFormat="false" ht="16" hidden="false" customHeight="false" outlineLevel="0" collapsed="false">
      <c r="A93" s="2" t="n">
        <v>420478850</v>
      </c>
      <c r="B93" s="2" t="b">
        <f aca="false">TRUE()</f>
        <v>1</v>
      </c>
      <c r="C93" s="3" t="n">
        <v>0.0402777777777778</v>
      </c>
      <c r="D93" s="2" t="n">
        <v>54.719</v>
      </c>
      <c r="E93" s="2" t="n">
        <v>24.888</v>
      </c>
      <c r="G93" s="2" t="n">
        <v>0</v>
      </c>
      <c r="H93" s="2" t="n">
        <v>-123</v>
      </c>
      <c r="I93" s="2" t="n">
        <v>401.6467319</v>
      </c>
      <c r="J93" s="2" t="n">
        <v>60</v>
      </c>
      <c r="K93" s="2" t="n">
        <v>24.888</v>
      </c>
      <c r="L93" s="2" t="n">
        <v>26.679</v>
      </c>
      <c r="M93" s="2" t="n">
        <v>0</v>
      </c>
      <c r="N93" s="2" t="n">
        <v>54.719</v>
      </c>
      <c r="O93" s="2" t="n">
        <v>44.803</v>
      </c>
      <c r="P93" s="2" t="n">
        <v>4</v>
      </c>
      <c r="Q93" s="2" t="n">
        <v>0</v>
      </c>
      <c r="R93" s="2" t="n">
        <v>4</v>
      </c>
      <c r="S93" s="2" t="n">
        <v>1</v>
      </c>
      <c r="T93" s="2" t="n">
        <v>136</v>
      </c>
      <c r="U93" s="2" t="n">
        <v>23.44</v>
      </c>
      <c r="V93" s="2" t="n">
        <v>-7.38</v>
      </c>
      <c r="W93" s="2" t="s">
        <v>33</v>
      </c>
      <c r="Y93" s="2" t="n">
        <v>99066</v>
      </c>
      <c r="Z93" s="2" t="s">
        <v>43</v>
      </c>
      <c r="AA93" s="2" t="s">
        <v>43</v>
      </c>
      <c r="AB93" s="2" t="n">
        <v>269577.1539</v>
      </c>
      <c r="AC93" s="2" t="n">
        <v>2754477.207</v>
      </c>
      <c r="AD93" s="2" t="s">
        <v>36</v>
      </c>
      <c r="AE93" s="2" t="s">
        <v>37</v>
      </c>
      <c r="AF93" s="3" t="n">
        <v>0.0402777777777778</v>
      </c>
    </row>
    <row r="94" customFormat="false" ht="16" hidden="false" customHeight="false" outlineLevel="0" collapsed="false">
      <c r="A94" s="2" t="n">
        <v>420478851</v>
      </c>
      <c r="B94" s="2" t="b">
        <f aca="false">TRUE()</f>
        <v>1</v>
      </c>
      <c r="C94" s="3" t="n">
        <v>0.0347222222222222</v>
      </c>
      <c r="D94" s="2" t="n">
        <v>54.892</v>
      </c>
      <c r="E94" s="2" t="n">
        <v>25.002</v>
      </c>
      <c r="G94" s="2" t="n">
        <v>0</v>
      </c>
      <c r="H94" s="2" t="n">
        <v>-122</v>
      </c>
      <c r="I94" s="2" t="n">
        <v>401.6467368</v>
      </c>
      <c r="J94" s="2" t="n">
        <v>0</v>
      </c>
      <c r="K94" s="2" t="n">
        <v>25.002</v>
      </c>
      <c r="L94" s="2" t="n">
        <v>21.98</v>
      </c>
      <c r="M94" s="2" t="s">
        <v>38</v>
      </c>
      <c r="N94" s="2" t="n">
        <v>54.892</v>
      </c>
      <c r="O94" s="2" t="n">
        <v>68.048</v>
      </c>
      <c r="P94" s="2" t="n">
        <v>2</v>
      </c>
      <c r="Q94" s="2" t="n">
        <v>0</v>
      </c>
      <c r="R94" s="2" t="n">
        <v>2</v>
      </c>
      <c r="S94" s="2" t="n">
        <v>1</v>
      </c>
      <c r="T94" s="2" t="n">
        <v>76</v>
      </c>
      <c r="U94" s="2" t="n">
        <v>23.19</v>
      </c>
      <c r="V94" s="2" t="n">
        <v>-7.7</v>
      </c>
      <c r="W94" s="2" t="s">
        <v>33</v>
      </c>
      <c r="Y94" s="2" t="n">
        <v>99066</v>
      </c>
      <c r="Z94" s="2" t="s">
        <v>43</v>
      </c>
      <c r="AA94" s="2" t="s">
        <v>43</v>
      </c>
      <c r="AB94" s="2" t="n">
        <v>287254.7095</v>
      </c>
      <c r="AC94" s="2" t="n">
        <v>2766823.792</v>
      </c>
      <c r="AD94" s="2" t="s">
        <v>36</v>
      </c>
      <c r="AE94" s="2" t="s">
        <v>37</v>
      </c>
      <c r="AF94" s="3" t="n">
        <v>0.0347222222222222</v>
      </c>
    </row>
    <row r="95" customFormat="false" ht="16" hidden="false" customHeight="false" outlineLevel="0" collapsed="false">
      <c r="A95" s="2" t="n">
        <v>420478852</v>
      </c>
      <c r="B95" s="2" t="b">
        <f aca="false">TRUE()</f>
        <v>1</v>
      </c>
      <c r="C95" s="3" t="n">
        <v>0.0131944444444444</v>
      </c>
      <c r="D95" s="2" t="n">
        <v>54.856</v>
      </c>
      <c r="E95" s="2" t="n">
        <v>25.083</v>
      </c>
      <c r="G95" s="2" t="n">
        <v>0</v>
      </c>
      <c r="H95" s="2" t="n">
        <v>-130</v>
      </c>
      <c r="I95" s="2" t="n">
        <v>401.6467368</v>
      </c>
      <c r="J95" s="2" t="n">
        <v>0</v>
      </c>
      <c r="K95" s="2" t="n">
        <v>25.083</v>
      </c>
      <c r="L95" s="2" t="n">
        <v>24.05</v>
      </c>
      <c r="M95" s="2" t="s">
        <v>38</v>
      </c>
      <c r="N95" s="2" t="n">
        <v>54.856</v>
      </c>
      <c r="O95" s="2" t="n">
        <v>59.62</v>
      </c>
      <c r="P95" s="2" t="n">
        <v>2</v>
      </c>
      <c r="Q95" s="2" t="n">
        <v>0</v>
      </c>
      <c r="R95" s="2" t="n">
        <v>2</v>
      </c>
      <c r="S95" s="2" t="n">
        <v>1</v>
      </c>
      <c r="T95" s="2" t="n">
        <v>215</v>
      </c>
      <c r="U95" s="2" t="n">
        <v>23.1</v>
      </c>
      <c r="V95" s="2" t="n">
        <v>-14.97</v>
      </c>
      <c r="W95" s="2" t="s">
        <v>33</v>
      </c>
      <c r="Y95" s="2" t="n">
        <v>99066</v>
      </c>
      <c r="Z95" s="2" t="s">
        <v>43</v>
      </c>
      <c r="AA95" s="2" t="s">
        <v>43</v>
      </c>
      <c r="AB95" s="2" t="n">
        <v>283762.5965</v>
      </c>
      <c r="AC95" s="2" t="n">
        <v>2775853.939</v>
      </c>
      <c r="AD95" s="2" t="s">
        <v>36</v>
      </c>
      <c r="AE95" s="2" t="s">
        <v>37</v>
      </c>
      <c r="AF95" s="3" t="n">
        <v>0.0131944444444444</v>
      </c>
    </row>
    <row r="96" customFormat="false" ht="16" hidden="false" customHeight="false" outlineLevel="0" collapsed="false">
      <c r="A96" s="2" t="n">
        <v>420478854</v>
      </c>
      <c r="B96" s="2" t="b">
        <f aca="false">TRUE()</f>
        <v>1</v>
      </c>
      <c r="C96" s="3" t="n">
        <v>0.000694444444444445</v>
      </c>
      <c r="D96" s="2" t="n">
        <v>55.033</v>
      </c>
      <c r="E96" s="2" t="n">
        <v>25.001</v>
      </c>
      <c r="G96" s="2" t="n">
        <v>0</v>
      </c>
      <c r="H96" s="2" t="n">
        <v>-120</v>
      </c>
      <c r="I96" s="2" t="n">
        <v>401.6467023</v>
      </c>
      <c r="J96" s="2" t="n">
        <v>0</v>
      </c>
      <c r="K96" s="2" t="n">
        <v>25.001</v>
      </c>
      <c r="L96" s="2" t="n">
        <v>29.575</v>
      </c>
      <c r="M96" s="2" t="s">
        <v>32</v>
      </c>
      <c r="N96" s="2" t="n">
        <v>55.033</v>
      </c>
      <c r="O96" s="2" t="n">
        <v>34.02</v>
      </c>
      <c r="P96" s="2" t="n">
        <v>3</v>
      </c>
      <c r="Q96" s="2" t="n">
        <v>1</v>
      </c>
      <c r="R96" s="2" t="n">
        <v>3</v>
      </c>
      <c r="S96" s="2" t="n">
        <v>1</v>
      </c>
      <c r="T96" s="2" t="n">
        <v>90</v>
      </c>
      <c r="U96" s="2" t="n">
        <v>-99.99</v>
      </c>
      <c r="V96" s="2" t="n">
        <v>0.13</v>
      </c>
      <c r="W96" s="2" t="s">
        <v>33</v>
      </c>
      <c r="Y96" s="2" t="n">
        <v>99066</v>
      </c>
      <c r="Z96" s="2" t="s">
        <v>43</v>
      </c>
      <c r="AA96" s="2" t="s">
        <v>43</v>
      </c>
      <c r="AB96" s="2" t="n">
        <v>301486.9666</v>
      </c>
      <c r="AC96" s="2" t="n">
        <v>2766498.996</v>
      </c>
      <c r="AD96" s="2" t="s">
        <v>36</v>
      </c>
      <c r="AE96" s="2" t="s">
        <v>37</v>
      </c>
      <c r="AF96" s="3" t="n">
        <v>0.000694444444444445</v>
      </c>
    </row>
    <row r="97" customFormat="false" ht="16" hidden="false" customHeight="false" outlineLevel="0" collapsed="false">
      <c r="A97" s="2" t="n">
        <v>420478855</v>
      </c>
      <c r="B97" s="2" t="b">
        <f aca="false">TRUE()</f>
        <v>1</v>
      </c>
      <c r="C97" s="3" t="n">
        <v>0.0368055555555556</v>
      </c>
      <c r="D97" s="2" t="n">
        <v>55.046</v>
      </c>
      <c r="E97" s="2" t="n">
        <v>25.001</v>
      </c>
      <c r="G97" s="2" t="n">
        <v>0</v>
      </c>
      <c r="H97" s="2" t="n">
        <v>-115</v>
      </c>
      <c r="I97" s="2" t="n">
        <v>401.6466993</v>
      </c>
      <c r="J97" s="2" t="n">
        <v>0</v>
      </c>
      <c r="K97" s="2" t="n">
        <v>25.001</v>
      </c>
      <c r="L97" s="2" t="n">
        <v>29.353</v>
      </c>
      <c r="M97" s="2" t="s">
        <v>32</v>
      </c>
      <c r="N97" s="2" t="n">
        <v>55.046</v>
      </c>
      <c r="O97" s="2" t="n">
        <v>75.185</v>
      </c>
      <c r="P97" s="2" t="n">
        <v>3</v>
      </c>
      <c r="Q97" s="2" t="n">
        <v>2</v>
      </c>
      <c r="R97" s="2" t="n">
        <v>3</v>
      </c>
      <c r="S97" s="2" t="n">
        <v>1</v>
      </c>
      <c r="T97" s="2" t="n">
        <v>90</v>
      </c>
      <c r="U97" s="2" t="n">
        <v>-99.99</v>
      </c>
      <c r="V97" s="2" t="n">
        <v>5.73</v>
      </c>
      <c r="W97" s="2" t="s">
        <v>33</v>
      </c>
      <c r="Y97" s="2" t="n">
        <v>99066</v>
      </c>
      <c r="Z97" s="2" t="s">
        <v>43</v>
      </c>
      <c r="AA97" s="2" t="s">
        <v>43</v>
      </c>
      <c r="AB97" s="2" t="n">
        <v>302799.2794</v>
      </c>
      <c r="AC97" s="2" t="n">
        <v>2766480.011</v>
      </c>
      <c r="AD97" s="2" t="s">
        <v>36</v>
      </c>
      <c r="AE97" s="2" t="s">
        <v>37</v>
      </c>
      <c r="AF97" s="3" t="n">
        <v>0.0368055555555556</v>
      </c>
    </row>
    <row r="98" customFormat="false" ht="16" hidden="false" customHeight="false" outlineLevel="0" collapsed="false">
      <c r="A98" s="2" t="n">
        <v>420478856</v>
      </c>
      <c r="B98" s="2" t="b">
        <f aca="false">TRUE()</f>
        <v>1</v>
      </c>
      <c r="C98" s="3" t="n">
        <v>0.0354166666666667</v>
      </c>
      <c r="D98" s="2" t="n">
        <v>55.03</v>
      </c>
      <c r="E98" s="2" t="n">
        <v>25.015</v>
      </c>
      <c r="G98" s="2" t="n">
        <v>0</v>
      </c>
      <c r="H98" s="2" t="n">
        <v>-126</v>
      </c>
      <c r="I98" s="2" t="n">
        <v>401.6467052</v>
      </c>
      <c r="J98" s="2" t="n">
        <v>60</v>
      </c>
      <c r="K98" s="2" t="n">
        <v>25.015</v>
      </c>
      <c r="L98" s="2" t="n">
        <v>15.641</v>
      </c>
      <c r="M98" s="2" t="n">
        <v>2</v>
      </c>
      <c r="N98" s="2" t="n">
        <v>55.03</v>
      </c>
      <c r="O98" s="2" t="n">
        <v>97.332</v>
      </c>
      <c r="P98" s="2" t="n">
        <v>6</v>
      </c>
      <c r="Q98" s="2" t="n">
        <v>0</v>
      </c>
      <c r="R98" s="2" t="n">
        <v>6</v>
      </c>
      <c r="S98" s="2" t="n">
        <v>2</v>
      </c>
      <c r="T98" s="2" t="n">
        <v>386</v>
      </c>
      <c r="U98" s="2" t="n">
        <v>-99.99</v>
      </c>
      <c r="V98" s="2" t="n">
        <v>-5.48</v>
      </c>
      <c r="W98" s="2" t="s">
        <v>33</v>
      </c>
      <c r="Y98" s="2" t="n">
        <v>99066</v>
      </c>
      <c r="Z98" s="2" t="s">
        <v>43</v>
      </c>
      <c r="AA98" s="2" t="s">
        <v>43</v>
      </c>
      <c r="AB98" s="2" t="n">
        <v>301206.6744</v>
      </c>
      <c r="AC98" s="2" t="n">
        <v>2768054.19</v>
      </c>
      <c r="AD98" s="2" t="s">
        <v>36</v>
      </c>
      <c r="AE98" s="2" t="s">
        <v>37</v>
      </c>
      <c r="AF98" s="3" t="n">
        <v>0.0354166666666667</v>
      </c>
    </row>
    <row r="99" customFormat="false" ht="16" hidden="false" customHeight="false" outlineLevel="0" collapsed="false">
      <c r="A99" s="2" t="n">
        <v>420478862</v>
      </c>
      <c r="B99" s="2" t="b">
        <f aca="false">TRUE()</f>
        <v>1</v>
      </c>
      <c r="C99" s="3" t="n">
        <v>0.0333333333333333</v>
      </c>
      <c r="D99" s="2" t="n">
        <v>55.029</v>
      </c>
      <c r="E99" s="2" t="n">
        <v>25.007</v>
      </c>
      <c r="G99" s="2" t="n">
        <v>0</v>
      </c>
      <c r="H99" s="2" t="n">
        <v>-119</v>
      </c>
      <c r="I99" s="2" t="n">
        <v>401.6467013</v>
      </c>
      <c r="J99" s="2" t="n">
        <v>60</v>
      </c>
      <c r="K99" s="2" t="n">
        <v>25.007</v>
      </c>
      <c r="L99" s="2" t="n">
        <v>23.303</v>
      </c>
      <c r="M99" s="2" t="n">
        <v>1</v>
      </c>
      <c r="N99" s="2" t="n">
        <v>55.029</v>
      </c>
      <c r="O99" s="2" t="n">
        <v>47.002</v>
      </c>
      <c r="P99" s="2" t="n">
        <v>4</v>
      </c>
      <c r="Q99" s="2" t="n">
        <v>2</v>
      </c>
      <c r="R99" s="2" t="n">
        <v>4</v>
      </c>
      <c r="S99" s="2" t="n">
        <v>2</v>
      </c>
      <c r="T99" s="2" t="n">
        <v>142</v>
      </c>
      <c r="U99" s="2" t="n">
        <v>-99.99</v>
      </c>
      <c r="V99" s="2" t="n">
        <v>-5.92</v>
      </c>
      <c r="W99" s="2" t="s">
        <v>33</v>
      </c>
      <c r="Y99" s="2" t="n">
        <v>99066</v>
      </c>
      <c r="Z99" s="2" t="s">
        <v>43</v>
      </c>
      <c r="AA99" s="2" t="s">
        <v>43</v>
      </c>
      <c r="AB99" s="2" t="n">
        <v>301092.8446</v>
      </c>
      <c r="AC99" s="2" t="n">
        <v>2767169.49</v>
      </c>
      <c r="AD99" s="2" t="s">
        <v>36</v>
      </c>
      <c r="AE99" s="2" t="s">
        <v>37</v>
      </c>
      <c r="AF99" s="3" t="n">
        <v>0.0333333333333333</v>
      </c>
    </row>
    <row r="100" customFormat="false" ht="16" hidden="false" customHeight="false" outlineLevel="0" collapsed="false">
      <c r="A100" s="2" t="n">
        <v>420478867</v>
      </c>
      <c r="B100" s="2" t="b">
        <f aca="false">TRUE()</f>
        <v>1</v>
      </c>
      <c r="C100" s="3" t="n">
        <v>0.0208333333333333</v>
      </c>
      <c r="D100" s="2" t="n">
        <v>55.036</v>
      </c>
      <c r="E100" s="2" t="n">
        <v>25.011</v>
      </c>
      <c r="G100" s="2" t="n">
        <v>0</v>
      </c>
      <c r="H100" s="2" t="n">
        <v>-129</v>
      </c>
      <c r="I100" s="2" t="n">
        <v>401.6467052</v>
      </c>
      <c r="J100" s="2" t="n">
        <v>0</v>
      </c>
      <c r="K100" s="2" t="n">
        <v>25.011</v>
      </c>
      <c r="L100" s="2" t="n">
        <v>14.34</v>
      </c>
      <c r="M100" s="2" t="s">
        <v>38</v>
      </c>
      <c r="N100" s="2" t="n">
        <v>55.036</v>
      </c>
      <c r="O100" s="2" t="n">
        <v>105.611</v>
      </c>
      <c r="P100" s="2" t="n">
        <v>2</v>
      </c>
      <c r="Q100" s="2" t="n">
        <v>0</v>
      </c>
      <c r="R100" s="2" t="n">
        <v>2</v>
      </c>
      <c r="S100" s="2" t="n">
        <v>1</v>
      </c>
      <c r="T100" s="2" t="n">
        <v>90</v>
      </c>
      <c r="U100" s="2" t="n">
        <v>-99.99</v>
      </c>
      <c r="V100" s="2" t="n">
        <v>-2.37</v>
      </c>
      <c r="W100" s="2" t="s">
        <v>33</v>
      </c>
      <c r="Y100" s="2" t="n">
        <v>99066</v>
      </c>
      <c r="Z100" s="2" t="s">
        <v>43</v>
      </c>
      <c r="AA100" s="2" t="s">
        <v>43</v>
      </c>
      <c r="AB100" s="2" t="n">
        <v>301805.8655</v>
      </c>
      <c r="AC100" s="2" t="n">
        <v>2767602.312</v>
      </c>
      <c r="AD100" s="2" t="s">
        <v>36</v>
      </c>
      <c r="AE100" s="2" t="s">
        <v>37</v>
      </c>
      <c r="AF100" s="3" t="n">
        <v>0.0208333333333333</v>
      </c>
    </row>
    <row r="101" customFormat="false" ht="16" hidden="false" customHeight="false" outlineLevel="0" collapsed="false">
      <c r="A101" s="2" t="n">
        <v>420478868</v>
      </c>
      <c r="B101" s="2" t="b">
        <f aca="false">TRUE()</f>
        <v>1</v>
      </c>
      <c r="C101" s="3" t="n">
        <v>0.0270833333333333</v>
      </c>
      <c r="D101" s="2" t="n">
        <v>55.052</v>
      </c>
      <c r="E101" s="2" t="n">
        <v>24.999</v>
      </c>
      <c r="G101" s="2" t="n">
        <v>0</v>
      </c>
      <c r="H101" s="2" t="n">
        <v>-120</v>
      </c>
      <c r="I101" s="2" t="n">
        <v>401.6467022</v>
      </c>
      <c r="J101" s="2" t="n">
        <v>0</v>
      </c>
      <c r="K101" s="2" t="n">
        <v>24.999</v>
      </c>
      <c r="L101" s="2" t="n">
        <v>21.544</v>
      </c>
      <c r="M101" s="2" t="s">
        <v>32</v>
      </c>
      <c r="N101" s="2" t="n">
        <v>55.052</v>
      </c>
      <c r="O101" s="2" t="n">
        <v>38.455</v>
      </c>
      <c r="P101" s="2" t="n">
        <v>3</v>
      </c>
      <c r="Q101" s="2" t="n">
        <v>1</v>
      </c>
      <c r="R101" s="2" t="n">
        <v>3</v>
      </c>
      <c r="S101" s="2" t="n">
        <v>1</v>
      </c>
      <c r="T101" s="2" t="n">
        <v>90</v>
      </c>
      <c r="U101" s="2" t="n">
        <v>-99.99</v>
      </c>
      <c r="V101" s="2" t="n">
        <v>8.63</v>
      </c>
      <c r="W101" s="2" t="s">
        <v>33</v>
      </c>
      <c r="Y101" s="2" t="n">
        <v>99066</v>
      </c>
      <c r="Z101" s="2" t="s">
        <v>43</v>
      </c>
      <c r="AA101" s="2" t="s">
        <v>43</v>
      </c>
      <c r="AB101" s="2" t="n">
        <v>303401.7755</v>
      </c>
      <c r="AC101" s="2" t="n">
        <v>2766249.751</v>
      </c>
      <c r="AD101" s="2" t="s">
        <v>36</v>
      </c>
      <c r="AE101" s="2" t="s">
        <v>37</v>
      </c>
      <c r="AF101" s="3" t="n">
        <v>0.0270833333333333</v>
      </c>
    </row>
    <row r="102" customFormat="false" ht="16" hidden="false" customHeight="false" outlineLevel="0" collapsed="false">
      <c r="A102" s="2" t="n">
        <v>420478870</v>
      </c>
      <c r="B102" s="2" t="b">
        <f aca="false">TRUE()</f>
        <v>1</v>
      </c>
      <c r="C102" s="3" t="n">
        <v>0.0125</v>
      </c>
      <c r="D102" s="2" t="n">
        <v>55.032</v>
      </c>
      <c r="E102" s="2" t="n">
        <v>25.004</v>
      </c>
      <c r="G102" s="2" t="n">
        <v>0</v>
      </c>
      <c r="H102" s="2" t="n">
        <v>-120</v>
      </c>
      <c r="I102" s="2" t="n">
        <v>401.6467</v>
      </c>
      <c r="J102" s="2" t="n">
        <v>66</v>
      </c>
      <c r="K102" s="2" t="n">
        <v>25.004</v>
      </c>
      <c r="L102" s="2" t="n">
        <v>23.859</v>
      </c>
      <c r="M102" s="2" t="n">
        <v>3</v>
      </c>
      <c r="N102" s="2" t="n">
        <v>55.032</v>
      </c>
      <c r="O102" s="2" t="n">
        <v>49.633</v>
      </c>
      <c r="P102" s="2" t="n">
        <v>5</v>
      </c>
      <c r="Q102" s="2" t="n">
        <v>1</v>
      </c>
      <c r="R102" s="2" t="n">
        <v>5</v>
      </c>
      <c r="S102" s="2" t="n">
        <v>3</v>
      </c>
      <c r="T102" s="2" t="n">
        <v>183</v>
      </c>
      <c r="U102" s="2" t="n">
        <v>-99.99</v>
      </c>
      <c r="V102" s="2" t="n">
        <v>-2.14</v>
      </c>
      <c r="W102" s="2" t="s">
        <v>33</v>
      </c>
      <c r="Y102" s="2" t="n">
        <v>99066</v>
      </c>
      <c r="Z102" s="2" t="s">
        <v>43</v>
      </c>
      <c r="AA102" s="2" t="s">
        <v>43</v>
      </c>
      <c r="AB102" s="2" t="n">
        <v>301390.8455</v>
      </c>
      <c r="AC102" s="2" t="n">
        <v>2766832.775</v>
      </c>
      <c r="AD102" s="2" t="s">
        <v>36</v>
      </c>
      <c r="AE102" s="2" t="s">
        <v>37</v>
      </c>
      <c r="AF102" s="3" t="n">
        <v>0.0125</v>
      </c>
    </row>
    <row r="103" customFormat="false" ht="16" hidden="false" customHeight="false" outlineLevel="0" collapsed="false">
      <c r="A103" s="2" t="n">
        <v>420478871</v>
      </c>
      <c r="B103" s="2" t="b">
        <f aca="false">TRUE()</f>
        <v>1</v>
      </c>
      <c r="C103" s="3" t="n">
        <v>0.00486111111111111</v>
      </c>
      <c r="D103" s="2" t="n">
        <v>55.033</v>
      </c>
      <c r="E103" s="2" t="n">
        <v>25.007</v>
      </c>
      <c r="G103" s="2" t="n">
        <v>0</v>
      </c>
      <c r="H103" s="2" t="n">
        <v>-112</v>
      </c>
      <c r="I103" s="2" t="n">
        <v>401.6466981</v>
      </c>
      <c r="J103" s="2" t="n">
        <v>60</v>
      </c>
      <c r="K103" s="2" t="n">
        <v>25.007</v>
      </c>
      <c r="L103" s="2" t="n">
        <v>21.495</v>
      </c>
      <c r="M103" s="2" t="n">
        <v>2</v>
      </c>
      <c r="N103" s="2" t="n">
        <v>55.033</v>
      </c>
      <c r="O103" s="2" t="n">
        <v>38.676</v>
      </c>
      <c r="P103" s="2" t="n">
        <v>4</v>
      </c>
      <c r="Q103" s="2" t="n">
        <v>4</v>
      </c>
      <c r="R103" s="2" t="n">
        <v>4</v>
      </c>
      <c r="S103" s="2" t="n">
        <v>3</v>
      </c>
      <c r="T103" s="2" t="n">
        <v>137</v>
      </c>
      <c r="U103" s="2" t="n">
        <v>-99.99</v>
      </c>
      <c r="V103" s="2" t="n">
        <v>-1.86</v>
      </c>
      <c r="W103" s="2" t="s">
        <v>33</v>
      </c>
      <c r="Y103" s="2" t="n">
        <v>99066</v>
      </c>
      <c r="Z103" s="2" t="s">
        <v>43</v>
      </c>
      <c r="AA103" s="2" t="s">
        <v>43</v>
      </c>
      <c r="AB103" s="2" t="n">
        <v>301496.6148</v>
      </c>
      <c r="AC103" s="2" t="n">
        <v>2767163.622</v>
      </c>
      <c r="AD103" s="2" t="s">
        <v>36</v>
      </c>
      <c r="AE103" s="2" t="s">
        <v>37</v>
      </c>
      <c r="AF103" s="3" t="n">
        <v>0.00486111111111111</v>
      </c>
    </row>
    <row r="104" customFormat="false" ht="16" hidden="false" customHeight="false" outlineLevel="0" collapsed="false">
      <c r="A104" s="2" t="n">
        <v>420478873</v>
      </c>
      <c r="B104" s="2" t="b">
        <f aca="false">TRUE()</f>
        <v>1</v>
      </c>
      <c r="C104" s="3" t="n">
        <v>0.0298611111111111</v>
      </c>
      <c r="D104" s="2" t="n">
        <v>55.072</v>
      </c>
      <c r="E104" s="2" t="n">
        <v>25.024</v>
      </c>
      <c r="G104" s="2" t="n">
        <v>0</v>
      </c>
      <c r="H104" s="2" t="n">
        <v>-125</v>
      </c>
      <c r="I104" s="2" t="n">
        <v>401.6466985</v>
      </c>
      <c r="J104" s="2" t="n">
        <v>8</v>
      </c>
      <c r="K104" s="2" t="n">
        <v>25.024</v>
      </c>
      <c r="L104" s="2" t="n">
        <v>23.654</v>
      </c>
      <c r="M104" s="2" t="s">
        <v>32</v>
      </c>
      <c r="N104" s="2" t="n">
        <v>55.072</v>
      </c>
      <c r="O104" s="2" t="n">
        <v>48.527</v>
      </c>
      <c r="P104" s="2" t="n">
        <v>3</v>
      </c>
      <c r="Q104" s="2" t="n">
        <v>0</v>
      </c>
      <c r="R104" s="2" t="n">
        <v>3</v>
      </c>
      <c r="S104" s="2" t="n">
        <v>2</v>
      </c>
      <c r="T104" s="2" t="n">
        <v>93</v>
      </c>
      <c r="U104" s="2" t="n">
        <v>-99.99</v>
      </c>
      <c r="V104" s="2" t="n">
        <v>2.66</v>
      </c>
      <c r="W104" s="2" t="s">
        <v>33</v>
      </c>
      <c r="Y104" s="2" t="n">
        <v>99066</v>
      </c>
      <c r="Z104" s="2" t="s">
        <v>43</v>
      </c>
      <c r="AA104" s="2" t="s">
        <v>43</v>
      </c>
      <c r="AB104" s="2" t="n">
        <v>305460.1471</v>
      </c>
      <c r="AC104" s="2" t="n">
        <v>2768990.113</v>
      </c>
      <c r="AD104" s="2" t="s">
        <v>36</v>
      </c>
      <c r="AE104" s="2" t="s">
        <v>37</v>
      </c>
      <c r="AF104" s="3" t="n">
        <v>0.0298611111111111</v>
      </c>
    </row>
    <row r="105" customFormat="false" ht="16" hidden="false" customHeight="false" outlineLevel="0" collapsed="false">
      <c r="A105" s="2" t="n">
        <v>420478875</v>
      </c>
      <c r="B105" s="2" t="b">
        <f aca="false">TRUE()</f>
        <v>1</v>
      </c>
      <c r="C105" s="3" t="n">
        <v>0.00416666666666667</v>
      </c>
      <c r="D105" s="2" t="n">
        <v>55.05</v>
      </c>
      <c r="E105" s="2" t="n">
        <v>25.035</v>
      </c>
      <c r="G105" s="2" t="n">
        <v>0</v>
      </c>
      <c r="H105" s="2" t="n">
        <v>-123</v>
      </c>
      <c r="I105" s="2" t="n">
        <v>401.6466749</v>
      </c>
      <c r="J105" s="2" t="n">
        <v>0</v>
      </c>
      <c r="K105" s="2" t="n">
        <v>25.035</v>
      </c>
      <c r="L105" s="2" t="n">
        <v>30.734</v>
      </c>
      <c r="M105" s="2" t="s">
        <v>32</v>
      </c>
      <c r="N105" s="2" t="n">
        <v>55.05</v>
      </c>
      <c r="O105" s="2" t="n">
        <v>83.108</v>
      </c>
      <c r="P105" s="2" t="n">
        <v>3</v>
      </c>
      <c r="Q105" s="2" t="n">
        <v>0</v>
      </c>
      <c r="R105" s="2" t="n">
        <v>3</v>
      </c>
      <c r="S105" s="2" t="n">
        <v>2</v>
      </c>
      <c r="T105" s="2" t="n">
        <v>90</v>
      </c>
      <c r="U105" s="2" t="n">
        <v>-99.99</v>
      </c>
      <c r="V105" s="2" t="n">
        <v>-5</v>
      </c>
      <c r="W105" s="2" t="s">
        <v>33</v>
      </c>
      <c r="Y105" s="2" t="n">
        <v>99066</v>
      </c>
      <c r="Z105" s="2" t="s">
        <v>43</v>
      </c>
      <c r="AA105" s="2" t="s">
        <v>43</v>
      </c>
      <c r="AB105" s="2" t="n">
        <v>303257.2948</v>
      </c>
      <c r="AC105" s="2" t="n">
        <v>2770240.386</v>
      </c>
      <c r="AD105" s="2" t="s">
        <v>36</v>
      </c>
      <c r="AE105" s="2" t="s">
        <v>37</v>
      </c>
      <c r="AF105" s="3" t="n">
        <v>0.00416666666666667</v>
      </c>
    </row>
    <row r="106" customFormat="false" ht="16" hidden="false" customHeight="false" outlineLevel="0" collapsed="false">
      <c r="A106" s="2" t="n">
        <v>420478877</v>
      </c>
      <c r="B106" s="2" t="b">
        <f aca="false">TRUE()</f>
        <v>1</v>
      </c>
      <c r="C106" s="3" t="n">
        <v>0.00416666666666667</v>
      </c>
      <c r="D106" s="2" t="n">
        <v>55.027</v>
      </c>
      <c r="E106" s="2" t="n">
        <v>25.005</v>
      </c>
      <c r="G106" s="2" t="n">
        <v>0</v>
      </c>
      <c r="H106" s="2" t="n">
        <v>-112</v>
      </c>
      <c r="I106" s="2" t="n">
        <v>401.646685</v>
      </c>
      <c r="J106" s="2" t="n">
        <v>0</v>
      </c>
      <c r="K106" s="2" t="n">
        <v>25.005</v>
      </c>
      <c r="L106" s="2" t="n">
        <v>27.916</v>
      </c>
      <c r="M106" s="2" t="s">
        <v>32</v>
      </c>
      <c r="N106" s="2" t="n">
        <v>55.027</v>
      </c>
      <c r="O106" s="2" t="n">
        <v>68.536</v>
      </c>
      <c r="P106" s="2" t="n">
        <v>3</v>
      </c>
      <c r="Q106" s="2" t="n">
        <v>3</v>
      </c>
      <c r="R106" s="2" t="n">
        <v>3</v>
      </c>
      <c r="S106" s="2" t="n">
        <v>1</v>
      </c>
      <c r="T106" s="2" t="n">
        <v>91</v>
      </c>
      <c r="U106" s="2" t="n">
        <v>-99.99</v>
      </c>
      <c r="V106" s="2" t="n">
        <v>-8.32</v>
      </c>
      <c r="W106" s="2" t="s">
        <v>33</v>
      </c>
      <c r="Y106" s="2" t="n">
        <v>99066</v>
      </c>
      <c r="Z106" s="2" t="s">
        <v>43</v>
      </c>
      <c r="AA106" s="2" t="s">
        <v>43</v>
      </c>
      <c r="AB106" s="2" t="n">
        <v>300887.7331</v>
      </c>
      <c r="AC106" s="2" t="n">
        <v>2766950.886</v>
      </c>
      <c r="AD106" s="2" t="s">
        <v>36</v>
      </c>
      <c r="AE106" s="2" t="s">
        <v>37</v>
      </c>
      <c r="AF106" s="3" t="n">
        <v>0.00416666666666667</v>
      </c>
    </row>
    <row r="107" customFormat="false" ht="16" hidden="false" customHeight="false" outlineLevel="0" collapsed="false">
      <c r="A107" s="2" t="n">
        <v>420478880</v>
      </c>
      <c r="B107" s="2" t="b">
        <f aca="false">TRUE()</f>
        <v>1</v>
      </c>
      <c r="C107" s="3" t="n">
        <v>0.0298611111111111</v>
      </c>
      <c r="D107" s="2" t="n">
        <v>55.032</v>
      </c>
      <c r="E107" s="2" t="n">
        <v>25.007</v>
      </c>
      <c r="G107" s="2" t="n">
        <v>0</v>
      </c>
      <c r="H107" s="2" t="n">
        <v>-118</v>
      </c>
      <c r="I107" s="2" t="n">
        <v>401.6466922</v>
      </c>
      <c r="J107" s="2" t="n">
        <v>60</v>
      </c>
      <c r="K107" s="2" t="n">
        <v>25.007</v>
      </c>
      <c r="L107" s="2" t="n">
        <v>29.894</v>
      </c>
      <c r="M107" s="2" t="n">
        <v>1</v>
      </c>
      <c r="N107" s="2" t="n">
        <v>55.032</v>
      </c>
      <c r="O107" s="2" t="n">
        <v>78.46</v>
      </c>
      <c r="P107" s="2" t="n">
        <v>4</v>
      </c>
      <c r="Q107" s="2" t="n">
        <v>2</v>
      </c>
      <c r="R107" s="2" t="n">
        <v>4</v>
      </c>
      <c r="S107" s="2" t="n">
        <v>1</v>
      </c>
      <c r="T107" s="2" t="n">
        <v>136</v>
      </c>
      <c r="U107" s="2" t="n">
        <v>-99.99</v>
      </c>
      <c r="V107" s="2" t="n">
        <v>-2.87</v>
      </c>
      <c r="W107" s="2" t="s">
        <v>33</v>
      </c>
      <c r="Y107" s="2" t="n">
        <v>99066</v>
      </c>
      <c r="Z107" s="2" t="s">
        <v>43</v>
      </c>
      <c r="AA107" s="2" t="s">
        <v>43</v>
      </c>
      <c r="AB107" s="2" t="n">
        <v>301395.6723</v>
      </c>
      <c r="AC107" s="2" t="n">
        <v>2767165.087</v>
      </c>
      <c r="AD107" s="2" t="s">
        <v>36</v>
      </c>
      <c r="AE107" s="2" t="s">
        <v>37</v>
      </c>
      <c r="AF107" s="3" t="n">
        <v>0.0298611111111111</v>
      </c>
    </row>
    <row r="108" customFormat="false" ht="16" hidden="false" customHeight="false" outlineLevel="0" collapsed="false">
      <c r="A108" s="2" t="n">
        <v>420478886</v>
      </c>
      <c r="B108" s="2" t="b">
        <f aca="false">TRUE()</f>
        <v>1</v>
      </c>
      <c r="C108" s="3" t="n">
        <v>0.00972222222222222</v>
      </c>
      <c r="D108" s="2" t="n">
        <v>55.041</v>
      </c>
      <c r="E108" s="2" t="n">
        <v>25.011</v>
      </c>
      <c r="G108" s="2" t="n">
        <v>0</v>
      </c>
      <c r="H108" s="2" t="n">
        <v>-125</v>
      </c>
      <c r="I108" s="2" t="n">
        <v>401.6466915</v>
      </c>
      <c r="J108" s="2" t="n">
        <v>60</v>
      </c>
      <c r="K108" s="2" t="n">
        <v>25.011</v>
      </c>
      <c r="L108" s="2" t="n">
        <v>17.75</v>
      </c>
      <c r="M108" s="2" t="n">
        <v>0</v>
      </c>
      <c r="N108" s="2" t="n">
        <v>55.041</v>
      </c>
      <c r="O108" s="2" t="n">
        <v>20.44</v>
      </c>
      <c r="P108" s="2" t="n">
        <v>4</v>
      </c>
      <c r="Q108" s="2" t="n">
        <v>0</v>
      </c>
      <c r="R108" s="2" t="n">
        <v>4</v>
      </c>
      <c r="S108" s="2" t="n">
        <v>2</v>
      </c>
      <c r="T108" s="2" t="n">
        <v>138</v>
      </c>
      <c r="U108" s="2" t="n">
        <v>-99.99</v>
      </c>
      <c r="V108" s="2" t="n">
        <v>-1.26</v>
      </c>
      <c r="W108" s="2" t="s">
        <v>33</v>
      </c>
      <c r="Y108" s="2" t="n">
        <v>99066</v>
      </c>
      <c r="Z108" s="2" t="s">
        <v>43</v>
      </c>
      <c r="AA108" s="2" t="s">
        <v>43</v>
      </c>
      <c r="AB108" s="2" t="n">
        <v>302310.5605</v>
      </c>
      <c r="AC108" s="2" t="n">
        <v>2767595.004</v>
      </c>
      <c r="AD108" s="2" t="s">
        <v>36</v>
      </c>
      <c r="AE108" s="2" t="s">
        <v>37</v>
      </c>
      <c r="AF108" s="3" t="n">
        <v>0.00972222222222222</v>
      </c>
    </row>
    <row r="109" customFormat="false" ht="16" hidden="false" customHeight="false" outlineLevel="0" collapsed="false">
      <c r="A109" s="2" t="n">
        <v>420478888</v>
      </c>
      <c r="B109" s="2" t="b">
        <f aca="false">TRUE()</f>
        <v>1</v>
      </c>
      <c r="C109" s="3" t="n">
        <v>0.00208333333333333</v>
      </c>
      <c r="D109" s="2" t="n">
        <v>55.031</v>
      </c>
      <c r="E109" s="2" t="n">
        <v>25.005</v>
      </c>
      <c r="G109" s="2" t="n">
        <v>0</v>
      </c>
      <c r="H109" s="2" t="n">
        <v>-121</v>
      </c>
      <c r="I109" s="2" t="n">
        <v>401.6466896</v>
      </c>
      <c r="J109" s="2" t="n">
        <v>0</v>
      </c>
      <c r="K109" s="2" t="n">
        <v>25.005</v>
      </c>
      <c r="L109" s="2" t="n">
        <v>28.352</v>
      </c>
      <c r="M109" s="2" t="s">
        <v>32</v>
      </c>
      <c r="N109" s="2" t="n">
        <v>55.031</v>
      </c>
      <c r="O109" s="2" t="n">
        <v>39.428</v>
      </c>
      <c r="P109" s="2" t="n">
        <v>3</v>
      </c>
      <c r="Q109" s="2" t="n">
        <v>0</v>
      </c>
      <c r="R109" s="2" t="n">
        <v>3</v>
      </c>
      <c r="S109" s="2" t="n">
        <v>1</v>
      </c>
      <c r="T109" s="2" t="n">
        <v>93</v>
      </c>
      <c r="U109" s="2" t="n">
        <v>-99.99</v>
      </c>
      <c r="V109" s="2" t="n">
        <v>-3.57</v>
      </c>
      <c r="W109" s="2" t="s">
        <v>33</v>
      </c>
      <c r="Y109" s="2" t="n">
        <v>99066</v>
      </c>
      <c r="Z109" s="2" t="s">
        <v>43</v>
      </c>
      <c r="AA109" s="2" t="s">
        <v>43</v>
      </c>
      <c r="AB109" s="2" t="n">
        <v>301291.5102</v>
      </c>
      <c r="AC109" s="2" t="n">
        <v>2766945.012</v>
      </c>
      <c r="AD109" s="2" t="s">
        <v>36</v>
      </c>
      <c r="AE109" s="2" t="s">
        <v>37</v>
      </c>
      <c r="AF109" s="3" t="n">
        <v>0.00208333333333333</v>
      </c>
    </row>
    <row r="110" customFormat="false" ht="16" hidden="false" customHeight="false" outlineLevel="0" collapsed="false">
      <c r="A110" s="2" t="n">
        <v>420478891</v>
      </c>
      <c r="B110" s="2" t="b">
        <f aca="false">TRUE()</f>
        <v>1</v>
      </c>
      <c r="C110" s="3" t="n">
        <v>0.00486111111111111</v>
      </c>
      <c r="D110" s="2" t="n">
        <v>55.053</v>
      </c>
      <c r="E110" s="2" t="n">
        <v>25.008</v>
      </c>
      <c r="G110" s="2" t="n">
        <v>0</v>
      </c>
      <c r="H110" s="2" t="n">
        <v>-129</v>
      </c>
      <c r="I110" s="2" t="n">
        <v>401.6466889</v>
      </c>
      <c r="J110" s="2" t="n">
        <v>60</v>
      </c>
      <c r="K110" s="2" t="n">
        <v>25.008</v>
      </c>
      <c r="L110" s="2" t="n">
        <v>16.412</v>
      </c>
      <c r="M110" s="2" t="n">
        <v>0</v>
      </c>
      <c r="N110" s="2" t="n">
        <v>55.053</v>
      </c>
      <c r="O110" s="2" t="n">
        <v>92.502</v>
      </c>
      <c r="P110" s="2" t="n">
        <v>4</v>
      </c>
      <c r="Q110" s="2" t="n">
        <v>0</v>
      </c>
      <c r="R110" s="2" t="n">
        <v>4</v>
      </c>
      <c r="S110" s="2" t="n">
        <v>1</v>
      </c>
      <c r="T110" s="2" t="n">
        <v>143</v>
      </c>
      <c r="U110" s="2" t="n">
        <v>-99.99</v>
      </c>
      <c r="V110" s="2" t="n">
        <v>3.69</v>
      </c>
      <c r="W110" s="2" t="s">
        <v>33</v>
      </c>
      <c r="Y110" s="2" t="n">
        <v>99066</v>
      </c>
      <c r="Z110" s="2" t="s">
        <v>43</v>
      </c>
      <c r="AA110" s="2" t="s">
        <v>43</v>
      </c>
      <c r="AB110" s="2" t="n">
        <v>303517.0484</v>
      </c>
      <c r="AC110" s="2" t="n">
        <v>2767245.231</v>
      </c>
      <c r="AD110" s="2" t="s">
        <v>36</v>
      </c>
      <c r="AE110" s="2" t="s">
        <v>37</v>
      </c>
      <c r="AF110" s="3" t="n">
        <v>0.00486111111111111</v>
      </c>
    </row>
    <row r="111" customFormat="false" ht="16" hidden="false" customHeight="false" outlineLevel="0" collapsed="false">
      <c r="A111" s="2" t="n">
        <v>420478892</v>
      </c>
      <c r="B111" s="2" t="b">
        <f aca="false">TRUE()</f>
        <v>1</v>
      </c>
      <c r="C111" s="3" t="n">
        <v>0.0409722222222222</v>
      </c>
      <c r="D111" s="2" t="n">
        <v>55.036</v>
      </c>
      <c r="E111" s="2" t="n">
        <v>25.009</v>
      </c>
      <c r="G111" s="2" t="n">
        <v>0</v>
      </c>
      <c r="H111" s="2" t="n">
        <v>-118</v>
      </c>
      <c r="I111" s="2" t="n">
        <v>401.646693</v>
      </c>
      <c r="J111" s="2" t="n">
        <v>8</v>
      </c>
      <c r="K111" s="2" t="n">
        <v>25.009</v>
      </c>
      <c r="L111" s="2" t="n">
        <v>22.93</v>
      </c>
      <c r="M111" s="2" t="s">
        <v>32</v>
      </c>
      <c r="N111" s="2" t="n">
        <v>55.036</v>
      </c>
      <c r="O111" s="2" t="n">
        <v>64.725</v>
      </c>
      <c r="P111" s="2" t="n">
        <v>3</v>
      </c>
      <c r="Q111" s="2" t="n">
        <v>1</v>
      </c>
      <c r="R111" s="2" t="n">
        <v>3</v>
      </c>
      <c r="S111" s="2" t="n">
        <v>2</v>
      </c>
      <c r="T111" s="2" t="n">
        <v>90</v>
      </c>
      <c r="U111" s="2" t="n">
        <v>-99.99</v>
      </c>
      <c r="V111" s="2" t="n">
        <v>-1.55</v>
      </c>
      <c r="W111" s="2" t="s">
        <v>33</v>
      </c>
      <c r="Y111" s="2" t="n">
        <v>99066</v>
      </c>
      <c r="Z111" s="2" t="s">
        <v>43</v>
      </c>
      <c r="AA111" s="2" t="s">
        <v>43</v>
      </c>
      <c r="AB111" s="2" t="n">
        <v>301802.6537</v>
      </c>
      <c r="AC111" s="2" t="n">
        <v>2767380.77</v>
      </c>
      <c r="AD111" s="2" t="s">
        <v>36</v>
      </c>
      <c r="AE111" s="2" t="s">
        <v>37</v>
      </c>
      <c r="AF111" s="3" t="n">
        <v>0.0409722222222222</v>
      </c>
    </row>
    <row r="112" customFormat="false" ht="16" hidden="false" customHeight="false" outlineLevel="0" collapsed="false">
      <c r="A112" s="2" t="n">
        <v>420478894</v>
      </c>
      <c r="B112" s="2" t="b">
        <f aca="false">TRUE()</f>
        <v>1</v>
      </c>
      <c r="C112" s="3" t="n">
        <v>0.0111111111111111</v>
      </c>
      <c r="D112" s="2" t="n">
        <v>55.032</v>
      </c>
      <c r="E112" s="2" t="n">
        <v>25.008</v>
      </c>
      <c r="G112" s="2" t="n">
        <v>0</v>
      </c>
      <c r="H112" s="2" t="n">
        <v>-124</v>
      </c>
      <c r="I112" s="2" t="n">
        <v>401.6466899</v>
      </c>
      <c r="J112" s="2" t="n">
        <v>60</v>
      </c>
      <c r="K112" s="2" t="n">
        <v>25.008</v>
      </c>
      <c r="L112" s="2" t="n">
        <v>23.954</v>
      </c>
      <c r="M112" s="2" t="n">
        <v>0</v>
      </c>
      <c r="N112" s="2" t="n">
        <v>55.032</v>
      </c>
      <c r="O112" s="2" t="n">
        <v>59.795</v>
      </c>
      <c r="P112" s="2" t="n">
        <v>5</v>
      </c>
      <c r="Q112" s="2" t="n">
        <v>0</v>
      </c>
      <c r="R112" s="2" t="n">
        <v>5</v>
      </c>
      <c r="S112" s="2" t="n">
        <v>1</v>
      </c>
      <c r="T112" s="2" t="n">
        <v>180</v>
      </c>
      <c r="U112" s="2" t="n">
        <v>-99.99</v>
      </c>
      <c r="V112" s="2" t="n">
        <v>-3.12</v>
      </c>
      <c r="W112" s="2" t="s">
        <v>33</v>
      </c>
      <c r="Y112" s="2" t="n">
        <v>99066</v>
      </c>
      <c r="Z112" s="2" t="s">
        <v>43</v>
      </c>
      <c r="AA112" s="2" t="s">
        <v>43</v>
      </c>
      <c r="AB112" s="2" t="n">
        <v>301397.2814</v>
      </c>
      <c r="AC112" s="2" t="n">
        <v>2767275.858</v>
      </c>
      <c r="AD112" s="2" t="s">
        <v>36</v>
      </c>
      <c r="AE112" s="2" t="s">
        <v>37</v>
      </c>
      <c r="AF112" s="3" t="n">
        <v>0.0111111111111111</v>
      </c>
    </row>
    <row r="113" customFormat="false" ht="16" hidden="false" customHeight="false" outlineLevel="0" collapsed="false">
      <c r="A113" s="2" t="n">
        <v>420478895</v>
      </c>
      <c r="B113" s="2" t="b">
        <f aca="false">TRUE()</f>
        <v>1</v>
      </c>
      <c r="C113" s="3" t="n">
        <v>0.01875</v>
      </c>
      <c r="D113" s="2" t="n">
        <v>55.039</v>
      </c>
      <c r="E113" s="2" t="n">
        <v>25.004</v>
      </c>
      <c r="G113" s="2" t="n">
        <v>0</v>
      </c>
      <c r="H113" s="2" t="n">
        <v>-122</v>
      </c>
      <c r="I113" s="2" t="n">
        <v>401.6466872</v>
      </c>
      <c r="J113" s="2" t="n">
        <v>0</v>
      </c>
      <c r="K113" s="2" t="n">
        <v>25.004</v>
      </c>
      <c r="L113" s="2" t="n">
        <v>19.642</v>
      </c>
      <c r="M113" s="2" t="s">
        <v>32</v>
      </c>
      <c r="N113" s="2" t="n">
        <v>55.039</v>
      </c>
      <c r="O113" s="2" t="n">
        <v>79.595</v>
      </c>
      <c r="P113" s="2" t="n">
        <v>3</v>
      </c>
      <c r="Q113" s="2" t="n">
        <v>0</v>
      </c>
      <c r="R113" s="2" t="n">
        <v>3</v>
      </c>
      <c r="S113" s="2" t="n">
        <v>2</v>
      </c>
      <c r="T113" s="2" t="n">
        <v>90</v>
      </c>
      <c r="U113" s="2" t="n">
        <v>-99.99</v>
      </c>
      <c r="V113" s="2" t="n">
        <v>1.53</v>
      </c>
      <c r="W113" s="2" t="s">
        <v>33</v>
      </c>
      <c r="Y113" s="2" t="n">
        <v>99066</v>
      </c>
      <c r="Z113" s="2" t="s">
        <v>43</v>
      </c>
      <c r="AA113" s="2" t="s">
        <v>43</v>
      </c>
      <c r="AB113" s="2" t="n">
        <v>302097.4593</v>
      </c>
      <c r="AC113" s="2" t="n">
        <v>2766822.53</v>
      </c>
      <c r="AD113" s="2" t="s">
        <v>36</v>
      </c>
      <c r="AE113" s="2" t="s">
        <v>37</v>
      </c>
      <c r="AF113" s="3" t="n">
        <v>0.01875</v>
      </c>
    </row>
    <row r="114" customFormat="false" ht="16" hidden="false" customHeight="false" outlineLevel="0" collapsed="false">
      <c r="A114" s="2" t="n">
        <v>420478897</v>
      </c>
      <c r="B114" s="2" t="b">
        <f aca="false">TRUE()</f>
        <v>1</v>
      </c>
      <c r="C114" s="3" t="n">
        <v>0.0361111111111111</v>
      </c>
      <c r="D114" s="2" t="n">
        <v>54.984</v>
      </c>
      <c r="E114" s="2" t="n">
        <v>24.982</v>
      </c>
      <c r="G114" s="2" t="n">
        <v>0</v>
      </c>
      <c r="H114" s="2" t="n">
        <v>-122</v>
      </c>
      <c r="I114" s="2" t="n">
        <v>401.6466872</v>
      </c>
      <c r="J114" s="2" t="n">
        <v>0</v>
      </c>
      <c r="K114" s="2" t="n">
        <v>24.982</v>
      </c>
      <c r="L114" s="2" t="n">
        <v>28.529</v>
      </c>
      <c r="M114" s="2" t="s">
        <v>38</v>
      </c>
      <c r="N114" s="2" t="n">
        <v>54.984</v>
      </c>
      <c r="O114" s="2" t="n">
        <v>71.737</v>
      </c>
      <c r="P114" s="2" t="n">
        <v>2</v>
      </c>
      <c r="Q114" s="2" t="n">
        <v>0</v>
      </c>
      <c r="R114" s="2" t="n">
        <v>2</v>
      </c>
      <c r="S114" s="2" t="n">
        <v>2</v>
      </c>
      <c r="T114" s="2" t="n">
        <v>45</v>
      </c>
      <c r="U114" s="2" t="n">
        <v>-99.99</v>
      </c>
      <c r="V114" s="2" t="n">
        <v>-28.13</v>
      </c>
      <c r="W114" s="2" t="s">
        <v>33</v>
      </c>
      <c r="Y114" s="2" t="n">
        <v>99066</v>
      </c>
      <c r="Z114" s="2" t="s">
        <v>43</v>
      </c>
      <c r="AA114" s="2" t="s">
        <v>43</v>
      </c>
      <c r="AB114" s="2" t="n">
        <v>296509.197</v>
      </c>
      <c r="AC114" s="2" t="n">
        <v>2764467.006</v>
      </c>
      <c r="AD114" s="2" t="s">
        <v>36</v>
      </c>
      <c r="AE114" s="2" t="s">
        <v>37</v>
      </c>
      <c r="AF114" s="3" t="n">
        <v>0.0361111111111111</v>
      </c>
    </row>
    <row r="115" customFormat="false" ht="16" hidden="false" customHeight="false" outlineLevel="0" collapsed="false">
      <c r="A115" s="2" t="n">
        <v>420478899</v>
      </c>
      <c r="B115" s="2" t="b">
        <f aca="false">TRUE()</f>
        <v>1</v>
      </c>
      <c r="C115" s="3" t="n">
        <v>0.0402777777777778</v>
      </c>
      <c r="D115" s="2" t="n">
        <v>55.03</v>
      </c>
      <c r="E115" s="2" t="n">
        <v>24.997</v>
      </c>
      <c r="G115" s="2" t="n">
        <v>0</v>
      </c>
      <c r="H115" s="2" t="n">
        <v>-128</v>
      </c>
      <c r="I115" s="2" t="n">
        <v>401.6466872</v>
      </c>
      <c r="J115" s="2" t="n">
        <v>0</v>
      </c>
      <c r="K115" s="2" t="n">
        <v>24.997</v>
      </c>
      <c r="L115" s="2" t="n">
        <v>16.525</v>
      </c>
      <c r="M115" s="2" t="s">
        <v>38</v>
      </c>
      <c r="N115" s="2" t="n">
        <v>55.03</v>
      </c>
      <c r="O115" s="2" t="n">
        <v>94.387</v>
      </c>
      <c r="P115" s="2" t="n">
        <v>2</v>
      </c>
      <c r="Q115" s="2" t="n">
        <v>0</v>
      </c>
      <c r="R115" s="2" t="n">
        <v>2</v>
      </c>
      <c r="S115" s="2" t="n">
        <v>1</v>
      </c>
      <c r="T115" s="2" t="n">
        <v>93</v>
      </c>
      <c r="U115" s="2" t="n">
        <v>-99.99</v>
      </c>
      <c r="V115" s="2" t="n">
        <v>-1.74</v>
      </c>
      <c r="W115" s="2" t="s">
        <v>33</v>
      </c>
      <c r="Y115" s="2" t="n">
        <v>99066</v>
      </c>
      <c r="Z115" s="2" t="s">
        <v>43</v>
      </c>
      <c r="AA115" s="2" t="s">
        <v>43</v>
      </c>
      <c r="AB115" s="2" t="n">
        <v>301177.6836</v>
      </c>
      <c r="AC115" s="2" t="n">
        <v>2766060.312</v>
      </c>
      <c r="AD115" s="2" t="s">
        <v>36</v>
      </c>
      <c r="AE115" s="2" t="s">
        <v>37</v>
      </c>
      <c r="AF115" s="3" t="n">
        <v>0.0402777777777778</v>
      </c>
    </row>
    <row r="116" customFormat="false" ht="16" hidden="false" customHeight="false" outlineLevel="0" collapsed="false">
      <c r="A116" s="2" t="n">
        <v>420478901</v>
      </c>
      <c r="B116" s="2" t="b">
        <f aca="false">TRUE()</f>
        <v>1</v>
      </c>
      <c r="C116" s="3" t="n">
        <v>0.0166666666666667</v>
      </c>
      <c r="D116" s="2" t="n">
        <v>55.026</v>
      </c>
      <c r="E116" s="2" t="n">
        <v>25.016</v>
      </c>
      <c r="G116" s="2" t="n">
        <v>0</v>
      </c>
      <c r="H116" s="2" t="n">
        <v>-123</v>
      </c>
      <c r="I116" s="2" t="n">
        <v>401.646702</v>
      </c>
      <c r="J116" s="2" t="n">
        <v>0</v>
      </c>
      <c r="K116" s="2" t="n">
        <v>25.016</v>
      </c>
      <c r="L116" s="2" t="n">
        <v>18.122</v>
      </c>
      <c r="M116" s="2" t="s">
        <v>32</v>
      </c>
      <c r="N116" s="2" t="n">
        <v>55.026</v>
      </c>
      <c r="O116" s="2" t="n">
        <v>85.404</v>
      </c>
      <c r="P116" s="2" t="n">
        <v>3</v>
      </c>
      <c r="Q116" s="2" t="n">
        <v>0</v>
      </c>
      <c r="R116" s="2" t="n">
        <v>3</v>
      </c>
      <c r="S116" s="2" t="n">
        <v>1</v>
      </c>
      <c r="T116" s="2" t="n">
        <v>91</v>
      </c>
      <c r="U116" s="2" t="n">
        <v>-99.99</v>
      </c>
      <c r="V116" s="2" t="n">
        <v>-6.5</v>
      </c>
      <c r="W116" s="2" t="s">
        <v>33</v>
      </c>
      <c r="Y116" s="2" t="n">
        <v>99066</v>
      </c>
      <c r="Z116" s="2" t="s">
        <v>43</v>
      </c>
      <c r="AA116" s="2" t="s">
        <v>43</v>
      </c>
      <c r="AB116" s="2" t="n">
        <v>300804.5444</v>
      </c>
      <c r="AC116" s="2" t="n">
        <v>2768170.84</v>
      </c>
      <c r="AD116" s="2" t="s">
        <v>36</v>
      </c>
      <c r="AE116" s="2" t="s">
        <v>37</v>
      </c>
      <c r="AF116" s="3" t="n">
        <v>0.0166666666666667</v>
      </c>
    </row>
    <row r="117" customFormat="false" ht="16" hidden="false" customHeight="false" outlineLevel="0" collapsed="false">
      <c r="A117" s="2" t="n">
        <v>420478905</v>
      </c>
      <c r="B117" s="2" t="b">
        <f aca="false">TRUE()</f>
        <v>1</v>
      </c>
      <c r="C117" s="3" t="n">
        <v>0.0381944444444444</v>
      </c>
      <c r="D117" s="2" t="n">
        <v>55.023</v>
      </c>
      <c r="E117" s="2" t="n">
        <v>25.013</v>
      </c>
      <c r="G117" s="2" t="n">
        <v>0</v>
      </c>
      <c r="H117" s="2" t="n">
        <v>-122</v>
      </c>
      <c r="I117" s="2" t="n">
        <v>401.6466872</v>
      </c>
      <c r="J117" s="2" t="n">
        <v>0</v>
      </c>
      <c r="K117" s="2" t="n">
        <v>25.013</v>
      </c>
      <c r="L117" s="2" t="n">
        <v>27.753</v>
      </c>
      <c r="M117" s="2" t="s">
        <v>38</v>
      </c>
      <c r="N117" s="2" t="n">
        <v>55.023</v>
      </c>
      <c r="O117" s="2" t="n">
        <v>42.475</v>
      </c>
      <c r="P117" s="2" t="n">
        <v>2</v>
      </c>
      <c r="Q117" s="2" t="n">
        <v>0</v>
      </c>
      <c r="R117" s="2" t="n">
        <v>2</v>
      </c>
      <c r="S117" s="2" t="n">
        <v>1</v>
      </c>
      <c r="T117" s="2" t="n">
        <v>45</v>
      </c>
      <c r="U117" s="2" t="n">
        <v>-99.99</v>
      </c>
      <c r="V117" s="2" t="n">
        <v>-8.81</v>
      </c>
      <c r="W117" s="2" t="s">
        <v>33</v>
      </c>
      <c r="Y117" s="2" t="n">
        <v>99066</v>
      </c>
      <c r="Z117" s="2" t="s">
        <v>43</v>
      </c>
      <c r="AA117" s="2" t="s">
        <v>43</v>
      </c>
      <c r="AB117" s="2" t="n">
        <v>300496.8875</v>
      </c>
      <c r="AC117" s="2" t="n">
        <v>2767842.942</v>
      </c>
      <c r="AD117" s="2" t="s">
        <v>36</v>
      </c>
      <c r="AE117" s="2" t="s">
        <v>37</v>
      </c>
      <c r="AF117" s="3" t="n">
        <v>0.0381944444444444</v>
      </c>
    </row>
    <row r="118" customFormat="false" ht="16" hidden="false" customHeight="false" outlineLevel="0" collapsed="false">
      <c r="A118" s="2" t="n">
        <v>420478906</v>
      </c>
      <c r="B118" s="2" t="b">
        <f aca="false">TRUE()</f>
        <v>1</v>
      </c>
      <c r="C118" s="3" t="n">
        <v>0.0402777777777778</v>
      </c>
      <c r="D118" s="2" t="n">
        <v>55.037</v>
      </c>
      <c r="E118" s="2" t="n">
        <v>25.011</v>
      </c>
      <c r="G118" s="2" t="n">
        <v>0</v>
      </c>
      <c r="H118" s="2" t="n">
        <v>-121</v>
      </c>
      <c r="I118" s="2" t="n">
        <v>401.6466913</v>
      </c>
      <c r="J118" s="2" t="n">
        <v>0</v>
      </c>
      <c r="K118" s="2" t="n">
        <v>25.011</v>
      </c>
      <c r="L118" s="2" t="n">
        <v>25.716</v>
      </c>
      <c r="M118" s="2" t="s">
        <v>32</v>
      </c>
      <c r="N118" s="2" t="n">
        <v>55.037</v>
      </c>
      <c r="O118" s="2" t="n">
        <v>58.388</v>
      </c>
      <c r="P118" s="2" t="n">
        <v>3</v>
      </c>
      <c r="Q118" s="2" t="n">
        <v>0</v>
      </c>
      <c r="R118" s="2" t="n">
        <v>3</v>
      </c>
      <c r="S118" s="2" t="n">
        <v>1</v>
      </c>
      <c r="T118" s="2" t="n">
        <v>90</v>
      </c>
      <c r="U118" s="2" t="n">
        <v>-99.99</v>
      </c>
      <c r="V118" s="2" t="n">
        <v>-2.15</v>
      </c>
      <c r="W118" s="2" t="s">
        <v>33</v>
      </c>
      <c r="Y118" s="2" t="n">
        <v>99066</v>
      </c>
      <c r="Z118" s="2" t="s">
        <v>43</v>
      </c>
      <c r="AA118" s="2" t="s">
        <v>43</v>
      </c>
      <c r="AB118" s="2" t="n">
        <v>301906.8046</v>
      </c>
      <c r="AC118" s="2" t="n">
        <v>2767600.849</v>
      </c>
      <c r="AD118" s="2" t="s">
        <v>36</v>
      </c>
      <c r="AE118" s="2" t="s">
        <v>37</v>
      </c>
      <c r="AF118" s="3" t="n">
        <v>0.0402777777777778</v>
      </c>
    </row>
    <row r="119" customFormat="false" ht="16" hidden="false" customHeight="false" outlineLevel="0" collapsed="false">
      <c r="A119" s="2" t="n">
        <v>420478910</v>
      </c>
      <c r="B119" s="2" t="b">
        <f aca="false">TRUE()</f>
        <v>1</v>
      </c>
      <c r="C119" s="3" t="n">
        <v>0.0368055555555556</v>
      </c>
      <c r="D119" s="2" t="n">
        <v>55.046</v>
      </c>
      <c r="E119" s="2" t="n">
        <v>25.003</v>
      </c>
      <c r="G119" s="2" t="n">
        <v>0</v>
      </c>
      <c r="H119" s="2" t="n">
        <v>-115</v>
      </c>
      <c r="I119" s="2" t="n">
        <v>401.6466807</v>
      </c>
      <c r="J119" s="2" t="n">
        <v>0</v>
      </c>
      <c r="K119" s="2" t="n">
        <v>25.003</v>
      </c>
      <c r="L119" s="2" t="n">
        <v>28.86</v>
      </c>
      <c r="M119" s="2" t="s">
        <v>32</v>
      </c>
      <c r="N119" s="2" t="n">
        <v>55.046</v>
      </c>
      <c r="O119" s="2" t="n">
        <v>73.527</v>
      </c>
      <c r="P119" s="2" t="n">
        <v>3</v>
      </c>
      <c r="Q119" s="2" t="n">
        <v>3</v>
      </c>
      <c r="R119" s="2" t="n">
        <v>3</v>
      </c>
      <c r="S119" s="2" t="n">
        <v>2</v>
      </c>
      <c r="T119" s="2" t="n">
        <v>91</v>
      </c>
      <c r="U119" s="2" t="n">
        <v>-99.99</v>
      </c>
      <c r="V119" s="2" t="n">
        <v>4.56</v>
      </c>
      <c r="W119" s="2" t="s">
        <v>33</v>
      </c>
      <c r="Y119" s="2" t="n">
        <v>99066</v>
      </c>
      <c r="Z119" s="2" t="s">
        <v>43</v>
      </c>
      <c r="AA119" s="2" t="s">
        <v>43</v>
      </c>
      <c r="AB119" s="2" t="n">
        <v>302802.4739</v>
      </c>
      <c r="AC119" s="2" t="n">
        <v>2766701.552</v>
      </c>
      <c r="AD119" s="2" t="s">
        <v>36</v>
      </c>
      <c r="AE119" s="2" t="s">
        <v>37</v>
      </c>
      <c r="AF119" s="3" t="n">
        <v>0.0368055555555556</v>
      </c>
    </row>
    <row r="120" customFormat="false" ht="16" hidden="false" customHeight="false" outlineLevel="0" collapsed="false">
      <c r="A120" s="2" t="n">
        <v>420478913</v>
      </c>
      <c r="B120" s="2" t="b">
        <f aca="false">TRUE()</f>
        <v>1</v>
      </c>
      <c r="C120" s="3" t="n">
        <v>0.0208333333333333</v>
      </c>
      <c r="D120" s="2" t="n">
        <v>54.957</v>
      </c>
      <c r="E120" s="2" t="n">
        <v>25</v>
      </c>
      <c r="G120" s="2" t="n">
        <v>0</v>
      </c>
      <c r="H120" s="2" t="n">
        <v>-120</v>
      </c>
      <c r="I120" s="2" t="n">
        <v>401.6466913</v>
      </c>
      <c r="J120" s="2" t="n">
        <v>0</v>
      </c>
      <c r="K120" s="2" t="n">
        <v>25</v>
      </c>
      <c r="L120" s="2" t="n">
        <v>30.878</v>
      </c>
      <c r="M120" s="2" t="s">
        <v>38</v>
      </c>
      <c r="N120" s="2" t="n">
        <v>54.957</v>
      </c>
      <c r="O120" s="2" t="n">
        <v>83.371</v>
      </c>
      <c r="P120" s="2" t="n">
        <v>2</v>
      </c>
      <c r="Q120" s="2" t="n">
        <v>1</v>
      </c>
      <c r="R120" s="2" t="n">
        <v>2</v>
      </c>
      <c r="S120" s="2" t="n">
        <v>2</v>
      </c>
      <c r="T120" s="2" t="n">
        <v>55</v>
      </c>
      <c r="U120" s="2" t="n">
        <v>25.98</v>
      </c>
      <c r="V120" s="2" t="n">
        <v>-8.68</v>
      </c>
      <c r="W120" s="2" t="s">
        <v>33</v>
      </c>
      <c r="Y120" s="2" t="n">
        <v>99066</v>
      </c>
      <c r="Z120" s="2" t="s">
        <v>43</v>
      </c>
      <c r="AA120" s="2" t="s">
        <v>43</v>
      </c>
      <c r="AB120" s="2" t="n">
        <v>293813.1804</v>
      </c>
      <c r="AC120" s="2" t="n">
        <v>2766501.737</v>
      </c>
      <c r="AD120" s="2" t="s">
        <v>36</v>
      </c>
      <c r="AE120" s="2" t="s">
        <v>37</v>
      </c>
      <c r="AF120" s="3" t="n">
        <v>0.0208333333333333</v>
      </c>
    </row>
    <row r="121" customFormat="false" ht="16" hidden="false" customHeight="false" outlineLevel="0" collapsed="false">
      <c r="A121" s="2" t="n">
        <v>420478916</v>
      </c>
      <c r="B121" s="2" t="b">
        <f aca="false">TRUE()</f>
        <v>1</v>
      </c>
      <c r="C121" s="3" t="n">
        <v>0.00763888888888889</v>
      </c>
      <c r="D121" s="2" t="n">
        <v>54.996</v>
      </c>
      <c r="E121" s="2" t="n">
        <v>25.013</v>
      </c>
      <c r="G121" s="2" t="n">
        <v>0</v>
      </c>
      <c r="H121" s="2" t="n">
        <v>-128</v>
      </c>
      <c r="I121" s="2" t="n">
        <v>401.6466913</v>
      </c>
      <c r="J121" s="2" t="n">
        <v>0</v>
      </c>
      <c r="K121" s="2" t="n">
        <v>25.013</v>
      </c>
      <c r="L121" s="2" t="n">
        <v>23.119</v>
      </c>
      <c r="M121" s="2" t="s">
        <v>38</v>
      </c>
      <c r="N121" s="2" t="n">
        <v>54.996</v>
      </c>
      <c r="O121" s="2" t="n">
        <v>63.146</v>
      </c>
      <c r="P121" s="2" t="n">
        <v>2</v>
      </c>
      <c r="Q121" s="2" t="n">
        <v>0</v>
      </c>
      <c r="R121" s="2" t="n">
        <v>2</v>
      </c>
      <c r="S121" s="2" t="n">
        <v>1</v>
      </c>
      <c r="T121" s="2" t="n">
        <v>45</v>
      </c>
      <c r="U121" s="2" t="n">
        <v>-99.99</v>
      </c>
      <c r="V121" s="2" t="n">
        <v>-6.39</v>
      </c>
      <c r="W121" s="2" t="s">
        <v>33</v>
      </c>
      <c r="Y121" s="2" t="n">
        <v>99066</v>
      </c>
      <c r="Z121" s="2" t="s">
        <v>43</v>
      </c>
      <c r="AA121" s="2" t="s">
        <v>43</v>
      </c>
      <c r="AB121" s="2" t="n">
        <v>297771.5483</v>
      </c>
      <c r="AC121" s="2" t="n">
        <v>2767882.992</v>
      </c>
      <c r="AD121" s="2" t="s">
        <v>36</v>
      </c>
      <c r="AE121" s="2" t="s">
        <v>37</v>
      </c>
      <c r="AF121" s="3" t="n">
        <v>0.00763888888888889</v>
      </c>
    </row>
    <row r="122" customFormat="false" ht="16" hidden="false" customHeight="false" outlineLevel="0" collapsed="false">
      <c r="A122" s="2" t="n">
        <v>420478917</v>
      </c>
      <c r="B122" s="2" t="b">
        <f aca="false">TRUE()</f>
        <v>1</v>
      </c>
      <c r="C122" s="3" t="n">
        <v>0.0381944444444444</v>
      </c>
      <c r="D122" s="2" t="n">
        <v>55.047</v>
      </c>
      <c r="E122" s="2" t="n">
        <v>25.009</v>
      </c>
      <c r="G122" s="2" t="n">
        <v>0</v>
      </c>
      <c r="H122" s="2" t="n">
        <v>-126</v>
      </c>
      <c r="I122" s="2" t="n">
        <v>401.6466828</v>
      </c>
      <c r="J122" s="2" t="n">
        <v>0</v>
      </c>
      <c r="K122" s="2" t="n">
        <v>25.009</v>
      </c>
      <c r="L122" s="2" t="n">
        <v>16.005</v>
      </c>
      <c r="M122" s="2" t="s">
        <v>32</v>
      </c>
      <c r="N122" s="2" t="n">
        <v>55.047</v>
      </c>
      <c r="O122" s="2" t="n">
        <v>14.985</v>
      </c>
      <c r="P122" s="2" t="n">
        <v>3</v>
      </c>
      <c r="Q122" s="2" t="n">
        <v>0</v>
      </c>
      <c r="R122" s="2" t="n">
        <v>3</v>
      </c>
      <c r="S122" s="2" t="n">
        <v>1</v>
      </c>
      <c r="T122" s="2" t="n">
        <v>90</v>
      </c>
      <c r="U122" s="2" t="n">
        <v>-99.99</v>
      </c>
      <c r="V122" s="2" t="n">
        <v>1.29</v>
      </c>
      <c r="W122" s="2" t="s">
        <v>33</v>
      </c>
      <c r="Y122" s="2" t="n">
        <v>99066</v>
      </c>
      <c r="Z122" s="2" t="s">
        <v>43</v>
      </c>
      <c r="AA122" s="2" t="s">
        <v>43</v>
      </c>
      <c r="AB122" s="2" t="n">
        <v>302912.9993</v>
      </c>
      <c r="AC122" s="2" t="n">
        <v>2767364.718</v>
      </c>
      <c r="AD122" s="2" t="s">
        <v>36</v>
      </c>
      <c r="AE122" s="2" t="s">
        <v>37</v>
      </c>
      <c r="AF122" s="3" t="n">
        <v>0.0381944444444444</v>
      </c>
    </row>
    <row r="123" customFormat="false" ht="16" hidden="false" customHeight="false" outlineLevel="0" collapsed="false">
      <c r="A123" s="2" t="n">
        <v>420478920</v>
      </c>
      <c r="B123" s="2" t="b">
        <f aca="false">TRUE()</f>
        <v>1</v>
      </c>
      <c r="C123" s="3" t="n">
        <v>0.0270833333333333</v>
      </c>
      <c r="D123" s="2" t="n">
        <v>55.041</v>
      </c>
      <c r="E123" s="2" t="n">
        <v>25.014</v>
      </c>
      <c r="G123" s="2" t="n">
        <v>0</v>
      </c>
      <c r="H123" s="2" t="n">
        <v>-119</v>
      </c>
      <c r="I123" s="2" t="n">
        <v>401.6466809</v>
      </c>
      <c r="J123" s="2" t="n">
        <v>0</v>
      </c>
      <c r="K123" s="2" t="n">
        <v>25.014</v>
      </c>
      <c r="L123" s="2" t="n">
        <v>27.304</v>
      </c>
      <c r="M123" s="2" t="s">
        <v>32</v>
      </c>
      <c r="N123" s="2" t="n">
        <v>55.041</v>
      </c>
      <c r="O123" s="2" t="n">
        <v>66.186</v>
      </c>
      <c r="P123" s="2" t="n">
        <v>3</v>
      </c>
      <c r="Q123" s="2" t="n">
        <v>2</v>
      </c>
      <c r="R123" s="2" t="n">
        <v>3</v>
      </c>
      <c r="S123" s="2" t="n">
        <v>1</v>
      </c>
      <c r="T123" s="2" t="n">
        <v>92</v>
      </c>
      <c r="U123" s="2" t="n">
        <v>-99.99</v>
      </c>
      <c r="V123" s="2" t="n">
        <v>-2.75</v>
      </c>
      <c r="W123" s="2" t="s">
        <v>33</v>
      </c>
      <c r="Y123" s="2" t="n">
        <v>99066</v>
      </c>
      <c r="Z123" s="2" t="s">
        <v>43</v>
      </c>
      <c r="AA123" s="2" t="s">
        <v>43</v>
      </c>
      <c r="AB123" s="2" t="n">
        <v>302315.3664</v>
      </c>
      <c r="AC123" s="2" t="n">
        <v>2767927.316</v>
      </c>
      <c r="AD123" s="2" t="s">
        <v>36</v>
      </c>
      <c r="AE123" s="2" t="s">
        <v>37</v>
      </c>
      <c r="AF123" s="3" t="n">
        <v>0.0270833333333333</v>
      </c>
    </row>
    <row r="124" customFormat="false" ht="16" hidden="false" customHeight="false" outlineLevel="0" collapsed="false">
      <c r="A124" s="2" t="n">
        <v>420478921</v>
      </c>
      <c r="B124" s="2" t="b">
        <f aca="false">TRUE()</f>
        <v>1</v>
      </c>
      <c r="C124" s="3" t="n">
        <v>0.0111111111111111</v>
      </c>
      <c r="D124" s="2" t="n">
        <v>55.034</v>
      </c>
      <c r="E124" s="2" t="n">
        <v>25.001</v>
      </c>
      <c r="G124" s="2" t="n">
        <v>0</v>
      </c>
      <c r="H124" s="2" t="n">
        <v>-121</v>
      </c>
      <c r="I124" s="2" t="n">
        <v>401.6466783</v>
      </c>
      <c r="J124" s="2" t="n">
        <v>0</v>
      </c>
      <c r="K124" s="2" t="n">
        <v>25.001</v>
      </c>
      <c r="L124" s="2" t="n">
        <v>29.564</v>
      </c>
      <c r="M124" s="2" t="s">
        <v>32</v>
      </c>
      <c r="N124" s="2" t="n">
        <v>55.034</v>
      </c>
      <c r="O124" s="2" t="n">
        <v>77.332</v>
      </c>
      <c r="P124" s="2" t="n">
        <v>3</v>
      </c>
      <c r="Q124" s="2" t="n">
        <v>0</v>
      </c>
      <c r="R124" s="2" t="n">
        <v>3</v>
      </c>
      <c r="S124" s="2" t="n">
        <v>1</v>
      </c>
      <c r="T124" s="2" t="n">
        <v>91</v>
      </c>
      <c r="U124" s="2" t="n">
        <v>-99.99</v>
      </c>
      <c r="V124" s="2" t="n">
        <v>0.91</v>
      </c>
      <c r="W124" s="2" t="s">
        <v>33</v>
      </c>
      <c r="Y124" s="2" t="n">
        <v>99066</v>
      </c>
      <c r="Z124" s="2" t="s">
        <v>43</v>
      </c>
      <c r="AA124" s="2" t="s">
        <v>43</v>
      </c>
      <c r="AB124" s="2" t="n">
        <v>301587.914</v>
      </c>
      <c r="AC124" s="2" t="n">
        <v>2766497.531</v>
      </c>
      <c r="AD124" s="2" t="s">
        <v>36</v>
      </c>
      <c r="AE124" s="2" t="s">
        <v>37</v>
      </c>
      <c r="AF124" s="3" t="n">
        <v>0.0111111111111111</v>
      </c>
    </row>
    <row r="125" customFormat="false" ht="16" hidden="false" customHeight="false" outlineLevel="0" collapsed="false">
      <c r="A125" s="2" t="n">
        <v>420478925</v>
      </c>
      <c r="B125" s="2" t="b">
        <f aca="false">TRUE()</f>
        <v>1</v>
      </c>
      <c r="C125" s="3" t="n">
        <v>0.0256944444444444</v>
      </c>
      <c r="D125" s="2" t="n">
        <v>55.006</v>
      </c>
      <c r="E125" s="2" t="n">
        <v>25.003</v>
      </c>
      <c r="G125" s="2" t="n">
        <v>0</v>
      </c>
      <c r="H125" s="2" t="n">
        <v>-123</v>
      </c>
      <c r="I125" s="2" t="n">
        <v>401.6466825</v>
      </c>
      <c r="J125" s="2" t="n">
        <v>0</v>
      </c>
      <c r="K125" s="2" t="n">
        <v>25.003</v>
      </c>
      <c r="L125" s="2" t="n">
        <v>26.67</v>
      </c>
      <c r="M125" s="2" t="s">
        <v>32</v>
      </c>
      <c r="N125" s="2" t="n">
        <v>55.006</v>
      </c>
      <c r="O125" s="2" t="n">
        <v>47.159</v>
      </c>
      <c r="P125" s="2" t="n">
        <v>3</v>
      </c>
      <c r="Q125" s="2" t="n">
        <v>0</v>
      </c>
      <c r="R125" s="2" t="n">
        <v>3</v>
      </c>
      <c r="S125" s="2" t="n">
        <v>1</v>
      </c>
      <c r="T125" s="2" t="n">
        <v>94</v>
      </c>
      <c r="U125" s="2" t="n">
        <v>-99.99</v>
      </c>
      <c r="V125" s="2" t="n">
        <v>-13.08</v>
      </c>
      <c r="W125" s="2" t="s">
        <v>33</v>
      </c>
      <c r="Y125" s="2" t="n">
        <v>99066</v>
      </c>
      <c r="Z125" s="2" t="s">
        <v>43</v>
      </c>
      <c r="AA125" s="2" t="s">
        <v>43</v>
      </c>
      <c r="AB125" s="2" t="n">
        <v>298764.6328</v>
      </c>
      <c r="AC125" s="2" t="n">
        <v>2766760.374</v>
      </c>
      <c r="AD125" s="2" t="s">
        <v>36</v>
      </c>
      <c r="AE125" s="2" t="s">
        <v>37</v>
      </c>
      <c r="AF125" s="3" t="n">
        <v>0.0256944444444444</v>
      </c>
    </row>
    <row r="126" customFormat="false" ht="16" hidden="false" customHeight="false" outlineLevel="0" collapsed="false">
      <c r="A126" s="2" t="n">
        <v>420478926</v>
      </c>
      <c r="B126" s="2" t="b">
        <f aca="false">TRUE()</f>
        <v>1</v>
      </c>
      <c r="C126" s="3" t="n">
        <v>0.0368055555555556</v>
      </c>
      <c r="D126" s="2" t="n">
        <v>54.839</v>
      </c>
      <c r="E126" s="2" t="n">
        <v>24.954</v>
      </c>
      <c r="G126" s="2" t="n">
        <v>0</v>
      </c>
      <c r="H126" s="2" t="n">
        <v>-125</v>
      </c>
      <c r="I126" s="2" t="n">
        <v>401.6466913</v>
      </c>
      <c r="J126" s="2" t="n">
        <v>0</v>
      </c>
      <c r="K126" s="2" t="n">
        <v>24.954</v>
      </c>
      <c r="L126" s="2" t="n">
        <v>24.118</v>
      </c>
      <c r="M126" s="2" t="s">
        <v>38</v>
      </c>
      <c r="N126" s="2" t="n">
        <v>54.839</v>
      </c>
      <c r="O126" s="2" t="n">
        <v>50.975</v>
      </c>
      <c r="P126" s="2" t="n">
        <v>2</v>
      </c>
      <c r="Q126" s="2" t="n">
        <v>0</v>
      </c>
      <c r="R126" s="2" t="n">
        <v>2</v>
      </c>
      <c r="S126" s="2" t="n">
        <v>1</v>
      </c>
      <c r="T126" s="2" t="n">
        <v>246</v>
      </c>
      <c r="U126" s="2" t="n">
        <v>25.99</v>
      </c>
      <c r="V126" s="2" t="n">
        <v>-7.74</v>
      </c>
      <c r="W126" s="2" t="s">
        <v>33</v>
      </c>
      <c r="Y126" s="2" t="n">
        <v>99066</v>
      </c>
      <c r="Z126" s="2" t="s">
        <v>43</v>
      </c>
      <c r="AA126" s="2" t="s">
        <v>43</v>
      </c>
      <c r="AB126" s="2" t="n">
        <v>281819.4499</v>
      </c>
      <c r="AC126" s="2" t="n">
        <v>2761590.672</v>
      </c>
      <c r="AD126" s="2" t="s">
        <v>36</v>
      </c>
      <c r="AE126" s="2" t="s">
        <v>37</v>
      </c>
      <c r="AF126" s="3" t="n">
        <v>0.0368055555555556</v>
      </c>
    </row>
    <row r="127" customFormat="false" ht="16" hidden="false" customHeight="false" outlineLevel="0" collapsed="false">
      <c r="A127" s="2" t="n">
        <v>420478928</v>
      </c>
      <c r="B127" s="2" t="b">
        <f aca="false">TRUE()</f>
        <v>1</v>
      </c>
      <c r="C127" s="3" t="n">
        <v>0</v>
      </c>
      <c r="D127" s="2" t="n">
        <v>55.042</v>
      </c>
      <c r="E127" s="2" t="n">
        <v>25.017</v>
      </c>
      <c r="G127" s="2" t="n">
        <v>0</v>
      </c>
      <c r="H127" s="2" t="n">
        <v>-130</v>
      </c>
      <c r="I127" s="2" t="n">
        <v>401.6466829</v>
      </c>
      <c r="J127" s="2" t="n">
        <v>0</v>
      </c>
      <c r="K127" s="2" t="n">
        <v>25.017</v>
      </c>
      <c r="L127" s="2" t="n">
        <v>15.314</v>
      </c>
      <c r="M127" s="2" t="s">
        <v>32</v>
      </c>
      <c r="N127" s="2" t="n">
        <v>55.042</v>
      </c>
      <c r="O127" s="2" t="n">
        <v>98.736</v>
      </c>
      <c r="P127" s="2" t="n">
        <v>3</v>
      </c>
      <c r="Q127" s="2" t="n">
        <v>0</v>
      </c>
      <c r="R127" s="2" t="n">
        <v>3</v>
      </c>
      <c r="S127" s="2" t="n">
        <v>2</v>
      </c>
      <c r="T127" s="2" t="n">
        <v>161</v>
      </c>
      <c r="U127" s="2" t="n">
        <v>-99.99</v>
      </c>
      <c r="V127" s="2" t="n">
        <v>-3.98</v>
      </c>
      <c r="W127" s="2" t="s">
        <v>33</v>
      </c>
      <c r="Y127" s="2" t="n">
        <v>99066</v>
      </c>
      <c r="Z127" s="2" t="s">
        <v>43</v>
      </c>
      <c r="AA127" s="2" t="s">
        <v>43</v>
      </c>
      <c r="AB127" s="2" t="n">
        <v>302421.1069</v>
      </c>
      <c r="AC127" s="2" t="n">
        <v>2768258.168</v>
      </c>
      <c r="AD127" s="2" t="s">
        <v>36</v>
      </c>
      <c r="AE127" s="2" t="s">
        <v>37</v>
      </c>
      <c r="AF127" s="3" t="n">
        <v>0</v>
      </c>
    </row>
    <row r="128" customFormat="false" ht="16" hidden="false" customHeight="false" outlineLevel="0" collapsed="false">
      <c r="A128" s="2" t="n">
        <v>420478932</v>
      </c>
      <c r="B128" s="2" t="b">
        <f aca="false">TRUE()</f>
        <v>1</v>
      </c>
      <c r="C128" s="3" t="n">
        <v>0.0381944444444444</v>
      </c>
      <c r="D128" s="2" t="n">
        <v>55.045</v>
      </c>
      <c r="E128" s="2" t="n">
        <v>25.011</v>
      </c>
      <c r="G128" s="2" t="n">
        <v>0</v>
      </c>
      <c r="H128" s="2" t="n">
        <v>-121</v>
      </c>
      <c r="I128" s="2" t="n">
        <v>401.6466811</v>
      </c>
      <c r="J128" s="2" t="n">
        <v>60</v>
      </c>
      <c r="K128" s="2" t="n">
        <v>25.011</v>
      </c>
      <c r="L128" s="2" t="n">
        <v>22.457</v>
      </c>
      <c r="M128" s="2" t="n">
        <v>2</v>
      </c>
      <c r="N128" s="2" t="n">
        <v>55.045</v>
      </c>
      <c r="O128" s="2" t="n">
        <v>66.927</v>
      </c>
      <c r="P128" s="2" t="n">
        <v>4</v>
      </c>
      <c r="Q128" s="2" t="n">
        <v>0</v>
      </c>
      <c r="R128" s="2" t="n">
        <v>4</v>
      </c>
      <c r="S128" s="2" t="n">
        <v>3</v>
      </c>
      <c r="T128" s="2" t="n">
        <v>298</v>
      </c>
      <c r="U128" s="2" t="n">
        <v>-99.99</v>
      </c>
      <c r="V128" s="2" t="n">
        <v>-0.37</v>
      </c>
      <c r="W128" s="2" t="s">
        <v>33</v>
      </c>
      <c r="Y128" s="2" t="n">
        <v>99066</v>
      </c>
      <c r="Z128" s="2" t="s">
        <v>43</v>
      </c>
      <c r="AA128" s="2" t="s">
        <v>43</v>
      </c>
      <c r="AB128" s="2" t="n">
        <v>302714.3157</v>
      </c>
      <c r="AC128" s="2" t="n">
        <v>2767589.171</v>
      </c>
      <c r="AD128" s="2" t="s">
        <v>36</v>
      </c>
      <c r="AE128" s="2" t="s">
        <v>37</v>
      </c>
      <c r="AF128" s="3" t="n">
        <v>0.0381944444444444</v>
      </c>
    </row>
    <row r="129" customFormat="false" ht="16" hidden="false" customHeight="false" outlineLevel="0" collapsed="false">
      <c r="A129" s="2" t="n">
        <v>420478937</v>
      </c>
      <c r="B129" s="2" t="b">
        <f aca="false">TRUE()</f>
        <v>1</v>
      </c>
      <c r="C129" s="3" t="n">
        <v>0.01875</v>
      </c>
      <c r="D129" s="2" t="n">
        <v>55.01</v>
      </c>
      <c r="E129" s="2" t="n">
        <v>25.009</v>
      </c>
      <c r="G129" s="2" t="n">
        <v>0</v>
      </c>
      <c r="H129" s="2" t="n">
        <v>-129</v>
      </c>
      <c r="I129" s="2" t="n">
        <v>401.6466811</v>
      </c>
      <c r="J129" s="2" t="n">
        <v>0</v>
      </c>
      <c r="K129" s="2" t="n">
        <v>25.009</v>
      </c>
      <c r="L129" s="2" t="n">
        <v>31.556</v>
      </c>
      <c r="M129" s="2" t="s">
        <v>38</v>
      </c>
      <c r="N129" s="2" t="n">
        <v>55.01</v>
      </c>
      <c r="O129" s="2" t="n">
        <v>23.678</v>
      </c>
      <c r="P129" s="2" t="n">
        <v>2</v>
      </c>
      <c r="Q129" s="2" t="n">
        <v>0</v>
      </c>
      <c r="R129" s="2" t="n">
        <v>2</v>
      </c>
      <c r="S129" s="2" t="n">
        <v>2</v>
      </c>
      <c r="T129" s="2" t="n">
        <v>45</v>
      </c>
      <c r="U129" s="2" t="n">
        <v>-99.99</v>
      </c>
      <c r="V129" s="2" t="n">
        <v>-12.54</v>
      </c>
      <c r="W129" s="2" t="s">
        <v>33</v>
      </c>
      <c r="Y129" s="2" t="n">
        <v>99066</v>
      </c>
      <c r="Z129" s="2" t="s">
        <v>43</v>
      </c>
      <c r="AA129" s="2" t="s">
        <v>43</v>
      </c>
      <c r="AB129" s="2" t="n">
        <v>299178.1816</v>
      </c>
      <c r="AC129" s="2" t="n">
        <v>2767419.07</v>
      </c>
      <c r="AD129" s="2" t="s">
        <v>36</v>
      </c>
      <c r="AE129" s="2" t="s">
        <v>37</v>
      </c>
      <c r="AF129" s="3" t="n">
        <v>0.01875</v>
      </c>
    </row>
    <row r="130" customFormat="false" ht="16" hidden="false" customHeight="false" outlineLevel="0" collapsed="false">
      <c r="A130" s="2" t="n">
        <v>420478938</v>
      </c>
      <c r="B130" s="2" t="b">
        <f aca="false">TRUE()</f>
        <v>1</v>
      </c>
      <c r="C130" s="3" t="n">
        <v>0.00833333333333333</v>
      </c>
      <c r="D130" s="2" t="n">
        <v>55.044</v>
      </c>
      <c r="E130" s="2" t="n">
        <v>25.019</v>
      </c>
      <c r="G130" s="2" t="n">
        <v>0</v>
      </c>
      <c r="H130" s="2" t="n">
        <v>-124</v>
      </c>
      <c r="I130" s="2" t="n">
        <v>401.6466811</v>
      </c>
      <c r="J130" s="2" t="n">
        <v>0</v>
      </c>
      <c r="K130" s="2" t="n">
        <v>25.019</v>
      </c>
      <c r="L130" s="2" t="n">
        <v>30.624</v>
      </c>
      <c r="M130" s="2" t="s">
        <v>38</v>
      </c>
      <c r="N130" s="2" t="n">
        <v>55.044</v>
      </c>
      <c r="O130" s="2" t="n">
        <v>28.572</v>
      </c>
      <c r="P130" s="2" t="n">
        <v>2</v>
      </c>
      <c r="Q130" s="2" t="n">
        <v>0</v>
      </c>
      <c r="R130" s="2" t="n">
        <v>2</v>
      </c>
      <c r="S130" s="2" t="n">
        <v>1</v>
      </c>
      <c r="T130" s="2" t="n">
        <v>45</v>
      </c>
      <c r="U130" s="2" t="n">
        <v>-99.99</v>
      </c>
      <c r="V130" s="2" t="n">
        <v>-3.9</v>
      </c>
      <c r="W130" s="2" t="s">
        <v>33</v>
      </c>
      <c r="Y130" s="2" t="n">
        <v>99066</v>
      </c>
      <c r="Z130" s="2" t="s">
        <v>43</v>
      </c>
      <c r="AA130" s="2" t="s">
        <v>43</v>
      </c>
      <c r="AB130" s="2" t="n">
        <v>302626.1744</v>
      </c>
      <c r="AC130" s="2" t="n">
        <v>2768476.792</v>
      </c>
      <c r="AD130" s="2" t="s">
        <v>36</v>
      </c>
      <c r="AE130" s="2" t="s">
        <v>37</v>
      </c>
      <c r="AF130" s="3" t="n">
        <v>0.00833333333333333</v>
      </c>
    </row>
    <row r="131" customFormat="false" ht="16" hidden="false" customHeight="false" outlineLevel="0" collapsed="false">
      <c r="A131" s="2" t="n">
        <v>420478942</v>
      </c>
      <c r="B131" s="2" t="b">
        <f aca="false">TRUE()</f>
        <v>1</v>
      </c>
      <c r="C131" s="3" t="n">
        <v>0</v>
      </c>
      <c r="D131" s="2" t="n">
        <v>55.06</v>
      </c>
      <c r="E131" s="2" t="n">
        <v>25.005</v>
      </c>
      <c r="G131" s="2" t="n">
        <v>0</v>
      </c>
      <c r="H131" s="2" t="n">
        <v>-122</v>
      </c>
      <c r="I131" s="2" t="n">
        <v>401.6466813</v>
      </c>
      <c r="J131" s="2" t="n">
        <v>0</v>
      </c>
      <c r="K131" s="2" t="n">
        <v>25.005</v>
      </c>
      <c r="L131" s="2" t="n">
        <v>29.768</v>
      </c>
      <c r="M131" s="2" t="s">
        <v>32</v>
      </c>
      <c r="N131" s="2" t="n">
        <v>55.06</v>
      </c>
      <c r="O131" s="2" t="n">
        <v>33.253</v>
      </c>
      <c r="P131" s="2" t="n">
        <v>3</v>
      </c>
      <c r="Q131" s="2" t="n">
        <v>0</v>
      </c>
      <c r="R131" s="2" t="n">
        <v>3</v>
      </c>
      <c r="S131" s="2" t="n">
        <v>1</v>
      </c>
      <c r="T131" s="2" t="n">
        <v>90</v>
      </c>
      <c r="U131" s="2" t="n">
        <v>-99.99</v>
      </c>
      <c r="V131" s="2" t="n">
        <v>7.4</v>
      </c>
      <c r="W131" s="2" t="s">
        <v>33</v>
      </c>
      <c r="Y131" s="2" t="n">
        <v>99066</v>
      </c>
      <c r="Z131" s="2" t="s">
        <v>43</v>
      </c>
      <c r="AA131" s="2" t="s">
        <v>43</v>
      </c>
      <c r="AB131" s="2" t="n">
        <v>304218.8754</v>
      </c>
      <c r="AC131" s="2" t="n">
        <v>2766902.785</v>
      </c>
      <c r="AD131" s="2" t="s">
        <v>36</v>
      </c>
      <c r="AE131" s="2" t="s">
        <v>37</v>
      </c>
      <c r="AF131" s="3" t="n">
        <v>0</v>
      </c>
    </row>
    <row r="132" customFormat="false" ht="16" hidden="false" customHeight="false" outlineLevel="0" collapsed="false">
      <c r="A132" s="2" t="n">
        <v>420478944</v>
      </c>
      <c r="B132" s="2" t="b">
        <f aca="false">TRUE()</f>
        <v>1</v>
      </c>
      <c r="C132" s="3" t="n">
        <v>0.0319444444444445</v>
      </c>
      <c r="D132" s="2" t="n">
        <v>55.049</v>
      </c>
      <c r="E132" s="2" t="n">
        <v>25.009</v>
      </c>
      <c r="G132" s="2" t="n">
        <v>0</v>
      </c>
      <c r="H132" s="2" t="n">
        <v>-118</v>
      </c>
      <c r="I132" s="2" t="n">
        <v>401.6466811</v>
      </c>
      <c r="J132" s="2" t="n">
        <v>0</v>
      </c>
      <c r="K132" s="2" t="n">
        <v>25.009</v>
      </c>
      <c r="L132" s="2" t="n">
        <v>20.523</v>
      </c>
      <c r="M132" s="2" t="s">
        <v>38</v>
      </c>
      <c r="N132" s="2" t="n">
        <v>55.049</v>
      </c>
      <c r="O132" s="2" t="n">
        <v>33.636</v>
      </c>
      <c r="P132" s="2" t="n">
        <v>2</v>
      </c>
      <c r="Q132" s="2" t="n">
        <v>1</v>
      </c>
      <c r="R132" s="2" t="n">
        <v>2</v>
      </c>
      <c r="S132" s="2" t="n">
        <v>1</v>
      </c>
      <c r="T132" s="2" t="n">
        <v>46</v>
      </c>
      <c r="U132" s="2" t="n">
        <v>-99.99</v>
      </c>
      <c r="V132" s="2" t="n">
        <v>1.8</v>
      </c>
      <c r="W132" s="2" t="s">
        <v>33</v>
      </c>
      <c r="Y132" s="2" t="n">
        <v>99066</v>
      </c>
      <c r="Z132" s="2" t="s">
        <v>43</v>
      </c>
      <c r="AA132" s="2" t="s">
        <v>43</v>
      </c>
      <c r="AB132" s="2" t="n">
        <v>303114.8798</v>
      </c>
      <c r="AC132" s="2" t="n">
        <v>2767361.809</v>
      </c>
      <c r="AD132" s="2" t="s">
        <v>36</v>
      </c>
      <c r="AE132" s="2" t="s">
        <v>37</v>
      </c>
      <c r="AF132" s="3" t="n">
        <v>0.0319444444444445</v>
      </c>
    </row>
    <row r="133" customFormat="false" ht="16" hidden="false" customHeight="false" outlineLevel="0" collapsed="false">
      <c r="A133" s="2" t="n">
        <v>420478945</v>
      </c>
      <c r="B133" s="2" t="b">
        <f aca="false">TRUE()</f>
        <v>1</v>
      </c>
      <c r="C133" s="3" t="n">
        <v>0.0104166666666667</v>
      </c>
      <c r="D133" s="2" t="n">
        <v>55.039</v>
      </c>
      <c r="E133" s="2" t="n">
        <v>25.021</v>
      </c>
      <c r="G133" s="2" t="n">
        <v>0</v>
      </c>
      <c r="H133" s="2" t="n">
        <v>-121</v>
      </c>
      <c r="I133" s="2" t="n">
        <v>401.6466773</v>
      </c>
      <c r="J133" s="2" t="n">
        <v>60</v>
      </c>
      <c r="K133" s="2" t="n">
        <v>25.021</v>
      </c>
      <c r="L133" s="2" t="n">
        <v>20.692</v>
      </c>
      <c r="M133" s="2" t="n">
        <v>3</v>
      </c>
      <c r="N133" s="2" t="n">
        <v>55.039</v>
      </c>
      <c r="O133" s="2" t="n">
        <v>35.704</v>
      </c>
      <c r="P133" s="2" t="n">
        <v>4</v>
      </c>
      <c r="Q133" s="2" t="n">
        <v>0</v>
      </c>
      <c r="R133" s="2" t="n">
        <v>4</v>
      </c>
      <c r="S133" s="2" t="n">
        <v>2</v>
      </c>
      <c r="T133" s="2" t="n">
        <v>269</v>
      </c>
      <c r="U133" s="2" t="n">
        <v>-99.99</v>
      </c>
      <c r="V133" s="2" t="n">
        <v>-4.5</v>
      </c>
      <c r="W133" s="2" t="s">
        <v>33</v>
      </c>
      <c r="Y133" s="2" t="n">
        <v>99066</v>
      </c>
      <c r="Z133" s="2" t="s">
        <v>43</v>
      </c>
      <c r="AA133" s="2" t="s">
        <v>43</v>
      </c>
      <c r="AB133" s="2" t="n">
        <v>302124.721</v>
      </c>
      <c r="AC133" s="2" t="n">
        <v>2768705.632</v>
      </c>
      <c r="AD133" s="2" t="s">
        <v>36</v>
      </c>
      <c r="AE133" s="2" t="s">
        <v>37</v>
      </c>
      <c r="AF133" s="3" t="n">
        <v>0.0104166666666667</v>
      </c>
    </row>
    <row r="134" customFormat="false" ht="16" hidden="false" customHeight="false" outlineLevel="0" collapsed="false">
      <c r="A134" s="2" t="n">
        <v>420478949</v>
      </c>
      <c r="B134" s="2" t="b">
        <f aca="false">TRUE()</f>
        <v>1</v>
      </c>
      <c r="C134" s="3" t="n">
        <v>0.0243055555555556</v>
      </c>
      <c r="D134" s="2" t="n">
        <v>55.069</v>
      </c>
      <c r="E134" s="2" t="n">
        <v>25.013</v>
      </c>
      <c r="G134" s="2" t="n">
        <v>0</v>
      </c>
      <c r="H134" s="2" t="n">
        <v>-120</v>
      </c>
      <c r="I134" s="2" t="n">
        <v>401.6466731</v>
      </c>
      <c r="J134" s="2" t="n">
        <v>0</v>
      </c>
      <c r="K134" s="2" t="n">
        <v>25.013</v>
      </c>
      <c r="L134" s="2" t="n">
        <v>26.45</v>
      </c>
      <c r="M134" s="2" t="s">
        <v>32</v>
      </c>
      <c r="N134" s="2" t="n">
        <v>55.069</v>
      </c>
      <c r="O134" s="2" t="n">
        <v>48.267</v>
      </c>
      <c r="P134" s="2" t="n">
        <v>3</v>
      </c>
      <c r="Q134" s="2" t="n">
        <v>1</v>
      </c>
      <c r="R134" s="2" t="n">
        <v>3</v>
      </c>
      <c r="S134" s="2" t="n">
        <v>2</v>
      </c>
      <c r="T134" s="2" t="n">
        <v>90</v>
      </c>
      <c r="U134" s="2" t="n">
        <v>-99.99</v>
      </c>
      <c r="V134" s="2" t="n">
        <v>7.01</v>
      </c>
      <c r="W134" s="2" t="s">
        <v>33</v>
      </c>
      <c r="Y134" s="2" t="n">
        <v>99066</v>
      </c>
      <c r="Z134" s="2" t="s">
        <v>43</v>
      </c>
      <c r="AA134" s="2" t="s">
        <v>43</v>
      </c>
      <c r="AB134" s="2" t="n">
        <v>305139.9922</v>
      </c>
      <c r="AC134" s="2" t="n">
        <v>2767775.963</v>
      </c>
      <c r="AD134" s="2" t="s">
        <v>36</v>
      </c>
      <c r="AE134" s="2" t="s">
        <v>37</v>
      </c>
      <c r="AF134" s="3" t="n">
        <v>0.0243055555555556</v>
      </c>
    </row>
    <row r="135" customFormat="false" ht="16" hidden="false" customHeight="false" outlineLevel="0" collapsed="false">
      <c r="A135" s="2" t="n">
        <v>420478951</v>
      </c>
      <c r="B135" s="2" t="b">
        <f aca="false">TRUE()</f>
        <v>1</v>
      </c>
      <c r="C135" s="3" t="n">
        <v>0.0236111111111111</v>
      </c>
      <c r="D135" s="2" t="n">
        <v>55.045</v>
      </c>
      <c r="E135" s="2" t="n">
        <v>25.012</v>
      </c>
      <c r="G135" s="2" t="n">
        <v>0</v>
      </c>
      <c r="H135" s="2" t="n">
        <v>-121</v>
      </c>
      <c r="I135" s="2" t="n">
        <v>401.6466686</v>
      </c>
      <c r="J135" s="2" t="n">
        <v>0</v>
      </c>
      <c r="K135" s="2" t="n">
        <v>25.012</v>
      </c>
      <c r="L135" s="2" t="n">
        <v>27.503</v>
      </c>
      <c r="M135" s="2" t="s">
        <v>32</v>
      </c>
      <c r="N135" s="2" t="n">
        <v>55.045</v>
      </c>
      <c r="O135" s="2" t="n">
        <v>67.183</v>
      </c>
      <c r="P135" s="2" t="n">
        <v>3</v>
      </c>
      <c r="Q135" s="2" t="n">
        <v>0</v>
      </c>
      <c r="R135" s="2" t="n">
        <v>3</v>
      </c>
      <c r="S135" s="2" t="n">
        <v>1</v>
      </c>
      <c r="T135" s="2" t="n">
        <v>90</v>
      </c>
      <c r="U135" s="2" t="n">
        <v>-99.99</v>
      </c>
      <c r="V135" s="2" t="n">
        <v>-0.94</v>
      </c>
      <c r="W135" s="2" t="s">
        <v>33</v>
      </c>
      <c r="Y135" s="2" t="n">
        <v>99066</v>
      </c>
      <c r="Z135" s="2" t="s">
        <v>43</v>
      </c>
      <c r="AA135" s="2" t="s">
        <v>43</v>
      </c>
      <c r="AB135" s="2" t="n">
        <v>302715.9144</v>
      </c>
      <c r="AC135" s="2" t="n">
        <v>2767699.941</v>
      </c>
      <c r="AD135" s="2" t="s">
        <v>36</v>
      </c>
      <c r="AE135" s="2" t="s">
        <v>37</v>
      </c>
      <c r="AF135" s="3" t="n">
        <v>0.0236111111111111</v>
      </c>
    </row>
    <row r="136" customFormat="false" ht="16" hidden="false" customHeight="false" outlineLevel="0" collapsed="false">
      <c r="A136" s="2" t="n">
        <v>420478957</v>
      </c>
      <c r="B136" s="2" t="b">
        <f aca="false">TRUE()</f>
        <v>1</v>
      </c>
      <c r="C136" s="3" t="n">
        <v>0.00486111111111111</v>
      </c>
      <c r="D136" s="2" t="n">
        <v>54.767</v>
      </c>
      <c r="E136" s="2" t="n">
        <v>25.004</v>
      </c>
      <c r="G136" s="2" t="n">
        <v>0</v>
      </c>
      <c r="H136" s="2" t="n">
        <v>-123</v>
      </c>
      <c r="I136" s="2" t="n">
        <v>401.6466795</v>
      </c>
      <c r="J136" s="2" t="n">
        <v>0</v>
      </c>
      <c r="K136" s="2" t="n">
        <v>25.004</v>
      </c>
      <c r="L136" s="2" t="n">
        <v>24.289</v>
      </c>
      <c r="M136" s="2" t="s">
        <v>32</v>
      </c>
      <c r="N136" s="2" t="n">
        <v>54.767</v>
      </c>
      <c r="O136" s="2" t="n">
        <v>58.158</v>
      </c>
      <c r="P136" s="2" t="n">
        <v>3</v>
      </c>
      <c r="Q136" s="2" t="n">
        <v>0</v>
      </c>
      <c r="R136" s="2" t="n">
        <v>3</v>
      </c>
      <c r="S136" s="2" t="n">
        <v>1</v>
      </c>
      <c r="T136" s="2" t="n">
        <v>90</v>
      </c>
      <c r="U136" s="2" t="n">
        <v>26.43</v>
      </c>
      <c r="V136" s="2" t="n">
        <v>-14.24</v>
      </c>
      <c r="W136" s="2" t="s">
        <v>33</v>
      </c>
      <c r="Y136" s="2" t="n">
        <v>99066</v>
      </c>
      <c r="Z136" s="2" t="s">
        <v>43</v>
      </c>
      <c r="AA136" s="2" t="s">
        <v>43</v>
      </c>
      <c r="AB136" s="2" t="n">
        <v>274638.9908</v>
      </c>
      <c r="AC136" s="2" t="n">
        <v>2767247.505</v>
      </c>
      <c r="AD136" s="2" t="s">
        <v>36</v>
      </c>
      <c r="AE136" s="2" t="s">
        <v>37</v>
      </c>
      <c r="AF136" s="3" t="n">
        <v>0.00486111111111111</v>
      </c>
    </row>
    <row r="137" customFormat="false" ht="16" hidden="false" customHeight="false" outlineLevel="0" collapsed="false">
      <c r="A137" s="2" t="n">
        <v>420478959</v>
      </c>
      <c r="B137" s="2" t="b">
        <f aca="false">TRUE()</f>
        <v>1</v>
      </c>
      <c r="C137" s="3" t="n">
        <v>0.00277777777777778</v>
      </c>
      <c r="D137" s="2" t="n">
        <v>55.055</v>
      </c>
      <c r="E137" s="2" t="n">
        <v>25.018</v>
      </c>
      <c r="G137" s="2" t="n">
        <v>0</v>
      </c>
      <c r="H137" s="2" t="n">
        <v>-115</v>
      </c>
      <c r="I137" s="2" t="n">
        <v>401.6466773</v>
      </c>
      <c r="J137" s="2" t="n">
        <v>0</v>
      </c>
      <c r="K137" s="2" t="n">
        <v>25.018</v>
      </c>
      <c r="L137" s="2" t="n">
        <v>28.271</v>
      </c>
      <c r="M137" s="2" t="s">
        <v>38</v>
      </c>
      <c r="N137" s="2" t="n">
        <v>55.055</v>
      </c>
      <c r="O137" s="2" t="n">
        <v>69.797</v>
      </c>
      <c r="P137" s="2" t="n">
        <v>2</v>
      </c>
      <c r="Q137" s="2" t="n">
        <v>2</v>
      </c>
      <c r="R137" s="2" t="n">
        <v>2</v>
      </c>
      <c r="S137" s="2" t="n">
        <v>1</v>
      </c>
      <c r="T137" s="2" t="n">
        <v>45</v>
      </c>
      <c r="U137" s="2" t="n">
        <v>-99.99</v>
      </c>
      <c r="V137" s="2" t="n">
        <v>-0.95</v>
      </c>
      <c r="W137" s="2" t="s">
        <v>33</v>
      </c>
      <c r="Y137" s="2" t="n">
        <v>99066</v>
      </c>
      <c r="Z137" s="2" t="s">
        <v>43</v>
      </c>
      <c r="AA137" s="2" t="s">
        <v>43</v>
      </c>
      <c r="AB137" s="2" t="n">
        <v>303734.8356</v>
      </c>
      <c r="AC137" s="2" t="n">
        <v>2768350.031</v>
      </c>
      <c r="AD137" s="2" t="s">
        <v>36</v>
      </c>
      <c r="AE137" s="2" t="s">
        <v>37</v>
      </c>
      <c r="AF137" s="3" t="n">
        <v>0.00277777777777778</v>
      </c>
    </row>
    <row r="138" customFormat="false" ht="16" hidden="false" customHeight="false" outlineLevel="0" collapsed="false">
      <c r="A138" s="2" t="n">
        <v>420478962</v>
      </c>
      <c r="B138" s="2" t="b">
        <f aca="false">TRUE()</f>
        <v>1</v>
      </c>
      <c r="C138" s="3" t="n">
        <v>0.0326388888888889</v>
      </c>
      <c r="D138" s="2" t="n">
        <v>55.06</v>
      </c>
      <c r="E138" s="2" t="n">
        <v>25.017</v>
      </c>
      <c r="G138" s="2" t="n">
        <v>0</v>
      </c>
      <c r="H138" s="2" t="n">
        <v>-124</v>
      </c>
      <c r="I138" s="2" t="n">
        <v>401.6466767</v>
      </c>
      <c r="J138" s="2" t="n">
        <v>0</v>
      </c>
      <c r="K138" s="2" t="n">
        <v>25.017</v>
      </c>
      <c r="L138" s="2" t="n">
        <v>22.223</v>
      </c>
      <c r="M138" s="2" t="s">
        <v>32</v>
      </c>
      <c r="N138" s="2" t="n">
        <v>55.06</v>
      </c>
      <c r="O138" s="2" t="n">
        <v>67.827</v>
      </c>
      <c r="P138" s="2" t="n">
        <v>3</v>
      </c>
      <c r="Q138" s="2" t="n">
        <v>0</v>
      </c>
      <c r="R138" s="2" t="n">
        <v>3</v>
      </c>
      <c r="S138" s="2" t="n">
        <v>1</v>
      </c>
      <c r="T138" s="2" t="n">
        <v>91</v>
      </c>
      <c r="U138" s="2" t="n">
        <v>-99.99</v>
      </c>
      <c r="V138" s="2" t="n">
        <v>1.66</v>
      </c>
      <c r="W138" s="2" t="s">
        <v>33</v>
      </c>
      <c r="Y138" s="2" t="n">
        <v>99066</v>
      </c>
      <c r="Z138" s="2" t="s">
        <v>43</v>
      </c>
      <c r="AA138" s="2" t="s">
        <v>43</v>
      </c>
      <c r="AB138" s="2" t="n">
        <v>304237.9115</v>
      </c>
      <c r="AC138" s="2" t="n">
        <v>2768232.023</v>
      </c>
      <c r="AD138" s="2" t="s">
        <v>36</v>
      </c>
      <c r="AE138" s="2" t="s">
        <v>37</v>
      </c>
      <c r="AF138" s="3" t="n">
        <v>0.0326388888888889</v>
      </c>
    </row>
    <row r="139" customFormat="false" ht="16" hidden="false" customHeight="false" outlineLevel="0" collapsed="false">
      <c r="A139" s="2" t="n">
        <v>420478966</v>
      </c>
      <c r="B139" s="2" t="b">
        <f aca="false">TRUE()</f>
        <v>1</v>
      </c>
      <c r="C139" s="3" t="n">
        <v>0.000694444444444445</v>
      </c>
      <c r="D139" s="2" t="n">
        <v>55.04</v>
      </c>
      <c r="E139" s="2" t="n">
        <v>25.01</v>
      </c>
      <c r="G139" s="2" t="n">
        <v>0</v>
      </c>
      <c r="H139" s="2" t="n">
        <v>-116</v>
      </c>
      <c r="I139" s="2" t="n">
        <v>401.6466768</v>
      </c>
      <c r="J139" s="2" t="n">
        <v>0</v>
      </c>
      <c r="K139" s="2" t="n">
        <v>25.01</v>
      </c>
      <c r="L139" s="2" t="n">
        <v>22.184</v>
      </c>
      <c r="M139" s="2" t="s">
        <v>32</v>
      </c>
      <c r="N139" s="2" t="n">
        <v>55.04</v>
      </c>
      <c r="O139" s="2" t="n">
        <v>42.066</v>
      </c>
      <c r="P139" s="2" t="n">
        <v>3</v>
      </c>
      <c r="Q139" s="2" t="n">
        <v>2</v>
      </c>
      <c r="R139" s="2" t="n">
        <v>3</v>
      </c>
      <c r="S139" s="2" t="n">
        <v>1</v>
      </c>
      <c r="T139" s="2" t="n">
        <v>90</v>
      </c>
      <c r="U139" s="2" t="n">
        <v>-99.99</v>
      </c>
      <c r="V139" s="2" t="n">
        <v>-1</v>
      </c>
      <c r="W139" s="2" t="s">
        <v>33</v>
      </c>
      <c r="Y139" s="2" t="n">
        <v>99066</v>
      </c>
      <c r="Z139" s="2" t="s">
        <v>43</v>
      </c>
      <c r="AA139" s="2" t="s">
        <v>43</v>
      </c>
      <c r="AB139" s="2" t="n">
        <v>302208.0189</v>
      </c>
      <c r="AC139" s="2" t="n">
        <v>2767485.693</v>
      </c>
      <c r="AD139" s="2" t="s">
        <v>36</v>
      </c>
      <c r="AE139" s="2" t="s">
        <v>37</v>
      </c>
      <c r="AF139" s="3" t="n">
        <v>0.000694444444444445</v>
      </c>
    </row>
    <row r="140" customFormat="false" ht="16" hidden="false" customHeight="false" outlineLevel="0" collapsed="false">
      <c r="A140" s="2" t="n">
        <v>420478970</v>
      </c>
      <c r="B140" s="2" t="b">
        <f aca="false">TRUE()</f>
        <v>1</v>
      </c>
      <c r="C140" s="3" t="n">
        <v>0.0375</v>
      </c>
      <c r="D140" s="2" t="n">
        <v>55.066</v>
      </c>
      <c r="E140" s="2" t="n">
        <v>25.046</v>
      </c>
      <c r="G140" s="2" t="n">
        <v>0</v>
      </c>
      <c r="H140" s="2" t="n">
        <v>-128</v>
      </c>
      <c r="I140" s="2" t="n">
        <v>401.6466773</v>
      </c>
      <c r="J140" s="2" t="n">
        <v>0</v>
      </c>
      <c r="K140" s="2" t="n">
        <v>25.046</v>
      </c>
      <c r="L140" s="2" t="n">
        <v>18.998</v>
      </c>
      <c r="M140" s="2" t="s">
        <v>38</v>
      </c>
      <c r="N140" s="2" t="n">
        <v>55.066</v>
      </c>
      <c r="O140" s="2" t="n">
        <v>27.035</v>
      </c>
      <c r="P140" s="2" t="n">
        <v>2</v>
      </c>
      <c r="Q140" s="2" t="n">
        <v>0</v>
      </c>
      <c r="R140" s="2" t="n">
        <v>2</v>
      </c>
      <c r="S140" s="2" t="n">
        <v>1</v>
      </c>
      <c r="T140" s="2" t="n">
        <v>45</v>
      </c>
      <c r="U140" s="2" t="n">
        <v>27.25</v>
      </c>
      <c r="V140" s="2" t="n">
        <v>-6.46</v>
      </c>
      <c r="W140" s="2" t="s">
        <v>33</v>
      </c>
      <c r="Y140" s="2" t="n">
        <v>99066</v>
      </c>
      <c r="Z140" s="2" t="s">
        <v>43</v>
      </c>
      <c r="AA140" s="2" t="s">
        <v>43</v>
      </c>
      <c r="AB140" s="2" t="n">
        <v>304889.4068</v>
      </c>
      <c r="AC140" s="2" t="n">
        <v>2771435.687</v>
      </c>
      <c r="AD140" s="2" t="s">
        <v>36</v>
      </c>
      <c r="AE140" s="2" t="s">
        <v>37</v>
      </c>
      <c r="AF140" s="3" t="n">
        <v>0.0375</v>
      </c>
    </row>
    <row r="141" customFormat="false" ht="16" hidden="false" customHeight="false" outlineLevel="0" collapsed="false">
      <c r="A141" s="2" t="n">
        <v>420478971</v>
      </c>
      <c r="B141" s="2" t="b">
        <f aca="false">TRUE()</f>
        <v>1</v>
      </c>
      <c r="C141" s="3" t="n">
        <v>0.0131944444444444</v>
      </c>
      <c r="D141" s="2" t="n">
        <v>55.03</v>
      </c>
      <c r="E141" s="2" t="n">
        <v>25.024</v>
      </c>
      <c r="G141" s="2" t="n">
        <v>0</v>
      </c>
      <c r="H141" s="2" t="n">
        <v>-121</v>
      </c>
      <c r="I141" s="2" t="n">
        <v>401.6466776</v>
      </c>
      <c r="J141" s="2" t="n">
        <v>60</v>
      </c>
      <c r="K141" s="2" t="n">
        <v>25.024</v>
      </c>
      <c r="L141" s="2" t="n">
        <v>20.25</v>
      </c>
      <c r="M141" s="2" t="n">
        <v>1</v>
      </c>
      <c r="N141" s="2" t="n">
        <v>55.03</v>
      </c>
      <c r="O141" s="2" t="n">
        <v>33.573</v>
      </c>
      <c r="P141" s="2" t="n">
        <v>4</v>
      </c>
      <c r="Q141" s="2" t="n">
        <v>0</v>
      </c>
      <c r="R141" s="2" t="n">
        <v>4</v>
      </c>
      <c r="S141" s="2" t="n">
        <v>1</v>
      </c>
      <c r="T141" s="2" t="n">
        <v>135</v>
      </c>
      <c r="U141" s="2" t="n">
        <v>-99.99</v>
      </c>
      <c r="V141" s="2" t="n">
        <v>-5.42</v>
      </c>
      <c r="W141" s="2" t="s">
        <v>33</v>
      </c>
      <c r="Y141" s="2" t="n">
        <v>99066</v>
      </c>
      <c r="Z141" s="2" t="s">
        <v>43</v>
      </c>
      <c r="AA141" s="2" t="s">
        <v>43</v>
      </c>
      <c r="AB141" s="2" t="n">
        <v>301221.1772</v>
      </c>
      <c r="AC141" s="2" t="n">
        <v>2769051.131</v>
      </c>
      <c r="AD141" s="2" t="s">
        <v>36</v>
      </c>
      <c r="AE141" s="2" t="s">
        <v>37</v>
      </c>
      <c r="AF141" s="3" t="n">
        <v>0.0131944444444444</v>
      </c>
    </row>
    <row r="142" customFormat="false" ht="16" hidden="false" customHeight="false" outlineLevel="0" collapsed="false">
      <c r="A142" s="2" t="n">
        <v>420478976</v>
      </c>
      <c r="B142" s="2" t="b">
        <f aca="false">TRUE()</f>
        <v>1</v>
      </c>
      <c r="C142" s="3" t="n">
        <v>0.00763888888888889</v>
      </c>
      <c r="D142" s="2" t="n">
        <v>55.043</v>
      </c>
      <c r="E142" s="2" t="n">
        <v>25.012</v>
      </c>
      <c r="G142" s="2" t="n">
        <v>0</v>
      </c>
      <c r="H142" s="2" t="n">
        <v>-119</v>
      </c>
      <c r="I142" s="2" t="n">
        <v>401.6466726</v>
      </c>
      <c r="J142" s="2" t="n">
        <v>0</v>
      </c>
      <c r="K142" s="2" t="n">
        <v>25.012</v>
      </c>
      <c r="L142" s="2" t="n">
        <v>23.809</v>
      </c>
      <c r="M142" s="2" t="s">
        <v>32</v>
      </c>
      <c r="N142" s="2" t="n">
        <v>55.043</v>
      </c>
      <c r="O142" s="2" t="n">
        <v>49.236</v>
      </c>
      <c r="P142" s="2" t="n">
        <v>3</v>
      </c>
      <c r="Q142" s="2" t="n">
        <v>1</v>
      </c>
      <c r="R142" s="2" t="n">
        <v>3</v>
      </c>
      <c r="S142" s="2" t="n">
        <v>1</v>
      </c>
      <c r="T142" s="2" t="n">
        <v>90</v>
      </c>
      <c r="U142" s="2" t="n">
        <v>-99.99</v>
      </c>
      <c r="V142" s="2" t="n">
        <v>-1.35</v>
      </c>
      <c r="W142" s="2" t="s">
        <v>33</v>
      </c>
      <c r="Y142" s="2" t="n">
        <v>99066</v>
      </c>
      <c r="Z142" s="2" t="s">
        <v>43</v>
      </c>
      <c r="AA142" s="2" t="s">
        <v>43</v>
      </c>
      <c r="AB142" s="2" t="n">
        <v>302514.0385</v>
      </c>
      <c r="AC142" s="2" t="n">
        <v>2767702.856</v>
      </c>
      <c r="AD142" s="2" t="s">
        <v>36</v>
      </c>
      <c r="AE142" s="2" t="s">
        <v>37</v>
      </c>
      <c r="AF142" s="3" t="n">
        <v>0.00763888888888889</v>
      </c>
    </row>
    <row r="143" customFormat="false" ht="16" hidden="false" customHeight="false" outlineLevel="0" collapsed="false">
      <c r="A143" s="2" t="n">
        <v>420478980</v>
      </c>
      <c r="B143" s="2" t="b">
        <f aca="false">TRUE()</f>
        <v>1</v>
      </c>
      <c r="C143" s="3" t="n">
        <v>0.00833333333333333</v>
      </c>
      <c r="D143" s="2" t="n">
        <v>55.049</v>
      </c>
      <c r="E143" s="2" t="n">
        <v>25.003</v>
      </c>
      <c r="G143" s="2" t="n">
        <v>0</v>
      </c>
      <c r="H143" s="2" t="n">
        <v>-120</v>
      </c>
      <c r="I143" s="2" t="n">
        <v>401.6466643</v>
      </c>
      <c r="J143" s="2" t="n">
        <v>0</v>
      </c>
      <c r="K143" s="2" t="n">
        <v>25.003</v>
      </c>
      <c r="L143" s="2" t="n">
        <v>29.138</v>
      </c>
      <c r="M143" s="2" t="s">
        <v>32</v>
      </c>
      <c r="N143" s="2" t="n">
        <v>55.049</v>
      </c>
      <c r="O143" s="2" t="n">
        <v>35.773</v>
      </c>
      <c r="P143" s="2" t="n">
        <v>3</v>
      </c>
      <c r="Q143" s="2" t="n">
        <v>1</v>
      </c>
      <c r="R143" s="2" t="n">
        <v>3</v>
      </c>
      <c r="S143" s="2" t="n">
        <v>1</v>
      </c>
      <c r="T143" s="2" t="n">
        <v>90</v>
      </c>
      <c r="U143" s="2" t="n">
        <v>-99.99</v>
      </c>
      <c r="V143" s="2" t="n">
        <v>5.65</v>
      </c>
      <c r="W143" s="2" t="s">
        <v>33</v>
      </c>
      <c r="Y143" s="2" t="n">
        <v>99066</v>
      </c>
      <c r="Z143" s="2" t="s">
        <v>43</v>
      </c>
      <c r="AA143" s="2" t="s">
        <v>43</v>
      </c>
      <c r="AB143" s="2" t="n">
        <v>303105.3095</v>
      </c>
      <c r="AC143" s="2" t="n">
        <v>2766697.188</v>
      </c>
      <c r="AD143" s="2" t="s">
        <v>36</v>
      </c>
      <c r="AE143" s="2" t="s">
        <v>37</v>
      </c>
      <c r="AF143" s="3" t="n">
        <v>0.00833333333333333</v>
      </c>
    </row>
    <row r="144" customFormat="false" ht="16" hidden="false" customHeight="false" outlineLevel="0" collapsed="false">
      <c r="A144" s="2" t="n">
        <v>420478982</v>
      </c>
      <c r="B144" s="2" t="b">
        <f aca="false">TRUE()</f>
        <v>1</v>
      </c>
      <c r="C144" s="3" t="n">
        <v>0.0381944444444444</v>
      </c>
      <c r="D144" s="2" t="n">
        <v>55.051</v>
      </c>
      <c r="E144" s="2" t="n">
        <v>25.012</v>
      </c>
      <c r="G144" s="2" t="n">
        <v>0</v>
      </c>
      <c r="H144" s="2" t="n">
        <v>-115</v>
      </c>
      <c r="I144" s="2" t="n">
        <v>401.6466686</v>
      </c>
      <c r="J144" s="2" t="n">
        <v>0</v>
      </c>
      <c r="K144" s="2" t="n">
        <v>25.012</v>
      </c>
      <c r="L144" s="2" t="n">
        <v>22.603</v>
      </c>
      <c r="M144" s="2" t="s">
        <v>32</v>
      </c>
      <c r="N144" s="2" t="n">
        <v>55.051</v>
      </c>
      <c r="O144" s="2" t="n">
        <v>43.706</v>
      </c>
      <c r="P144" s="2" t="n">
        <v>3</v>
      </c>
      <c r="Q144" s="2" t="n">
        <v>3</v>
      </c>
      <c r="R144" s="2" t="n">
        <v>3</v>
      </c>
      <c r="S144" s="2" t="n">
        <v>1</v>
      </c>
      <c r="T144" s="2" t="n">
        <v>91</v>
      </c>
      <c r="U144" s="2" t="n">
        <v>-99.99</v>
      </c>
      <c r="V144" s="2" t="n">
        <v>0.48</v>
      </c>
      <c r="W144" s="2" t="s">
        <v>33</v>
      </c>
      <c r="Y144" s="2" t="n">
        <v>99066</v>
      </c>
      <c r="Z144" s="2" t="s">
        <v>43</v>
      </c>
      <c r="AA144" s="2" t="s">
        <v>43</v>
      </c>
      <c r="AB144" s="2" t="n">
        <v>303321.5412</v>
      </c>
      <c r="AC144" s="2" t="n">
        <v>2767691.214</v>
      </c>
      <c r="AD144" s="2" t="s">
        <v>36</v>
      </c>
      <c r="AE144" s="2" t="s">
        <v>37</v>
      </c>
      <c r="AF144" s="3" t="n">
        <v>0.0381944444444444</v>
      </c>
    </row>
    <row r="145" customFormat="false" ht="16" hidden="false" customHeight="false" outlineLevel="0" collapsed="false">
      <c r="A145" s="2" t="n">
        <v>420478986</v>
      </c>
      <c r="B145" s="2" t="b">
        <f aca="false">TRUE()</f>
        <v>1</v>
      </c>
      <c r="C145" s="3" t="n">
        <v>0.00486111111111111</v>
      </c>
      <c r="D145" s="2" t="n">
        <v>55.026</v>
      </c>
      <c r="E145" s="2" t="n">
        <v>25.033</v>
      </c>
      <c r="G145" s="2" t="n">
        <v>0</v>
      </c>
      <c r="H145" s="2" t="n">
        <v>-127</v>
      </c>
      <c r="I145" s="2" t="n">
        <v>401.6466773</v>
      </c>
      <c r="J145" s="2" t="n">
        <v>0</v>
      </c>
      <c r="K145" s="2" t="n">
        <v>25.033</v>
      </c>
      <c r="L145" s="2" t="n">
        <v>16.339</v>
      </c>
      <c r="M145" s="2" t="s">
        <v>38</v>
      </c>
      <c r="N145" s="2" t="n">
        <v>55.026</v>
      </c>
      <c r="O145" s="2" t="n">
        <v>94.644</v>
      </c>
      <c r="P145" s="2" t="n">
        <v>2</v>
      </c>
      <c r="Q145" s="2" t="n">
        <v>0</v>
      </c>
      <c r="R145" s="2" t="n">
        <v>2</v>
      </c>
      <c r="S145" s="2" t="n">
        <v>1</v>
      </c>
      <c r="T145" s="2" t="n">
        <v>45</v>
      </c>
      <c r="U145" s="2" t="n">
        <v>-99.99</v>
      </c>
      <c r="V145" s="2" t="n">
        <v>-5.46</v>
      </c>
      <c r="W145" s="2" t="s">
        <v>33</v>
      </c>
      <c r="Y145" s="2" t="n">
        <v>99066</v>
      </c>
      <c r="Z145" s="2" t="s">
        <v>43</v>
      </c>
      <c r="AA145" s="2" t="s">
        <v>43</v>
      </c>
      <c r="AB145" s="2" t="n">
        <v>300831.9994</v>
      </c>
      <c r="AC145" s="2" t="n">
        <v>2770053.955</v>
      </c>
      <c r="AD145" s="2" t="s">
        <v>36</v>
      </c>
      <c r="AE145" s="2" t="s">
        <v>37</v>
      </c>
      <c r="AF145" s="3" t="n">
        <v>0.00486111111111111</v>
      </c>
    </row>
    <row r="146" customFormat="false" ht="16" hidden="false" customHeight="false" outlineLevel="0" collapsed="false">
      <c r="A146" s="2" t="n">
        <v>420478987</v>
      </c>
      <c r="B146" s="2" t="b">
        <f aca="false">TRUE()</f>
        <v>1</v>
      </c>
      <c r="C146" s="3" t="n">
        <v>0.0131944444444444</v>
      </c>
      <c r="D146" s="2" t="n">
        <v>55.047</v>
      </c>
      <c r="E146" s="2" t="n">
        <v>25.013</v>
      </c>
      <c r="G146" s="2" t="n">
        <v>0</v>
      </c>
      <c r="H146" s="2" t="n">
        <v>-121</v>
      </c>
      <c r="I146" s="2" t="n">
        <v>401.6466707</v>
      </c>
      <c r="J146" s="2" t="n">
        <v>0</v>
      </c>
      <c r="K146" s="2" t="n">
        <v>25.013</v>
      </c>
      <c r="L146" s="2" t="n">
        <v>23.106</v>
      </c>
      <c r="M146" s="2" t="s">
        <v>32</v>
      </c>
      <c r="N146" s="2" t="n">
        <v>55.047</v>
      </c>
      <c r="O146" s="2" t="n">
        <v>45.868</v>
      </c>
      <c r="P146" s="2" t="n">
        <v>3</v>
      </c>
      <c r="Q146" s="2" t="n">
        <v>0</v>
      </c>
      <c r="R146" s="2" t="n">
        <v>3</v>
      </c>
      <c r="S146" s="2" t="n">
        <v>1</v>
      </c>
      <c r="T146" s="2" t="n">
        <v>96</v>
      </c>
      <c r="U146" s="2" t="n">
        <v>-99.99</v>
      </c>
      <c r="V146" s="2" t="n">
        <v>-1.14</v>
      </c>
      <c r="W146" s="2" t="s">
        <v>33</v>
      </c>
      <c r="Y146" s="2" t="n">
        <v>99066</v>
      </c>
      <c r="Z146" s="2" t="s">
        <v>43</v>
      </c>
      <c r="AA146" s="2" t="s">
        <v>43</v>
      </c>
      <c r="AB146" s="2" t="n">
        <v>302919.3872</v>
      </c>
      <c r="AC146" s="2" t="n">
        <v>2767807.8</v>
      </c>
      <c r="AD146" s="2" t="s">
        <v>36</v>
      </c>
      <c r="AE146" s="2" t="s">
        <v>37</v>
      </c>
      <c r="AF146" s="3" t="n">
        <v>0.0131944444444444</v>
      </c>
    </row>
    <row r="147" customFormat="false" ht="16" hidden="false" customHeight="false" outlineLevel="0" collapsed="false">
      <c r="A147" s="2" t="n">
        <v>420478989</v>
      </c>
      <c r="B147" s="2" t="b">
        <f aca="false">TRUE()</f>
        <v>1</v>
      </c>
      <c r="C147" s="3" t="n">
        <v>0.0409722222222222</v>
      </c>
      <c r="D147" s="2" t="n">
        <v>55.061</v>
      </c>
      <c r="E147" s="2" t="n">
        <v>25.017</v>
      </c>
      <c r="G147" s="2" t="n">
        <v>0</v>
      </c>
      <c r="H147" s="2" t="n">
        <v>-116</v>
      </c>
      <c r="I147" s="2" t="n">
        <v>401.6466842</v>
      </c>
      <c r="J147" s="2" t="n">
        <v>0</v>
      </c>
      <c r="K147" s="2" t="n">
        <v>25.017</v>
      </c>
      <c r="L147" s="2" t="n">
        <v>23.054</v>
      </c>
      <c r="M147" s="2" t="s">
        <v>32</v>
      </c>
      <c r="N147" s="2" t="n">
        <v>55.061</v>
      </c>
      <c r="O147" s="2" t="n">
        <v>64.193</v>
      </c>
      <c r="P147" s="2" t="n">
        <v>3</v>
      </c>
      <c r="Q147" s="2" t="n">
        <v>1</v>
      </c>
      <c r="R147" s="2" t="n">
        <v>3</v>
      </c>
      <c r="S147" s="2" t="n">
        <v>1</v>
      </c>
      <c r="T147" s="2" t="n">
        <v>91</v>
      </c>
      <c r="U147" s="2" t="n">
        <v>-99.99</v>
      </c>
      <c r="V147" s="2" t="n">
        <v>2.13</v>
      </c>
      <c r="W147" s="2" t="s">
        <v>33</v>
      </c>
      <c r="Y147" s="2" t="n">
        <v>99066</v>
      </c>
      <c r="Z147" s="2" t="s">
        <v>43</v>
      </c>
      <c r="AA147" s="2" t="s">
        <v>43</v>
      </c>
      <c r="AB147" s="2" t="n">
        <v>304338.8447</v>
      </c>
      <c r="AC147" s="2" t="n">
        <v>2768230.578</v>
      </c>
      <c r="AD147" s="2" t="s">
        <v>36</v>
      </c>
      <c r="AE147" s="2" t="s">
        <v>37</v>
      </c>
      <c r="AF147" s="3" t="n">
        <v>0.0409722222222222</v>
      </c>
    </row>
    <row r="148" customFormat="false" ht="16" hidden="false" customHeight="false" outlineLevel="0" collapsed="false">
      <c r="A148" s="2" t="n">
        <v>420478994</v>
      </c>
      <c r="B148" s="2" t="b">
        <f aca="false">TRUE()</f>
        <v>1</v>
      </c>
      <c r="C148" s="3" t="n">
        <v>0.0215277777777778</v>
      </c>
      <c r="D148" s="2" t="n">
        <v>55.004</v>
      </c>
      <c r="E148" s="2" t="n">
        <v>25.02</v>
      </c>
      <c r="G148" s="2" t="n">
        <v>0</v>
      </c>
      <c r="H148" s="2" t="n">
        <v>-125</v>
      </c>
      <c r="I148" s="2" t="n">
        <v>401.6466825</v>
      </c>
      <c r="J148" s="2" t="n">
        <v>8</v>
      </c>
      <c r="K148" s="2" t="n">
        <v>25.02</v>
      </c>
      <c r="L148" s="2" t="n">
        <v>32.15</v>
      </c>
      <c r="M148" s="2" t="s">
        <v>32</v>
      </c>
      <c r="N148" s="2" t="n">
        <v>55.004</v>
      </c>
      <c r="O148" s="2" t="n">
        <v>20.836</v>
      </c>
      <c r="P148" s="2" t="n">
        <v>3</v>
      </c>
      <c r="Q148" s="2" t="n">
        <v>0</v>
      </c>
      <c r="R148" s="2" t="n">
        <v>3</v>
      </c>
      <c r="S148" s="2" t="n">
        <v>2</v>
      </c>
      <c r="T148" s="2" t="n">
        <v>90</v>
      </c>
      <c r="U148" s="2" t="n">
        <v>-99.99</v>
      </c>
      <c r="V148" s="2" t="n">
        <v>-6.54</v>
      </c>
      <c r="W148" s="2" t="s">
        <v>33</v>
      </c>
      <c r="Y148" s="2" t="n">
        <v>99066</v>
      </c>
      <c r="Z148" s="2" t="s">
        <v>43</v>
      </c>
      <c r="AA148" s="2" t="s">
        <v>43</v>
      </c>
      <c r="AB148" s="2" t="n">
        <v>298590.487</v>
      </c>
      <c r="AC148" s="2" t="n">
        <v>2768646.475</v>
      </c>
      <c r="AD148" s="2" t="s">
        <v>36</v>
      </c>
      <c r="AE148" s="2" t="s">
        <v>37</v>
      </c>
      <c r="AF148" s="3" t="n">
        <v>0.0215277777777778</v>
      </c>
    </row>
    <row r="149" customFormat="false" ht="16" hidden="false" customHeight="false" outlineLevel="0" collapsed="false">
      <c r="A149" s="2" t="n">
        <v>420478996</v>
      </c>
      <c r="B149" s="2" t="b">
        <f aca="false">TRUE()</f>
        <v>1</v>
      </c>
      <c r="C149" s="3" t="n">
        <v>0.0277777777777778</v>
      </c>
      <c r="D149" s="2" t="n">
        <v>55.048</v>
      </c>
      <c r="E149" s="2" t="n">
        <v>25.002</v>
      </c>
      <c r="G149" s="2" t="n">
        <v>0</v>
      </c>
      <c r="H149" s="2" t="n">
        <v>-125</v>
      </c>
      <c r="I149" s="2" t="n">
        <v>401.6466752</v>
      </c>
      <c r="J149" s="2" t="n">
        <v>0</v>
      </c>
      <c r="K149" s="2" t="n">
        <v>25.002</v>
      </c>
      <c r="L149" s="2" t="n">
        <v>20.883</v>
      </c>
      <c r="M149" s="2" t="s">
        <v>38</v>
      </c>
      <c r="N149" s="2" t="n">
        <v>55.048</v>
      </c>
      <c r="O149" s="2" t="n">
        <v>74.2</v>
      </c>
      <c r="P149" s="2" t="n">
        <v>2</v>
      </c>
      <c r="Q149" s="2" t="n">
        <v>0</v>
      </c>
      <c r="R149" s="2" t="n">
        <v>2</v>
      </c>
      <c r="S149" s="2" t="n">
        <v>2</v>
      </c>
      <c r="T149" s="2" t="n">
        <v>47</v>
      </c>
      <c r="U149" s="2" t="n">
        <v>-99.99</v>
      </c>
      <c r="V149" s="2" t="n">
        <v>5.91</v>
      </c>
      <c r="W149" s="2" t="s">
        <v>33</v>
      </c>
      <c r="Y149" s="2" t="n">
        <v>99066</v>
      </c>
      <c r="Z149" s="2" t="s">
        <v>43</v>
      </c>
      <c r="AA149" s="2" t="s">
        <v>43</v>
      </c>
      <c r="AB149" s="2" t="n">
        <v>303002.7687</v>
      </c>
      <c r="AC149" s="2" t="n">
        <v>2766587.872</v>
      </c>
      <c r="AD149" s="2" t="s">
        <v>36</v>
      </c>
      <c r="AE149" s="2" t="s">
        <v>37</v>
      </c>
      <c r="AF149" s="3" t="n">
        <v>0.0277777777777778</v>
      </c>
    </row>
    <row r="150" customFormat="false" ht="16" hidden="false" customHeight="false" outlineLevel="0" collapsed="false">
      <c r="A150" s="2" t="n">
        <v>420478997</v>
      </c>
      <c r="B150" s="2" t="b">
        <f aca="false">TRUE()</f>
        <v>1</v>
      </c>
      <c r="C150" s="3" t="n">
        <v>0.00902777777777778</v>
      </c>
      <c r="D150" s="2" t="n">
        <v>55.046</v>
      </c>
      <c r="E150" s="2" t="n">
        <v>25.016</v>
      </c>
      <c r="G150" s="2" t="n">
        <v>0</v>
      </c>
      <c r="H150" s="2" t="n">
        <v>-125</v>
      </c>
      <c r="I150" s="2" t="n">
        <v>401.6466752</v>
      </c>
      <c r="J150" s="2" t="n">
        <v>0</v>
      </c>
      <c r="K150" s="2" t="n">
        <v>25.016</v>
      </c>
      <c r="L150" s="2" t="n">
        <v>21.696</v>
      </c>
      <c r="M150" s="2" t="s">
        <v>38</v>
      </c>
      <c r="N150" s="2" t="n">
        <v>55.046</v>
      </c>
      <c r="O150" s="2" t="n">
        <v>39.485</v>
      </c>
      <c r="P150" s="2" t="n">
        <v>2</v>
      </c>
      <c r="Q150" s="2" t="n">
        <v>0</v>
      </c>
      <c r="R150" s="2" t="n">
        <v>2</v>
      </c>
      <c r="S150" s="2" t="n">
        <v>2</v>
      </c>
      <c r="T150" s="2" t="n">
        <v>359</v>
      </c>
      <c r="U150" s="2" t="n">
        <v>-99.99</v>
      </c>
      <c r="V150" s="2" t="n">
        <v>-3.09</v>
      </c>
      <c r="W150" s="2" t="s">
        <v>33</v>
      </c>
      <c r="Y150" s="2" t="n">
        <v>99066</v>
      </c>
      <c r="Z150" s="2" t="s">
        <v>43</v>
      </c>
      <c r="AA150" s="2" t="s">
        <v>43</v>
      </c>
      <c r="AB150" s="2" t="n">
        <v>302823.2442</v>
      </c>
      <c r="AC150" s="2" t="n">
        <v>2768141.567</v>
      </c>
      <c r="AD150" s="2" t="s">
        <v>36</v>
      </c>
      <c r="AE150" s="2" t="s">
        <v>37</v>
      </c>
      <c r="AF150" s="3" t="n">
        <v>0.00902777777777778</v>
      </c>
    </row>
    <row r="151" customFormat="false" ht="16" hidden="false" customHeight="false" outlineLevel="0" collapsed="false">
      <c r="A151" s="2" t="n">
        <v>420479000</v>
      </c>
      <c r="B151" s="2" t="b">
        <f aca="false">TRUE()</f>
        <v>1</v>
      </c>
      <c r="C151" s="3" t="n">
        <v>0.0333333333333333</v>
      </c>
      <c r="D151" s="2" t="n">
        <v>55.034</v>
      </c>
      <c r="E151" s="2" t="n">
        <v>25.012</v>
      </c>
      <c r="G151" s="2" t="n">
        <v>0</v>
      </c>
      <c r="H151" s="2" t="n">
        <v>-118</v>
      </c>
      <c r="I151" s="2" t="n">
        <v>401.6466752</v>
      </c>
      <c r="J151" s="2" t="n">
        <v>0</v>
      </c>
      <c r="K151" s="2" t="n">
        <v>25.012</v>
      </c>
      <c r="L151" s="2" t="n">
        <v>20.242</v>
      </c>
      <c r="M151" s="2" t="s">
        <v>38</v>
      </c>
      <c r="N151" s="2" t="n">
        <v>55.034</v>
      </c>
      <c r="O151" s="2" t="n">
        <v>76.825</v>
      </c>
      <c r="P151" s="2" t="n">
        <v>2</v>
      </c>
      <c r="Q151" s="2" t="n">
        <v>1</v>
      </c>
      <c r="R151" s="2" t="n">
        <v>2</v>
      </c>
      <c r="S151" s="2" t="n">
        <v>1</v>
      </c>
      <c r="T151" s="2" t="n">
        <v>50</v>
      </c>
      <c r="U151" s="2" t="n">
        <v>-99.99</v>
      </c>
      <c r="V151" s="2" t="n">
        <v>-3.18</v>
      </c>
      <c r="W151" s="2" t="s">
        <v>33</v>
      </c>
      <c r="Y151" s="2" t="n">
        <v>99066</v>
      </c>
      <c r="Z151" s="2" t="s">
        <v>43</v>
      </c>
      <c r="AA151" s="2" t="s">
        <v>43</v>
      </c>
      <c r="AB151" s="2" t="n">
        <v>301605.595</v>
      </c>
      <c r="AC151" s="2" t="n">
        <v>2767716.011</v>
      </c>
      <c r="AD151" s="2" t="s">
        <v>36</v>
      </c>
      <c r="AE151" s="2" t="s">
        <v>37</v>
      </c>
      <c r="AF151" s="3" t="n">
        <v>0.0333333333333333</v>
      </c>
    </row>
    <row r="152" customFormat="false" ht="16" hidden="false" customHeight="false" outlineLevel="0" collapsed="false">
      <c r="A152" s="2" t="n">
        <v>420479003</v>
      </c>
      <c r="B152" s="2" t="b">
        <f aca="false">TRUE()</f>
        <v>1</v>
      </c>
      <c r="C152" s="3" t="n">
        <v>0.0319444444444445</v>
      </c>
      <c r="D152" s="2" t="n">
        <v>55.023</v>
      </c>
      <c r="E152" s="2" t="n">
        <v>25.018</v>
      </c>
      <c r="G152" s="2" t="n">
        <v>0</v>
      </c>
      <c r="H152" s="2" t="n">
        <v>-125</v>
      </c>
      <c r="I152" s="2" t="n">
        <v>401.6466752</v>
      </c>
      <c r="J152" s="2" t="n">
        <v>0</v>
      </c>
      <c r="K152" s="2" t="n">
        <v>25.018</v>
      </c>
      <c r="L152" s="2" t="n">
        <v>29.118</v>
      </c>
      <c r="M152" s="2" t="s">
        <v>38</v>
      </c>
      <c r="N152" s="2" t="n">
        <v>55.023</v>
      </c>
      <c r="O152" s="2" t="n">
        <v>75</v>
      </c>
      <c r="P152" s="2" t="n">
        <v>2</v>
      </c>
      <c r="Q152" s="2" t="n">
        <v>0</v>
      </c>
      <c r="R152" s="2" t="n">
        <v>2</v>
      </c>
      <c r="S152" s="2" t="n">
        <v>1</v>
      </c>
      <c r="T152" s="2" t="n">
        <v>50</v>
      </c>
      <c r="U152" s="2" t="n">
        <v>-99.99</v>
      </c>
      <c r="V152" s="2" t="n">
        <v>-6.76</v>
      </c>
      <c r="W152" s="2" t="s">
        <v>33</v>
      </c>
      <c r="Y152" s="2" t="n">
        <v>99066</v>
      </c>
      <c r="Z152" s="2" t="s">
        <v>43</v>
      </c>
      <c r="AA152" s="2" t="s">
        <v>43</v>
      </c>
      <c r="AB152" s="2" t="n">
        <v>300504.9721</v>
      </c>
      <c r="AC152" s="2" t="n">
        <v>2768396.8</v>
      </c>
      <c r="AD152" s="2" t="s">
        <v>36</v>
      </c>
      <c r="AE152" s="2" t="s">
        <v>37</v>
      </c>
      <c r="AF152" s="3" t="n">
        <v>0.0319444444444445</v>
      </c>
    </row>
    <row r="153" customFormat="false" ht="16" hidden="false" customHeight="false" outlineLevel="0" collapsed="false">
      <c r="A153" s="2" t="n">
        <v>420479006</v>
      </c>
      <c r="B153" s="2" t="b">
        <f aca="false">TRUE()</f>
        <v>1</v>
      </c>
      <c r="C153" s="3" t="n">
        <v>0.0173611111111111</v>
      </c>
      <c r="D153" s="2" t="n">
        <v>55.066</v>
      </c>
      <c r="E153" s="2" t="n">
        <v>25.019</v>
      </c>
      <c r="G153" s="2" t="n">
        <v>0</v>
      </c>
      <c r="H153" s="2" t="n">
        <v>-124</v>
      </c>
      <c r="I153" s="2" t="n">
        <v>401.6466787</v>
      </c>
      <c r="J153" s="2" t="n">
        <v>0</v>
      </c>
      <c r="K153" s="2" t="n">
        <v>25.019</v>
      </c>
      <c r="L153" s="2" t="n">
        <v>17.989</v>
      </c>
      <c r="M153" s="2" t="s">
        <v>32</v>
      </c>
      <c r="N153" s="2" t="n">
        <v>55.066</v>
      </c>
      <c r="O153" s="2" t="n">
        <v>87.045</v>
      </c>
      <c r="P153" s="2" t="n">
        <v>3</v>
      </c>
      <c r="Q153" s="2" t="n">
        <v>0</v>
      </c>
      <c r="R153" s="2" t="n">
        <v>3</v>
      </c>
      <c r="S153" s="2" t="n">
        <v>1</v>
      </c>
      <c r="T153" s="2" t="n">
        <v>93</v>
      </c>
      <c r="U153" s="2" t="n">
        <v>-99.99</v>
      </c>
      <c r="V153" s="2" t="n">
        <v>3.32</v>
      </c>
      <c r="W153" s="2" t="s">
        <v>33</v>
      </c>
      <c r="Y153" s="2" t="n">
        <v>99066</v>
      </c>
      <c r="Z153" s="2" t="s">
        <v>43</v>
      </c>
      <c r="AA153" s="2" t="s">
        <v>43</v>
      </c>
      <c r="AB153" s="2" t="n">
        <v>304846.6739</v>
      </c>
      <c r="AC153" s="2" t="n">
        <v>2768444.901</v>
      </c>
      <c r="AD153" s="2" t="s">
        <v>36</v>
      </c>
      <c r="AE153" s="2" t="s">
        <v>37</v>
      </c>
      <c r="AF153" s="3" t="n">
        <v>0.0173611111111111</v>
      </c>
    </row>
    <row r="154" customFormat="false" ht="16" hidden="false" customHeight="false" outlineLevel="0" collapsed="false">
      <c r="A154" s="2" t="n">
        <v>420479009</v>
      </c>
      <c r="B154" s="2" t="b">
        <f aca="false">TRUE()</f>
        <v>1</v>
      </c>
      <c r="C154" s="3" t="n">
        <v>0</v>
      </c>
      <c r="D154" s="2" t="n">
        <v>54.942</v>
      </c>
      <c r="E154" s="2" t="n">
        <v>24.987</v>
      </c>
      <c r="G154" s="2" t="n">
        <v>0</v>
      </c>
      <c r="H154" s="2" t="n">
        <v>-124</v>
      </c>
      <c r="I154" s="2" t="n">
        <v>401.6466751</v>
      </c>
      <c r="J154" s="2" t="n">
        <v>0</v>
      </c>
      <c r="K154" s="2" t="n">
        <v>24.987</v>
      </c>
      <c r="L154" s="2" t="n">
        <v>26.96</v>
      </c>
      <c r="M154" s="2" t="s">
        <v>32</v>
      </c>
      <c r="N154" s="2" t="n">
        <v>54.942</v>
      </c>
      <c r="O154" s="2" t="n">
        <v>44.452</v>
      </c>
      <c r="P154" s="2" t="n">
        <v>3</v>
      </c>
      <c r="Q154" s="2" t="n">
        <v>0</v>
      </c>
      <c r="R154" s="2" t="n">
        <v>3</v>
      </c>
      <c r="S154" s="2" t="n">
        <v>1</v>
      </c>
      <c r="T154" s="2" t="n">
        <v>95</v>
      </c>
      <c r="U154" s="2" t="n">
        <v>28.39</v>
      </c>
      <c r="V154" s="2" t="n">
        <v>-26.54</v>
      </c>
      <c r="W154" s="2" t="s">
        <v>33</v>
      </c>
      <c r="Y154" s="2" t="n">
        <v>99066</v>
      </c>
      <c r="Z154" s="2" t="s">
        <v>43</v>
      </c>
      <c r="AA154" s="2" t="s">
        <v>43</v>
      </c>
      <c r="AB154" s="2" t="n">
        <v>292277.0427</v>
      </c>
      <c r="AC154" s="2" t="n">
        <v>2765084.578</v>
      </c>
      <c r="AD154" s="2" t="s">
        <v>36</v>
      </c>
      <c r="AE154" s="2" t="s">
        <v>37</v>
      </c>
      <c r="AF154" s="3" t="n">
        <v>0</v>
      </c>
    </row>
    <row r="155" customFormat="false" ht="16" hidden="false" customHeight="false" outlineLevel="0" collapsed="false">
      <c r="A155" s="2" t="n">
        <v>420479010</v>
      </c>
      <c r="B155" s="2" t="b">
        <f aca="false">TRUE()</f>
        <v>1</v>
      </c>
      <c r="C155" s="3" t="n">
        <v>0.0333333333333333</v>
      </c>
      <c r="D155" s="2" t="n">
        <v>55.047</v>
      </c>
      <c r="E155" s="2" t="n">
        <v>24.995</v>
      </c>
      <c r="G155" s="2" t="n">
        <v>0</v>
      </c>
      <c r="H155" s="2" t="n">
        <v>-119</v>
      </c>
      <c r="I155" s="2" t="n">
        <v>401.6466752</v>
      </c>
      <c r="J155" s="2" t="n">
        <v>0</v>
      </c>
      <c r="K155" s="2" t="n">
        <v>24.995</v>
      </c>
      <c r="L155" s="2" t="n">
        <v>17.266</v>
      </c>
      <c r="M155" s="2" t="s">
        <v>38</v>
      </c>
      <c r="N155" s="2" t="n">
        <v>55.047</v>
      </c>
      <c r="O155" s="2" t="n">
        <v>18.783</v>
      </c>
      <c r="P155" s="2" t="n">
        <v>2</v>
      </c>
      <c r="Q155" s="2" t="n">
        <v>2</v>
      </c>
      <c r="R155" s="2" t="n">
        <v>2</v>
      </c>
      <c r="S155" s="2" t="n">
        <v>1</v>
      </c>
      <c r="T155" s="2" t="n">
        <v>70</v>
      </c>
      <c r="U155" s="2" t="n">
        <v>-99.99</v>
      </c>
      <c r="V155" s="2" t="n">
        <v>8.56</v>
      </c>
      <c r="W155" s="2" t="s">
        <v>33</v>
      </c>
      <c r="Y155" s="2" t="n">
        <v>99066</v>
      </c>
      <c r="Z155" s="2" t="s">
        <v>43</v>
      </c>
      <c r="AA155" s="2" t="s">
        <v>43</v>
      </c>
      <c r="AB155" s="2" t="n">
        <v>302890.649</v>
      </c>
      <c r="AC155" s="2" t="n">
        <v>2765813.935</v>
      </c>
      <c r="AD155" s="2" t="s">
        <v>36</v>
      </c>
      <c r="AE155" s="2" t="s">
        <v>37</v>
      </c>
      <c r="AF155" s="3" t="n">
        <v>0.0333333333333333</v>
      </c>
    </row>
    <row r="156" customFormat="false" ht="16" hidden="false" customHeight="false" outlineLevel="0" collapsed="false">
      <c r="A156" s="2" t="n">
        <v>420479013</v>
      </c>
      <c r="B156" s="2" t="b">
        <f aca="false">TRUE()</f>
        <v>1</v>
      </c>
      <c r="C156" s="3" t="n">
        <v>0.0152777777777778</v>
      </c>
      <c r="D156" s="2" t="n">
        <v>55.107</v>
      </c>
      <c r="E156" s="2" t="n">
        <v>25.051</v>
      </c>
      <c r="G156" s="2" t="n">
        <v>0</v>
      </c>
      <c r="H156" s="2" t="n">
        <v>-124</v>
      </c>
      <c r="I156" s="2" t="n">
        <v>401.6466752</v>
      </c>
      <c r="J156" s="2" t="n">
        <v>0</v>
      </c>
      <c r="K156" s="2" t="n">
        <v>25.051</v>
      </c>
      <c r="L156" s="2" t="n">
        <v>19.31</v>
      </c>
      <c r="M156" s="2" t="s">
        <v>38</v>
      </c>
      <c r="N156" s="2" t="n">
        <v>55.107</v>
      </c>
      <c r="O156" s="2" t="n">
        <v>28.828</v>
      </c>
      <c r="P156" s="2" t="n">
        <v>2</v>
      </c>
      <c r="Q156" s="2" t="n">
        <v>0</v>
      </c>
      <c r="R156" s="2" t="n">
        <v>2</v>
      </c>
      <c r="S156" s="2" t="n">
        <v>1</v>
      </c>
      <c r="T156" s="2" t="n">
        <v>45</v>
      </c>
      <c r="U156" s="2" t="n">
        <v>-99.99</v>
      </c>
      <c r="V156" s="2" t="n">
        <v>-3.34</v>
      </c>
      <c r="W156" s="2" t="s">
        <v>33</v>
      </c>
      <c r="Y156" s="2" t="n">
        <v>99066</v>
      </c>
      <c r="Z156" s="2" t="s">
        <v>43</v>
      </c>
      <c r="AA156" s="2" t="s">
        <v>43</v>
      </c>
      <c r="AB156" s="2" t="n">
        <v>309034.4037</v>
      </c>
      <c r="AC156" s="2" t="n">
        <v>2771931.012</v>
      </c>
      <c r="AD156" s="2" t="s">
        <v>36</v>
      </c>
      <c r="AE156" s="2" t="s">
        <v>37</v>
      </c>
      <c r="AF156" s="3" t="n">
        <v>0.0152777777777778</v>
      </c>
    </row>
    <row r="157" customFormat="false" ht="16" hidden="false" customHeight="false" outlineLevel="0" collapsed="false">
      <c r="A157" s="2" t="n">
        <v>420479016</v>
      </c>
      <c r="B157" s="2" t="b">
        <f aca="false">TRUE()</f>
        <v>1</v>
      </c>
      <c r="C157" s="3" t="n">
        <v>0.0319444444444445</v>
      </c>
      <c r="D157" s="2" t="n">
        <v>55.033</v>
      </c>
      <c r="E157" s="2" t="n">
        <v>25.019</v>
      </c>
      <c r="G157" s="2" t="n">
        <v>0</v>
      </c>
      <c r="H157" s="2" t="n">
        <v>-123</v>
      </c>
      <c r="I157" s="2" t="n">
        <v>401.6466715</v>
      </c>
      <c r="J157" s="2" t="n">
        <v>56</v>
      </c>
      <c r="K157" s="2" t="n">
        <v>25.019</v>
      </c>
      <c r="L157" s="2" t="n">
        <v>21.717</v>
      </c>
      <c r="M157" s="2" t="n">
        <v>1</v>
      </c>
      <c r="N157" s="2" t="n">
        <v>55.033</v>
      </c>
      <c r="O157" s="2" t="n">
        <v>70.328</v>
      </c>
      <c r="P157" s="2" t="n">
        <v>4</v>
      </c>
      <c r="Q157" s="2" t="n">
        <v>0</v>
      </c>
      <c r="R157" s="2" t="n">
        <v>4</v>
      </c>
      <c r="S157" s="2" t="n">
        <v>2</v>
      </c>
      <c r="T157" s="2" t="n">
        <v>137</v>
      </c>
      <c r="U157" s="2" t="n">
        <v>-99.99</v>
      </c>
      <c r="V157" s="2" t="n">
        <v>-5.05</v>
      </c>
      <c r="W157" s="2" t="s">
        <v>33</v>
      </c>
      <c r="Y157" s="2" t="n">
        <v>99066</v>
      </c>
      <c r="Z157" s="2" t="s">
        <v>43</v>
      </c>
      <c r="AA157" s="2" t="s">
        <v>43</v>
      </c>
      <c r="AB157" s="2" t="n">
        <v>301515.9177</v>
      </c>
      <c r="AC157" s="2" t="n">
        <v>2768492.874</v>
      </c>
      <c r="AD157" s="2" t="s">
        <v>36</v>
      </c>
      <c r="AE157" s="2" t="s">
        <v>37</v>
      </c>
      <c r="AF157" s="3" t="n">
        <v>0.0319444444444445</v>
      </c>
    </row>
    <row r="158" customFormat="false" ht="16" hidden="false" customHeight="false" outlineLevel="0" collapsed="false">
      <c r="A158" s="2" t="n">
        <v>420479021</v>
      </c>
      <c r="B158" s="2" t="b">
        <f aca="false">TRUE()</f>
        <v>1</v>
      </c>
      <c r="C158" s="3" t="n">
        <v>0.0375</v>
      </c>
      <c r="D158" s="2" t="n">
        <v>55.032</v>
      </c>
      <c r="E158" s="2" t="n">
        <v>25.016</v>
      </c>
      <c r="G158" s="2" t="n">
        <v>0</v>
      </c>
      <c r="H158" s="2" t="n">
        <v>-123</v>
      </c>
      <c r="I158" s="2" t="n">
        <v>401.6466654</v>
      </c>
      <c r="J158" s="2" t="n">
        <v>68</v>
      </c>
      <c r="K158" s="2" t="n">
        <v>25.016</v>
      </c>
      <c r="L158" s="2" t="n">
        <v>20.715</v>
      </c>
      <c r="M158" s="2" t="n">
        <v>2</v>
      </c>
      <c r="N158" s="2" t="n">
        <v>55.032</v>
      </c>
      <c r="O158" s="2" t="n">
        <v>74.689</v>
      </c>
      <c r="P158" s="2" t="n">
        <v>4</v>
      </c>
      <c r="Q158" s="2" t="n">
        <v>0</v>
      </c>
      <c r="R158" s="2" t="n">
        <v>4</v>
      </c>
      <c r="S158" s="2" t="n">
        <v>2</v>
      </c>
      <c r="T158" s="2" t="n">
        <v>310</v>
      </c>
      <c r="U158" s="2" t="n">
        <v>-99.99</v>
      </c>
      <c r="V158" s="2" t="n">
        <v>-5.08</v>
      </c>
      <c r="W158" s="2" t="s">
        <v>33</v>
      </c>
      <c r="Y158" s="2" t="n">
        <v>99066</v>
      </c>
      <c r="Z158" s="2" t="s">
        <v>43</v>
      </c>
      <c r="AA158" s="2" t="s">
        <v>43</v>
      </c>
      <c r="AB158" s="2" t="n">
        <v>301410.156</v>
      </c>
      <c r="AC158" s="2" t="n">
        <v>2768162.027</v>
      </c>
      <c r="AD158" s="2" t="s">
        <v>36</v>
      </c>
      <c r="AE158" s="2" t="s">
        <v>37</v>
      </c>
      <c r="AF158" s="3" t="n">
        <v>0.0375</v>
      </c>
    </row>
    <row r="159" customFormat="false" ht="16" hidden="false" customHeight="false" outlineLevel="0" collapsed="false">
      <c r="A159" s="2" t="n">
        <v>420479024</v>
      </c>
      <c r="B159" s="2" t="b">
        <f aca="false">TRUE()</f>
        <v>1</v>
      </c>
      <c r="C159" s="3" t="n">
        <v>0.03125</v>
      </c>
      <c r="D159" s="2" t="n">
        <v>55.056</v>
      </c>
      <c r="E159" s="2" t="n">
        <v>25.01</v>
      </c>
      <c r="G159" s="2" t="n">
        <v>0</v>
      </c>
      <c r="H159" s="2" t="n">
        <v>-125</v>
      </c>
      <c r="I159" s="2" t="n">
        <v>401.6466659</v>
      </c>
      <c r="J159" s="2" t="n">
        <v>0</v>
      </c>
      <c r="K159" s="2" t="n">
        <v>25.01</v>
      </c>
      <c r="L159" s="2" t="n">
        <v>19.584</v>
      </c>
      <c r="M159" s="2" t="s">
        <v>38</v>
      </c>
      <c r="N159" s="2" t="n">
        <v>55.056</v>
      </c>
      <c r="O159" s="2" t="n">
        <v>79.773</v>
      </c>
      <c r="P159" s="2" t="n">
        <v>2</v>
      </c>
      <c r="Q159" s="2" t="n">
        <v>0</v>
      </c>
      <c r="R159" s="2" t="n">
        <v>2</v>
      </c>
      <c r="S159" s="2" t="n">
        <v>2</v>
      </c>
      <c r="T159" s="2" t="n">
        <v>45</v>
      </c>
      <c r="U159" s="2" t="n">
        <v>-99.99</v>
      </c>
      <c r="V159" s="2" t="n">
        <v>3.56</v>
      </c>
      <c r="W159" s="2" t="s">
        <v>33</v>
      </c>
      <c r="Y159" s="2" t="n">
        <v>99066</v>
      </c>
      <c r="Z159" s="2" t="s">
        <v>43</v>
      </c>
      <c r="AA159" s="2" t="s">
        <v>43</v>
      </c>
      <c r="AB159" s="2" t="n">
        <v>303823.0499</v>
      </c>
      <c r="AC159" s="2" t="n">
        <v>2767462.422</v>
      </c>
      <c r="AD159" s="2" t="s">
        <v>36</v>
      </c>
      <c r="AE159" s="2" t="s">
        <v>37</v>
      </c>
      <c r="AF159" s="3" t="n">
        <v>0.03125</v>
      </c>
    </row>
    <row r="160" customFormat="false" ht="16" hidden="false" customHeight="false" outlineLevel="0" collapsed="false">
      <c r="A160" s="2" t="n">
        <v>420479025</v>
      </c>
      <c r="B160" s="2" t="b">
        <f aca="false">TRUE()</f>
        <v>1</v>
      </c>
      <c r="C160" s="3" t="n">
        <v>0.0333333333333333</v>
      </c>
      <c r="D160" s="2" t="n">
        <v>55.065</v>
      </c>
      <c r="E160" s="2" t="n">
        <v>25.036</v>
      </c>
      <c r="G160" s="2" t="n">
        <v>0</v>
      </c>
      <c r="H160" s="2" t="n">
        <v>-123</v>
      </c>
      <c r="I160" s="2" t="n">
        <v>401.6466659</v>
      </c>
      <c r="J160" s="2" t="n">
        <v>0</v>
      </c>
      <c r="K160" s="2" t="n">
        <v>25.036</v>
      </c>
      <c r="L160" s="2" t="n">
        <v>30.209</v>
      </c>
      <c r="M160" s="2" t="s">
        <v>38</v>
      </c>
      <c r="N160" s="2" t="n">
        <v>55.065</v>
      </c>
      <c r="O160" s="2" t="n">
        <v>77.596</v>
      </c>
      <c r="P160" s="2" t="n">
        <v>2</v>
      </c>
      <c r="Q160" s="2" t="n">
        <v>0</v>
      </c>
      <c r="R160" s="2" t="n">
        <v>2</v>
      </c>
      <c r="S160" s="2" t="n">
        <v>2</v>
      </c>
      <c r="T160" s="2" t="n">
        <v>92</v>
      </c>
      <c r="U160" s="2" t="n">
        <v>-99.99</v>
      </c>
      <c r="V160" s="2" t="n">
        <v>-5.29</v>
      </c>
      <c r="W160" s="2" t="s">
        <v>33</v>
      </c>
      <c r="Y160" s="2" t="n">
        <v>99066</v>
      </c>
      <c r="Z160" s="2" t="s">
        <v>43</v>
      </c>
      <c r="AA160" s="2" t="s">
        <v>43</v>
      </c>
      <c r="AB160" s="2" t="n">
        <v>304772.6573</v>
      </c>
      <c r="AC160" s="2" t="n">
        <v>2770329.43</v>
      </c>
      <c r="AD160" s="2" t="s">
        <v>36</v>
      </c>
      <c r="AE160" s="2" t="s">
        <v>37</v>
      </c>
      <c r="AF160" s="3" t="n">
        <v>0.0333333333333333</v>
      </c>
    </row>
    <row r="161" customFormat="false" ht="16" hidden="false" customHeight="false" outlineLevel="0" collapsed="false">
      <c r="A161" s="2" t="n">
        <v>420479027</v>
      </c>
      <c r="B161" s="2" t="b">
        <f aca="false">TRUE()</f>
        <v>1</v>
      </c>
      <c r="C161" s="3" t="n">
        <v>0.000694444444444445</v>
      </c>
      <c r="D161" s="2" t="n">
        <v>55.041</v>
      </c>
      <c r="E161" s="2" t="n">
        <v>25</v>
      </c>
      <c r="G161" s="2" t="n">
        <v>0</v>
      </c>
      <c r="H161" s="2" t="n">
        <v>-115</v>
      </c>
      <c r="I161" s="2" t="n">
        <v>401.6466561</v>
      </c>
      <c r="J161" s="2" t="n">
        <v>0</v>
      </c>
      <c r="K161" s="2" t="n">
        <v>25</v>
      </c>
      <c r="L161" s="2" t="n">
        <v>21.895</v>
      </c>
      <c r="M161" s="2" t="s">
        <v>32</v>
      </c>
      <c r="N161" s="2" t="n">
        <v>55.041</v>
      </c>
      <c r="O161" s="2" t="n">
        <v>40.431</v>
      </c>
      <c r="P161" s="2" t="n">
        <v>3</v>
      </c>
      <c r="Q161" s="2" t="n">
        <v>3</v>
      </c>
      <c r="R161" s="2" t="n">
        <v>3</v>
      </c>
      <c r="S161" s="2" t="n">
        <v>1</v>
      </c>
      <c r="T161" s="2" t="n">
        <v>94</v>
      </c>
      <c r="U161" s="2" t="n">
        <v>-99.99</v>
      </c>
      <c r="V161" s="2" t="n">
        <v>4.22</v>
      </c>
      <c r="W161" s="2" t="s">
        <v>33</v>
      </c>
      <c r="Y161" s="2" t="n">
        <v>99066</v>
      </c>
      <c r="Z161" s="2" t="s">
        <v>43</v>
      </c>
      <c r="AA161" s="2" t="s">
        <v>43</v>
      </c>
      <c r="AB161" s="2" t="n">
        <v>302292.9432</v>
      </c>
      <c r="AC161" s="2" t="n">
        <v>2766376.528</v>
      </c>
      <c r="AD161" s="2" t="s">
        <v>36</v>
      </c>
      <c r="AE161" s="2" t="s">
        <v>37</v>
      </c>
      <c r="AF161" s="3" t="n">
        <v>0.000694444444444445</v>
      </c>
    </row>
    <row r="162" customFormat="false" ht="16" hidden="false" customHeight="false" outlineLevel="0" collapsed="false">
      <c r="A162" s="2" t="n">
        <v>420479029</v>
      </c>
      <c r="B162" s="2" t="b">
        <f aca="false">TRUE()</f>
        <v>1</v>
      </c>
      <c r="C162" s="3" t="n">
        <v>0.0319444444444445</v>
      </c>
      <c r="D162" s="2" t="n">
        <v>55.046</v>
      </c>
      <c r="E162" s="2" t="n">
        <v>25.006</v>
      </c>
      <c r="G162" s="2" t="n">
        <v>0</v>
      </c>
      <c r="H162" s="2" t="n">
        <v>-125</v>
      </c>
      <c r="I162" s="2" t="n">
        <v>401.6466573</v>
      </c>
      <c r="J162" s="2" t="n">
        <v>0</v>
      </c>
      <c r="K162" s="2" t="n">
        <v>25.006</v>
      </c>
      <c r="L162" s="2" t="n">
        <v>17.405</v>
      </c>
      <c r="M162" s="2" t="s">
        <v>32</v>
      </c>
      <c r="N162" s="2" t="n">
        <v>55.046</v>
      </c>
      <c r="O162" s="2" t="n">
        <v>21.121</v>
      </c>
      <c r="P162" s="2" t="n">
        <v>3</v>
      </c>
      <c r="Q162" s="2" t="n">
        <v>0</v>
      </c>
      <c r="R162" s="2" t="n">
        <v>3</v>
      </c>
      <c r="S162" s="2" t="n">
        <v>1</v>
      </c>
      <c r="T162" s="2" t="n">
        <v>92</v>
      </c>
      <c r="U162" s="2" t="n">
        <v>-99.99</v>
      </c>
      <c r="V162" s="2" t="n">
        <v>2.79</v>
      </c>
      <c r="W162" s="2" t="s">
        <v>33</v>
      </c>
      <c r="Y162" s="2" t="n">
        <v>99066</v>
      </c>
      <c r="Z162" s="2" t="s">
        <v>43</v>
      </c>
      <c r="AA162" s="2" t="s">
        <v>43</v>
      </c>
      <c r="AB162" s="2" t="n">
        <v>302807.2662</v>
      </c>
      <c r="AC162" s="2" t="n">
        <v>2767033.863</v>
      </c>
      <c r="AD162" s="2" t="s">
        <v>36</v>
      </c>
      <c r="AE162" s="2" t="s">
        <v>37</v>
      </c>
      <c r="AF162" s="3" t="n">
        <v>0.0319444444444445</v>
      </c>
    </row>
    <row r="163" customFormat="false" ht="16" hidden="false" customHeight="false" outlineLevel="0" collapsed="false">
      <c r="A163" s="2" t="n">
        <v>420479032</v>
      </c>
      <c r="B163" s="2" t="b">
        <f aca="false">TRUE()</f>
        <v>1</v>
      </c>
      <c r="C163" s="3" t="n">
        <v>0.0229166666666667</v>
      </c>
      <c r="D163" s="2" t="n">
        <v>55.057</v>
      </c>
      <c r="E163" s="2" t="n">
        <v>25.023</v>
      </c>
      <c r="G163" s="2" t="n">
        <v>0</v>
      </c>
      <c r="H163" s="2" t="n">
        <v>-134</v>
      </c>
      <c r="I163" s="2" t="n">
        <v>401.6466659</v>
      </c>
      <c r="J163" s="2" t="n">
        <v>0</v>
      </c>
      <c r="K163" s="2" t="n">
        <v>25.023</v>
      </c>
      <c r="L163" s="2" t="n">
        <v>14.317</v>
      </c>
      <c r="M163" s="2" t="s">
        <v>38</v>
      </c>
      <c r="N163" s="2" t="n">
        <v>55.057</v>
      </c>
      <c r="O163" s="2" t="n">
        <v>105.12</v>
      </c>
      <c r="P163" s="2" t="n">
        <v>2</v>
      </c>
      <c r="Q163" s="2" t="n">
        <v>0</v>
      </c>
      <c r="R163" s="2" t="n">
        <v>2</v>
      </c>
      <c r="S163" s="2" t="n">
        <v>1</v>
      </c>
      <c r="T163" s="2" t="n">
        <v>45</v>
      </c>
      <c r="U163" s="2" t="n">
        <v>-99.99</v>
      </c>
      <c r="V163" s="2" t="n">
        <v>-1.68</v>
      </c>
      <c r="W163" s="2" t="s">
        <v>33</v>
      </c>
      <c r="Y163" s="2" t="n">
        <v>99066</v>
      </c>
      <c r="Z163" s="2" t="s">
        <v>43</v>
      </c>
      <c r="AA163" s="2" t="s">
        <v>43</v>
      </c>
      <c r="AB163" s="2" t="n">
        <v>303944.6476</v>
      </c>
      <c r="AC163" s="2" t="n">
        <v>2768900.984</v>
      </c>
      <c r="AD163" s="2" t="s">
        <v>36</v>
      </c>
      <c r="AE163" s="2" t="s">
        <v>37</v>
      </c>
      <c r="AF163" s="3" t="n">
        <v>0.0229166666666667</v>
      </c>
    </row>
    <row r="164" customFormat="false" ht="16" hidden="false" customHeight="false" outlineLevel="0" collapsed="false">
      <c r="A164" s="2" t="n">
        <v>420479033</v>
      </c>
      <c r="B164" s="2" t="b">
        <f aca="false">TRUE()</f>
        <v>1</v>
      </c>
      <c r="C164" s="3" t="n">
        <v>0.00972222222222222</v>
      </c>
      <c r="D164" s="2" t="n">
        <v>55.143</v>
      </c>
      <c r="E164" s="2" t="n">
        <v>25.089</v>
      </c>
      <c r="G164" s="2" t="n">
        <v>0</v>
      </c>
      <c r="H164" s="2" t="n">
        <v>-129</v>
      </c>
      <c r="I164" s="2" t="n">
        <v>401.6466659</v>
      </c>
      <c r="J164" s="2" t="n">
        <v>0</v>
      </c>
      <c r="K164" s="2" t="n">
        <v>25.089</v>
      </c>
      <c r="L164" s="2" t="n">
        <v>20.005</v>
      </c>
      <c r="M164" s="2" t="s">
        <v>38</v>
      </c>
      <c r="N164" s="2" t="n">
        <v>55.143</v>
      </c>
      <c r="O164" s="2" t="n">
        <v>32.109</v>
      </c>
      <c r="P164" s="2" t="n">
        <v>2</v>
      </c>
      <c r="Q164" s="2" t="n">
        <v>0</v>
      </c>
      <c r="R164" s="2" t="n">
        <v>2</v>
      </c>
      <c r="S164" s="2" t="n">
        <v>1</v>
      </c>
      <c r="T164" s="2" t="n">
        <v>45</v>
      </c>
      <c r="U164" s="2" t="n">
        <v>-99.99</v>
      </c>
      <c r="V164" s="2" t="n">
        <v>2.49</v>
      </c>
      <c r="W164" s="2" t="s">
        <v>33</v>
      </c>
      <c r="Y164" s="2" t="n">
        <v>99066</v>
      </c>
      <c r="Z164" s="2" t="s">
        <v>43</v>
      </c>
      <c r="AA164" s="2" t="s">
        <v>43</v>
      </c>
      <c r="AB164" s="2" t="n">
        <v>312724.7344</v>
      </c>
      <c r="AC164" s="2" t="n">
        <v>2776089.812</v>
      </c>
      <c r="AD164" s="2" t="s">
        <v>36</v>
      </c>
      <c r="AE164" s="2" t="s">
        <v>37</v>
      </c>
      <c r="AF164" s="3" t="n">
        <v>0.00972222222222222</v>
      </c>
    </row>
    <row r="165" customFormat="false" ht="16" hidden="false" customHeight="false" outlineLevel="0" collapsed="false">
      <c r="A165" s="2" t="n">
        <v>420479037</v>
      </c>
      <c r="B165" s="2" t="b">
        <f aca="false">TRUE()</f>
        <v>1</v>
      </c>
      <c r="C165" s="3" t="n">
        <v>0.0270833333333333</v>
      </c>
      <c r="D165" s="2" t="n">
        <v>54.967</v>
      </c>
      <c r="E165" s="2" t="n">
        <v>24.994</v>
      </c>
      <c r="G165" s="2" t="n">
        <v>0</v>
      </c>
      <c r="H165" s="2" t="n">
        <v>-122</v>
      </c>
      <c r="I165" s="2" t="n">
        <v>401.6466659</v>
      </c>
      <c r="J165" s="2" t="n">
        <v>0</v>
      </c>
      <c r="K165" s="2" t="n">
        <v>24.994</v>
      </c>
      <c r="L165" s="2" t="n">
        <v>20.867</v>
      </c>
      <c r="M165" s="2" t="s">
        <v>38</v>
      </c>
      <c r="N165" s="2" t="n">
        <v>54.967</v>
      </c>
      <c r="O165" s="2" t="n">
        <v>72.084</v>
      </c>
      <c r="P165" s="2" t="n">
        <v>2</v>
      </c>
      <c r="Q165" s="2" t="n">
        <v>0</v>
      </c>
      <c r="R165" s="2" t="n">
        <v>2</v>
      </c>
      <c r="S165" s="2" t="n">
        <v>1</v>
      </c>
      <c r="T165" s="2" t="n">
        <v>50</v>
      </c>
      <c r="U165" s="2" t="n">
        <v>31.06</v>
      </c>
      <c r="V165" s="2" t="n">
        <v>-34.74</v>
      </c>
      <c r="W165" s="2" t="s">
        <v>33</v>
      </c>
      <c r="Y165" s="2" t="n">
        <v>99066</v>
      </c>
      <c r="Z165" s="2" t="s">
        <v>43</v>
      </c>
      <c r="AA165" s="2" t="s">
        <v>43</v>
      </c>
      <c r="AB165" s="2" t="n">
        <v>294812.721</v>
      </c>
      <c r="AC165" s="2" t="n">
        <v>2765821.913</v>
      </c>
      <c r="AD165" s="2" t="s">
        <v>36</v>
      </c>
      <c r="AE165" s="2" t="s">
        <v>37</v>
      </c>
      <c r="AF165" s="3" t="n">
        <v>0.0270833333333333</v>
      </c>
    </row>
    <row r="166" customFormat="false" ht="16" hidden="false" customHeight="false" outlineLevel="0" collapsed="false">
      <c r="A166" s="2" t="n">
        <v>420479038</v>
      </c>
      <c r="B166" s="2" t="b">
        <f aca="false">TRUE()</f>
        <v>1</v>
      </c>
      <c r="C166" s="3" t="n">
        <v>0.0347222222222222</v>
      </c>
      <c r="D166" s="2" t="n">
        <v>55.031</v>
      </c>
      <c r="E166" s="2" t="n">
        <v>25.01</v>
      </c>
      <c r="G166" s="2" t="n">
        <v>0</v>
      </c>
      <c r="H166" s="2" t="n">
        <v>-120</v>
      </c>
      <c r="I166" s="2" t="n">
        <v>401.6466587</v>
      </c>
      <c r="J166" s="2" t="n">
        <v>0</v>
      </c>
      <c r="K166" s="2" t="n">
        <v>25.01</v>
      </c>
      <c r="L166" s="2" t="n">
        <v>23.871</v>
      </c>
      <c r="M166" s="2" t="s">
        <v>32</v>
      </c>
      <c r="N166" s="2" t="n">
        <v>55.031</v>
      </c>
      <c r="O166" s="2" t="n">
        <v>49.913</v>
      </c>
      <c r="P166" s="2" t="n">
        <v>3</v>
      </c>
      <c r="Q166" s="2" t="n">
        <v>1</v>
      </c>
      <c r="R166" s="2" t="n">
        <v>3</v>
      </c>
      <c r="S166" s="2" t="n">
        <v>1</v>
      </c>
      <c r="T166" s="2" t="n">
        <v>212</v>
      </c>
      <c r="U166" s="2" t="n">
        <v>31.05</v>
      </c>
      <c r="V166" s="2" t="n">
        <v>-4.36</v>
      </c>
      <c r="W166" s="2" t="s">
        <v>33</v>
      </c>
      <c r="Y166" s="2" t="n">
        <v>99066</v>
      </c>
      <c r="Z166" s="2" t="s">
        <v>43</v>
      </c>
      <c r="AA166" s="2" t="s">
        <v>43</v>
      </c>
      <c r="AB166" s="2" t="n">
        <v>301299.5596</v>
      </c>
      <c r="AC166" s="2" t="n">
        <v>2767498.867</v>
      </c>
      <c r="AD166" s="2" t="s">
        <v>36</v>
      </c>
      <c r="AE166" s="2" t="s">
        <v>37</v>
      </c>
      <c r="AF166" s="3" t="n">
        <v>0.0347222222222222</v>
      </c>
    </row>
    <row r="167" customFormat="false" ht="16" hidden="false" customHeight="false" outlineLevel="0" collapsed="false">
      <c r="A167" s="2" t="n">
        <v>420479042</v>
      </c>
      <c r="B167" s="2" t="b">
        <f aca="false">TRUE()</f>
        <v>1</v>
      </c>
      <c r="C167" s="3" t="n">
        <v>0.0326388888888889</v>
      </c>
      <c r="D167" s="2" t="n">
        <v>55.019</v>
      </c>
      <c r="E167" s="2" t="n">
        <v>24.996</v>
      </c>
      <c r="G167" s="2" t="n">
        <v>0</v>
      </c>
      <c r="H167" s="2" t="n">
        <v>-121</v>
      </c>
      <c r="I167" s="2" t="n">
        <v>401.6466477</v>
      </c>
      <c r="J167" s="2" t="n">
        <v>0</v>
      </c>
      <c r="K167" s="2" t="n">
        <v>24.996</v>
      </c>
      <c r="L167" s="2" t="n">
        <v>20.057</v>
      </c>
      <c r="M167" s="2" t="s">
        <v>32</v>
      </c>
      <c r="N167" s="2" t="n">
        <v>55.019</v>
      </c>
      <c r="O167" s="2" t="n">
        <v>77.637</v>
      </c>
      <c r="P167" s="2" t="n">
        <v>3</v>
      </c>
      <c r="Q167" s="2" t="n">
        <v>0</v>
      </c>
      <c r="R167" s="2" t="n">
        <v>3</v>
      </c>
      <c r="S167" s="2" t="n">
        <v>2</v>
      </c>
      <c r="T167" s="2" t="n">
        <v>91</v>
      </c>
      <c r="U167" s="2" t="n">
        <v>31.06</v>
      </c>
      <c r="V167" s="2" t="n">
        <v>-15.66</v>
      </c>
      <c r="W167" s="2" t="s">
        <v>33</v>
      </c>
      <c r="Y167" s="2" t="n">
        <v>99066</v>
      </c>
      <c r="Z167" s="2" t="s">
        <v>43</v>
      </c>
      <c r="AA167" s="2" t="s">
        <v>43</v>
      </c>
      <c r="AB167" s="2" t="n">
        <v>300065.6035</v>
      </c>
      <c r="AC167" s="2" t="n">
        <v>2765965.726</v>
      </c>
      <c r="AD167" s="2" t="s">
        <v>36</v>
      </c>
      <c r="AE167" s="2" t="s">
        <v>37</v>
      </c>
      <c r="AF167" s="3" t="n">
        <v>0.0326388888888889</v>
      </c>
    </row>
    <row r="168" customFormat="false" ht="16" hidden="false" customHeight="false" outlineLevel="0" collapsed="false">
      <c r="A168" s="2" t="n">
        <v>420479046</v>
      </c>
      <c r="B168" s="2" t="b">
        <f aca="false">TRUE()</f>
        <v>1</v>
      </c>
      <c r="C168" s="3" t="n">
        <v>0.0388888888888889</v>
      </c>
      <c r="D168" s="2" t="n">
        <v>54.948</v>
      </c>
      <c r="E168" s="2" t="n">
        <v>24.986</v>
      </c>
      <c r="G168" s="2" t="n">
        <v>0</v>
      </c>
      <c r="H168" s="2" t="n">
        <v>-125</v>
      </c>
      <c r="I168" s="2" t="n">
        <v>401.6466595</v>
      </c>
      <c r="J168" s="2" t="n">
        <v>50</v>
      </c>
      <c r="K168" s="2" t="n">
        <v>24.986</v>
      </c>
      <c r="L168" s="2" t="n">
        <v>28.457</v>
      </c>
      <c r="M168" s="2" t="s">
        <v>32</v>
      </c>
      <c r="N168" s="2" t="n">
        <v>54.948</v>
      </c>
      <c r="O168" s="2" t="n">
        <v>38.235</v>
      </c>
      <c r="P168" s="2" t="n">
        <v>3</v>
      </c>
      <c r="Q168" s="2" t="n">
        <v>0</v>
      </c>
      <c r="R168" s="2" t="n">
        <v>3</v>
      </c>
      <c r="S168" s="2" t="n">
        <v>1</v>
      </c>
      <c r="T168" s="2" t="n">
        <v>91</v>
      </c>
      <c r="U168" s="2" t="n">
        <v>31.08</v>
      </c>
      <c r="V168" s="2" t="n">
        <v>-34.3</v>
      </c>
      <c r="W168" s="2" t="s">
        <v>33</v>
      </c>
      <c r="Y168" s="2" t="n">
        <v>99066</v>
      </c>
      <c r="Z168" s="2" t="s">
        <v>43</v>
      </c>
      <c r="AA168" s="2" t="s">
        <v>43</v>
      </c>
      <c r="AB168" s="2" t="n">
        <v>292881.1405</v>
      </c>
      <c r="AC168" s="2" t="n">
        <v>2764964.622</v>
      </c>
      <c r="AD168" s="2" t="s">
        <v>36</v>
      </c>
      <c r="AE168" s="2" t="s">
        <v>37</v>
      </c>
      <c r="AF168" s="3" t="n">
        <v>0.0388888888888889</v>
      </c>
    </row>
    <row r="169" customFormat="false" ht="16" hidden="false" customHeight="false" outlineLevel="0" collapsed="false">
      <c r="A169" s="2" t="n">
        <v>420479049</v>
      </c>
      <c r="B169" s="2" t="b">
        <f aca="false">TRUE()</f>
        <v>1</v>
      </c>
      <c r="C169" s="3" t="n">
        <v>0.0222222222222222</v>
      </c>
      <c r="D169" s="2" t="n">
        <v>55.039</v>
      </c>
      <c r="E169" s="2" t="n">
        <v>25.012</v>
      </c>
      <c r="G169" s="2" t="n">
        <v>0</v>
      </c>
      <c r="H169" s="2" t="n">
        <v>-127</v>
      </c>
      <c r="I169" s="2" t="n">
        <v>401.6466595</v>
      </c>
      <c r="J169" s="2" t="n">
        <v>0</v>
      </c>
      <c r="K169" s="2" t="n">
        <v>25.012</v>
      </c>
      <c r="L169" s="2" t="n">
        <v>14.511</v>
      </c>
      <c r="M169" s="2" t="s">
        <v>38</v>
      </c>
      <c r="N169" s="2" t="n">
        <v>55.039</v>
      </c>
      <c r="O169" s="2" t="n">
        <v>105.068</v>
      </c>
      <c r="P169" s="2" t="n">
        <v>2</v>
      </c>
      <c r="Q169" s="2" t="n">
        <v>0</v>
      </c>
      <c r="R169" s="2" t="n">
        <v>2</v>
      </c>
      <c r="S169" s="2" t="n">
        <v>2</v>
      </c>
      <c r="T169" s="2" t="n">
        <v>45</v>
      </c>
      <c r="U169" s="2" t="n">
        <v>31.06</v>
      </c>
      <c r="V169" s="2" t="n">
        <v>-2.16</v>
      </c>
      <c r="W169" s="2" t="s">
        <v>33</v>
      </c>
      <c r="Y169" s="2" t="n">
        <v>99066</v>
      </c>
      <c r="Z169" s="2" t="s">
        <v>43</v>
      </c>
      <c r="AA169" s="2" t="s">
        <v>43</v>
      </c>
      <c r="AB169" s="2" t="n">
        <v>302110.2862</v>
      </c>
      <c r="AC169" s="2" t="n">
        <v>2767708.695</v>
      </c>
      <c r="AD169" s="2" t="s">
        <v>36</v>
      </c>
      <c r="AE169" s="2" t="s">
        <v>37</v>
      </c>
      <c r="AF169" s="3" t="n">
        <v>0.0222222222222222</v>
      </c>
    </row>
    <row r="170" customFormat="false" ht="16" hidden="false" customHeight="false" outlineLevel="0" collapsed="false">
      <c r="A170" s="2" t="n">
        <v>420479052</v>
      </c>
      <c r="B170" s="2" t="b">
        <f aca="false">TRUE()</f>
        <v>1</v>
      </c>
      <c r="C170" s="3" t="n">
        <v>0.00208333333333333</v>
      </c>
      <c r="D170" s="2" t="n">
        <v>55.008</v>
      </c>
      <c r="E170" s="2" t="n">
        <v>24.977</v>
      </c>
      <c r="G170" s="2" t="n">
        <v>0</v>
      </c>
      <c r="H170" s="2" t="n">
        <v>-127</v>
      </c>
      <c r="I170" s="2" t="n">
        <v>401.6466374</v>
      </c>
      <c r="J170" s="2" t="n">
        <v>0</v>
      </c>
      <c r="K170" s="2" t="n">
        <v>24.977</v>
      </c>
      <c r="L170" s="2" t="n">
        <v>15.411</v>
      </c>
      <c r="M170" s="2" t="s">
        <v>32</v>
      </c>
      <c r="N170" s="2" t="n">
        <v>55.008</v>
      </c>
      <c r="O170" s="2" t="n">
        <v>98.229</v>
      </c>
      <c r="P170" s="2" t="n">
        <v>3</v>
      </c>
      <c r="Q170" s="2" t="n">
        <v>0</v>
      </c>
      <c r="R170" s="2" t="n">
        <v>3</v>
      </c>
      <c r="S170" s="2" t="n">
        <v>1</v>
      </c>
      <c r="T170" s="2" t="n">
        <v>90</v>
      </c>
      <c r="U170" s="2" t="n">
        <v>31.1</v>
      </c>
      <c r="V170" s="2" t="n">
        <v>7.06</v>
      </c>
      <c r="W170" s="2" t="s">
        <v>33</v>
      </c>
      <c r="Y170" s="2" t="n">
        <v>99066</v>
      </c>
      <c r="Z170" s="2" t="s">
        <v>43</v>
      </c>
      <c r="AA170" s="2" t="s">
        <v>43</v>
      </c>
      <c r="AB170" s="2" t="n">
        <v>298924.2076</v>
      </c>
      <c r="AC170" s="2" t="n">
        <v>2763877.339</v>
      </c>
      <c r="AD170" s="2" t="s">
        <v>36</v>
      </c>
      <c r="AE170" s="2" t="s">
        <v>37</v>
      </c>
      <c r="AF170" s="3" t="n">
        <v>0.00208333333333333</v>
      </c>
    </row>
    <row r="171" customFormat="false" ht="16" hidden="false" customHeight="false" outlineLevel="0" collapsed="false">
      <c r="A171" s="2" t="n">
        <v>420479054</v>
      </c>
      <c r="B171" s="2" t="b">
        <f aca="false">TRUE()</f>
        <v>1</v>
      </c>
      <c r="C171" s="3" t="n">
        <v>0.0270833333333333</v>
      </c>
      <c r="D171" s="2" t="n">
        <v>55.11</v>
      </c>
      <c r="E171" s="2" t="n">
        <v>25.056</v>
      </c>
      <c r="G171" s="2" t="n">
        <v>0</v>
      </c>
      <c r="H171" s="2" t="n">
        <v>-124</v>
      </c>
      <c r="I171" s="2" t="n">
        <v>401.6466595</v>
      </c>
      <c r="J171" s="2" t="n">
        <v>0</v>
      </c>
      <c r="K171" s="2" t="n">
        <v>25.056</v>
      </c>
      <c r="L171" s="2" t="n">
        <v>20.489</v>
      </c>
      <c r="M171" s="2" t="s">
        <v>38</v>
      </c>
      <c r="N171" s="2" t="n">
        <v>55.11</v>
      </c>
      <c r="O171" s="2" t="n">
        <v>33.22</v>
      </c>
      <c r="P171" s="2" t="n">
        <v>2</v>
      </c>
      <c r="Q171" s="2" t="n">
        <v>0</v>
      </c>
      <c r="R171" s="2" t="n">
        <v>2</v>
      </c>
      <c r="S171" s="2" t="n">
        <v>1</v>
      </c>
      <c r="T171" s="2" t="n">
        <v>91</v>
      </c>
      <c r="U171" s="2" t="n">
        <v>-99.99</v>
      </c>
      <c r="V171" s="2" t="n">
        <v>-31.26</v>
      </c>
      <c r="W171" s="2" t="s">
        <v>33</v>
      </c>
      <c r="Y171" s="2" t="n">
        <v>99066</v>
      </c>
      <c r="Z171" s="2" t="s">
        <v>43</v>
      </c>
      <c r="AA171" s="2" t="s">
        <v>43</v>
      </c>
      <c r="AB171" s="2" t="n">
        <v>309344.8536</v>
      </c>
      <c r="AC171" s="2" t="n">
        <v>2772480.621</v>
      </c>
      <c r="AD171" s="2" t="s">
        <v>36</v>
      </c>
      <c r="AE171" s="2" t="s">
        <v>37</v>
      </c>
      <c r="AF171" s="3" t="n">
        <v>0.0270833333333333</v>
      </c>
    </row>
    <row r="172" customFormat="false" ht="16" hidden="false" customHeight="false" outlineLevel="0" collapsed="false">
      <c r="A172" s="2" t="n">
        <v>420479056</v>
      </c>
      <c r="B172" s="2" t="b">
        <f aca="false">TRUE()</f>
        <v>1</v>
      </c>
      <c r="C172" s="3" t="n">
        <v>0.0138888888888889</v>
      </c>
      <c r="D172" s="2" t="n">
        <v>54.984</v>
      </c>
      <c r="E172" s="2" t="n">
        <v>25.024</v>
      </c>
      <c r="G172" s="2" t="n">
        <v>0</v>
      </c>
      <c r="H172" s="2" t="n">
        <v>-124</v>
      </c>
      <c r="I172" s="2" t="n">
        <v>401.6466595</v>
      </c>
      <c r="J172" s="2" t="n">
        <v>0</v>
      </c>
      <c r="K172" s="2" t="n">
        <v>25.024</v>
      </c>
      <c r="L172" s="2" t="n">
        <v>23.822</v>
      </c>
      <c r="M172" s="2" t="s">
        <v>38</v>
      </c>
      <c r="N172" s="2" t="n">
        <v>54.984</v>
      </c>
      <c r="O172" s="2" t="n">
        <v>60.352</v>
      </c>
      <c r="P172" s="2" t="n">
        <v>2</v>
      </c>
      <c r="Q172" s="2" t="n">
        <v>0</v>
      </c>
      <c r="R172" s="2" t="n">
        <v>2</v>
      </c>
      <c r="S172" s="2" t="n">
        <v>1</v>
      </c>
      <c r="T172" s="2" t="n">
        <v>90</v>
      </c>
      <c r="U172" s="2" t="n">
        <v>-99.99</v>
      </c>
      <c r="V172" s="2" t="n">
        <v>-6.44</v>
      </c>
      <c r="W172" s="2" t="s">
        <v>33</v>
      </c>
      <c r="Y172" s="2" t="n">
        <v>99066</v>
      </c>
      <c r="Z172" s="2" t="s">
        <v>43</v>
      </c>
      <c r="AA172" s="2" t="s">
        <v>43</v>
      </c>
      <c r="AB172" s="2" t="n">
        <v>296578.4167</v>
      </c>
      <c r="AC172" s="2" t="n">
        <v>2769119.471</v>
      </c>
      <c r="AD172" s="2" t="s">
        <v>36</v>
      </c>
      <c r="AE172" s="2" t="s">
        <v>37</v>
      </c>
      <c r="AF172" s="3" t="n">
        <v>0.0138888888888889</v>
      </c>
    </row>
    <row r="173" customFormat="false" ht="16" hidden="false" customHeight="false" outlineLevel="0" collapsed="false">
      <c r="A173" s="2" t="n">
        <v>420479057</v>
      </c>
      <c r="B173" s="2" t="b">
        <f aca="false">TRUE()</f>
        <v>1</v>
      </c>
      <c r="C173" s="3" t="n">
        <v>0.00486111111111111</v>
      </c>
      <c r="D173" s="2" t="n">
        <v>55.164</v>
      </c>
      <c r="E173" s="2" t="n">
        <v>25.115</v>
      </c>
      <c r="G173" s="2" t="n">
        <v>0</v>
      </c>
      <c r="H173" s="2" t="n">
        <v>-124</v>
      </c>
      <c r="I173" s="2" t="n">
        <v>401.6466595</v>
      </c>
      <c r="J173" s="2" t="n">
        <v>0</v>
      </c>
      <c r="K173" s="2" t="n">
        <v>25.115</v>
      </c>
      <c r="L173" s="2" t="n">
        <v>20.8</v>
      </c>
      <c r="M173" s="2" t="s">
        <v>38</v>
      </c>
      <c r="N173" s="2" t="n">
        <v>55.164</v>
      </c>
      <c r="O173" s="2" t="n">
        <v>35.305</v>
      </c>
      <c r="P173" s="2" t="n">
        <v>2</v>
      </c>
      <c r="Q173" s="2" t="n">
        <v>0</v>
      </c>
      <c r="R173" s="2" t="n">
        <v>2</v>
      </c>
      <c r="S173" s="2" t="n">
        <v>1</v>
      </c>
      <c r="T173" s="2" t="n">
        <v>49</v>
      </c>
      <c r="U173" s="2" t="n">
        <v>-99.99</v>
      </c>
      <c r="V173" s="2" t="n">
        <v>2.2</v>
      </c>
      <c r="W173" s="2" t="s">
        <v>33</v>
      </c>
      <c r="Y173" s="2" t="n">
        <v>99066</v>
      </c>
      <c r="Z173" s="2" t="s">
        <v>43</v>
      </c>
      <c r="AA173" s="2" t="s">
        <v>43</v>
      </c>
      <c r="AB173" s="2" t="n">
        <v>314882.1825</v>
      </c>
      <c r="AC173" s="2" t="n">
        <v>2778940.79</v>
      </c>
      <c r="AD173" s="2" t="s">
        <v>36</v>
      </c>
      <c r="AE173" s="2" t="s">
        <v>37</v>
      </c>
      <c r="AF173" s="3" t="n">
        <v>0.00486111111111111</v>
      </c>
    </row>
    <row r="174" customFormat="false" ht="16" hidden="false" customHeight="false" outlineLevel="0" collapsed="false">
      <c r="A174" s="2" t="n">
        <v>420479058</v>
      </c>
      <c r="B174" s="2" t="b">
        <f aca="false">TRUE()</f>
        <v>1</v>
      </c>
      <c r="C174" s="3" t="n">
        <v>0.00972222222222222</v>
      </c>
      <c r="D174" s="2" t="n">
        <v>55.023</v>
      </c>
      <c r="E174" s="2" t="n">
        <v>25.034</v>
      </c>
      <c r="G174" s="2" t="n">
        <v>0</v>
      </c>
      <c r="H174" s="2" t="n">
        <v>-121</v>
      </c>
      <c r="I174" s="2" t="n">
        <v>401.6466469</v>
      </c>
      <c r="J174" s="2" t="n">
        <v>50</v>
      </c>
      <c r="K174" s="2" t="n">
        <v>25.034</v>
      </c>
      <c r="L174" s="2" t="n">
        <v>33.157</v>
      </c>
      <c r="M174" s="2" t="n">
        <v>1</v>
      </c>
      <c r="N174" s="2" t="n">
        <v>55.023</v>
      </c>
      <c r="O174" s="2" t="n">
        <v>93.319</v>
      </c>
      <c r="P174" s="2" t="n">
        <v>5</v>
      </c>
      <c r="Q174" s="2" t="n">
        <v>0</v>
      </c>
      <c r="R174" s="2" t="n">
        <v>5</v>
      </c>
      <c r="S174" s="2" t="n">
        <v>2</v>
      </c>
      <c r="T174" s="2" t="n">
        <v>323</v>
      </c>
      <c r="U174" s="2" t="n">
        <v>-99.99</v>
      </c>
      <c r="V174" s="2" t="n">
        <v>-5.66</v>
      </c>
      <c r="W174" s="2" t="s">
        <v>33</v>
      </c>
      <c r="Y174" s="2" t="n">
        <v>99066</v>
      </c>
      <c r="Z174" s="2" t="s">
        <v>43</v>
      </c>
      <c r="AA174" s="2" t="s">
        <v>43</v>
      </c>
      <c r="AB174" s="2" t="n">
        <v>300530.8529</v>
      </c>
      <c r="AC174" s="2" t="n">
        <v>2770169.145</v>
      </c>
      <c r="AD174" s="2" t="s">
        <v>36</v>
      </c>
      <c r="AE174" s="2" t="s">
        <v>37</v>
      </c>
      <c r="AF174" s="3" t="n">
        <v>0.00972222222222222</v>
      </c>
    </row>
    <row r="175" customFormat="false" ht="16" hidden="false" customHeight="false" outlineLevel="0" collapsed="false">
      <c r="A175" s="2" t="n">
        <v>420479060</v>
      </c>
      <c r="B175" s="2" t="b">
        <f aca="false">TRUE()</f>
        <v>1</v>
      </c>
      <c r="C175" s="3" t="n">
        <v>0.0236111111111111</v>
      </c>
      <c r="D175" s="2" t="n">
        <v>54.865</v>
      </c>
      <c r="E175" s="2" t="n">
        <v>24.991</v>
      </c>
      <c r="G175" s="2" t="n">
        <v>0</v>
      </c>
      <c r="H175" s="2" t="n">
        <v>-116</v>
      </c>
      <c r="I175" s="2" t="n">
        <v>401.6466637</v>
      </c>
      <c r="J175" s="2" t="n">
        <v>50</v>
      </c>
      <c r="K175" s="2" t="n">
        <v>24.991</v>
      </c>
      <c r="L175" s="2" t="n">
        <v>26.016</v>
      </c>
      <c r="M175" s="2" t="n">
        <v>1</v>
      </c>
      <c r="N175" s="2" t="n">
        <v>54.865</v>
      </c>
      <c r="O175" s="2" t="n">
        <v>59.404</v>
      </c>
      <c r="P175" s="2" t="n">
        <v>5</v>
      </c>
      <c r="Q175" s="2" t="n">
        <v>1</v>
      </c>
      <c r="R175" s="2" t="n">
        <v>5</v>
      </c>
      <c r="S175" s="2" t="n">
        <v>3</v>
      </c>
      <c r="T175" s="2" t="n">
        <v>180</v>
      </c>
      <c r="U175" s="2" t="n">
        <v>31.46</v>
      </c>
      <c r="V175" s="2" t="n">
        <v>-8.15</v>
      </c>
      <c r="W175" s="2" t="s">
        <v>33</v>
      </c>
      <c r="Y175" s="2" t="n">
        <v>99066</v>
      </c>
      <c r="Z175" s="2" t="s">
        <v>43</v>
      </c>
      <c r="AA175" s="2" t="s">
        <v>43</v>
      </c>
      <c r="AB175" s="2" t="n">
        <v>284509.786</v>
      </c>
      <c r="AC175" s="2" t="n">
        <v>2765647.907</v>
      </c>
      <c r="AD175" s="2" t="s">
        <v>36</v>
      </c>
      <c r="AE175" s="2" t="s">
        <v>37</v>
      </c>
      <c r="AF175" s="3" t="n">
        <v>0.0236111111111111</v>
      </c>
    </row>
    <row r="176" customFormat="false" ht="16" hidden="false" customHeight="false" outlineLevel="0" collapsed="false">
      <c r="A176" s="2" t="n">
        <v>420479065</v>
      </c>
      <c r="B176" s="2" t="b">
        <f aca="false">TRUE()</f>
        <v>1</v>
      </c>
      <c r="C176" s="3" t="n">
        <v>0</v>
      </c>
      <c r="D176" s="2" t="n">
        <v>54.78</v>
      </c>
      <c r="E176" s="2" t="n">
        <v>24.882</v>
      </c>
      <c r="G176" s="2" t="n">
        <v>0</v>
      </c>
      <c r="H176" s="2" t="n">
        <v>-124</v>
      </c>
      <c r="I176" s="2" t="n">
        <v>401.6466637</v>
      </c>
      <c r="J176" s="2" t="n">
        <v>0</v>
      </c>
      <c r="K176" s="2" t="n">
        <v>24.882</v>
      </c>
      <c r="L176" s="2" t="n">
        <v>29.229</v>
      </c>
      <c r="M176" s="2" t="s">
        <v>38</v>
      </c>
      <c r="N176" s="2" t="n">
        <v>54.78</v>
      </c>
      <c r="O176" s="2" t="n">
        <v>34.368</v>
      </c>
      <c r="P176" s="2" t="n">
        <v>2</v>
      </c>
      <c r="Q176" s="2" t="n">
        <v>0</v>
      </c>
      <c r="R176" s="2" t="n">
        <v>2</v>
      </c>
      <c r="S176" s="2" t="n">
        <v>2</v>
      </c>
      <c r="T176" s="2" t="n">
        <v>46</v>
      </c>
      <c r="U176" s="2" t="n">
        <v>31.9</v>
      </c>
      <c r="V176" s="2" t="n">
        <v>-3.05</v>
      </c>
      <c r="W176" s="2" t="s">
        <v>33</v>
      </c>
      <c r="Y176" s="2" t="n">
        <v>99066</v>
      </c>
      <c r="Z176" s="2" t="s">
        <v>43</v>
      </c>
      <c r="AA176" s="2" t="s">
        <v>43</v>
      </c>
      <c r="AB176" s="2" t="n">
        <v>275730.4632</v>
      </c>
      <c r="AC176" s="2" t="n">
        <v>2753710.573</v>
      </c>
      <c r="AD176" s="2" t="s">
        <v>36</v>
      </c>
      <c r="AE176" s="2" t="s">
        <v>37</v>
      </c>
      <c r="AF176" s="3" t="n">
        <v>0</v>
      </c>
    </row>
    <row r="177" customFormat="false" ht="16" hidden="false" customHeight="false" outlineLevel="0" collapsed="false">
      <c r="A177" s="2" t="n">
        <v>420479066</v>
      </c>
      <c r="B177" s="2" t="b">
        <f aca="false">TRUE()</f>
        <v>1</v>
      </c>
      <c r="C177" s="3" t="n">
        <v>0.00277777777777778</v>
      </c>
      <c r="D177" s="2" t="n">
        <v>54.799</v>
      </c>
      <c r="E177" s="2" t="n">
        <v>24.976</v>
      </c>
      <c r="G177" s="2" t="n">
        <v>0</v>
      </c>
      <c r="H177" s="2" t="n">
        <v>-128</v>
      </c>
      <c r="I177" s="2" t="n">
        <v>401.6466637</v>
      </c>
      <c r="J177" s="2" t="n">
        <v>0</v>
      </c>
      <c r="K177" s="2" t="n">
        <v>24.976</v>
      </c>
      <c r="L177" s="2" t="n">
        <v>16.975</v>
      </c>
      <c r="M177" s="2" t="s">
        <v>38</v>
      </c>
      <c r="N177" s="2" t="n">
        <v>54.799</v>
      </c>
      <c r="O177" s="2" t="n">
        <v>88.621</v>
      </c>
      <c r="P177" s="2" t="n">
        <v>2</v>
      </c>
      <c r="Q177" s="2" t="n">
        <v>0</v>
      </c>
      <c r="R177" s="2" t="n">
        <v>2</v>
      </c>
      <c r="S177" s="2" t="n">
        <v>1</v>
      </c>
      <c r="T177" s="2" t="n">
        <v>48</v>
      </c>
      <c r="U177" s="2" t="n">
        <v>31.39</v>
      </c>
      <c r="V177" s="2" t="n">
        <v>-10.59</v>
      </c>
      <c r="W177" s="2" t="s">
        <v>33</v>
      </c>
      <c r="Y177" s="2" t="n">
        <v>99066</v>
      </c>
      <c r="Z177" s="2" t="s">
        <v>43</v>
      </c>
      <c r="AA177" s="2" t="s">
        <v>43</v>
      </c>
      <c r="AB177" s="2" t="n">
        <v>277819.1973</v>
      </c>
      <c r="AC177" s="2" t="n">
        <v>2764092.764</v>
      </c>
      <c r="AD177" s="2" t="s">
        <v>36</v>
      </c>
      <c r="AE177" s="2" t="s">
        <v>37</v>
      </c>
      <c r="AF177" s="3" t="n">
        <v>0.00277777777777778</v>
      </c>
    </row>
    <row r="178" customFormat="false" ht="16" hidden="false" customHeight="false" outlineLevel="0" collapsed="false">
      <c r="A178" s="2" t="n">
        <v>420479067</v>
      </c>
      <c r="B178" s="2" t="b">
        <f aca="false">TRUE()</f>
        <v>1</v>
      </c>
      <c r="C178" s="3" t="n">
        <v>0.0256944444444444</v>
      </c>
      <c r="D178" s="2" t="n">
        <v>54.759</v>
      </c>
      <c r="E178" s="2" t="n">
        <v>24.987</v>
      </c>
      <c r="G178" s="2" t="n">
        <v>0</v>
      </c>
      <c r="H178" s="2" t="n">
        <v>-121</v>
      </c>
      <c r="I178" s="2" t="n">
        <v>401.6466715</v>
      </c>
      <c r="J178" s="2" t="n">
        <v>60</v>
      </c>
      <c r="K178" s="2" t="n">
        <v>24.987</v>
      </c>
      <c r="L178" s="2" t="n">
        <v>27.287</v>
      </c>
      <c r="M178" s="2" t="n">
        <v>1</v>
      </c>
      <c r="N178" s="2" t="n">
        <v>54.759</v>
      </c>
      <c r="O178" s="2" t="n">
        <v>44.263</v>
      </c>
      <c r="P178" s="2" t="n">
        <v>5</v>
      </c>
      <c r="Q178" s="2" t="n">
        <v>0</v>
      </c>
      <c r="R178" s="2" t="n">
        <v>5</v>
      </c>
      <c r="S178" s="2" t="n">
        <v>1</v>
      </c>
      <c r="T178" s="2" t="n">
        <v>181</v>
      </c>
      <c r="U178" s="2" t="n">
        <v>31.31</v>
      </c>
      <c r="V178" s="2" t="n">
        <v>-13.68</v>
      </c>
      <c r="W178" s="2" t="s">
        <v>33</v>
      </c>
      <c r="Y178" s="2" t="n">
        <v>99066</v>
      </c>
      <c r="Z178" s="2" t="s">
        <v>43</v>
      </c>
      <c r="AA178" s="2" t="s">
        <v>43</v>
      </c>
      <c r="AB178" s="2" t="n">
        <v>273800.1993</v>
      </c>
      <c r="AC178" s="2" t="n">
        <v>2765377.523</v>
      </c>
      <c r="AD178" s="2" t="s">
        <v>36</v>
      </c>
      <c r="AE178" s="2" t="s">
        <v>37</v>
      </c>
      <c r="AF178" s="3" t="n">
        <v>0.0256944444444444</v>
      </c>
    </row>
    <row r="179" customFormat="false" ht="16" hidden="false" customHeight="false" outlineLevel="0" collapsed="false">
      <c r="A179" s="2" t="n">
        <v>420479068</v>
      </c>
      <c r="B179" s="2" t="b">
        <f aca="false">TRUE()</f>
        <v>1</v>
      </c>
      <c r="C179" s="3" t="n">
        <v>0.0326388888888889</v>
      </c>
      <c r="D179" s="2" t="n">
        <v>54.974</v>
      </c>
      <c r="E179" s="2" t="n">
        <v>24.971</v>
      </c>
      <c r="G179" s="2" t="n">
        <v>0</v>
      </c>
      <c r="H179" s="2" t="n">
        <v>-114</v>
      </c>
      <c r="I179" s="2" t="n">
        <v>401.6466449</v>
      </c>
      <c r="J179" s="2" t="n">
        <v>50</v>
      </c>
      <c r="K179" s="2" t="n">
        <v>24.971</v>
      </c>
      <c r="L179" s="2" t="n">
        <v>23.292</v>
      </c>
      <c r="M179" s="2" t="n">
        <v>0</v>
      </c>
      <c r="N179" s="2" t="n">
        <v>54.974</v>
      </c>
      <c r="O179" s="2" t="n">
        <v>47.046</v>
      </c>
      <c r="P179" s="2" t="n">
        <v>4</v>
      </c>
      <c r="Q179" s="2" t="n">
        <v>2</v>
      </c>
      <c r="R179" s="2" t="n">
        <v>4</v>
      </c>
      <c r="S179" s="2" t="n">
        <v>2</v>
      </c>
      <c r="T179" s="2" t="n">
        <v>586</v>
      </c>
      <c r="U179" s="2" t="n">
        <v>-99.99</v>
      </c>
      <c r="V179" s="2" t="n">
        <v>-8.74</v>
      </c>
      <c r="W179" s="2" t="s">
        <v>33</v>
      </c>
      <c r="Y179" s="2" t="n">
        <v>99066</v>
      </c>
      <c r="Z179" s="2" t="s">
        <v>43</v>
      </c>
      <c r="AA179" s="2" t="s">
        <v>43</v>
      </c>
      <c r="AB179" s="2" t="n">
        <v>295481.3452</v>
      </c>
      <c r="AC179" s="2" t="n">
        <v>2763263.549</v>
      </c>
      <c r="AD179" s="2" t="s">
        <v>36</v>
      </c>
      <c r="AE179" s="2" t="s">
        <v>37</v>
      </c>
      <c r="AF179" s="3" t="n">
        <v>0.0326388888888889</v>
      </c>
    </row>
    <row r="180" customFormat="false" ht="16" hidden="false" customHeight="false" outlineLevel="0" collapsed="false">
      <c r="A180" s="2" t="n">
        <v>420479072</v>
      </c>
      <c r="B180" s="2" t="b">
        <f aca="false">TRUE()</f>
        <v>1</v>
      </c>
      <c r="C180" s="3" t="n">
        <v>0.0194444444444444</v>
      </c>
      <c r="D180" s="2" t="n">
        <v>55.001</v>
      </c>
      <c r="E180" s="2" t="n">
        <v>25.013</v>
      </c>
      <c r="G180" s="2" t="n">
        <v>0</v>
      </c>
      <c r="H180" s="2" t="n">
        <v>-124</v>
      </c>
      <c r="I180" s="2" t="n">
        <v>401.6466525</v>
      </c>
      <c r="J180" s="2" t="n">
        <v>60</v>
      </c>
      <c r="K180" s="2" t="n">
        <v>25.013</v>
      </c>
      <c r="L180" s="2" t="n">
        <v>21.499</v>
      </c>
      <c r="M180" s="2" t="n">
        <v>0</v>
      </c>
      <c r="N180" s="2" t="n">
        <v>55.001</v>
      </c>
      <c r="O180" s="2" t="n">
        <v>37.47</v>
      </c>
      <c r="P180" s="2" t="n">
        <v>4</v>
      </c>
      <c r="Q180" s="2" t="n">
        <v>0</v>
      </c>
      <c r="R180" s="2" t="n">
        <v>4</v>
      </c>
      <c r="S180" s="2" t="n">
        <v>2</v>
      </c>
      <c r="T180" s="2" t="n">
        <v>142</v>
      </c>
      <c r="U180" s="2" t="n">
        <v>-99.99</v>
      </c>
      <c r="V180" s="2" t="n">
        <v>-6.77</v>
      </c>
      <c r="W180" s="2" t="s">
        <v>33</v>
      </c>
      <c r="Y180" s="2" t="n">
        <v>99066</v>
      </c>
      <c r="Z180" s="2" t="s">
        <v>43</v>
      </c>
      <c r="AA180" s="2" t="s">
        <v>43</v>
      </c>
      <c r="AB180" s="2" t="n">
        <v>298276.243</v>
      </c>
      <c r="AC180" s="2" t="n">
        <v>2767875.534</v>
      </c>
      <c r="AD180" s="2" t="s">
        <v>36</v>
      </c>
      <c r="AE180" s="2" t="s">
        <v>37</v>
      </c>
      <c r="AF180" s="3" t="n">
        <v>0.0194444444444444</v>
      </c>
    </row>
    <row r="181" customFormat="false" ht="16" hidden="false" customHeight="false" outlineLevel="0" collapsed="false">
      <c r="A181" s="2" t="n">
        <v>420479076</v>
      </c>
      <c r="B181" s="2" t="b">
        <f aca="false">TRUE()</f>
        <v>1</v>
      </c>
      <c r="C181" s="3" t="n">
        <v>0.00277777777777778</v>
      </c>
      <c r="D181" s="2" t="n">
        <v>54.957</v>
      </c>
      <c r="E181" s="2" t="n">
        <v>24.982</v>
      </c>
      <c r="G181" s="2" t="n">
        <v>0</v>
      </c>
      <c r="H181" s="2" t="n">
        <v>-117</v>
      </c>
      <c r="I181" s="2" t="n">
        <v>401.6466449</v>
      </c>
      <c r="J181" s="2" t="n">
        <v>0</v>
      </c>
      <c r="K181" s="2" t="n">
        <v>24.982</v>
      </c>
      <c r="L181" s="2" t="n">
        <v>27.416</v>
      </c>
      <c r="M181" s="2" t="s">
        <v>38</v>
      </c>
      <c r="N181" s="2" t="n">
        <v>54.957</v>
      </c>
      <c r="O181" s="2" t="n">
        <v>66.862</v>
      </c>
      <c r="P181" s="2" t="n">
        <v>2</v>
      </c>
      <c r="Q181" s="2" t="n">
        <v>1</v>
      </c>
      <c r="R181" s="2" t="n">
        <v>2</v>
      </c>
      <c r="S181" s="2" t="n">
        <v>2</v>
      </c>
      <c r="T181" s="2" t="n">
        <v>148</v>
      </c>
      <c r="U181" s="2" t="n">
        <v>31.89</v>
      </c>
      <c r="V181" s="2" t="n">
        <v>-53.37</v>
      </c>
      <c r="W181" s="2" t="s">
        <v>33</v>
      </c>
      <c r="Y181" s="2" t="n">
        <v>99066</v>
      </c>
      <c r="Z181" s="2" t="s">
        <v>43</v>
      </c>
      <c r="AA181" s="2" t="s">
        <v>43</v>
      </c>
      <c r="AB181" s="2" t="n">
        <v>293783.1304</v>
      </c>
      <c r="AC181" s="2" t="n">
        <v>2764507.804</v>
      </c>
      <c r="AD181" s="2" t="s">
        <v>36</v>
      </c>
      <c r="AE181" s="2" t="s">
        <v>37</v>
      </c>
      <c r="AF181" s="3" t="n">
        <v>0.00277777777777778</v>
      </c>
    </row>
    <row r="182" customFormat="false" ht="16" hidden="false" customHeight="false" outlineLevel="0" collapsed="false">
      <c r="A182" s="2" t="n">
        <v>420479078</v>
      </c>
      <c r="B182" s="2" t="b">
        <f aca="false">TRUE()</f>
        <v>1</v>
      </c>
      <c r="C182" s="3" t="n">
        <v>0.0333333333333333</v>
      </c>
      <c r="D182" s="2" t="n">
        <v>55.046</v>
      </c>
      <c r="E182" s="2" t="n">
        <v>25.003</v>
      </c>
      <c r="G182" s="2" t="n">
        <v>0</v>
      </c>
      <c r="H182" s="2" t="n">
        <v>-120</v>
      </c>
      <c r="I182" s="2" t="n">
        <v>401.6466471</v>
      </c>
      <c r="J182" s="2" t="n">
        <v>0</v>
      </c>
      <c r="K182" s="2" t="n">
        <v>25.003</v>
      </c>
      <c r="L182" s="2" t="n">
        <v>22.031</v>
      </c>
      <c r="M182" s="2" t="s">
        <v>32</v>
      </c>
      <c r="N182" s="2" t="n">
        <v>55.046</v>
      </c>
      <c r="O182" s="2" t="n">
        <v>68.831</v>
      </c>
      <c r="P182" s="2" t="n">
        <v>3</v>
      </c>
      <c r="Q182" s="2" t="n">
        <v>1</v>
      </c>
      <c r="R182" s="2" t="n">
        <v>3</v>
      </c>
      <c r="S182" s="2" t="n">
        <v>1</v>
      </c>
      <c r="T182" s="2" t="n">
        <v>96</v>
      </c>
      <c r="U182" s="2" t="n">
        <v>-99.99</v>
      </c>
      <c r="V182" s="2" t="n">
        <v>4.56</v>
      </c>
      <c r="W182" s="2" t="s">
        <v>33</v>
      </c>
      <c r="Y182" s="2" t="n">
        <v>99066</v>
      </c>
      <c r="Z182" s="2" t="s">
        <v>43</v>
      </c>
      <c r="AA182" s="2" t="s">
        <v>43</v>
      </c>
      <c r="AB182" s="2" t="n">
        <v>302802.4739</v>
      </c>
      <c r="AC182" s="2" t="n">
        <v>2766701.552</v>
      </c>
      <c r="AD182" s="2" t="s">
        <v>36</v>
      </c>
      <c r="AE182" s="2" t="s">
        <v>37</v>
      </c>
      <c r="AF182" s="3" t="n">
        <v>0.0333333333333333</v>
      </c>
    </row>
    <row r="183" customFormat="false" ht="16" hidden="false" customHeight="false" outlineLevel="0" collapsed="false">
      <c r="A183" s="2" t="n">
        <v>420479079</v>
      </c>
      <c r="B183" s="2" t="b">
        <f aca="false">TRUE()</f>
        <v>1</v>
      </c>
      <c r="C183" s="3" t="n">
        <v>0.0180555555555556</v>
      </c>
      <c r="D183" s="2" t="n">
        <v>55.027</v>
      </c>
      <c r="E183" s="2" t="n">
        <v>25.001</v>
      </c>
      <c r="G183" s="2" t="n">
        <v>0</v>
      </c>
      <c r="H183" s="2" t="n">
        <v>-114</v>
      </c>
      <c r="I183" s="2" t="n">
        <v>401.6466431</v>
      </c>
      <c r="J183" s="2" t="n">
        <v>60</v>
      </c>
      <c r="K183" s="2" t="n">
        <v>25.001</v>
      </c>
      <c r="L183" s="2" t="n">
        <v>25.798</v>
      </c>
      <c r="M183" s="2" t="n">
        <v>1</v>
      </c>
      <c r="N183" s="2" t="n">
        <v>55.027</v>
      </c>
      <c r="O183" s="2" t="n">
        <v>58.714</v>
      </c>
      <c r="P183" s="2" t="n">
        <v>4</v>
      </c>
      <c r="Q183" s="2" t="n">
        <v>3</v>
      </c>
      <c r="R183" s="2" t="n">
        <v>4</v>
      </c>
      <c r="S183" s="2" t="n">
        <v>1</v>
      </c>
      <c r="T183" s="2" t="n">
        <v>135</v>
      </c>
      <c r="U183" s="2" t="n">
        <v>-99.99</v>
      </c>
      <c r="V183" s="2" t="n">
        <v>-9.07</v>
      </c>
      <c r="W183" s="2" t="s">
        <v>33</v>
      </c>
      <c r="Y183" s="2" t="n">
        <v>99066</v>
      </c>
      <c r="Z183" s="2" t="s">
        <v>43</v>
      </c>
      <c r="AA183" s="2" t="s">
        <v>43</v>
      </c>
      <c r="AB183" s="2" t="n">
        <v>300881.2816</v>
      </c>
      <c r="AC183" s="2" t="n">
        <v>2766507.801</v>
      </c>
      <c r="AD183" s="2" t="s">
        <v>36</v>
      </c>
      <c r="AE183" s="2" t="s">
        <v>37</v>
      </c>
      <c r="AF183" s="3" t="n">
        <v>0.0180555555555556</v>
      </c>
    </row>
    <row r="184" customFormat="false" ht="16" hidden="false" customHeight="false" outlineLevel="0" collapsed="false">
      <c r="A184" s="2" t="n">
        <v>420479086</v>
      </c>
      <c r="B184" s="2" t="b">
        <f aca="false">TRUE()</f>
        <v>1</v>
      </c>
      <c r="C184" s="3" t="n">
        <v>0.00972222222222222</v>
      </c>
      <c r="D184" s="2" t="n">
        <v>55.045</v>
      </c>
      <c r="E184" s="2" t="n">
        <v>24.996</v>
      </c>
      <c r="G184" s="2" t="n">
        <v>0</v>
      </c>
      <c r="H184" s="2" t="n">
        <v>-121</v>
      </c>
      <c r="I184" s="2" t="n">
        <v>401.6466473</v>
      </c>
      <c r="J184" s="2" t="n">
        <v>60</v>
      </c>
      <c r="K184" s="2" t="n">
        <v>24.996</v>
      </c>
      <c r="L184" s="2" t="n">
        <v>29.24</v>
      </c>
      <c r="M184" s="2" t="n">
        <v>2</v>
      </c>
      <c r="N184" s="2" t="n">
        <v>55.045</v>
      </c>
      <c r="O184" s="2" t="n">
        <v>35.431</v>
      </c>
      <c r="P184" s="2" t="n">
        <v>4</v>
      </c>
      <c r="Q184" s="2" t="n">
        <v>0</v>
      </c>
      <c r="R184" s="2" t="n">
        <v>4</v>
      </c>
      <c r="S184" s="2" t="n">
        <v>2</v>
      </c>
      <c r="T184" s="2" t="n">
        <v>183</v>
      </c>
      <c r="U184" s="2" t="n">
        <v>-99.99</v>
      </c>
      <c r="V184" s="2" t="n">
        <v>7.53</v>
      </c>
      <c r="W184" s="2" t="s">
        <v>33</v>
      </c>
      <c r="Y184" s="2" t="n">
        <v>99066</v>
      </c>
      <c r="Z184" s="2" t="s">
        <v>43</v>
      </c>
      <c r="AA184" s="2" t="s">
        <v>43</v>
      </c>
      <c r="AB184" s="2" t="n">
        <v>302690.3431</v>
      </c>
      <c r="AC184" s="2" t="n">
        <v>2765927.616</v>
      </c>
      <c r="AD184" s="2" t="s">
        <v>36</v>
      </c>
      <c r="AE184" s="2" t="s">
        <v>37</v>
      </c>
      <c r="AF184" s="3" t="n">
        <v>0.00972222222222222</v>
      </c>
    </row>
    <row r="185" customFormat="false" ht="16" hidden="false" customHeight="false" outlineLevel="0" collapsed="false">
      <c r="A185" s="2" t="n">
        <v>420479090</v>
      </c>
      <c r="B185" s="2" t="b">
        <f aca="false">TRUE()</f>
        <v>1</v>
      </c>
      <c r="C185" s="3" t="n">
        <v>0.00277777777777778</v>
      </c>
      <c r="D185" s="2" t="n">
        <v>55.036</v>
      </c>
      <c r="E185" s="2" t="n">
        <v>25</v>
      </c>
      <c r="G185" s="2" t="n">
        <v>0</v>
      </c>
      <c r="H185" s="2" t="n">
        <v>-123</v>
      </c>
      <c r="I185" s="2" t="n">
        <v>401.6466506</v>
      </c>
      <c r="J185" s="2" t="n">
        <v>68</v>
      </c>
      <c r="K185" s="2" t="n">
        <v>25</v>
      </c>
      <c r="L185" s="2" t="n">
        <v>17.462</v>
      </c>
      <c r="M185" s="2" t="n">
        <v>1</v>
      </c>
      <c r="N185" s="2" t="n">
        <v>55.036</v>
      </c>
      <c r="O185" s="2" t="n">
        <v>88.58</v>
      </c>
      <c r="P185" s="2" t="n">
        <v>6</v>
      </c>
      <c r="Q185" s="2" t="n">
        <v>0</v>
      </c>
      <c r="R185" s="2" t="n">
        <v>6</v>
      </c>
      <c r="S185" s="2" t="n">
        <v>4</v>
      </c>
      <c r="T185" s="2" t="n">
        <v>232</v>
      </c>
      <c r="U185" s="2" t="n">
        <v>-99.99</v>
      </c>
      <c r="V185" s="2" t="n">
        <v>2.12</v>
      </c>
      <c r="W185" s="2" t="s">
        <v>33</v>
      </c>
      <c r="Y185" s="2" t="n">
        <v>99066</v>
      </c>
      <c r="Z185" s="2" t="s">
        <v>43</v>
      </c>
      <c r="AA185" s="2" t="s">
        <v>43</v>
      </c>
      <c r="AB185" s="2" t="n">
        <v>301788.2033</v>
      </c>
      <c r="AC185" s="2" t="n">
        <v>2766383.833</v>
      </c>
      <c r="AD185" s="2" t="s">
        <v>36</v>
      </c>
      <c r="AE185" s="2" t="s">
        <v>37</v>
      </c>
      <c r="AF185" s="3" t="n">
        <v>0.00277777777777778</v>
      </c>
    </row>
    <row r="186" customFormat="false" ht="16" hidden="false" customHeight="false" outlineLevel="0" collapsed="false">
      <c r="A186" s="2" t="n">
        <v>420479096</v>
      </c>
      <c r="B186" s="2" t="b">
        <f aca="false">TRUE()</f>
        <v>1</v>
      </c>
      <c r="C186" s="3" t="n">
        <v>0.0375</v>
      </c>
      <c r="D186" s="2" t="n">
        <v>55.039</v>
      </c>
      <c r="E186" s="2" t="n">
        <v>25.008</v>
      </c>
      <c r="G186" s="2" t="n">
        <v>0</v>
      </c>
      <c r="H186" s="2" t="n">
        <v>-128</v>
      </c>
      <c r="I186" s="2" t="n">
        <v>401.6466552</v>
      </c>
      <c r="J186" s="2" t="n">
        <v>60</v>
      </c>
      <c r="K186" s="2" t="n">
        <v>25.008</v>
      </c>
      <c r="L186" s="2" t="n">
        <v>16.382</v>
      </c>
      <c r="M186" s="2" t="n">
        <v>0</v>
      </c>
      <c r="N186" s="2" t="n">
        <v>55.039</v>
      </c>
      <c r="O186" s="2" t="n">
        <v>93.592</v>
      </c>
      <c r="P186" s="2" t="n">
        <v>4</v>
      </c>
      <c r="Q186" s="2" t="n">
        <v>0</v>
      </c>
      <c r="R186" s="2" t="n">
        <v>4</v>
      </c>
      <c r="S186" s="2" t="n">
        <v>1</v>
      </c>
      <c r="T186" s="2" t="n">
        <v>149</v>
      </c>
      <c r="U186" s="2" t="n">
        <v>-99.99</v>
      </c>
      <c r="V186" s="2" t="n">
        <v>-0.32</v>
      </c>
      <c r="W186" s="2" t="s">
        <v>33</v>
      </c>
      <c r="Y186" s="2" t="n">
        <v>99066</v>
      </c>
      <c r="Z186" s="2" t="s">
        <v>43</v>
      </c>
      <c r="AA186" s="2" t="s">
        <v>43</v>
      </c>
      <c r="AB186" s="2" t="n">
        <v>302103.8723</v>
      </c>
      <c r="AC186" s="2" t="n">
        <v>2767265.613</v>
      </c>
      <c r="AD186" s="2" t="s">
        <v>36</v>
      </c>
      <c r="AE186" s="2" t="s">
        <v>37</v>
      </c>
      <c r="AF186" s="3" t="n">
        <v>0.0375</v>
      </c>
    </row>
    <row r="187" customFormat="false" ht="16" hidden="false" customHeight="false" outlineLevel="0" collapsed="false">
      <c r="A187" s="2" t="n">
        <v>420479101</v>
      </c>
      <c r="B187" s="2" t="b">
        <f aca="false">TRUE()</f>
        <v>1</v>
      </c>
      <c r="C187" s="3" t="n">
        <v>0.03125</v>
      </c>
      <c r="D187" s="2" t="n">
        <v>55.024</v>
      </c>
      <c r="E187" s="2" t="n">
        <v>25.003</v>
      </c>
      <c r="G187" s="2" t="n">
        <v>0</v>
      </c>
      <c r="H187" s="2" t="n">
        <v>-118</v>
      </c>
      <c r="I187" s="2" t="n">
        <v>401.6466532</v>
      </c>
      <c r="J187" s="2" t="n">
        <v>60</v>
      </c>
      <c r="K187" s="2" t="n">
        <v>25.003</v>
      </c>
      <c r="L187" s="2" t="n">
        <v>25.911</v>
      </c>
      <c r="M187" s="2" t="n">
        <v>0</v>
      </c>
      <c r="N187" s="2" t="n">
        <v>55.024</v>
      </c>
      <c r="O187" s="2" t="n">
        <v>50.807</v>
      </c>
      <c r="P187" s="2" t="n">
        <v>4</v>
      </c>
      <c r="Q187" s="2" t="n">
        <v>2</v>
      </c>
      <c r="R187" s="2" t="n">
        <v>4</v>
      </c>
      <c r="S187" s="2" t="n">
        <v>2</v>
      </c>
      <c r="T187" s="2" t="n">
        <v>160</v>
      </c>
      <c r="U187" s="2" t="n">
        <v>-99.99</v>
      </c>
      <c r="V187" s="2" t="n">
        <v>-12.78</v>
      </c>
      <c r="W187" s="2" t="s">
        <v>33</v>
      </c>
      <c r="Y187" s="2" t="n">
        <v>99066</v>
      </c>
      <c r="Z187" s="2" t="s">
        <v>43</v>
      </c>
      <c r="AA187" s="2" t="s">
        <v>43</v>
      </c>
      <c r="AB187" s="2" t="n">
        <v>300581.6691</v>
      </c>
      <c r="AC187" s="2" t="n">
        <v>2766733.756</v>
      </c>
      <c r="AD187" s="2" t="s">
        <v>36</v>
      </c>
      <c r="AE187" s="2" t="s">
        <v>37</v>
      </c>
      <c r="AF187" s="3" t="n">
        <v>0.03125</v>
      </c>
    </row>
    <row r="188" customFormat="false" ht="16" hidden="false" customHeight="false" outlineLevel="0" collapsed="false">
      <c r="A188" s="2" t="n">
        <v>420479102</v>
      </c>
      <c r="B188" s="2" t="b">
        <f aca="false">TRUE()</f>
        <v>1</v>
      </c>
      <c r="C188" s="3" t="n">
        <v>0.025</v>
      </c>
      <c r="D188" s="2" t="n">
        <v>55.05</v>
      </c>
      <c r="E188" s="2" t="n">
        <v>25.012</v>
      </c>
      <c r="G188" s="2" t="n">
        <v>0</v>
      </c>
      <c r="H188" s="2" t="n">
        <v>-131</v>
      </c>
      <c r="I188" s="2" t="n">
        <v>401.6466552</v>
      </c>
      <c r="J188" s="2" t="n">
        <v>0</v>
      </c>
      <c r="K188" s="2" t="n">
        <v>25.012</v>
      </c>
      <c r="L188" s="2" t="n">
        <v>14.634</v>
      </c>
      <c r="M188" s="2" t="s">
        <v>38</v>
      </c>
      <c r="N188" s="2" t="n">
        <v>55.05</v>
      </c>
      <c r="O188" s="2" t="n">
        <v>103.569</v>
      </c>
      <c r="P188" s="2" t="n">
        <v>2</v>
      </c>
      <c r="Q188" s="2" t="n">
        <v>0</v>
      </c>
      <c r="R188" s="2" t="n">
        <v>2</v>
      </c>
      <c r="S188" s="2" t="n">
        <v>2</v>
      </c>
      <c r="T188" s="2" t="n">
        <v>97</v>
      </c>
      <c r="U188" s="2" t="n">
        <v>-99.99</v>
      </c>
      <c r="V188" s="2" t="n">
        <v>0.08</v>
      </c>
      <c r="W188" s="2" t="s">
        <v>33</v>
      </c>
      <c r="Y188" s="2" t="n">
        <v>99066</v>
      </c>
      <c r="Z188" s="2" t="s">
        <v>43</v>
      </c>
      <c r="AA188" s="2" t="s">
        <v>43</v>
      </c>
      <c r="AB188" s="2" t="n">
        <v>303220.6035</v>
      </c>
      <c r="AC188" s="2" t="n">
        <v>2767692.667</v>
      </c>
      <c r="AD188" s="2" t="s">
        <v>36</v>
      </c>
      <c r="AE188" s="2" t="s">
        <v>37</v>
      </c>
      <c r="AF188" s="3" t="n">
        <v>0.025</v>
      </c>
    </row>
    <row r="189" customFormat="false" ht="16" hidden="false" customHeight="false" outlineLevel="0" collapsed="false">
      <c r="A189" s="2" t="n">
        <v>420479105</v>
      </c>
      <c r="B189" s="2" t="b">
        <f aca="false">TRUE()</f>
        <v>1</v>
      </c>
      <c r="C189" s="3" t="n">
        <v>0</v>
      </c>
      <c r="D189" s="2" t="n">
        <v>54.898</v>
      </c>
      <c r="E189" s="2" t="n">
        <v>24.979</v>
      </c>
      <c r="G189" s="2" t="n">
        <v>0</v>
      </c>
      <c r="H189" s="2" t="n">
        <v>-123</v>
      </c>
      <c r="I189" s="2" t="n">
        <v>401.6466539</v>
      </c>
      <c r="J189" s="2" t="n">
        <v>60</v>
      </c>
      <c r="K189" s="2" t="n">
        <v>24.979</v>
      </c>
      <c r="L189" s="2" t="n">
        <v>23.948</v>
      </c>
      <c r="M189" s="2" t="n">
        <v>0</v>
      </c>
      <c r="N189" s="2" t="n">
        <v>54.898</v>
      </c>
      <c r="O189" s="2" t="n">
        <v>59.918</v>
      </c>
      <c r="P189" s="2" t="n">
        <v>4</v>
      </c>
      <c r="Q189" s="2" t="n">
        <v>0</v>
      </c>
      <c r="R189" s="2" t="n">
        <v>4</v>
      </c>
      <c r="S189" s="2" t="n">
        <v>1</v>
      </c>
      <c r="T189" s="2" t="n">
        <v>135</v>
      </c>
      <c r="U189" s="2" t="n">
        <v>31.79</v>
      </c>
      <c r="V189" s="2" t="n">
        <v>-6.94</v>
      </c>
      <c r="W189" s="2" t="s">
        <v>33</v>
      </c>
      <c r="Y189" s="2" t="n">
        <v>99066</v>
      </c>
      <c r="Z189" s="2" t="s">
        <v>43</v>
      </c>
      <c r="AA189" s="2" t="s">
        <v>43</v>
      </c>
      <c r="AB189" s="2" t="n">
        <v>287820.9151</v>
      </c>
      <c r="AC189" s="2" t="n">
        <v>2764266.519</v>
      </c>
      <c r="AD189" s="2" t="s">
        <v>36</v>
      </c>
      <c r="AE189" s="2" t="s">
        <v>37</v>
      </c>
      <c r="AF189" s="3" t="n">
        <v>0</v>
      </c>
    </row>
    <row r="190" customFormat="false" ht="16" hidden="false" customHeight="false" outlineLevel="0" collapsed="false">
      <c r="A190" s="2" t="n">
        <v>420479108</v>
      </c>
      <c r="B190" s="2" t="b">
        <f aca="false">TRUE()</f>
        <v>1</v>
      </c>
      <c r="C190" s="3" t="n">
        <v>0.0131944444444444</v>
      </c>
      <c r="D190" s="2" t="n">
        <v>55.037</v>
      </c>
      <c r="E190" s="2" t="n">
        <v>25.003</v>
      </c>
      <c r="G190" s="2" t="n">
        <v>0</v>
      </c>
      <c r="H190" s="2" t="n">
        <v>-115</v>
      </c>
      <c r="I190" s="2" t="n">
        <v>401.6466473</v>
      </c>
      <c r="J190" s="2" t="n">
        <v>60</v>
      </c>
      <c r="K190" s="2" t="n">
        <v>25.003</v>
      </c>
      <c r="L190" s="2" t="n">
        <v>20.091</v>
      </c>
      <c r="M190" s="2" t="n">
        <v>1</v>
      </c>
      <c r="N190" s="2" t="n">
        <v>55.037</v>
      </c>
      <c r="O190" s="2" t="n">
        <v>32.124</v>
      </c>
      <c r="P190" s="2" t="n">
        <v>4</v>
      </c>
      <c r="Q190" s="2" t="n">
        <v>4</v>
      </c>
      <c r="R190" s="2" t="n">
        <v>4</v>
      </c>
      <c r="S190" s="2" t="n">
        <v>2</v>
      </c>
      <c r="T190" s="2" t="n">
        <v>136</v>
      </c>
      <c r="U190" s="2" t="n">
        <v>-99.99</v>
      </c>
      <c r="V190" s="2" t="n">
        <v>1.26</v>
      </c>
      <c r="W190" s="2" t="s">
        <v>33</v>
      </c>
      <c r="Y190" s="2" t="n">
        <v>99066</v>
      </c>
      <c r="Z190" s="2" t="s">
        <v>43</v>
      </c>
      <c r="AA190" s="2" t="s">
        <v>43</v>
      </c>
      <c r="AB190" s="2" t="n">
        <v>301893.9651</v>
      </c>
      <c r="AC190" s="2" t="n">
        <v>2766714.683</v>
      </c>
      <c r="AD190" s="2" t="s">
        <v>36</v>
      </c>
      <c r="AE190" s="2" t="s">
        <v>37</v>
      </c>
      <c r="AF190" s="3" t="n">
        <v>0.0131944444444444</v>
      </c>
    </row>
    <row r="191" customFormat="false" ht="16" hidden="false" customHeight="false" outlineLevel="0" collapsed="false">
      <c r="A191" s="2" t="n">
        <v>420479111</v>
      </c>
      <c r="B191" s="2" t="b">
        <f aca="false">TRUE()</f>
        <v>1</v>
      </c>
      <c r="C191" s="3" t="n">
        <v>0.0375</v>
      </c>
      <c r="D191" s="2" t="n">
        <v>55.147</v>
      </c>
      <c r="E191" s="2" t="n">
        <v>25.097</v>
      </c>
      <c r="G191" s="2" t="n">
        <v>0</v>
      </c>
      <c r="H191" s="2" t="n">
        <v>-123</v>
      </c>
      <c r="I191" s="2" t="n">
        <v>401.646663</v>
      </c>
      <c r="J191" s="2" t="n">
        <v>0</v>
      </c>
      <c r="K191" s="2" t="n">
        <v>25.097</v>
      </c>
      <c r="L191" s="2" t="n">
        <v>22.465</v>
      </c>
      <c r="M191" s="2" t="s">
        <v>32</v>
      </c>
      <c r="N191" s="2" t="n">
        <v>55.147</v>
      </c>
      <c r="O191" s="2" t="n">
        <v>41.307</v>
      </c>
      <c r="P191" s="2" t="n">
        <v>3</v>
      </c>
      <c r="Q191" s="2" t="n">
        <v>0</v>
      </c>
      <c r="R191" s="2" t="n">
        <v>3</v>
      </c>
      <c r="S191" s="2" t="n">
        <v>2</v>
      </c>
      <c r="T191" s="2" t="n">
        <v>91</v>
      </c>
      <c r="U191" s="2" t="n">
        <v>-99.99</v>
      </c>
      <c r="V191" s="2" t="n">
        <v>1.49</v>
      </c>
      <c r="W191" s="2" t="s">
        <v>33</v>
      </c>
      <c r="Y191" s="2" t="n">
        <v>99066</v>
      </c>
      <c r="Z191" s="2" t="s">
        <v>43</v>
      </c>
      <c r="AA191" s="2" t="s">
        <v>43</v>
      </c>
      <c r="AB191" s="2" t="n">
        <v>313140.3764</v>
      </c>
      <c r="AC191" s="2" t="n">
        <v>2776970.41</v>
      </c>
      <c r="AD191" s="2" t="s">
        <v>36</v>
      </c>
      <c r="AE191" s="2" t="s">
        <v>37</v>
      </c>
      <c r="AF191" s="3" t="n">
        <v>0.0375</v>
      </c>
    </row>
    <row r="192" customFormat="false" ht="16" hidden="false" customHeight="false" outlineLevel="0" collapsed="false">
      <c r="A192" s="2" t="n">
        <v>420479112</v>
      </c>
      <c r="B192" s="2" t="b">
        <f aca="false">TRUE()</f>
        <v>1</v>
      </c>
      <c r="C192" s="3" t="n">
        <v>0.0138888888888889</v>
      </c>
      <c r="D192" s="2" t="n">
        <v>55.039</v>
      </c>
      <c r="E192" s="2" t="n">
        <v>24.998</v>
      </c>
      <c r="G192" s="2" t="n">
        <v>0</v>
      </c>
      <c r="H192" s="2" t="n">
        <v>-122</v>
      </c>
      <c r="I192" s="2" t="n">
        <v>401.6466543</v>
      </c>
      <c r="J192" s="2" t="n">
        <v>68</v>
      </c>
      <c r="K192" s="2" t="n">
        <v>24.998</v>
      </c>
      <c r="L192" s="2" t="n">
        <v>29.654</v>
      </c>
      <c r="M192" s="2" t="n">
        <v>1</v>
      </c>
      <c r="N192" s="2" t="n">
        <v>55.039</v>
      </c>
      <c r="O192" s="2" t="n">
        <v>33.277</v>
      </c>
      <c r="P192" s="2" t="n">
        <v>4</v>
      </c>
      <c r="Q192" s="2" t="n">
        <v>0</v>
      </c>
      <c r="R192" s="2" t="n">
        <v>4</v>
      </c>
      <c r="S192" s="2" t="n">
        <v>2</v>
      </c>
      <c r="T192" s="2" t="n">
        <v>137</v>
      </c>
      <c r="U192" s="2" t="n">
        <v>-99.99</v>
      </c>
      <c r="V192" s="2" t="n">
        <v>4.46</v>
      </c>
      <c r="W192" s="2" t="s">
        <v>33</v>
      </c>
      <c r="Y192" s="2" t="n">
        <v>99066</v>
      </c>
      <c r="Z192" s="2" t="s">
        <v>43</v>
      </c>
      <c r="AA192" s="2" t="s">
        <v>43</v>
      </c>
      <c r="AB192" s="2" t="n">
        <v>302087.8417</v>
      </c>
      <c r="AC192" s="2" t="n">
        <v>2766157.907</v>
      </c>
      <c r="AD192" s="2" t="s">
        <v>36</v>
      </c>
      <c r="AE192" s="2" t="s">
        <v>37</v>
      </c>
      <c r="AF192" s="3" t="n">
        <v>0.0138888888888889</v>
      </c>
    </row>
    <row r="193" customFormat="false" ht="16" hidden="false" customHeight="false" outlineLevel="0" collapsed="false">
      <c r="A193" s="2" t="n">
        <v>420479117</v>
      </c>
      <c r="B193" s="2" t="b">
        <f aca="false">TRUE()</f>
        <v>1</v>
      </c>
      <c r="C193" s="3" t="n">
        <v>0.00694444444444444</v>
      </c>
      <c r="D193" s="2" t="n">
        <v>55.019</v>
      </c>
      <c r="E193" s="2" t="n">
        <v>24.998</v>
      </c>
      <c r="G193" s="2" t="n">
        <v>0</v>
      </c>
      <c r="H193" s="2" t="n">
        <v>-123</v>
      </c>
      <c r="I193" s="2" t="n">
        <v>401.6466568</v>
      </c>
      <c r="J193" s="2" t="n">
        <v>0</v>
      </c>
      <c r="K193" s="2" t="n">
        <v>24.998</v>
      </c>
      <c r="L193" s="2" t="n">
        <v>28.564</v>
      </c>
      <c r="M193" s="2" t="s">
        <v>38</v>
      </c>
      <c r="N193" s="2" t="n">
        <v>55.019</v>
      </c>
      <c r="O193" s="2" t="n">
        <v>38.495</v>
      </c>
      <c r="P193" s="2" t="n">
        <v>2</v>
      </c>
      <c r="Q193" s="2" t="n">
        <v>0</v>
      </c>
      <c r="R193" s="2" t="n">
        <v>2</v>
      </c>
      <c r="S193" s="2" t="n">
        <v>2</v>
      </c>
      <c r="T193" s="2" t="n">
        <v>45</v>
      </c>
      <c r="U193" s="2" t="n">
        <v>-99.99</v>
      </c>
      <c r="V193" s="2" t="n">
        <v>-18.94</v>
      </c>
      <c r="W193" s="2" t="s">
        <v>33</v>
      </c>
      <c r="Y193" s="2" t="n">
        <v>99066</v>
      </c>
      <c r="Z193" s="2" t="s">
        <v>43</v>
      </c>
      <c r="AA193" s="2" t="s">
        <v>43</v>
      </c>
      <c r="AB193" s="2" t="n">
        <v>300068.8417</v>
      </c>
      <c r="AC193" s="2" t="n">
        <v>2766187.269</v>
      </c>
      <c r="AD193" s="2" t="s">
        <v>36</v>
      </c>
      <c r="AE193" s="2" t="s">
        <v>37</v>
      </c>
      <c r="AF193" s="3" t="n">
        <v>0.00694444444444444</v>
      </c>
    </row>
    <row r="194" customFormat="false" ht="16" hidden="false" customHeight="false" outlineLevel="0" collapsed="false">
      <c r="A194" s="2" t="n">
        <v>420479120</v>
      </c>
      <c r="B194" s="2" t="b">
        <f aca="false">TRUE()</f>
        <v>1</v>
      </c>
      <c r="C194" s="3" t="n">
        <v>0.0305555555555556</v>
      </c>
      <c r="D194" s="2" t="n">
        <v>55.034</v>
      </c>
      <c r="E194" s="2" t="n">
        <v>25.006</v>
      </c>
      <c r="G194" s="2" t="n">
        <v>0</v>
      </c>
      <c r="H194" s="2" t="n">
        <v>-119</v>
      </c>
      <c r="I194" s="2" t="n">
        <v>401.6466562</v>
      </c>
      <c r="J194" s="2" t="n">
        <v>68</v>
      </c>
      <c r="K194" s="2" t="n">
        <v>25.006</v>
      </c>
      <c r="L194" s="2" t="n">
        <v>27.898</v>
      </c>
      <c r="M194" s="2" t="n">
        <v>1</v>
      </c>
      <c r="N194" s="2" t="n">
        <v>55.034</v>
      </c>
      <c r="O194" s="2" t="n">
        <v>41.54</v>
      </c>
      <c r="P194" s="2" t="n">
        <v>4</v>
      </c>
      <c r="Q194" s="2" t="n">
        <v>1</v>
      </c>
      <c r="R194" s="2" t="n">
        <v>4</v>
      </c>
      <c r="S194" s="2" t="n">
        <v>3</v>
      </c>
      <c r="T194" s="2" t="n">
        <v>137</v>
      </c>
      <c r="U194" s="2" t="n">
        <v>-99.99</v>
      </c>
      <c r="V194" s="2" t="n">
        <v>-0.95</v>
      </c>
      <c r="W194" s="2" t="s">
        <v>33</v>
      </c>
      <c r="Y194" s="2" t="n">
        <v>99066</v>
      </c>
      <c r="Z194" s="2" t="s">
        <v>43</v>
      </c>
      <c r="AA194" s="2" t="s">
        <v>43</v>
      </c>
      <c r="AB194" s="2" t="n">
        <v>301595.9499</v>
      </c>
      <c r="AC194" s="2" t="n">
        <v>2767051.386</v>
      </c>
      <c r="AD194" s="2" t="s">
        <v>36</v>
      </c>
      <c r="AE194" s="2" t="s">
        <v>37</v>
      </c>
      <c r="AF194" s="3" t="n">
        <v>0.0305555555555556</v>
      </c>
    </row>
    <row r="195" customFormat="false" ht="16" hidden="false" customHeight="false" outlineLevel="0" collapsed="false">
      <c r="A195" s="2" t="n">
        <v>420479124</v>
      </c>
      <c r="B195" s="2" t="b">
        <f aca="false">TRUE()</f>
        <v>1</v>
      </c>
      <c r="C195" s="3" t="n">
        <v>0.00277777777777778</v>
      </c>
      <c r="D195" s="2" t="n">
        <v>55.032</v>
      </c>
      <c r="E195" s="2" t="n">
        <v>25.004</v>
      </c>
      <c r="G195" s="2" t="n">
        <v>0</v>
      </c>
      <c r="H195" s="2" t="n">
        <v>-126</v>
      </c>
      <c r="I195" s="2" t="n">
        <v>401.6466537</v>
      </c>
      <c r="J195" s="2" t="n">
        <v>68</v>
      </c>
      <c r="K195" s="2" t="n">
        <v>25.004</v>
      </c>
      <c r="L195" s="2" t="n">
        <v>15.437</v>
      </c>
      <c r="M195" s="2" t="n">
        <v>0</v>
      </c>
      <c r="N195" s="2" t="n">
        <v>55.032</v>
      </c>
      <c r="O195" s="2" t="n">
        <v>96.816</v>
      </c>
      <c r="P195" s="2" t="n">
        <v>4</v>
      </c>
      <c r="Q195" s="2" t="n">
        <v>0</v>
      </c>
      <c r="R195" s="2" t="n">
        <v>4</v>
      </c>
      <c r="S195" s="2" t="n">
        <v>2</v>
      </c>
      <c r="T195" s="2" t="n">
        <v>135</v>
      </c>
      <c r="U195" s="2" t="n">
        <v>-99.99</v>
      </c>
      <c r="V195" s="2" t="n">
        <v>-2.14</v>
      </c>
      <c r="W195" s="2" t="s">
        <v>33</v>
      </c>
      <c r="Y195" s="2" t="n">
        <v>99066</v>
      </c>
      <c r="Z195" s="2" t="s">
        <v>43</v>
      </c>
      <c r="AA195" s="2" t="s">
        <v>43</v>
      </c>
      <c r="AB195" s="2" t="n">
        <v>301390.8455</v>
      </c>
      <c r="AC195" s="2" t="n">
        <v>2766832.775</v>
      </c>
      <c r="AD195" s="2" t="s">
        <v>36</v>
      </c>
      <c r="AE195" s="2" t="s">
        <v>37</v>
      </c>
      <c r="AF195" s="3" t="n">
        <v>0.00277777777777778</v>
      </c>
    </row>
    <row r="196" customFormat="false" ht="16" hidden="false" customHeight="false" outlineLevel="0" collapsed="false">
      <c r="A196" s="2" t="n">
        <v>420479126</v>
      </c>
      <c r="B196" s="2" t="b">
        <f aca="false">TRUE()</f>
        <v>1</v>
      </c>
      <c r="C196" s="3" t="n">
        <v>0.0347222222222222</v>
      </c>
      <c r="D196" s="2" t="n">
        <v>55.031</v>
      </c>
      <c r="E196" s="2" t="n">
        <v>24.998</v>
      </c>
      <c r="G196" s="2" t="n">
        <v>0</v>
      </c>
      <c r="H196" s="2" t="n">
        <v>-117</v>
      </c>
      <c r="I196" s="2" t="n">
        <v>401.6466478</v>
      </c>
      <c r="J196" s="2" t="n">
        <v>60</v>
      </c>
      <c r="K196" s="2" t="n">
        <v>24.998</v>
      </c>
      <c r="L196" s="2" t="n">
        <v>25.616</v>
      </c>
      <c r="M196" s="2" t="n">
        <v>1</v>
      </c>
      <c r="N196" s="2" t="n">
        <v>55.031</v>
      </c>
      <c r="O196" s="2" t="n">
        <v>57.953</v>
      </c>
      <c r="P196" s="2" t="n">
        <v>4</v>
      </c>
      <c r="Q196" s="2" t="n">
        <v>2</v>
      </c>
      <c r="R196" s="2" t="n">
        <v>4</v>
      </c>
      <c r="S196" s="2" t="n">
        <v>2</v>
      </c>
      <c r="T196" s="2" t="n">
        <v>136</v>
      </c>
      <c r="U196" s="2" t="n">
        <v>-99.99</v>
      </c>
      <c r="V196" s="2" t="n">
        <v>-1.14</v>
      </c>
      <c r="W196" s="2" t="s">
        <v>33</v>
      </c>
      <c r="Y196" s="2" t="n">
        <v>99066</v>
      </c>
      <c r="Z196" s="2" t="s">
        <v>43</v>
      </c>
      <c r="AA196" s="2" t="s">
        <v>43</v>
      </c>
      <c r="AB196" s="2" t="n">
        <v>301280.2436</v>
      </c>
      <c r="AC196" s="2" t="n">
        <v>2766169.616</v>
      </c>
      <c r="AD196" s="2" t="s">
        <v>36</v>
      </c>
      <c r="AE196" s="2" t="s">
        <v>37</v>
      </c>
      <c r="AF196" s="3" t="n">
        <v>0.0347222222222222</v>
      </c>
    </row>
    <row r="197" customFormat="false" ht="16" hidden="false" customHeight="false" outlineLevel="0" collapsed="false">
      <c r="A197" s="2" t="n">
        <v>420479130</v>
      </c>
      <c r="B197" s="2" t="b">
        <f aca="false">TRUE()</f>
        <v>1</v>
      </c>
      <c r="C197" s="3" t="n">
        <v>0.0118055555555556</v>
      </c>
      <c r="D197" s="2" t="n">
        <v>55.006</v>
      </c>
      <c r="E197" s="2" t="n">
        <v>25.003</v>
      </c>
      <c r="G197" s="2" t="n">
        <v>0</v>
      </c>
      <c r="H197" s="2" t="n">
        <v>-124</v>
      </c>
      <c r="I197" s="2" t="n">
        <v>401.6466501</v>
      </c>
      <c r="J197" s="2" t="n">
        <v>0</v>
      </c>
      <c r="K197" s="2" t="n">
        <v>25.003</v>
      </c>
      <c r="L197" s="2" t="n">
        <v>24.681</v>
      </c>
      <c r="M197" s="2" t="s">
        <v>32</v>
      </c>
      <c r="N197" s="2" t="n">
        <v>55.006</v>
      </c>
      <c r="O197" s="2" t="n">
        <v>56.585</v>
      </c>
      <c r="P197" s="2" t="n">
        <v>3</v>
      </c>
      <c r="Q197" s="2" t="n">
        <v>0</v>
      </c>
      <c r="R197" s="2" t="n">
        <v>3</v>
      </c>
      <c r="S197" s="2" t="n">
        <v>2</v>
      </c>
      <c r="T197" s="2" t="n">
        <v>90</v>
      </c>
      <c r="U197" s="2" t="n">
        <v>-99.99</v>
      </c>
      <c r="V197" s="2" t="n">
        <v>-13.08</v>
      </c>
      <c r="W197" s="2" t="s">
        <v>33</v>
      </c>
      <c r="Y197" s="2" t="n">
        <v>99066</v>
      </c>
      <c r="Z197" s="2" t="s">
        <v>43</v>
      </c>
      <c r="AA197" s="2" t="s">
        <v>43</v>
      </c>
      <c r="AB197" s="2" t="n">
        <v>298764.6328</v>
      </c>
      <c r="AC197" s="2" t="n">
        <v>2766760.374</v>
      </c>
      <c r="AD197" s="2" t="s">
        <v>36</v>
      </c>
      <c r="AE197" s="2" t="s">
        <v>37</v>
      </c>
      <c r="AF197" s="3" t="n">
        <v>0.0118055555555556</v>
      </c>
    </row>
    <row r="198" customFormat="false" ht="16" hidden="false" customHeight="false" outlineLevel="0" collapsed="false">
      <c r="A198" s="2" t="n">
        <v>420479132</v>
      </c>
      <c r="B198" s="2" t="b">
        <f aca="false">TRUE()</f>
        <v>1</v>
      </c>
      <c r="C198" s="3" t="n">
        <v>0.00277777777777778</v>
      </c>
      <c r="D198" s="2" t="n">
        <v>54.964</v>
      </c>
      <c r="E198" s="2" t="n">
        <v>25.017</v>
      </c>
      <c r="G198" s="2" t="n">
        <v>0</v>
      </c>
      <c r="H198" s="2" t="n">
        <v>-126</v>
      </c>
      <c r="I198" s="2" t="n">
        <v>401.6466282</v>
      </c>
      <c r="J198" s="2" t="n">
        <v>0</v>
      </c>
      <c r="K198" s="2" t="n">
        <v>25.017</v>
      </c>
      <c r="L198" s="2" t="n">
        <v>16.285</v>
      </c>
      <c r="M198" s="2" t="s">
        <v>32</v>
      </c>
      <c r="N198" s="2" t="n">
        <v>54.964</v>
      </c>
      <c r="O198" s="2" t="n">
        <v>16.063</v>
      </c>
      <c r="P198" s="2" t="n">
        <v>3</v>
      </c>
      <c r="Q198" s="2" t="n">
        <v>0</v>
      </c>
      <c r="R198" s="2" t="n">
        <v>3</v>
      </c>
      <c r="S198" s="2" t="n">
        <v>2</v>
      </c>
      <c r="T198" s="2" t="n">
        <v>93</v>
      </c>
      <c r="U198" s="2" t="n">
        <v>-99.99</v>
      </c>
      <c r="V198" s="2" t="n">
        <v>-6.18</v>
      </c>
      <c r="W198" s="2" t="s">
        <v>33</v>
      </c>
      <c r="Y198" s="2" t="n">
        <v>99066</v>
      </c>
      <c r="Z198" s="2" t="s">
        <v>43</v>
      </c>
      <c r="AA198" s="2" t="s">
        <v>43</v>
      </c>
      <c r="AB198" s="2" t="n">
        <v>294548.1399</v>
      </c>
      <c r="AC198" s="2" t="n">
        <v>2768374.259</v>
      </c>
      <c r="AD198" s="2" t="s">
        <v>36</v>
      </c>
      <c r="AE198" s="2" t="s">
        <v>37</v>
      </c>
      <c r="AF198" s="3" t="n">
        <v>0.00277777777777778</v>
      </c>
    </row>
    <row r="199" customFormat="false" ht="16" hidden="false" customHeight="false" outlineLevel="0" collapsed="false">
      <c r="A199" s="2" t="n">
        <v>420479137</v>
      </c>
      <c r="B199" s="2" t="b">
        <f aca="false">TRUE()</f>
        <v>1</v>
      </c>
      <c r="C199" s="3" t="n">
        <v>0.00486111111111111</v>
      </c>
      <c r="D199" s="2" t="n">
        <v>55.029</v>
      </c>
      <c r="E199" s="2" t="n">
        <v>24.999</v>
      </c>
      <c r="G199" s="2" t="n">
        <v>0</v>
      </c>
      <c r="H199" s="2" t="n">
        <v>-121</v>
      </c>
      <c r="I199" s="2" t="n">
        <v>401.6466506</v>
      </c>
      <c r="J199" s="2" t="n">
        <v>66</v>
      </c>
      <c r="K199" s="2" t="n">
        <v>24.999</v>
      </c>
      <c r="L199" s="2" t="n">
        <v>21.89</v>
      </c>
      <c r="M199" s="2" t="n">
        <v>2</v>
      </c>
      <c r="N199" s="2" t="n">
        <v>55.029</v>
      </c>
      <c r="O199" s="2" t="n">
        <v>69.216</v>
      </c>
      <c r="P199" s="2" t="n">
        <v>5</v>
      </c>
      <c r="Q199" s="2" t="n">
        <v>0</v>
      </c>
      <c r="R199" s="2" t="n">
        <v>5</v>
      </c>
      <c r="S199" s="2" t="n">
        <v>2</v>
      </c>
      <c r="T199" s="2" t="n">
        <v>485</v>
      </c>
      <c r="U199" s="2" t="n">
        <v>-99.99</v>
      </c>
      <c r="V199" s="2" t="n">
        <v>-5.06</v>
      </c>
      <c r="W199" s="2" t="s">
        <v>33</v>
      </c>
      <c r="Y199" s="2" t="n">
        <v>99066</v>
      </c>
      <c r="Z199" s="2" t="s">
        <v>43</v>
      </c>
      <c r="AA199" s="2" t="s">
        <v>43</v>
      </c>
      <c r="AB199" s="2" t="n">
        <v>301079.9546</v>
      </c>
      <c r="AC199" s="2" t="n">
        <v>2766283.321</v>
      </c>
      <c r="AD199" s="2" t="s">
        <v>36</v>
      </c>
      <c r="AE199" s="2" t="s">
        <v>37</v>
      </c>
      <c r="AF199" s="3" t="n">
        <v>0.00486111111111111</v>
      </c>
    </row>
    <row r="200" customFormat="false" ht="16" hidden="false" customHeight="false" outlineLevel="0" collapsed="false">
      <c r="A200" s="2" t="n">
        <v>420479139</v>
      </c>
      <c r="B200" s="2" t="b">
        <f aca="false">TRUE()</f>
        <v>1</v>
      </c>
      <c r="C200" s="3" t="n">
        <v>0.0354166666666667</v>
      </c>
      <c r="D200" s="2" t="n">
        <v>55.033</v>
      </c>
      <c r="E200" s="2" t="n">
        <v>24.999</v>
      </c>
      <c r="G200" s="2" t="n">
        <v>0</v>
      </c>
      <c r="H200" s="2" t="n">
        <v>-115</v>
      </c>
      <c r="I200" s="2" t="n">
        <v>401.646645</v>
      </c>
      <c r="J200" s="2" t="n">
        <v>60</v>
      </c>
      <c r="K200" s="2" t="n">
        <v>24.999</v>
      </c>
      <c r="L200" s="2" t="n">
        <v>22.952</v>
      </c>
      <c r="M200" s="2" t="n">
        <v>2</v>
      </c>
      <c r="N200" s="2" t="n">
        <v>55.033</v>
      </c>
      <c r="O200" s="2" t="n">
        <v>45.406</v>
      </c>
      <c r="P200" s="2" t="n">
        <v>4</v>
      </c>
      <c r="Q200" s="2" t="n">
        <v>3</v>
      </c>
      <c r="R200" s="2" t="n">
        <v>4</v>
      </c>
      <c r="S200" s="2" t="n">
        <v>3</v>
      </c>
      <c r="T200" s="2" t="n">
        <v>138</v>
      </c>
      <c r="U200" s="2" t="n">
        <v>32.94</v>
      </c>
      <c r="V200" s="2" t="n">
        <v>1.14</v>
      </c>
      <c r="W200" s="2" t="s">
        <v>33</v>
      </c>
      <c r="Y200" s="2" t="n">
        <v>99066</v>
      </c>
      <c r="Z200" s="2" t="s">
        <v>43</v>
      </c>
      <c r="AA200" s="2" t="s">
        <v>43</v>
      </c>
      <c r="AB200" s="2" t="n">
        <v>301483.7511</v>
      </c>
      <c r="AC200" s="2" t="n">
        <v>2766277.455</v>
      </c>
      <c r="AD200" s="2" t="s">
        <v>36</v>
      </c>
      <c r="AE200" s="2" t="s">
        <v>37</v>
      </c>
      <c r="AF200" s="3" t="n">
        <v>0.0354166666666667</v>
      </c>
    </row>
    <row r="201" customFormat="false" ht="16" hidden="false" customHeight="false" outlineLevel="0" collapsed="false">
      <c r="A201" s="2" t="n">
        <v>420479145</v>
      </c>
      <c r="B201" s="2" t="b">
        <f aca="false">TRUE()</f>
        <v>1</v>
      </c>
      <c r="C201" s="3" t="n">
        <v>0.0215277777777778</v>
      </c>
      <c r="D201" s="2" t="n">
        <v>55.028</v>
      </c>
      <c r="E201" s="2" t="n">
        <v>24.997</v>
      </c>
      <c r="G201" s="2" t="n">
        <v>0</v>
      </c>
      <c r="H201" s="2" t="n">
        <v>-122</v>
      </c>
      <c r="I201" s="2" t="n">
        <v>401.6466474</v>
      </c>
      <c r="J201" s="2" t="n">
        <v>60</v>
      </c>
      <c r="K201" s="2" t="n">
        <v>24.997</v>
      </c>
      <c r="L201" s="2" t="n">
        <v>20.328</v>
      </c>
      <c r="M201" s="2" t="n">
        <v>3</v>
      </c>
      <c r="N201" s="2" t="n">
        <v>55.028</v>
      </c>
      <c r="O201" s="2" t="n">
        <v>76.259</v>
      </c>
      <c r="P201" s="2" t="n">
        <v>7</v>
      </c>
      <c r="Q201" s="2" t="n">
        <v>0</v>
      </c>
      <c r="R201" s="2" t="n">
        <v>7</v>
      </c>
      <c r="S201" s="2" t="n">
        <v>3</v>
      </c>
      <c r="T201" s="2" t="n">
        <v>331</v>
      </c>
      <c r="U201" s="2" t="n">
        <v>32.95</v>
      </c>
      <c r="V201" s="2" t="n">
        <v>-4.57</v>
      </c>
      <c r="W201" s="2" t="s">
        <v>33</v>
      </c>
      <c r="Y201" s="2" t="n">
        <v>99066</v>
      </c>
      <c r="Z201" s="2" t="s">
        <v>43</v>
      </c>
      <c r="AA201" s="2" t="s">
        <v>43</v>
      </c>
      <c r="AB201" s="2" t="n">
        <v>300975.7819</v>
      </c>
      <c r="AC201" s="2" t="n">
        <v>2766063.248</v>
      </c>
      <c r="AD201" s="2" t="s">
        <v>36</v>
      </c>
      <c r="AE201" s="2" t="s">
        <v>37</v>
      </c>
      <c r="AF201" s="3" t="n">
        <v>0.0215277777777778</v>
      </c>
    </row>
    <row r="202" customFormat="false" ht="16" hidden="false" customHeight="false" outlineLevel="0" collapsed="false">
      <c r="A202" s="2" t="n">
        <v>420479148</v>
      </c>
      <c r="B202" s="2" t="b">
        <f aca="false">TRUE()</f>
        <v>1</v>
      </c>
      <c r="C202" s="3" t="n">
        <v>0.00625</v>
      </c>
      <c r="D202" s="2" t="n">
        <v>55.052</v>
      </c>
      <c r="E202" s="2" t="n">
        <v>25.011</v>
      </c>
      <c r="G202" s="2" t="n">
        <v>0</v>
      </c>
      <c r="H202" s="2" t="n">
        <v>-118</v>
      </c>
      <c r="I202" s="2" t="n">
        <v>401.6466353</v>
      </c>
      <c r="J202" s="2" t="n">
        <v>0</v>
      </c>
      <c r="K202" s="2" t="n">
        <v>25.011</v>
      </c>
      <c r="L202" s="2" t="n">
        <v>27.161</v>
      </c>
      <c r="M202" s="2" t="s">
        <v>32</v>
      </c>
      <c r="N202" s="2" t="n">
        <v>55.052</v>
      </c>
      <c r="O202" s="2" t="n">
        <v>65.287</v>
      </c>
      <c r="P202" s="2" t="n">
        <v>3</v>
      </c>
      <c r="Q202" s="2" t="n">
        <v>1</v>
      </c>
      <c r="R202" s="2" t="n">
        <v>3</v>
      </c>
      <c r="S202" s="2" t="n">
        <v>2</v>
      </c>
      <c r="T202" s="2" t="n">
        <v>92</v>
      </c>
      <c r="U202" s="2" t="n">
        <v>-99.99</v>
      </c>
      <c r="V202" s="2" t="n">
        <v>1.5</v>
      </c>
      <c r="W202" s="2" t="s">
        <v>33</v>
      </c>
      <c r="Y202" s="2" t="n">
        <v>99066</v>
      </c>
      <c r="Z202" s="2" t="s">
        <v>43</v>
      </c>
      <c r="AA202" s="2" t="s">
        <v>43</v>
      </c>
      <c r="AB202" s="2" t="n">
        <v>303420.8859</v>
      </c>
      <c r="AC202" s="2" t="n">
        <v>2767578.992</v>
      </c>
      <c r="AD202" s="2" t="s">
        <v>36</v>
      </c>
      <c r="AE202" s="2" t="s">
        <v>37</v>
      </c>
      <c r="AF202" s="3" t="n">
        <v>0.00625</v>
      </c>
    </row>
    <row r="203" customFormat="false" ht="16" hidden="false" customHeight="false" outlineLevel="0" collapsed="false">
      <c r="A203" s="2" t="n">
        <v>420479153</v>
      </c>
      <c r="B203" s="2" t="b">
        <f aca="false">TRUE()</f>
        <v>1</v>
      </c>
      <c r="C203" s="3" t="n">
        <v>0.00416666666666667</v>
      </c>
      <c r="D203" s="2" t="n">
        <v>54.992</v>
      </c>
      <c r="E203" s="2" t="n">
        <v>24.99</v>
      </c>
      <c r="G203" s="2" t="n">
        <v>0</v>
      </c>
      <c r="H203" s="2" t="n">
        <v>-120</v>
      </c>
      <c r="I203" s="2" t="n">
        <v>401.6466412</v>
      </c>
      <c r="J203" s="2" t="n">
        <v>0</v>
      </c>
      <c r="K203" s="2" t="n">
        <v>24.99</v>
      </c>
      <c r="L203" s="2" t="n">
        <v>22.739</v>
      </c>
      <c r="M203" s="2" t="s">
        <v>32</v>
      </c>
      <c r="N203" s="2" t="n">
        <v>54.992</v>
      </c>
      <c r="O203" s="2" t="n">
        <v>44.842</v>
      </c>
      <c r="P203" s="2" t="n">
        <v>3</v>
      </c>
      <c r="Q203" s="2" t="n">
        <v>2</v>
      </c>
      <c r="R203" s="2" t="n">
        <v>3</v>
      </c>
      <c r="S203" s="2" t="n">
        <v>2</v>
      </c>
      <c r="T203" s="2" t="n">
        <v>90</v>
      </c>
      <c r="U203" s="2" t="n">
        <v>32.95</v>
      </c>
      <c r="V203" s="2" t="n">
        <v>-12.2</v>
      </c>
      <c r="W203" s="2" t="s">
        <v>33</v>
      </c>
      <c r="Y203" s="2" t="n">
        <v>99066</v>
      </c>
      <c r="Z203" s="2" t="s">
        <v>43</v>
      </c>
      <c r="AA203" s="2" t="s">
        <v>43</v>
      </c>
      <c r="AB203" s="2" t="n">
        <v>297330.0387</v>
      </c>
      <c r="AC203" s="2" t="n">
        <v>2765341.201</v>
      </c>
      <c r="AD203" s="2" t="s">
        <v>36</v>
      </c>
      <c r="AE203" s="2" t="s">
        <v>37</v>
      </c>
      <c r="AF203" s="3" t="n">
        <v>0.00416666666666667</v>
      </c>
    </row>
    <row r="204" customFormat="false" ht="16" hidden="false" customHeight="false" outlineLevel="0" collapsed="false">
      <c r="A204" s="2" t="n">
        <v>420479162</v>
      </c>
      <c r="B204" s="2" t="b">
        <f aca="false">TRUE()</f>
        <v>1</v>
      </c>
      <c r="C204" s="3" t="n">
        <v>0.0368055555555556</v>
      </c>
      <c r="D204" s="2" t="n">
        <v>55.038</v>
      </c>
      <c r="E204" s="2" t="n">
        <v>24.995</v>
      </c>
      <c r="G204" s="2" t="n">
        <v>0</v>
      </c>
      <c r="H204" s="2" t="n">
        <v>-120</v>
      </c>
      <c r="I204" s="2" t="n">
        <v>401.6466482</v>
      </c>
      <c r="J204" s="2" t="n">
        <v>60</v>
      </c>
      <c r="K204" s="2" t="n">
        <v>24.995</v>
      </c>
      <c r="L204" s="2" t="n">
        <v>26.838</v>
      </c>
      <c r="M204" s="2" t="n">
        <v>2</v>
      </c>
      <c r="N204" s="2" t="n">
        <v>55.038</v>
      </c>
      <c r="O204" s="2" t="n">
        <v>46.833</v>
      </c>
      <c r="P204" s="2" t="n">
        <v>4</v>
      </c>
      <c r="Q204" s="2" t="n">
        <v>1</v>
      </c>
      <c r="R204" s="2" t="n">
        <v>4</v>
      </c>
      <c r="S204" s="2" t="n">
        <v>2</v>
      </c>
      <c r="T204" s="2" t="n">
        <v>601</v>
      </c>
      <c r="U204" s="2" t="n">
        <v>32.97</v>
      </c>
      <c r="V204" s="2" t="n">
        <v>5.76</v>
      </c>
      <c r="W204" s="2" t="s">
        <v>33</v>
      </c>
      <c r="Y204" s="2" t="n">
        <v>99066</v>
      </c>
      <c r="Z204" s="2" t="s">
        <v>43</v>
      </c>
      <c r="AA204" s="2" t="s">
        <v>43</v>
      </c>
      <c r="AB204" s="2" t="n">
        <v>301982.0817</v>
      </c>
      <c r="AC204" s="2" t="n">
        <v>2765827.056</v>
      </c>
      <c r="AD204" s="2" t="s">
        <v>36</v>
      </c>
      <c r="AE204" s="2" t="s">
        <v>37</v>
      </c>
      <c r="AF204" s="3" t="n">
        <v>0.0368055555555556</v>
      </c>
    </row>
    <row r="205" customFormat="false" ht="16" hidden="false" customHeight="false" outlineLevel="0" collapsed="false">
      <c r="A205" s="2" t="n">
        <v>420479164</v>
      </c>
      <c r="B205" s="2" t="b">
        <f aca="false">TRUE()</f>
        <v>1</v>
      </c>
      <c r="C205" s="3" t="n">
        <v>0.0291666666666667</v>
      </c>
      <c r="D205" s="2" t="n">
        <v>54.985</v>
      </c>
      <c r="E205" s="2" t="n">
        <v>24.983</v>
      </c>
      <c r="G205" s="2" t="n">
        <v>0</v>
      </c>
      <c r="H205" s="2" t="n">
        <v>-118</v>
      </c>
      <c r="I205" s="2" t="n">
        <v>401.6466482</v>
      </c>
      <c r="J205" s="2" t="n">
        <v>0</v>
      </c>
      <c r="K205" s="2" t="n">
        <v>24.983</v>
      </c>
      <c r="L205" s="2" t="n">
        <v>25.262</v>
      </c>
      <c r="M205" s="2" t="s">
        <v>38</v>
      </c>
      <c r="N205" s="2" t="n">
        <v>54.985</v>
      </c>
      <c r="O205" s="2" t="n">
        <v>56.249</v>
      </c>
      <c r="P205" s="2" t="n">
        <v>2</v>
      </c>
      <c r="Q205" s="2" t="n">
        <v>2</v>
      </c>
      <c r="R205" s="2" t="n">
        <v>2</v>
      </c>
      <c r="S205" s="2" t="n">
        <v>2</v>
      </c>
      <c r="T205" s="2" t="n">
        <v>45</v>
      </c>
      <c r="U205" s="2" t="n">
        <v>32.98</v>
      </c>
      <c r="V205" s="2" t="n">
        <v>-28.76</v>
      </c>
      <c r="W205" s="2" t="s">
        <v>33</v>
      </c>
      <c r="Y205" s="2" t="n">
        <v>99066</v>
      </c>
      <c r="Z205" s="2" t="s">
        <v>43</v>
      </c>
      <c r="AA205" s="2" t="s">
        <v>43</v>
      </c>
      <c r="AB205" s="2" t="n">
        <v>296611.8078</v>
      </c>
      <c r="AC205" s="2" t="n">
        <v>2764576.278</v>
      </c>
      <c r="AD205" s="2" t="s">
        <v>36</v>
      </c>
      <c r="AE205" s="2" t="s">
        <v>37</v>
      </c>
      <c r="AF205" s="3" t="n">
        <v>0.0291666666666667</v>
      </c>
    </row>
    <row r="206" customFormat="false" ht="16" hidden="false" customHeight="false" outlineLevel="0" collapsed="false">
      <c r="A206" s="2" t="n">
        <v>420479166</v>
      </c>
      <c r="B206" s="2" t="b">
        <f aca="false">TRUE()</f>
        <v>1</v>
      </c>
      <c r="C206" s="3" t="n">
        <v>0.0145833333333333</v>
      </c>
      <c r="D206" s="2" t="n">
        <v>55.039</v>
      </c>
      <c r="E206" s="2" t="n">
        <v>24.99</v>
      </c>
      <c r="G206" s="2" t="n">
        <v>0</v>
      </c>
      <c r="H206" s="2" t="n">
        <v>-121</v>
      </c>
      <c r="I206" s="2" t="n">
        <v>401.6466469</v>
      </c>
      <c r="J206" s="2" t="n">
        <v>50</v>
      </c>
      <c r="K206" s="2" t="n">
        <v>24.99</v>
      </c>
      <c r="L206" s="2" t="n">
        <v>25.507</v>
      </c>
      <c r="M206" s="2" t="n">
        <v>0</v>
      </c>
      <c r="N206" s="2" t="n">
        <v>55.039</v>
      </c>
      <c r="O206" s="2" t="n">
        <v>52.629</v>
      </c>
      <c r="P206" s="2" t="n">
        <v>4</v>
      </c>
      <c r="Q206" s="2" t="n">
        <v>0</v>
      </c>
      <c r="R206" s="2" t="n">
        <v>4</v>
      </c>
      <c r="S206" s="2" t="n">
        <v>2</v>
      </c>
      <c r="T206" s="2" t="n">
        <v>135</v>
      </c>
      <c r="U206" s="2" t="n">
        <v>32.99</v>
      </c>
      <c r="V206" s="2" t="n">
        <v>8.76</v>
      </c>
      <c r="W206" s="2" t="s">
        <v>33</v>
      </c>
      <c r="Y206" s="2" t="n">
        <v>99066</v>
      </c>
      <c r="Z206" s="2" t="s">
        <v>43</v>
      </c>
      <c r="AA206" s="2" t="s">
        <v>43</v>
      </c>
      <c r="AB206" s="2" t="n">
        <v>302075.0216</v>
      </c>
      <c r="AC206" s="2" t="n">
        <v>2765271.743</v>
      </c>
      <c r="AD206" s="2" t="s">
        <v>36</v>
      </c>
      <c r="AE206" s="2" t="s">
        <v>37</v>
      </c>
      <c r="AF206" s="3" t="n">
        <v>0.0145833333333333</v>
      </c>
    </row>
    <row r="207" customFormat="false" ht="16" hidden="false" customHeight="false" outlineLevel="0" collapsed="false">
      <c r="A207" s="2" t="n">
        <v>420479169</v>
      </c>
      <c r="B207" s="2" t="b">
        <f aca="false">TRUE()</f>
        <v>1</v>
      </c>
      <c r="C207" s="3" t="n">
        <v>0.0159722222222222</v>
      </c>
      <c r="D207" s="2" t="n">
        <v>55.029</v>
      </c>
      <c r="E207" s="2" t="n">
        <v>24.998</v>
      </c>
      <c r="G207" s="2" t="n">
        <v>0</v>
      </c>
      <c r="H207" s="2" t="n">
        <v>-126</v>
      </c>
      <c r="I207" s="2" t="n">
        <v>401.6466513</v>
      </c>
      <c r="J207" s="2" t="n">
        <v>0</v>
      </c>
      <c r="K207" s="2" t="n">
        <v>24.998</v>
      </c>
      <c r="L207" s="2" t="n">
        <v>23.48</v>
      </c>
      <c r="M207" s="2" t="s">
        <v>32</v>
      </c>
      <c r="N207" s="2" t="n">
        <v>55.029</v>
      </c>
      <c r="O207" s="2" t="n">
        <v>61.981</v>
      </c>
      <c r="P207" s="2" t="n">
        <v>3</v>
      </c>
      <c r="Q207" s="2" t="n">
        <v>0</v>
      </c>
      <c r="R207" s="2" t="n">
        <v>3</v>
      </c>
      <c r="S207" s="2" t="n">
        <v>2</v>
      </c>
      <c r="T207" s="2" t="n">
        <v>445</v>
      </c>
      <c r="U207" s="2" t="n">
        <v>32.94</v>
      </c>
      <c r="V207" s="2" t="n">
        <v>-4.11</v>
      </c>
      <c r="W207" s="2" t="s">
        <v>33</v>
      </c>
      <c r="Y207" s="2" t="n">
        <v>99066</v>
      </c>
      <c r="Z207" s="2" t="s">
        <v>43</v>
      </c>
      <c r="AA207" s="2" t="s">
        <v>43</v>
      </c>
      <c r="AB207" s="2" t="n">
        <v>301078.3437</v>
      </c>
      <c r="AC207" s="2" t="n">
        <v>2766172.55</v>
      </c>
      <c r="AD207" s="2" t="s">
        <v>36</v>
      </c>
      <c r="AE207" s="2" t="s">
        <v>37</v>
      </c>
      <c r="AF207" s="3" t="n">
        <v>0.0159722222222222</v>
      </c>
    </row>
    <row r="208" customFormat="false" ht="16" hidden="false" customHeight="false" outlineLevel="0" collapsed="false">
      <c r="A208" s="2" t="n">
        <v>420479172</v>
      </c>
      <c r="B208" s="2" t="b">
        <f aca="false">TRUE()</f>
        <v>1</v>
      </c>
      <c r="C208" s="3" t="n">
        <v>0.0180555555555556</v>
      </c>
      <c r="D208" s="2" t="n">
        <v>55.027</v>
      </c>
      <c r="E208" s="2" t="n">
        <v>24.999</v>
      </c>
      <c r="G208" s="2" t="n">
        <v>0</v>
      </c>
      <c r="H208" s="2" t="n">
        <v>-116</v>
      </c>
      <c r="I208" s="2" t="n">
        <v>401.6466508</v>
      </c>
      <c r="J208" s="2" t="n">
        <v>0</v>
      </c>
      <c r="K208" s="2" t="n">
        <v>24.999</v>
      </c>
      <c r="L208" s="2" t="n">
        <v>19.371</v>
      </c>
      <c r="M208" s="2" t="s">
        <v>32</v>
      </c>
      <c r="N208" s="2" t="n">
        <v>55.027</v>
      </c>
      <c r="O208" s="2" t="n">
        <v>28.788</v>
      </c>
      <c r="P208" s="2" t="n">
        <v>3</v>
      </c>
      <c r="Q208" s="2" t="n">
        <v>3</v>
      </c>
      <c r="R208" s="2" t="n">
        <v>3</v>
      </c>
      <c r="S208" s="2" t="n">
        <v>3</v>
      </c>
      <c r="T208" s="2" t="n">
        <v>150</v>
      </c>
      <c r="U208" s="2" t="n">
        <v>32.93</v>
      </c>
      <c r="V208" s="2" t="n">
        <v>-8.17</v>
      </c>
      <c r="W208" s="2" t="s">
        <v>33</v>
      </c>
      <c r="Y208" s="2" t="n">
        <v>99066</v>
      </c>
      <c r="Z208" s="2" t="s">
        <v>43</v>
      </c>
      <c r="AA208" s="2" t="s">
        <v>43</v>
      </c>
      <c r="AB208" s="2" t="n">
        <v>300878.0562</v>
      </c>
      <c r="AC208" s="2" t="n">
        <v>2766286.259</v>
      </c>
      <c r="AD208" s="2" t="s">
        <v>36</v>
      </c>
      <c r="AE208" s="2" t="s">
        <v>37</v>
      </c>
      <c r="AF208" s="3" t="n">
        <v>0.0180555555555556</v>
      </c>
    </row>
    <row r="209" customFormat="false" ht="16" hidden="false" customHeight="false" outlineLevel="0" collapsed="false">
      <c r="A209" s="2" t="n">
        <v>420479175</v>
      </c>
      <c r="B209" s="2" t="b">
        <f aca="false">TRUE()</f>
        <v>1</v>
      </c>
      <c r="C209" s="3" t="n">
        <v>0.0256944444444444</v>
      </c>
      <c r="D209" s="2" t="n">
        <v>55.033</v>
      </c>
      <c r="E209" s="2" t="n">
        <v>25.004</v>
      </c>
      <c r="G209" s="2" t="n">
        <v>0</v>
      </c>
      <c r="H209" s="2" t="n">
        <v>-122</v>
      </c>
      <c r="I209" s="2" t="n">
        <v>401.6466508</v>
      </c>
      <c r="J209" s="2" t="n">
        <v>0</v>
      </c>
      <c r="K209" s="2" t="n">
        <v>25.004</v>
      </c>
      <c r="L209" s="2" t="n">
        <v>19.654</v>
      </c>
      <c r="M209" s="2" t="s">
        <v>38</v>
      </c>
      <c r="N209" s="2" t="n">
        <v>55.033</v>
      </c>
      <c r="O209" s="2" t="n">
        <v>31.092</v>
      </c>
      <c r="P209" s="2" t="n">
        <v>2</v>
      </c>
      <c r="Q209" s="2" t="n">
        <v>0</v>
      </c>
      <c r="R209" s="2" t="n">
        <v>2</v>
      </c>
      <c r="S209" s="2" t="n">
        <v>2</v>
      </c>
      <c r="T209" s="2" t="n">
        <v>52</v>
      </c>
      <c r="U209" s="2" t="n">
        <v>32.94</v>
      </c>
      <c r="V209" s="2" t="n">
        <v>-0.86</v>
      </c>
      <c r="W209" s="2" t="s">
        <v>33</v>
      </c>
      <c r="Y209" s="2" t="n">
        <v>99066</v>
      </c>
      <c r="Z209" s="2" t="s">
        <v>43</v>
      </c>
      <c r="AA209" s="2" t="s">
        <v>43</v>
      </c>
      <c r="AB209" s="2" t="n">
        <v>301491.7904</v>
      </c>
      <c r="AC209" s="2" t="n">
        <v>2766831.309</v>
      </c>
      <c r="AD209" s="2" t="s">
        <v>36</v>
      </c>
      <c r="AE209" s="2" t="s">
        <v>37</v>
      </c>
      <c r="AF209" s="3" t="n">
        <v>0.0256944444444444</v>
      </c>
    </row>
    <row r="210" customFormat="false" ht="16" hidden="false" customHeight="false" outlineLevel="0" collapsed="false">
      <c r="A210" s="2" t="n">
        <v>420479177</v>
      </c>
      <c r="B210" s="2" t="b">
        <f aca="false">TRUE()</f>
        <v>1</v>
      </c>
      <c r="C210" s="3" t="n">
        <v>0.0340277777777778</v>
      </c>
      <c r="D210" s="2" t="n">
        <v>55.043</v>
      </c>
      <c r="E210" s="2" t="n">
        <v>24.993</v>
      </c>
      <c r="G210" s="2" t="n">
        <v>0</v>
      </c>
      <c r="H210" s="2" t="n">
        <v>-129</v>
      </c>
      <c r="I210" s="2" t="n">
        <v>401.6466508</v>
      </c>
      <c r="J210" s="2" t="n">
        <v>0</v>
      </c>
      <c r="K210" s="2" t="n">
        <v>24.993</v>
      </c>
      <c r="L210" s="2" t="n">
        <v>16.329</v>
      </c>
      <c r="M210" s="2" t="s">
        <v>38</v>
      </c>
      <c r="N210" s="2" t="n">
        <v>55.043</v>
      </c>
      <c r="O210" s="2" t="n">
        <v>95.923</v>
      </c>
      <c r="P210" s="2" t="n">
        <v>2</v>
      </c>
      <c r="Q210" s="2" t="n">
        <v>0</v>
      </c>
      <c r="R210" s="2" t="n">
        <v>2</v>
      </c>
      <c r="S210" s="2" t="n">
        <v>1</v>
      </c>
      <c r="T210" s="2" t="n">
        <v>90</v>
      </c>
      <c r="U210" s="2" t="n">
        <v>-99.99</v>
      </c>
      <c r="V210" s="2" t="n">
        <v>8.22</v>
      </c>
      <c r="W210" s="2" t="s">
        <v>33</v>
      </c>
      <c r="Y210" s="2" t="n">
        <v>99066</v>
      </c>
      <c r="Z210" s="2" t="s">
        <v>43</v>
      </c>
      <c r="AA210" s="2" t="s">
        <v>43</v>
      </c>
      <c r="AB210" s="2" t="n">
        <v>302483.6432</v>
      </c>
      <c r="AC210" s="2" t="n">
        <v>2765598.218</v>
      </c>
      <c r="AD210" s="2" t="s">
        <v>36</v>
      </c>
      <c r="AE210" s="2" t="s">
        <v>37</v>
      </c>
      <c r="AF210" s="3" t="n">
        <v>0.0340277777777778</v>
      </c>
    </row>
    <row r="211" customFormat="false" ht="16" hidden="false" customHeight="false" outlineLevel="0" collapsed="false">
      <c r="A211" s="2" t="n">
        <v>420479179</v>
      </c>
      <c r="B211" s="2" t="b">
        <f aca="false">TRUE()</f>
        <v>1</v>
      </c>
      <c r="C211" s="3" t="n">
        <v>0.00347222222222222</v>
      </c>
      <c r="D211" s="2" t="n">
        <v>55.047</v>
      </c>
      <c r="E211" s="2" t="n">
        <v>24.997</v>
      </c>
      <c r="G211" s="2" t="n">
        <v>0</v>
      </c>
      <c r="H211" s="2" t="n">
        <v>-120</v>
      </c>
      <c r="I211" s="2" t="n">
        <v>401.6466548</v>
      </c>
      <c r="J211" s="2" t="n">
        <v>0</v>
      </c>
      <c r="K211" s="2" t="n">
        <v>24.997</v>
      </c>
      <c r="L211" s="2" t="n">
        <v>28.495</v>
      </c>
      <c r="M211" s="2" t="s">
        <v>32</v>
      </c>
      <c r="N211" s="2" t="n">
        <v>55.047</v>
      </c>
      <c r="O211" s="2" t="n">
        <v>39.286</v>
      </c>
      <c r="P211" s="2" t="n">
        <v>3</v>
      </c>
      <c r="Q211" s="2" t="n">
        <v>2</v>
      </c>
      <c r="R211" s="2" t="n">
        <v>3</v>
      </c>
      <c r="S211" s="2" t="n">
        <v>1</v>
      </c>
      <c r="T211" s="2" t="n">
        <v>135</v>
      </c>
      <c r="U211" s="2" t="n">
        <v>-99.99</v>
      </c>
      <c r="V211" s="2" t="n">
        <v>7.83</v>
      </c>
      <c r="W211" s="2" t="s">
        <v>33</v>
      </c>
      <c r="Y211" s="2" t="n">
        <v>99066</v>
      </c>
      <c r="Z211" s="2" t="s">
        <v>43</v>
      </c>
      <c r="AA211" s="2" t="s">
        <v>43</v>
      </c>
      <c r="AB211" s="2" t="n">
        <v>302893.8412</v>
      </c>
      <c r="AC211" s="2" t="n">
        <v>2766035.475</v>
      </c>
      <c r="AD211" s="2" t="s">
        <v>36</v>
      </c>
      <c r="AE211" s="2" t="s">
        <v>37</v>
      </c>
      <c r="AF211" s="3" t="n">
        <v>0.00347222222222222</v>
      </c>
    </row>
    <row r="212" customFormat="false" ht="16" hidden="false" customHeight="false" outlineLevel="0" collapsed="false">
      <c r="A212" s="2" t="n">
        <v>420479181</v>
      </c>
      <c r="B212" s="2" t="b">
        <f aca="false">TRUE()</f>
        <v>1</v>
      </c>
      <c r="C212" s="3" t="n">
        <v>0.0381944444444444</v>
      </c>
      <c r="D212" s="2" t="n">
        <v>54.943</v>
      </c>
      <c r="E212" s="2" t="n">
        <v>25.02</v>
      </c>
      <c r="G212" s="2" t="n">
        <v>0</v>
      </c>
      <c r="H212" s="2" t="n">
        <v>-122</v>
      </c>
      <c r="I212" s="2" t="n">
        <v>401.6466518</v>
      </c>
      <c r="J212" s="2" t="n">
        <v>60</v>
      </c>
      <c r="K212" s="2" t="n">
        <v>25.02</v>
      </c>
      <c r="L212" s="2" t="n">
        <v>28.063</v>
      </c>
      <c r="M212" s="2" t="n">
        <v>0</v>
      </c>
      <c r="N212" s="2" t="n">
        <v>54.943</v>
      </c>
      <c r="O212" s="2" t="n">
        <v>70.045</v>
      </c>
      <c r="P212" s="2" t="n">
        <v>4</v>
      </c>
      <c r="Q212" s="2" t="n">
        <v>0</v>
      </c>
      <c r="R212" s="2" t="n">
        <v>4</v>
      </c>
      <c r="S212" s="2" t="n">
        <v>1</v>
      </c>
      <c r="T212" s="2" t="n">
        <v>180</v>
      </c>
      <c r="U212" s="2" t="n">
        <v>33.21</v>
      </c>
      <c r="V212" s="2" t="n">
        <v>-7.62</v>
      </c>
      <c r="W212" s="2" t="s">
        <v>33</v>
      </c>
      <c r="Y212" s="2" t="n">
        <v>99066</v>
      </c>
      <c r="Z212" s="2" t="s">
        <v>43</v>
      </c>
      <c r="AA212" s="2" t="s">
        <v>43</v>
      </c>
      <c r="AB212" s="2" t="n">
        <v>292433.5011</v>
      </c>
      <c r="AC212" s="2" t="n">
        <v>2768738.615</v>
      </c>
      <c r="AD212" s="2" t="s">
        <v>36</v>
      </c>
      <c r="AE212" s="2" t="s">
        <v>37</v>
      </c>
      <c r="AF212" s="3" t="n">
        <v>0.0381944444444444</v>
      </c>
    </row>
    <row r="213" customFormat="false" ht="16" hidden="false" customHeight="false" outlineLevel="0" collapsed="false">
      <c r="A213" s="2" t="n">
        <v>420479183</v>
      </c>
      <c r="B213" s="2" t="b">
        <f aca="false">TRUE()</f>
        <v>1</v>
      </c>
      <c r="C213" s="3" t="n">
        <v>0.00625</v>
      </c>
      <c r="D213" s="2" t="n">
        <v>55.025</v>
      </c>
      <c r="E213" s="2" t="n">
        <v>25.012</v>
      </c>
      <c r="G213" s="2" t="n">
        <v>0</v>
      </c>
      <c r="H213" s="2" t="n">
        <v>-121</v>
      </c>
      <c r="I213" s="2" t="n">
        <v>401.6466443</v>
      </c>
      <c r="J213" s="2" t="n">
        <v>68</v>
      </c>
      <c r="K213" s="2" t="n">
        <v>25.012</v>
      </c>
      <c r="L213" s="2" t="n">
        <v>29.029</v>
      </c>
      <c r="M213" s="2" t="n">
        <v>1</v>
      </c>
      <c r="N213" s="2" t="n">
        <v>55.025</v>
      </c>
      <c r="O213" s="2" t="n">
        <v>74.724</v>
      </c>
      <c r="P213" s="2" t="n">
        <v>6</v>
      </c>
      <c r="Q213" s="2" t="n">
        <v>0</v>
      </c>
      <c r="R213" s="2" t="n">
        <v>6</v>
      </c>
      <c r="S213" s="2" t="n">
        <v>2</v>
      </c>
      <c r="T213" s="2" t="n">
        <v>228</v>
      </c>
      <c r="U213" s="2" t="n">
        <v>-99.99</v>
      </c>
      <c r="V213" s="2" t="n">
        <v>-8.18</v>
      </c>
      <c r="W213" s="2" t="s">
        <v>33</v>
      </c>
      <c r="Y213" s="2" t="n">
        <v>99066</v>
      </c>
      <c r="Z213" s="2" t="s">
        <v>43</v>
      </c>
      <c r="AA213" s="2" t="s">
        <v>43</v>
      </c>
      <c r="AB213" s="2" t="n">
        <v>300697.1483</v>
      </c>
      <c r="AC213" s="2" t="n">
        <v>2767729.226</v>
      </c>
      <c r="AD213" s="2" t="s">
        <v>36</v>
      </c>
      <c r="AE213" s="2" t="s">
        <v>37</v>
      </c>
      <c r="AF213" s="3" t="n">
        <v>0.00625</v>
      </c>
    </row>
    <row r="214" customFormat="false" ht="16" hidden="false" customHeight="false" outlineLevel="0" collapsed="false">
      <c r="A214" s="2" t="n">
        <v>420479187</v>
      </c>
      <c r="B214" s="2" t="b">
        <f aca="false">TRUE()</f>
        <v>1</v>
      </c>
      <c r="C214" s="3" t="n">
        <v>0.0145833333333333</v>
      </c>
      <c r="D214" s="2" t="n">
        <v>54.991</v>
      </c>
      <c r="E214" s="2" t="n">
        <v>24.999</v>
      </c>
      <c r="G214" s="2" t="n">
        <v>0</v>
      </c>
      <c r="H214" s="2" t="n">
        <v>-123</v>
      </c>
      <c r="I214" s="2" t="n">
        <v>401.6466336</v>
      </c>
      <c r="J214" s="2" t="n">
        <v>0</v>
      </c>
      <c r="K214" s="2" t="n">
        <v>24.999</v>
      </c>
      <c r="L214" s="2" t="n">
        <v>29.87</v>
      </c>
      <c r="M214" s="2" t="s">
        <v>38</v>
      </c>
      <c r="N214" s="2" t="n">
        <v>54.991</v>
      </c>
      <c r="O214" s="2" t="n">
        <v>32.49</v>
      </c>
      <c r="P214" s="2" t="n">
        <v>2</v>
      </c>
      <c r="Q214" s="2" t="n">
        <v>0</v>
      </c>
      <c r="R214" s="2" t="n">
        <v>2</v>
      </c>
      <c r="S214" s="2" t="n">
        <v>2</v>
      </c>
      <c r="T214" s="2" t="n">
        <v>190</v>
      </c>
      <c r="U214" s="2" t="n">
        <v>-99.99</v>
      </c>
      <c r="V214" s="2" t="n">
        <v>-8.05</v>
      </c>
      <c r="W214" s="2" t="s">
        <v>33</v>
      </c>
      <c r="Y214" s="2" t="n">
        <v>99066</v>
      </c>
      <c r="Z214" s="2" t="s">
        <v>43</v>
      </c>
      <c r="AA214" s="2" t="s">
        <v>43</v>
      </c>
      <c r="AB214" s="2" t="n">
        <v>297243.8571</v>
      </c>
      <c r="AC214" s="2" t="n">
        <v>2766339.65</v>
      </c>
      <c r="AD214" s="2" t="s">
        <v>36</v>
      </c>
      <c r="AE214" s="2" t="s">
        <v>37</v>
      </c>
      <c r="AF214" s="3" t="n">
        <v>0.0145833333333333</v>
      </c>
    </row>
    <row r="215" customFormat="false" ht="16" hidden="false" customHeight="false" outlineLevel="0" collapsed="false">
      <c r="A215" s="2" t="n">
        <v>420479189</v>
      </c>
      <c r="B215" s="2" t="b">
        <f aca="false">TRUE()</f>
        <v>1</v>
      </c>
      <c r="C215" s="3" t="n">
        <v>0.0375</v>
      </c>
      <c r="D215" s="2" t="n">
        <v>54.813</v>
      </c>
      <c r="E215" s="2" t="n">
        <v>25.134</v>
      </c>
      <c r="G215" s="2" t="n">
        <v>0</v>
      </c>
      <c r="H215" s="2" t="n">
        <v>-123</v>
      </c>
      <c r="I215" s="2" t="n">
        <v>401.6466174</v>
      </c>
      <c r="J215" s="2" t="n">
        <v>0</v>
      </c>
      <c r="K215" s="2" t="n">
        <v>25.134</v>
      </c>
      <c r="L215" s="2" t="n">
        <v>16.33</v>
      </c>
      <c r="M215" s="2" t="s">
        <v>32</v>
      </c>
      <c r="N215" s="2" t="n">
        <v>54.813</v>
      </c>
      <c r="O215" s="2" t="n">
        <v>13.934</v>
      </c>
      <c r="P215" s="2" t="n">
        <v>3</v>
      </c>
      <c r="Q215" s="2" t="n">
        <v>0</v>
      </c>
      <c r="R215" s="2" t="n">
        <v>3</v>
      </c>
      <c r="S215" s="2" t="n">
        <v>1</v>
      </c>
      <c r="T215" s="2" t="n">
        <v>90</v>
      </c>
      <c r="U215" s="2" t="n">
        <v>33.21</v>
      </c>
      <c r="V215" s="2" t="n">
        <v>-19.19</v>
      </c>
      <c r="W215" s="2" t="s">
        <v>33</v>
      </c>
      <c r="Y215" s="2" t="n">
        <v>99066</v>
      </c>
      <c r="Z215" s="2" t="s">
        <v>43</v>
      </c>
      <c r="AA215" s="2" t="s">
        <v>43</v>
      </c>
      <c r="AB215" s="2" t="n">
        <v>279515.9564</v>
      </c>
      <c r="AC215" s="2" t="n">
        <v>2781573.373</v>
      </c>
      <c r="AD215" s="2" t="s">
        <v>36</v>
      </c>
      <c r="AE215" s="2" t="s">
        <v>37</v>
      </c>
      <c r="AF215" s="3" t="n">
        <v>0.0375</v>
      </c>
    </row>
    <row r="216" customFormat="false" ht="16" hidden="false" customHeight="false" outlineLevel="0" collapsed="false">
      <c r="A216" s="2" t="n">
        <v>420479191</v>
      </c>
      <c r="B216" s="2" t="b">
        <f aca="false">TRUE()</f>
        <v>1</v>
      </c>
      <c r="C216" s="3" t="n">
        <v>0.000694444444444445</v>
      </c>
      <c r="D216" s="2" t="n">
        <v>55.153</v>
      </c>
      <c r="E216" s="2" t="n">
        <v>25.308</v>
      </c>
      <c r="G216" s="2" t="n">
        <v>0</v>
      </c>
      <c r="H216" s="2" t="n">
        <v>-121</v>
      </c>
      <c r="I216" s="2" t="n">
        <v>401.6466705</v>
      </c>
      <c r="J216" s="2" t="n">
        <v>0</v>
      </c>
      <c r="K216" s="2" t="n">
        <v>25.308</v>
      </c>
      <c r="L216" s="2" t="n">
        <v>28.863</v>
      </c>
      <c r="M216" s="2" t="s">
        <v>32</v>
      </c>
      <c r="N216" s="2" t="n">
        <v>55.153</v>
      </c>
      <c r="O216" s="2" t="n">
        <v>71.907</v>
      </c>
      <c r="P216" s="2" t="n">
        <v>3</v>
      </c>
      <c r="Q216" s="2" t="n">
        <v>0</v>
      </c>
      <c r="R216" s="2" t="n">
        <v>3</v>
      </c>
      <c r="S216" s="2" t="n">
        <v>1</v>
      </c>
      <c r="T216" s="2" t="n">
        <v>91</v>
      </c>
      <c r="U216" s="2" t="n">
        <v>32.55</v>
      </c>
      <c r="V216" s="2" t="n">
        <v>-19.21</v>
      </c>
      <c r="W216" s="2" t="s">
        <v>33</v>
      </c>
      <c r="Y216" s="2" t="n">
        <v>99066</v>
      </c>
      <c r="Z216" s="2" t="s">
        <v>43</v>
      </c>
      <c r="AA216" s="2" t="s">
        <v>43</v>
      </c>
      <c r="AB216" s="2" t="n">
        <v>314066.4991</v>
      </c>
      <c r="AC216" s="2" t="n">
        <v>2800334.279</v>
      </c>
      <c r="AD216" s="2" t="s">
        <v>36</v>
      </c>
      <c r="AE216" s="2" t="s">
        <v>37</v>
      </c>
      <c r="AF216" s="3" t="n">
        <v>0.000694444444444445</v>
      </c>
    </row>
    <row r="217" customFormat="false" ht="16" hidden="false" customHeight="false" outlineLevel="0" collapsed="false">
      <c r="A217" s="2" t="n">
        <v>420479193</v>
      </c>
      <c r="B217" s="2" t="b">
        <f aca="false">TRUE()</f>
        <v>1</v>
      </c>
      <c r="C217" s="3" t="n">
        <v>0.00902777777777778</v>
      </c>
      <c r="D217" s="2" t="n">
        <v>55.108</v>
      </c>
      <c r="E217" s="2" t="n">
        <v>25.289</v>
      </c>
      <c r="G217" s="2" t="n">
        <v>0</v>
      </c>
      <c r="H217" s="2" t="n">
        <v>-129</v>
      </c>
      <c r="I217" s="2" t="n">
        <v>401.6466518</v>
      </c>
      <c r="J217" s="2" t="n">
        <v>60</v>
      </c>
      <c r="K217" s="2" t="n">
        <v>25.289</v>
      </c>
      <c r="L217" s="2" t="n">
        <v>16.239</v>
      </c>
      <c r="M217" s="2" t="n">
        <v>0</v>
      </c>
      <c r="N217" s="2" t="n">
        <v>55.108</v>
      </c>
      <c r="O217" s="2" t="n">
        <v>95.991</v>
      </c>
      <c r="P217" s="2" t="n">
        <v>4</v>
      </c>
      <c r="Q217" s="2" t="n">
        <v>0</v>
      </c>
      <c r="R217" s="2" t="n">
        <v>4</v>
      </c>
      <c r="S217" s="2" t="n">
        <v>2</v>
      </c>
      <c r="T217" s="2" t="n">
        <v>241</v>
      </c>
      <c r="U217" s="2" t="n">
        <v>32.6</v>
      </c>
      <c r="V217" s="2" t="n">
        <v>-19.86</v>
      </c>
      <c r="W217" s="2" t="s">
        <v>33</v>
      </c>
      <c r="Y217" s="2" t="n">
        <v>99066</v>
      </c>
      <c r="Z217" s="2" t="s">
        <v>43</v>
      </c>
      <c r="AA217" s="2" t="s">
        <v>43</v>
      </c>
      <c r="AB217" s="2" t="n">
        <v>309505.6963</v>
      </c>
      <c r="AC217" s="2" t="n">
        <v>2798292.842</v>
      </c>
      <c r="AD217" s="2" t="s">
        <v>36</v>
      </c>
      <c r="AE217" s="2" t="s">
        <v>37</v>
      </c>
      <c r="AF217" s="3" t="n">
        <v>0.00902777777777778</v>
      </c>
    </row>
    <row r="218" customFormat="false" ht="16" hidden="false" customHeight="false" outlineLevel="0" collapsed="false">
      <c r="A218" s="2" t="n">
        <v>420479194</v>
      </c>
      <c r="B218" s="2" t="b">
        <f aca="false">TRUE()</f>
        <v>1</v>
      </c>
      <c r="C218" s="3" t="n">
        <v>0.0270833333333333</v>
      </c>
      <c r="D218" s="2" t="n">
        <v>55.113</v>
      </c>
      <c r="E218" s="2" t="n">
        <v>25.492</v>
      </c>
      <c r="G218" s="2" t="n">
        <v>0</v>
      </c>
      <c r="H218" s="2" t="n">
        <v>-120</v>
      </c>
      <c r="I218" s="2" t="n">
        <v>401.6466599</v>
      </c>
      <c r="J218" s="2" t="n">
        <v>56</v>
      </c>
      <c r="K218" s="2" t="n">
        <v>25.492</v>
      </c>
      <c r="L218" s="2" t="n">
        <v>27.561</v>
      </c>
      <c r="M218" s="2" t="n">
        <v>1</v>
      </c>
      <c r="N218" s="2" t="n">
        <v>55.113</v>
      </c>
      <c r="O218" s="2" t="n">
        <v>45.384</v>
      </c>
      <c r="P218" s="2" t="n">
        <v>5</v>
      </c>
      <c r="Q218" s="2" t="n">
        <v>2</v>
      </c>
      <c r="R218" s="2" t="n">
        <v>5</v>
      </c>
      <c r="S218" s="2" t="n">
        <v>3</v>
      </c>
      <c r="T218" s="2" t="n">
        <v>441</v>
      </c>
      <c r="U218" s="2" t="n">
        <v>32.73</v>
      </c>
      <c r="V218" s="2" t="n">
        <v>-19.52</v>
      </c>
      <c r="W218" s="2" t="s">
        <v>33</v>
      </c>
      <c r="Y218" s="2" t="n">
        <v>99066</v>
      </c>
      <c r="Z218" s="2" t="s">
        <v>43</v>
      </c>
      <c r="AA218" s="2" t="s">
        <v>43</v>
      </c>
      <c r="AB218" s="2" t="n">
        <v>310326.9037</v>
      </c>
      <c r="AC218" s="2" t="n">
        <v>2820772.598</v>
      </c>
      <c r="AD218" s="2" t="s">
        <v>36</v>
      </c>
      <c r="AE218" s="2" t="s">
        <v>37</v>
      </c>
      <c r="AF218" s="3" t="n">
        <v>0.0270833333333333</v>
      </c>
    </row>
    <row r="219" customFormat="false" ht="16" hidden="false" customHeight="false" outlineLevel="0" collapsed="false">
      <c r="A219" s="2" t="n">
        <v>420479197</v>
      </c>
      <c r="B219" s="2" t="b">
        <f aca="false">TRUE()</f>
        <v>1</v>
      </c>
      <c r="C219" s="3" t="n">
        <v>0.0243055555555556</v>
      </c>
      <c r="D219" s="2" t="n">
        <v>55.249</v>
      </c>
      <c r="E219" s="2" t="n">
        <v>25.598</v>
      </c>
      <c r="G219" s="2" t="n">
        <v>0</v>
      </c>
      <c r="H219" s="2" t="n">
        <v>-114</v>
      </c>
      <c r="I219" s="2" t="n">
        <v>401.6466679</v>
      </c>
      <c r="J219" s="2" t="n">
        <v>60</v>
      </c>
      <c r="K219" s="2" t="n">
        <v>25.598</v>
      </c>
      <c r="L219" s="2" t="n">
        <v>25.157</v>
      </c>
      <c r="M219" s="2" t="n">
        <v>2</v>
      </c>
      <c r="N219" s="2" t="n">
        <v>55.249</v>
      </c>
      <c r="O219" s="2" t="n">
        <v>53.171</v>
      </c>
      <c r="P219" s="2" t="n">
        <v>4</v>
      </c>
      <c r="Q219" s="2" t="n">
        <v>3</v>
      </c>
      <c r="R219" s="2" t="n">
        <v>4</v>
      </c>
      <c r="S219" s="2" t="n">
        <v>2</v>
      </c>
      <c r="T219" s="2" t="n">
        <v>137</v>
      </c>
      <c r="U219" s="2" t="n">
        <v>32.69</v>
      </c>
      <c r="V219" s="2" t="n">
        <v>-21.77</v>
      </c>
      <c r="W219" s="2" t="s">
        <v>33</v>
      </c>
      <c r="Y219" s="2" t="n">
        <v>99066</v>
      </c>
      <c r="Z219" s="2" t="s">
        <v>43</v>
      </c>
      <c r="AA219" s="2" t="s">
        <v>43</v>
      </c>
      <c r="AB219" s="2" t="n">
        <v>324154.6234</v>
      </c>
      <c r="AC219" s="2" t="n">
        <v>2832327.275</v>
      </c>
      <c r="AD219" s="2" t="s">
        <v>36</v>
      </c>
      <c r="AE219" s="2" t="s">
        <v>37</v>
      </c>
      <c r="AF219" s="3" t="n">
        <v>0.0243055555555556</v>
      </c>
    </row>
    <row r="220" customFormat="false" ht="16" hidden="false" customHeight="false" outlineLevel="0" collapsed="false">
      <c r="A220" s="2" t="n">
        <v>420479198</v>
      </c>
      <c r="B220" s="2" t="b">
        <f aca="false">TRUE()</f>
        <v>1</v>
      </c>
      <c r="C220" s="3" t="n">
        <v>0.0347222222222222</v>
      </c>
      <c r="D220" s="2" t="n">
        <v>55.421</v>
      </c>
      <c r="E220" s="2" t="n">
        <v>25.764</v>
      </c>
      <c r="G220" s="2" t="n">
        <v>0</v>
      </c>
      <c r="H220" s="2" t="n">
        <v>-120</v>
      </c>
      <c r="I220" s="2" t="n">
        <v>401.6466842</v>
      </c>
      <c r="J220" s="2" t="n">
        <v>50</v>
      </c>
      <c r="K220" s="2" t="n">
        <v>25.764</v>
      </c>
      <c r="L220" s="2" t="n">
        <v>29.381</v>
      </c>
      <c r="M220" s="2" t="n">
        <v>0</v>
      </c>
      <c r="N220" s="2" t="n">
        <v>55.421</v>
      </c>
      <c r="O220" s="2" t="n">
        <v>72.817</v>
      </c>
      <c r="P220" s="2" t="n">
        <v>4</v>
      </c>
      <c r="Q220" s="2" t="n">
        <v>1</v>
      </c>
      <c r="R220" s="2" t="n">
        <v>4</v>
      </c>
      <c r="S220" s="2" t="n">
        <v>1</v>
      </c>
      <c r="T220" s="2" t="n">
        <v>190</v>
      </c>
      <c r="U220" s="2" t="n">
        <v>32.35</v>
      </c>
      <c r="V220" s="2" t="n">
        <v>-37.68</v>
      </c>
      <c r="W220" s="2" t="s">
        <v>33</v>
      </c>
      <c r="Y220" s="2" t="n">
        <v>99066</v>
      </c>
      <c r="Z220" s="2" t="s">
        <v>43</v>
      </c>
      <c r="AA220" s="2" t="s">
        <v>43</v>
      </c>
      <c r="AB220" s="2" t="n">
        <v>341650.4017</v>
      </c>
      <c r="AC220" s="2" t="n">
        <v>2850497.337</v>
      </c>
      <c r="AD220" s="2" t="s">
        <v>36</v>
      </c>
      <c r="AE220" s="2" t="s">
        <v>37</v>
      </c>
      <c r="AF220" s="3" t="n">
        <v>0.0347222222222222</v>
      </c>
    </row>
    <row r="221" customFormat="false" ht="16" hidden="false" customHeight="false" outlineLevel="0" collapsed="false">
      <c r="A221" s="2" t="n">
        <v>420479201</v>
      </c>
      <c r="B221" s="2" t="b">
        <f aca="false">TRUE()</f>
        <v>1</v>
      </c>
      <c r="C221" s="3" t="n">
        <v>0.00138888888888889</v>
      </c>
      <c r="D221" s="2" t="n">
        <v>55.49</v>
      </c>
      <c r="E221" s="2" t="n">
        <v>25.842</v>
      </c>
      <c r="G221" s="2" t="n">
        <v>0</v>
      </c>
      <c r="H221" s="2" t="n">
        <v>-122</v>
      </c>
      <c r="I221" s="2" t="n">
        <v>401.6466885</v>
      </c>
      <c r="J221" s="2" t="n">
        <v>0</v>
      </c>
      <c r="K221" s="2" t="n">
        <v>25.842</v>
      </c>
      <c r="L221" s="2" t="n">
        <v>30.581</v>
      </c>
      <c r="M221" s="2" t="s">
        <v>32</v>
      </c>
      <c r="N221" s="2" t="n">
        <v>55.49</v>
      </c>
      <c r="O221" s="2" t="n">
        <v>78.354</v>
      </c>
      <c r="P221" s="2" t="n">
        <v>3</v>
      </c>
      <c r="Q221" s="2" t="n">
        <v>0</v>
      </c>
      <c r="R221" s="2" t="n">
        <v>3</v>
      </c>
      <c r="S221" s="2" t="n">
        <v>1</v>
      </c>
      <c r="T221" s="2" t="n">
        <v>136</v>
      </c>
      <c r="U221" s="2" t="n">
        <v>32.24</v>
      </c>
      <c r="V221" s="2" t="n">
        <v>-41.33</v>
      </c>
      <c r="W221" s="2" t="s">
        <v>33</v>
      </c>
      <c r="Y221" s="2" t="n">
        <v>99066</v>
      </c>
      <c r="Z221" s="2" t="s">
        <v>43</v>
      </c>
      <c r="AA221" s="2" t="s">
        <v>43</v>
      </c>
      <c r="AB221" s="2" t="n">
        <v>348670.2084</v>
      </c>
      <c r="AC221" s="2" t="n">
        <v>2859055.876</v>
      </c>
      <c r="AD221" s="2" t="s">
        <v>36</v>
      </c>
      <c r="AE221" s="2" t="s">
        <v>37</v>
      </c>
      <c r="AF221" s="3" t="n">
        <v>0.00138888888888889</v>
      </c>
    </row>
    <row r="222" customFormat="false" ht="16" hidden="false" customHeight="false" outlineLevel="0" collapsed="false">
      <c r="A222" s="2" t="n">
        <v>420479202</v>
      </c>
      <c r="B222" s="2" t="b">
        <f aca="false">TRUE()</f>
        <v>1</v>
      </c>
      <c r="C222" s="3" t="n">
        <v>0.0326388888888889</v>
      </c>
      <c r="D222" s="2" t="n">
        <v>55.737</v>
      </c>
      <c r="E222" s="2" t="n">
        <v>26.35</v>
      </c>
      <c r="G222" s="2" t="n">
        <v>0</v>
      </c>
      <c r="H222" s="2" t="n">
        <v>-123</v>
      </c>
      <c r="I222" s="2" t="n">
        <v>401.6467168</v>
      </c>
      <c r="J222" s="2" t="n">
        <v>60</v>
      </c>
      <c r="K222" s="2" t="n">
        <v>26.35</v>
      </c>
      <c r="L222" s="2" t="n">
        <v>24.005</v>
      </c>
      <c r="M222" s="2" t="n">
        <v>0</v>
      </c>
      <c r="N222" s="2" t="n">
        <v>55.737</v>
      </c>
      <c r="O222" s="2" t="n">
        <v>43.585</v>
      </c>
      <c r="P222" s="2" t="n">
        <v>4</v>
      </c>
      <c r="Q222" s="2" t="n">
        <v>0</v>
      </c>
      <c r="R222" s="2" t="n">
        <v>4</v>
      </c>
      <c r="S222" s="2" t="n">
        <v>2</v>
      </c>
      <c r="T222" s="2" t="n">
        <v>151</v>
      </c>
      <c r="U222" s="2" t="n">
        <v>32.13</v>
      </c>
      <c r="V222" s="2" t="n">
        <v>-57.22</v>
      </c>
      <c r="W222" s="2" t="s">
        <v>33</v>
      </c>
      <c r="Y222" s="2" t="n">
        <v>99066</v>
      </c>
      <c r="Z222" s="2" t="s">
        <v>43</v>
      </c>
      <c r="AA222" s="2" t="s">
        <v>43</v>
      </c>
      <c r="AB222" s="2" t="n">
        <v>373972.5789</v>
      </c>
      <c r="AC222" s="2" t="n">
        <v>2915061.664</v>
      </c>
      <c r="AD222" s="2" t="s">
        <v>36</v>
      </c>
      <c r="AE222" s="2" t="s">
        <v>37</v>
      </c>
      <c r="AF222" s="3" t="n">
        <v>0.0326388888888889</v>
      </c>
    </row>
    <row r="223" customFormat="false" ht="16" hidden="false" customHeight="false" outlineLevel="0" collapsed="false">
      <c r="A223" s="2" t="n">
        <v>420479204</v>
      </c>
      <c r="B223" s="2" t="b">
        <f aca="false">TRUE()</f>
        <v>1</v>
      </c>
      <c r="C223" s="3" t="n">
        <v>0.0361111111111111</v>
      </c>
      <c r="D223" s="2" t="n">
        <v>55.613</v>
      </c>
      <c r="E223" s="2" t="n">
        <v>26.38</v>
      </c>
      <c r="G223" s="2" t="n">
        <v>0</v>
      </c>
      <c r="H223" s="2" t="n">
        <v>-125</v>
      </c>
      <c r="I223" s="2" t="n">
        <v>401.6467165</v>
      </c>
      <c r="J223" s="2" t="n">
        <v>8</v>
      </c>
      <c r="K223" s="2" t="n">
        <v>26.38</v>
      </c>
      <c r="L223" s="2" t="n">
        <v>36.003</v>
      </c>
      <c r="M223" s="2" t="s">
        <v>32</v>
      </c>
      <c r="N223" s="2" t="n">
        <v>55.613</v>
      </c>
      <c r="O223" s="2" t="n">
        <v>102.088</v>
      </c>
      <c r="P223" s="2" t="n">
        <v>3</v>
      </c>
      <c r="Q223" s="2" t="n">
        <v>0</v>
      </c>
      <c r="R223" s="2" t="n">
        <v>3</v>
      </c>
      <c r="S223" s="2" t="n">
        <v>3</v>
      </c>
      <c r="T223" s="2" t="n">
        <v>107</v>
      </c>
      <c r="U223" s="2" t="n">
        <v>32.37</v>
      </c>
      <c r="V223" s="2" t="n">
        <v>-50.6</v>
      </c>
      <c r="W223" s="2" t="s">
        <v>33</v>
      </c>
      <c r="Y223" s="2" t="n">
        <v>99066</v>
      </c>
      <c r="Z223" s="2" t="s">
        <v>43</v>
      </c>
      <c r="AA223" s="2" t="s">
        <v>43</v>
      </c>
      <c r="AB223" s="2" t="n">
        <v>361633.6625</v>
      </c>
      <c r="AC223" s="2" t="n">
        <v>2918511.778</v>
      </c>
      <c r="AD223" s="2" t="s">
        <v>36</v>
      </c>
      <c r="AE223" s="2" t="s">
        <v>37</v>
      </c>
      <c r="AF223" s="3" t="n">
        <v>0.0361111111111111</v>
      </c>
    </row>
    <row r="224" customFormat="false" ht="16" hidden="false" customHeight="false" outlineLevel="0" collapsed="false">
      <c r="A224" s="2" t="n">
        <v>420479206</v>
      </c>
      <c r="B224" s="2" t="b">
        <f aca="false">TRUE()</f>
        <v>1</v>
      </c>
      <c r="C224" s="3" t="n">
        <v>0.0180555555555556</v>
      </c>
      <c r="D224" s="2" t="n">
        <v>55.654</v>
      </c>
      <c r="E224" s="2" t="n">
        <v>26.427</v>
      </c>
      <c r="G224" s="2" t="n">
        <v>0</v>
      </c>
      <c r="H224" s="2" t="n">
        <v>-123</v>
      </c>
      <c r="I224" s="2" t="n">
        <v>401.6466848</v>
      </c>
      <c r="J224" s="2" t="n">
        <v>50</v>
      </c>
      <c r="K224" s="2" t="n">
        <v>26.427</v>
      </c>
      <c r="L224" s="2" t="n">
        <v>19.093</v>
      </c>
      <c r="M224" s="2" t="n">
        <v>1</v>
      </c>
      <c r="N224" s="2" t="n">
        <v>55.654</v>
      </c>
      <c r="O224" s="2" t="n">
        <v>88.89</v>
      </c>
      <c r="P224" s="2" t="n">
        <v>5</v>
      </c>
      <c r="Q224" s="2" t="n">
        <v>0</v>
      </c>
      <c r="R224" s="2" t="n">
        <v>5</v>
      </c>
      <c r="S224" s="2" t="n">
        <v>3</v>
      </c>
      <c r="T224" s="2" t="n">
        <v>450</v>
      </c>
      <c r="U224" s="2" t="n">
        <v>32.37</v>
      </c>
      <c r="V224" s="2" t="n">
        <v>-43.47</v>
      </c>
      <c r="W224" s="2" t="s">
        <v>33</v>
      </c>
      <c r="Y224" s="2" t="n">
        <v>99066</v>
      </c>
      <c r="Z224" s="2" t="s">
        <v>43</v>
      </c>
      <c r="AA224" s="2" t="s">
        <v>43</v>
      </c>
      <c r="AB224" s="2" t="n">
        <v>365778.6619</v>
      </c>
      <c r="AC224" s="2" t="n">
        <v>2923674.541</v>
      </c>
      <c r="AD224" s="2" t="s">
        <v>36</v>
      </c>
      <c r="AE224" s="2" t="s">
        <v>37</v>
      </c>
      <c r="AF224" s="3" t="n">
        <v>0.0180555555555556</v>
      </c>
    </row>
    <row r="225" customFormat="false" ht="16" hidden="false" customHeight="false" outlineLevel="0" collapsed="false">
      <c r="A225" s="2" t="n">
        <v>420479208</v>
      </c>
      <c r="B225" s="2" t="b">
        <f aca="false">TRUE()</f>
        <v>1</v>
      </c>
      <c r="C225" s="3" t="n">
        <v>0.0333333333333333</v>
      </c>
      <c r="D225" s="2" t="n">
        <v>55.727</v>
      </c>
      <c r="E225" s="2" t="n">
        <v>26.603</v>
      </c>
      <c r="G225" s="2" t="n">
        <v>0</v>
      </c>
      <c r="H225" s="2" t="n">
        <v>-124</v>
      </c>
      <c r="I225" s="2" t="n">
        <v>401.6466873</v>
      </c>
      <c r="J225" s="2" t="n">
        <v>50</v>
      </c>
      <c r="K225" s="2" t="n">
        <v>26.603</v>
      </c>
      <c r="L225" s="2" t="n">
        <v>32.912</v>
      </c>
      <c r="M225" s="2" t="n">
        <v>0</v>
      </c>
      <c r="N225" s="2" t="n">
        <v>55.727</v>
      </c>
      <c r="O225" s="2" t="n">
        <v>85.748</v>
      </c>
      <c r="P225" s="2" t="n">
        <v>4</v>
      </c>
      <c r="Q225" s="2" t="n">
        <v>0</v>
      </c>
      <c r="R225" s="2" t="n">
        <v>4</v>
      </c>
      <c r="S225" s="2" t="n">
        <v>2</v>
      </c>
      <c r="T225" s="2" t="n">
        <v>204</v>
      </c>
      <c r="U225" s="2" t="n">
        <v>32.52</v>
      </c>
      <c r="V225" s="2" t="n">
        <v>-30.39</v>
      </c>
      <c r="W225" s="2" t="s">
        <v>33</v>
      </c>
      <c r="Y225" s="2" t="n">
        <v>99066</v>
      </c>
      <c r="Z225" s="2" t="s">
        <v>43</v>
      </c>
      <c r="AA225" s="2" t="s">
        <v>43</v>
      </c>
      <c r="AB225" s="2" t="n">
        <v>373252.2767</v>
      </c>
      <c r="AC225" s="2" t="n">
        <v>2943095.674</v>
      </c>
      <c r="AD225" s="2" t="s">
        <v>36</v>
      </c>
      <c r="AE225" s="2" t="s">
        <v>37</v>
      </c>
      <c r="AF225" s="3" t="n">
        <v>0.0333333333333333</v>
      </c>
    </row>
    <row r="226" customFormat="false" ht="16" hidden="false" customHeight="false" outlineLevel="0" collapsed="false">
      <c r="A226" s="2" t="n">
        <v>420479210</v>
      </c>
      <c r="B226" s="2" t="b">
        <f aca="false">TRUE()</f>
        <v>1</v>
      </c>
      <c r="C226" s="3" t="n">
        <v>0.00625</v>
      </c>
      <c r="D226" s="2" t="n">
        <v>55.92</v>
      </c>
      <c r="E226" s="2" t="n">
        <v>26.675</v>
      </c>
      <c r="G226" s="2" t="n">
        <v>0</v>
      </c>
      <c r="H226" s="2" t="n">
        <v>-121</v>
      </c>
      <c r="I226" s="2" t="n">
        <v>401.6466852</v>
      </c>
      <c r="J226" s="2" t="n">
        <v>0</v>
      </c>
      <c r="K226" s="2" t="n">
        <v>26.675</v>
      </c>
      <c r="L226" s="2" t="n">
        <v>34.339</v>
      </c>
      <c r="M226" s="2" t="s">
        <v>38</v>
      </c>
      <c r="N226" s="2" t="n">
        <v>55.92</v>
      </c>
      <c r="O226" s="2" t="n">
        <v>93.357</v>
      </c>
      <c r="P226" s="2" t="n">
        <v>2</v>
      </c>
      <c r="Q226" s="2" t="n">
        <v>0</v>
      </c>
      <c r="R226" s="2" t="n">
        <v>2</v>
      </c>
      <c r="S226" s="2" t="n">
        <v>1</v>
      </c>
      <c r="T226" s="2" t="n">
        <v>180</v>
      </c>
      <c r="U226" s="2" t="n">
        <v>32.47</v>
      </c>
      <c r="V226" s="2" t="n">
        <v>-2.2</v>
      </c>
      <c r="W226" s="2" t="s">
        <v>33</v>
      </c>
      <c r="Y226" s="2" t="n">
        <v>99066</v>
      </c>
      <c r="Z226" s="2" t="s">
        <v>43</v>
      </c>
      <c r="AA226" s="2" t="s">
        <v>43</v>
      </c>
      <c r="AB226" s="2" t="n">
        <v>392537.4513</v>
      </c>
      <c r="AC226" s="2" t="n">
        <v>2950894.047</v>
      </c>
      <c r="AD226" s="2" t="s">
        <v>36</v>
      </c>
      <c r="AE226" s="2" t="s">
        <v>37</v>
      </c>
      <c r="AF226" s="3" t="n">
        <v>0.00625</v>
      </c>
    </row>
    <row r="227" customFormat="false" ht="16" hidden="false" customHeight="false" outlineLevel="0" collapsed="false">
      <c r="A227" s="2" t="n">
        <v>420479276</v>
      </c>
      <c r="B227" s="2" t="b">
        <f aca="false">TRUE()</f>
        <v>1</v>
      </c>
      <c r="C227" s="3" t="n">
        <v>0.0243055555555556</v>
      </c>
      <c r="D227" s="2" t="n">
        <v>55.867</v>
      </c>
      <c r="E227" s="2" t="n">
        <v>26.685</v>
      </c>
      <c r="G227" s="2" t="n">
        <v>0</v>
      </c>
      <c r="H227" s="2" t="n">
        <v>-122</v>
      </c>
      <c r="I227" s="2" t="n">
        <v>401.6466754</v>
      </c>
      <c r="J227" s="2" t="n">
        <v>0</v>
      </c>
      <c r="K227" s="2" t="n">
        <v>26.685</v>
      </c>
      <c r="L227" s="2" t="n">
        <v>27.488</v>
      </c>
      <c r="M227" s="2" t="s">
        <v>32</v>
      </c>
      <c r="N227" s="2" t="n">
        <v>55.867</v>
      </c>
      <c r="O227" s="2" t="n">
        <v>59.799</v>
      </c>
      <c r="P227" s="2" t="n">
        <v>3</v>
      </c>
      <c r="Q227" s="2" t="n">
        <v>0</v>
      </c>
      <c r="R227" s="2" t="n">
        <v>3</v>
      </c>
      <c r="S227" s="2" t="n">
        <v>1</v>
      </c>
      <c r="T227" s="2" t="n">
        <v>253</v>
      </c>
      <c r="U227" s="2" t="n">
        <v>-99.99</v>
      </c>
      <c r="W227" s="2" t="s">
        <v>33</v>
      </c>
      <c r="Y227" s="2" t="n">
        <v>99066</v>
      </c>
      <c r="Z227" s="2" t="s">
        <v>43</v>
      </c>
      <c r="AA227" s="2" t="s">
        <v>43</v>
      </c>
      <c r="AB227" s="2" t="n">
        <v>387273.2589</v>
      </c>
      <c r="AC227" s="2" t="n">
        <v>2952047.449</v>
      </c>
      <c r="AD227" s="2" t="s">
        <v>36</v>
      </c>
      <c r="AE227" s="2" t="s">
        <v>37</v>
      </c>
      <c r="AF227" s="3" t="n">
        <v>0.0243055555555556</v>
      </c>
    </row>
    <row r="228" customFormat="false" ht="16" hidden="false" customHeight="false" outlineLevel="0" collapsed="false">
      <c r="A228" s="2" t="n">
        <v>420479212</v>
      </c>
      <c r="B228" s="2" t="b">
        <f aca="false">TRUE()</f>
        <v>1</v>
      </c>
      <c r="C228" s="3" t="n">
        <v>0.0319444444444445</v>
      </c>
      <c r="D228" s="2" t="n">
        <v>55.76</v>
      </c>
      <c r="E228" s="2" t="n">
        <v>26.642</v>
      </c>
      <c r="G228" s="2" t="n">
        <v>0</v>
      </c>
      <c r="H228" s="2" t="n">
        <v>-122</v>
      </c>
      <c r="I228" s="2" t="n">
        <v>401.6466852</v>
      </c>
      <c r="J228" s="2" t="n">
        <v>0</v>
      </c>
      <c r="K228" s="2" t="n">
        <v>26.642</v>
      </c>
      <c r="L228" s="2" t="n">
        <v>18.525</v>
      </c>
      <c r="M228" s="2" t="s">
        <v>38</v>
      </c>
      <c r="N228" s="2" t="n">
        <v>55.76</v>
      </c>
      <c r="O228" s="2" t="n">
        <v>17.398</v>
      </c>
      <c r="P228" s="2" t="n">
        <v>2</v>
      </c>
      <c r="Q228" s="2" t="n">
        <v>0</v>
      </c>
      <c r="R228" s="2" t="n">
        <v>2</v>
      </c>
      <c r="S228" s="2" t="n">
        <v>1</v>
      </c>
      <c r="T228" s="2" t="n">
        <v>138</v>
      </c>
      <c r="U228" s="2" t="n">
        <v>32.64</v>
      </c>
      <c r="V228" s="2" t="n">
        <v>-25.58</v>
      </c>
      <c r="W228" s="2" t="s">
        <v>33</v>
      </c>
      <c r="Y228" s="2" t="n">
        <v>99066</v>
      </c>
      <c r="Z228" s="2" t="s">
        <v>43</v>
      </c>
      <c r="AA228" s="2" t="s">
        <v>43</v>
      </c>
      <c r="AB228" s="2" t="n">
        <v>376580.1756</v>
      </c>
      <c r="AC228" s="2" t="n">
        <v>2947383.387</v>
      </c>
      <c r="AD228" s="2" t="s">
        <v>36</v>
      </c>
      <c r="AE228" s="2" t="s">
        <v>37</v>
      </c>
      <c r="AF228" s="3" t="n">
        <v>0.0319444444444445</v>
      </c>
    </row>
    <row r="229" customFormat="false" ht="16" hidden="false" customHeight="false" outlineLevel="0" collapsed="false">
      <c r="A229" s="2" t="n">
        <v>420479214</v>
      </c>
      <c r="B229" s="2" t="b">
        <f aca="false">TRUE()</f>
        <v>1</v>
      </c>
      <c r="C229" s="3" t="n">
        <v>0.0319444444444445</v>
      </c>
      <c r="D229" s="2" t="n">
        <v>55.414</v>
      </c>
      <c r="E229" s="2" t="n">
        <v>26.443</v>
      </c>
      <c r="G229" s="2" t="n">
        <v>0</v>
      </c>
      <c r="H229" s="2" t="n">
        <v>-120</v>
      </c>
      <c r="I229" s="2" t="n">
        <v>401.6466852</v>
      </c>
      <c r="J229" s="2" t="n">
        <v>0</v>
      </c>
      <c r="K229" s="2" t="n">
        <v>26.443</v>
      </c>
      <c r="L229" s="2" t="n">
        <v>30.578</v>
      </c>
      <c r="M229" s="2" t="s">
        <v>38</v>
      </c>
      <c r="N229" s="2" t="n">
        <v>55.414</v>
      </c>
      <c r="O229" s="2" t="n">
        <v>75.591</v>
      </c>
      <c r="P229" s="2" t="n">
        <v>2</v>
      </c>
      <c r="Q229" s="2" t="n">
        <v>2</v>
      </c>
      <c r="R229" s="2" t="n">
        <v>2</v>
      </c>
      <c r="S229" s="2" t="n">
        <v>1</v>
      </c>
      <c r="T229" s="2" t="n">
        <v>472</v>
      </c>
      <c r="U229" s="2" t="n">
        <v>32.66</v>
      </c>
      <c r="V229" s="2" t="n">
        <v>-3.51</v>
      </c>
      <c r="W229" s="2" t="s">
        <v>33</v>
      </c>
      <c r="Y229" s="2" t="n">
        <v>99066</v>
      </c>
      <c r="Z229" s="2" t="s">
        <v>43</v>
      </c>
      <c r="AA229" s="2" t="s">
        <v>43</v>
      </c>
      <c r="AB229" s="2" t="n">
        <v>341864.5906</v>
      </c>
      <c r="AC229" s="2" t="n">
        <v>2925719.59</v>
      </c>
      <c r="AD229" s="2" t="s">
        <v>36</v>
      </c>
      <c r="AE229" s="2" t="s">
        <v>37</v>
      </c>
      <c r="AF229" s="3" t="n">
        <v>0.0319444444444445</v>
      </c>
    </row>
    <row r="230" customFormat="false" ht="16" hidden="false" customHeight="false" outlineLevel="0" collapsed="false">
      <c r="A230" s="2" t="n">
        <v>420479216</v>
      </c>
      <c r="B230" s="2" t="b">
        <f aca="false">TRUE()</f>
        <v>1</v>
      </c>
      <c r="C230" s="3" t="n">
        <v>0.0347222222222222</v>
      </c>
      <c r="D230" s="2" t="n">
        <v>55.27</v>
      </c>
      <c r="E230" s="2" t="n">
        <v>26.661</v>
      </c>
      <c r="G230" s="2" t="n">
        <v>0</v>
      </c>
      <c r="H230" s="2" t="n">
        <v>-122</v>
      </c>
      <c r="I230" s="2" t="n">
        <v>401.6466655</v>
      </c>
      <c r="J230" s="2" t="n">
        <v>60</v>
      </c>
      <c r="K230" s="2" t="n">
        <v>26.661</v>
      </c>
      <c r="L230" s="2" t="n">
        <v>24.111</v>
      </c>
      <c r="M230" s="2" t="n">
        <v>2</v>
      </c>
      <c r="N230" s="2" t="n">
        <v>55.27</v>
      </c>
      <c r="O230" s="2" t="n">
        <v>67.016</v>
      </c>
      <c r="P230" s="2" t="n">
        <v>4</v>
      </c>
      <c r="Q230" s="2" t="n">
        <v>0</v>
      </c>
      <c r="R230" s="2" t="n">
        <v>4</v>
      </c>
      <c r="S230" s="2" t="n">
        <v>2</v>
      </c>
      <c r="T230" s="2" t="n">
        <v>391</v>
      </c>
      <c r="U230" s="2" t="n">
        <v>33.4</v>
      </c>
      <c r="V230" s="2" t="n">
        <v>-2.52</v>
      </c>
      <c r="W230" s="2" t="s">
        <v>33</v>
      </c>
      <c r="Y230" s="2" t="n">
        <v>99066</v>
      </c>
      <c r="Z230" s="2" t="s">
        <v>43</v>
      </c>
      <c r="AA230" s="2" t="s">
        <v>43</v>
      </c>
      <c r="AB230" s="2" t="n">
        <v>327830.2954</v>
      </c>
      <c r="AC230" s="2" t="n">
        <v>2950055.325</v>
      </c>
      <c r="AD230" s="2" t="s">
        <v>36</v>
      </c>
      <c r="AE230" s="2" t="s">
        <v>37</v>
      </c>
      <c r="AF230" s="3" t="n">
        <v>0.0347222222222222</v>
      </c>
    </row>
    <row r="231" customFormat="false" ht="16" hidden="false" customHeight="false" outlineLevel="0" collapsed="false">
      <c r="A231" s="2" t="n">
        <v>420479220</v>
      </c>
      <c r="B231" s="2" t="b">
        <f aca="false">TRUE()</f>
        <v>1</v>
      </c>
      <c r="C231" s="3" t="n">
        <v>0.0381944444444444</v>
      </c>
      <c r="D231" s="2" t="n">
        <v>55.337</v>
      </c>
      <c r="E231" s="2" t="n">
        <v>26.764</v>
      </c>
      <c r="G231" s="2" t="n">
        <v>0</v>
      </c>
      <c r="H231" s="2" t="n">
        <v>-125</v>
      </c>
      <c r="I231" s="2" t="n">
        <v>401.6466658</v>
      </c>
      <c r="J231" s="2" t="n">
        <v>0</v>
      </c>
      <c r="K231" s="2" t="n">
        <v>26.764</v>
      </c>
      <c r="L231" s="2" t="n">
        <v>18.49</v>
      </c>
      <c r="M231" s="2" t="s">
        <v>38</v>
      </c>
      <c r="N231" s="2" t="n">
        <v>55.337</v>
      </c>
      <c r="O231" s="2" t="n">
        <v>94.61</v>
      </c>
      <c r="P231" s="2" t="n">
        <v>2</v>
      </c>
      <c r="Q231" s="2" t="n">
        <v>0</v>
      </c>
      <c r="R231" s="2" t="n">
        <v>2</v>
      </c>
      <c r="S231" s="2" t="n">
        <v>2</v>
      </c>
      <c r="T231" s="2" t="n">
        <v>246</v>
      </c>
      <c r="U231" s="2" t="n">
        <v>33.45</v>
      </c>
      <c r="V231" s="2" t="n">
        <v>-2.56</v>
      </c>
      <c r="W231" s="2" t="s">
        <v>33</v>
      </c>
      <c r="Y231" s="2" t="n">
        <v>99066</v>
      </c>
      <c r="Z231" s="2" t="s">
        <v>43</v>
      </c>
      <c r="AA231" s="2" t="s">
        <v>43</v>
      </c>
      <c r="AB231" s="2" t="n">
        <v>334648.2059</v>
      </c>
      <c r="AC231" s="2" t="n">
        <v>2961377.312</v>
      </c>
      <c r="AD231" s="2" t="s">
        <v>36</v>
      </c>
      <c r="AE231" s="2" t="s">
        <v>37</v>
      </c>
      <c r="AF231" s="3" t="n">
        <v>0.0381944444444444</v>
      </c>
    </row>
    <row r="232" customFormat="false" ht="16" hidden="false" customHeight="false" outlineLevel="0" collapsed="false">
      <c r="A232" s="2" t="n">
        <v>420479221</v>
      </c>
      <c r="B232" s="2" t="b">
        <f aca="false">TRUE()</f>
        <v>1</v>
      </c>
      <c r="C232" s="3" t="n">
        <v>0.0145833333333333</v>
      </c>
      <c r="D232" s="2" t="n">
        <v>55.526</v>
      </c>
      <c r="E232" s="2" t="n">
        <v>26.722</v>
      </c>
      <c r="G232" s="2" t="n">
        <v>0</v>
      </c>
      <c r="H232" s="2" t="n">
        <v>-118</v>
      </c>
      <c r="I232" s="2" t="n">
        <v>401.6466658</v>
      </c>
      <c r="J232" s="2" t="n">
        <v>0</v>
      </c>
      <c r="K232" s="2" t="n">
        <v>26.722</v>
      </c>
      <c r="L232" s="2" t="n">
        <v>21.115</v>
      </c>
      <c r="M232" s="2" t="s">
        <v>38</v>
      </c>
      <c r="N232" s="2" t="n">
        <v>55.526</v>
      </c>
      <c r="O232" s="2" t="n">
        <v>29.126</v>
      </c>
      <c r="P232" s="2" t="n">
        <v>2</v>
      </c>
      <c r="Q232" s="2" t="n">
        <v>1</v>
      </c>
      <c r="R232" s="2" t="n">
        <v>2</v>
      </c>
      <c r="S232" s="2" t="n">
        <v>1</v>
      </c>
      <c r="T232" s="2" t="n">
        <v>281</v>
      </c>
      <c r="U232" s="2" t="n">
        <v>33.64</v>
      </c>
      <c r="V232" s="2" t="n">
        <v>-6.84</v>
      </c>
      <c r="W232" s="2" t="s">
        <v>33</v>
      </c>
      <c r="Y232" s="2" t="n">
        <v>99066</v>
      </c>
      <c r="Z232" s="2" t="s">
        <v>43</v>
      </c>
      <c r="AA232" s="2" t="s">
        <v>43</v>
      </c>
      <c r="AB232" s="2" t="n">
        <v>353389.2102</v>
      </c>
      <c r="AC232" s="2" t="n">
        <v>2956492.917</v>
      </c>
      <c r="AD232" s="2" t="s">
        <v>36</v>
      </c>
      <c r="AE232" s="2" t="s">
        <v>37</v>
      </c>
      <c r="AF232" s="3" t="n">
        <v>0.0145833333333333</v>
      </c>
    </row>
    <row r="233" customFormat="false" ht="16" hidden="false" customHeight="false" outlineLevel="0" collapsed="false">
      <c r="A233" s="2" t="n">
        <v>420479277</v>
      </c>
      <c r="B233" s="2" t="b">
        <f aca="false">TRUE()</f>
        <v>1</v>
      </c>
      <c r="C233" s="3" t="n">
        <v>0.0402777777777778</v>
      </c>
      <c r="D233" s="2" t="n">
        <v>55.631</v>
      </c>
      <c r="E233" s="2" t="n">
        <v>26.776</v>
      </c>
      <c r="G233" s="2" t="n">
        <v>0</v>
      </c>
      <c r="H233" s="2" t="n">
        <v>-126</v>
      </c>
      <c r="I233" s="2" t="n">
        <v>401.6466687</v>
      </c>
      <c r="J233" s="2" t="n">
        <v>60</v>
      </c>
      <c r="K233" s="2" t="n">
        <v>26.776</v>
      </c>
      <c r="L233" s="2" t="n">
        <v>18.938</v>
      </c>
      <c r="M233" s="2" t="n">
        <v>1</v>
      </c>
      <c r="N233" s="2" t="n">
        <v>55.631</v>
      </c>
      <c r="O233" s="2" t="n">
        <v>92.613</v>
      </c>
      <c r="P233" s="2" t="n">
        <v>4</v>
      </c>
      <c r="Q233" s="2" t="n">
        <v>0</v>
      </c>
      <c r="R233" s="2" t="n">
        <v>4</v>
      </c>
      <c r="S233" s="2" t="n">
        <v>1</v>
      </c>
      <c r="T233" s="2" t="n">
        <v>301</v>
      </c>
      <c r="U233" s="2" t="n">
        <v>28.25</v>
      </c>
      <c r="W233" s="2" t="s">
        <v>33</v>
      </c>
      <c r="Y233" s="2" t="n">
        <v>99066</v>
      </c>
      <c r="Z233" s="2" t="s">
        <v>43</v>
      </c>
      <c r="AA233" s="2" t="s">
        <v>43</v>
      </c>
      <c r="AB233" s="2" t="n">
        <v>363898.5702</v>
      </c>
      <c r="AC233" s="2" t="n">
        <v>2962358.174</v>
      </c>
      <c r="AD233" s="2" t="s">
        <v>36</v>
      </c>
      <c r="AE233" s="2" t="s">
        <v>37</v>
      </c>
      <c r="AF233" s="3" t="n">
        <v>0.0402777777777778</v>
      </c>
    </row>
    <row r="234" customFormat="false" ht="16" hidden="false" customHeight="false" outlineLevel="0" collapsed="false">
      <c r="A234" s="2" t="n">
        <v>420479225</v>
      </c>
      <c r="B234" s="2" t="b">
        <f aca="false">TRUE()</f>
        <v>1</v>
      </c>
      <c r="C234" s="3" t="n">
        <v>0.0201388888888889</v>
      </c>
      <c r="D234" s="2" t="n">
        <v>55.613</v>
      </c>
      <c r="E234" s="2" t="n">
        <v>26.792</v>
      </c>
      <c r="G234" s="2" t="n">
        <v>0</v>
      </c>
      <c r="H234" s="2" t="n">
        <v>-123</v>
      </c>
      <c r="I234" s="2" t="n">
        <v>401.646665</v>
      </c>
      <c r="J234" s="2" t="n">
        <v>0</v>
      </c>
      <c r="K234" s="2" t="n">
        <v>26.792</v>
      </c>
      <c r="L234" s="2" t="n">
        <v>26.008</v>
      </c>
      <c r="M234" s="2" t="s">
        <v>32</v>
      </c>
      <c r="N234" s="2" t="n">
        <v>55.613</v>
      </c>
      <c r="O234" s="2" t="n">
        <v>59.259</v>
      </c>
      <c r="P234" s="2" t="n">
        <v>3</v>
      </c>
      <c r="Q234" s="2" t="n">
        <v>0</v>
      </c>
      <c r="R234" s="2" t="n">
        <v>3</v>
      </c>
      <c r="S234" s="2" t="n">
        <v>0</v>
      </c>
      <c r="T234" s="2" t="n">
        <v>252</v>
      </c>
      <c r="U234" s="2" t="n">
        <v>33.71</v>
      </c>
      <c r="V234" s="2" t="n">
        <v>1.59</v>
      </c>
      <c r="W234" s="2" t="s">
        <v>33</v>
      </c>
      <c r="Y234" s="2" t="n">
        <v>99066</v>
      </c>
      <c r="Z234" s="2" t="s">
        <v>43</v>
      </c>
      <c r="AA234" s="2" t="s">
        <v>43</v>
      </c>
      <c r="AB234" s="2" t="n">
        <v>362128.2006</v>
      </c>
      <c r="AC234" s="2" t="n">
        <v>2964149.973</v>
      </c>
      <c r="AD234" s="2" t="s">
        <v>36</v>
      </c>
      <c r="AE234" s="2" t="s">
        <v>37</v>
      </c>
      <c r="AF234" s="3" t="n">
        <v>0.0201388888888889</v>
      </c>
    </row>
    <row r="235" customFormat="false" ht="16" hidden="false" customHeight="false" outlineLevel="0" collapsed="false">
      <c r="A235" s="2" t="n">
        <v>420479226</v>
      </c>
      <c r="B235" s="2" t="b">
        <f aca="false">TRUE()</f>
        <v>1</v>
      </c>
      <c r="C235" s="3" t="n">
        <v>0.00138888888888889</v>
      </c>
      <c r="D235" s="2" t="n">
        <v>55.474</v>
      </c>
      <c r="E235" s="2" t="n">
        <v>26.699</v>
      </c>
      <c r="G235" s="2" t="n">
        <v>0</v>
      </c>
      <c r="H235" s="2" t="n">
        <v>-125</v>
      </c>
      <c r="I235" s="2" t="n">
        <v>401.6466682</v>
      </c>
      <c r="J235" s="2" t="n">
        <v>0</v>
      </c>
      <c r="K235" s="2" t="n">
        <v>26.699</v>
      </c>
      <c r="L235" s="2" t="n">
        <v>30.813</v>
      </c>
      <c r="M235" s="2" t="s">
        <v>38</v>
      </c>
      <c r="N235" s="2" t="n">
        <v>55.474</v>
      </c>
      <c r="O235" s="2" t="n">
        <v>75.681</v>
      </c>
      <c r="P235" s="2" t="n">
        <v>2</v>
      </c>
      <c r="Q235" s="2" t="n">
        <v>0</v>
      </c>
      <c r="R235" s="2" t="n">
        <v>2</v>
      </c>
      <c r="S235" s="2" t="n">
        <v>2</v>
      </c>
      <c r="T235" s="2" t="n">
        <v>242</v>
      </c>
      <c r="U235" s="2" t="n">
        <v>33.76</v>
      </c>
      <c r="V235" s="2" t="n">
        <v>1.7</v>
      </c>
      <c r="W235" s="2" t="s">
        <v>33</v>
      </c>
      <c r="Y235" s="2" t="n">
        <v>99066</v>
      </c>
      <c r="Z235" s="2" t="s">
        <v>43</v>
      </c>
      <c r="AA235" s="2" t="s">
        <v>43</v>
      </c>
      <c r="AB235" s="2" t="n">
        <v>348185.8217</v>
      </c>
      <c r="AC235" s="2" t="n">
        <v>2954005.927</v>
      </c>
      <c r="AD235" s="2" t="s">
        <v>36</v>
      </c>
      <c r="AE235" s="2" t="s">
        <v>37</v>
      </c>
      <c r="AF235" s="3" t="n">
        <v>0.00138888888888889</v>
      </c>
    </row>
    <row r="236" customFormat="false" ht="16" hidden="false" customHeight="false" outlineLevel="0" collapsed="false">
      <c r="A236" s="2" t="n">
        <v>420479227</v>
      </c>
      <c r="B236" s="2" t="b">
        <f aca="false">TRUE()</f>
        <v>1</v>
      </c>
      <c r="C236" s="3" t="n">
        <v>0.00486111111111111</v>
      </c>
      <c r="D236" s="2" t="n">
        <v>55.253</v>
      </c>
      <c r="E236" s="2" t="n">
        <v>26.524</v>
      </c>
      <c r="G236" s="2" t="n">
        <v>0</v>
      </c>
      <c r="H236" s="2" t="n">
        <v>-121</v>
      </c>
      <c r="I236" s="2" t="n">
        <v>401.6466636</v>
      </c>
      <c r="J236" s="2" t="n">
        <v>68</v>
      </c>
      <c r="K236" s="2" t="n">
        <v>26.524</v>
      </c>
      <c r="L236" s="2" t="n">
        <v>23.375</v>
      </c>
      <c r="M236" s="2" t="n">
        <v>3</v>
      </c>
      <c r="N236" s="2" t="n">
        <v>55.253</v>
      </c>
      <c r="O236" s="2" t="n">
        <v>69.76</v>
      </c>
      <c r="P236" s="2" t="n">
        <v>4</v>
      </c>
      <c r="Q236" s="2" t="n">
        <v>0</v>
      </c>
      <c r="R236" s="2" t="n">
        <v>4</v>
      </c>
      <c r="S236" s="2" t="n">
        <v>3</v>
      </c>
      <c r="T236" s="2" t="n">
        <v>387</v>
      </c>
      <c r="U236" s="2" t="n">
        <v>33.43</v>
      </c>
      <c r="V236" s="2" t="n">
        <v>-17.29</v>
      </c>
      <c r="W236" s="2" t="s">
        <v>33</v>
      </c>
      <c r="Y236" s="2" t="n">
        <v>99066</v>
      </c>
      <c r="Z236" s="2" t="s">
        <v>43</v>
      </c>
      <c r="AA236" s="2" t="s">
        <v>43</v>
      </c>
      <c r="AB236" s="2" t="n">
        <v>325930.9191</v>
      </c>
      <c r="AC236" s="2" t="n">
        <v>2934900.977</v>
      </c>
      <c r="AD236" s="2" t="s">
        <v>36</v>
      </c>
      <c r="AE236" s="2" t="s">
        <v>37</v>
      </c>
      <c r="AF236" s="3" t="n">
        <v>0.00486111111111111</v>
      </c>
    </row>
    <row r="237" customFormat="false" ht="16" hidden="false" customHeight="false" outlineLevel="0" collapsed="false">
      <c r="A237" s="2" t="n">
        <v>420479230</v>
      </c>
      <c r="B237" s="2" t="b">
        <f aca="false">TRUE()</f>
        <v>1</v>
      </c>
      <c r="C237" s="3" t="n">
        <v>0.0277777777777778</v>
      </c>
      <c r="D237" s="2" t="n">
        <v>55.047</v>
      </c>
      <c r="E237" s="2" t="n">
        <v>26.4</v>
      </c>
      <c r="G237" s="2" t="n">
        <v>0</v>
      </c>
      <c r="H237" s="2" t="n">
        <v>-128</v>
      </c>
      <c r="I237" s="2" t="n">
        <v>401.6466636</v>
      </c>
      <c r="J237" s="2" t="n">
        <v>0</v>
      </c>
      <c r="K237" s="2" t="n">
        <v>26.4</v>
      </c>
      <c r="L237" s="2" t="n">
        <v>32.317</v>
      </c>
      <c r="M237" s="2" t="s">
        <v>38</v>
      </c>
      <c r="N237" s="2" t="n">
        <v>55.047</v>
      </c>
      <c r="O237" s="2" t="n">
        <v>26.912</v>
      </c>
      <c r="P237" s="2" t="n">
        <v>2</v>
      </c>
      <c r="Q237" s="2" t="n">
        <v>0</v>
      </c>
      <c r="R237" s="2" t="n">
        <v>2</v>
      </c>
      <c r="S237" s="2" t="n">
        <v>2</v>
      </c>
      <c r="T237" s="2" t="n">
        <v>45</v>
      </c>
      <c r="U237" s="2" t="n">
        <v>33.28</v>
      </c>
      <c r="V237" s="2" t="n">
        <v>-21</v>
      </c>
      <c r="W237" s="2" t="s">
        <v>33</v>
      </c>
      <c r="Y237" s="2" t="n">
        <v>99066</v>
      </c>
      <c r="Z237" s="2" t="s">
        <v>43</v>
      </c>
      <c r="AA237" s="2" t="s">
        <v>43</v>
      </c>
      <c r="AB237" s="2" t="n">
        <v>305192.0084</v>
      </c>
      <c r="AC237" s="2" t="n">
        <v>2921459.167</v>
      </c>
      <c r="AD237" s="2" t="s">
        <v>36</v>
      </c>
      <c r="AE237" s="2" t="s">
        <v>37</v>
      </c>
      <c r="AF237" s="3" t="n">
        <v>0.0277777777777778</v>
      </c>
    </row>
    <row r="238" customFormat="false" ht="16" hidden="false" customHeight="false" outlineLevel="0" collapsed="false">
      <c r="A238" s="2" t="n">
        <v>420479231</v>
      </c>
      <c r="B238" s="2" t="b">
        <f aca="false">TRUE()</f>
        <v>1</v>
      </c>
      <c r="C238" s="3" t="n">
        <v>0.0340277777777778</v>
      </c>
      <c r="D238" s="2" t="n">
        <v>54.762</v>
      </c>
      <c r="E238" s="2" t="n">
        <v>26.301</v>
      </c>
      <c r="G238" s="2" t="n">
        <v>0</v>
      </c>
      <c r="H238" s="2" t="n">
        <v>-124</v>
      </c>
      <c r="I238" s="2" t="n">
        <v>401.6467552</v>
      </c>
      <c r="J238" s="2" t="n">
        <v>50</v>
      </c>
      <c r="K238" s="2" t="n">
        <v>26.301</v>
      </c>
      <c r="L238" s="2" t="n">
        <v>20.163</v>
      </c>
      <c r="M238" s="2" t="n">
        <v>0</v>
      </c>
      <c r="N238" s="2" t="n">
        <v>54.762</v>
      </c>
      <c r="O238" s="2" t="n">
        <v>25.25</v>
      </c>
      <c r="P238" s="2" t="n">
        <v>4</v>
      </c>
      <c r="Q238" s="2" t="n">
        <v>0</v>
      </c>
      <c r="R238" s="2" t="n">
        <v>4</v>
      </c>
      <c r="S238" s="2" t="n">
        <v>2</v>
      </c>
      <c r="T238" s="2" t="n">
        <v>323</v>
      </c>
      <c r="U238" s="2" t="n">
        <v>32.37</v>
      </c>
      <c r="V238" s="2" t="n">
        <v>-63.76</v>
      </c>
      <c r="W238" s="2" t="s">
        <v>33</v>
      </c>
      <c r="Y238" s="2" t="n">
        <v>99066</v>
      </c>
      <c r="Z238" s="2" t="s">
        <v>43</v>
      </c>
      <c r="AA238" s="2" t="s">
        <v>43</v>
      </c>
      <c r="AB238" s="2" t="n">
        <v>276565.2869</v>
      </c>
      <c r="AC238" s="2" t="n">
        <v>2910952.542</v>
      </c>
      <c r="AD238" s="2" t="s">
        <v>36</v>
      </c>
      <c r="AE238" s="2" t="s">
        <v>37</v>
      </c>
      <c r="AF238" s="3" t="n">
        <v>0.0340277777777778</v>
      </c>
    </row>
    <row r="239" customFormat="false" ht="16" hidden="false" customHeight="false" outlineLevel="0" collapsed="false">
      <c r="A239" s="2" t="n">
        <v>420479232</v>
      </c>
      <c r="B239" s="2" t="b">
        <f aca="false">TRUE()</f>
        <v>1</v>
      </c>
      <c r="C239" s="3" t="n">
        <v>0.0180555555555556</v>
      </c>
      <c r="D239" s="2" t="n">
        <v>54.647</v>
      </c>
      <c r="E239" s="2" t="n">
        <v>26.3</v>
      </c>
      <c r="G239" s="2" t="n">
        <v>0</v>
      </c>
      <c r="H239" s="2" t="n">
        <v>-124</v>
      </c>
      <c r="I239" s="2" t="n">
        <v>401.6467412</v>
      </c>
      <c r="J239" s="2" t="n">
        <v>0</v>
      </c>
      <c r="K239" s="2" t="n">
        <v>26.3</v>
      </c>
      <c r="L239" s="2" t="n">
        <v>22.568</v>
      </c>
      <c r="M239" s="2" t="s">
        <v>32</v>
      </c>
      <c r="N239" s="2" t="n">
        <v>54.647</v>
      </c>
      <c r="O239" s="2" t="n">
        <v>36.591</v>
      </c>
      <c r="P239" s="2" t="n">
        <v>3</v>
      </c>
      <c r="Q239" s="2" t="n">
        <v>0</v>
      </c>
      <c r="R239" s="2" t="n">
        <v>3</v>
      </c>
      <c r="S239" s="2" t="n">
        <v>2</v>
      </c>
      <c r="T239" s="2" t="n">
        <v>143</v>
      </c>
      <c r="U239" s="2" t="n">
        <v>32.45</v>
      </c>
      <c r="V239" s="2" t="n">
        <v>-64.36</v>
      </c>
      <c r="W239" s="2" t="s">
        <v>33</v>
      </c>
      <c r="Y239" s="2" t="n">
        <v>99066</v>
      </c>
      <c r="Z239" s="2" t="s">
        <v>43</v>
      </c>
      <c r="AA239" s="2" t="s">
        <v>43</v>
      </c>
      <c r="AB239" s="2" t="n">
        <v>265078.1883</v>
      </c>
      <c r="AC239" s="2" t="n">
        <v>2911045.729</v>
      </c>
      <c r="AD239" s="2" t="s">
        <v>36</v>
      </c>
      <c r="AE239" s="2" t="s">
        <v>37</v>
      </c>
      <c r="AF239" s="3" t="n">
        <v>0.0180555555555556</v>
      </c>
    </row>
    <row r="240" customFormat="false" ht="16" hidden="false" customHeight="false" outlineLevel="0" collapsed="false">
      <c r="A240" s="2" t="n">
        <v>420479233</v>
      </c>
      <c r="B240" s="2" t="b">
        <f aca="false">TRUE()</f>
        <v>1</v>
      </c>
      <c r="C240" s="3" t="n">
        <v>0.00208333333333333</v>
      </c>
      <c r="D240" s="2" t="n">
        <v>54.496</v>
      </c>
      <c r="E240" s="2" t="n">
        <v>26.25</v>
      </c>
      <c r="G240" s="2" t="n">
        <v>0</v>
      </c>
      <c r="H240" s="2" t="n">
        <v>-122</v>
      </c>
      <c r="I240" s="2" t="n">
        <v>401.6467038</v>
      </c>
      <c r="J240" s="2" t="n">
        <v>60</v>
      </c>
      <c r="K240" s="2" t="n">
        <v>26.25</v>
      </c>
      <c r="L240" s="2" t="n">
        <v>31.879</v>
      </c>
      <c r="M240" s="2" t="n">
        <v>1</v>
      </c>
      <c r="N240" s="2" t="n">
        <v>54.496</v>
      </c>
      <c r="O240" s="2" t="n">
        <v>79.649</v>
      </c>
      <c r="P240" s="2" t="n">
        <v>4</v>
      </c>
      <c r="Q240" s="2" t="n">
        <v>0</v>
      </c>
      <c r="R240" s="2" t="n">
        <v>4</v>
      </c>
      <c r="S240" s="2" t="n">
        <v>3</v>
      </c>
      <c r="T240" s="2" t="n">
        <v>270</v>
      </c>
      <c r="U240" s="2" t="n">
        <v>32.49</v>
      </c>
      <c r="V240" s="2" t="n">
        <v>-46.6</v>
      </c>
      <c r="W240" s="2" t="s">
        <v>33</v>
      </c>
      <c r="Y240" s="2" t="n">
        <v>99066</v>
      </c>
      <c r="Z240" s="2" t="s">
        <v>43</v>
      </c>
      <c r="AA240" s="2" t="s">
        <v>43</v>
      </c>
      <c r="AB240" s="2" t="n">
        <v>249889.5029</v>
      </c>
      <c r="AC240" s="2" t="n">
        <v>2905788.492</v>
      </c>
      <c r="AD240" s="2" t="s">
        <v>36</v>
      </c>
      <c r="AE240" s="2" t="s">
        <v>37</v>
      </c>
      <c r="AF240" s="3" t="n">
        <v>0.00208333333333333</v>
      </c>
    </row>
    <row r="241" customFormat="false" ht="16" hidden="false" customHeight="false" outlineLevel="0" collapsed="false">
      <c r="A241" s="2" t="n">
        <v>420479239</v>
      </c>
      <c r="B241" s="2" t="b">
        <f aca="false">TRUE()</f>
        <v>1</v>
      </c>
      <c r="C241" s="3" t="n">
        <v>0.000694444444444445</v>
      </c>
      <c r="D241" s="2" t="n">
        <v>54.499</v>
      </c>
      <c r="E241" s="2" t="n">
        <v>26</v>
      </c>
      <c r="G241" s="2" t="n">
        <v>0</v>
      </c>
      <c r="H241" s="2" t="n">
        <v>-125</v>
      </c>
      <c r="I241" s="2" t="n">
        <v>401.6466707</v>
      </c>
      <c r="J241" s="2" t="n">
        <v>8</v>
      </c>
      <c r="K241" s="2" t="n">
        <v>26</v>
      </c>
      <c r="L241" s="2" t="n">
        <v>18.33</v>
      </c>
      <c r="M241" s="2" t="s">
        <v>32</v>
      </c>
      <c r="N241" s="2" t="n">
        <v>54.499</v>
      </c>
      <c r="O241" s="2" t="n">
        <v>89.171</v>
      </c>
      <c r="P241" s="2" t="n">
        <v>3</v>
      </c>
      <c r="Q241" s="2" t="n">
        <v>0</v>
      </c>
      <c r="R241" s="2" t="n">
        <v>3</v>
      </c>
      <c r="S241" s="2" t="n">
        <v>2</v>
      </c>
      <c r="T241" s="2" t="n">
        <v>93</v>
      </c>
      <c r="U241" s="2" t="n">
        <v>32.72</v>
      </c>
      <c r="V241" s="2" t="n">
        <v>-59.34</v>
      </c>
      <c r="W241" s="2" t="s">
        <v>33</v>
      </c>
      <c r="Y241" s="2" t="n">
        <v>99066</v>
      </c>
      <c r="Z241" s="2" t="s">
        <v>43</v>
      </c>
      <c r="AA241" s="2" t="s">
        <v>43</v>
      </c>
      <c r="AB241" s="2" t="n">
        <v>249656.4644</v>
      </c>
      <c r="AC241" s="2" t="n">
        <v>2878080.033</v>
      </c>
      <c r="AD241" s="2" t="s">
        <v>36</v>
      </c>
      <c r="AE241" s="2" t="s">
        <v>37</v>
      </c>
      <c r="AF241" s="3" t="n">
        <v>0.000694444444444445</v>
      </c>
    </row>
    <row r="242" customFormat="false" ht="16" hidden="false" customHeight="false" outlineLevel="0" collapsed="false">
      <c r="A242" s="2" t="n">
        <v>420479241</v>
      </c>
      <c r="B242" s="2" t="b">
        <f aca="false">TRUE()</f>
        <v>1</v>
      </c>
      <c r="C242" s="3" t="n">
        <v>0.0270833333333333</v>
      </c>
      <c r="D242" s="2" t="n">
        <v>54.542</v>
      </c>
      <c r="E242" s="2" t="n">
        <v>25.677</v>
      </c>
      <c r="G242" s="2" t="n">
        <v>0</v>
      </c>
      <c r="H242" s="2" t="n">
        <v>-122</v>
      </c>
      <c r="I242" s="2" t="n">
        <v>401.6466814</v>
      </c>
      <c r="J242" s="2" t="n">
        <v>60</v>
      </c>
      <c r="K242" s="2" t="n">
        <v>25.677</v>
      </c>
      <c r="L242" s="2" t="n">
        <v>33.744</v>
      </c>
      <c r="M242" s="2" t="n">
        <v>1</v>
      </c>
      <c r="N242" s="2" t="n">
        <v>54.542</v>
      </c>
      <c r="O242" s="2" t="n">
        <v>91.398</v>
      </c>
      <c r="P242" s="2" t="n">
        <v>4</v>
      </c>
      <c r="Q242" s="2" t="n">
        <v>0</v>
      </c>
      <c r="R242" s="2" t="n">
        <v>4</v>
      </c>
      <c r="S242" s="2" t="n">
        <v>3</v>
      </c>
      <c r="T242" s="2" t="n">
        <v>223</v>
      </c>
      <c r="U242" s="2" t="n">
        <v>33.27</v>
      </c>
      <c r="V242" s="2" t="n">
        <v>-52.1</v>
      </c>
      <c r="W242" s="2" t="s">
        <v>33</v>
      </c>
      <c r="Y242" s="2" t="n">
        <v>99066</v>
      </c>
      <c r="Z242" s="2" t="s">
        <v>43</v>
      </c>
      <c r="AA242" s="2" t="s">
        <v>43</v>
      </c>
      <c r="AB242" s="2" t="n">
        <v>253292.7065</v>
      </c>
      <c r="AC242" s="2" t="n">
        <v>2842208.326</v>
      </c>
      <c r="AD242" s="2" t="s">
        <v>36</v>
      </c>
      <c r="AE242" s="2" t="s">
        <v>37</v>
      </c>
      <c r="AF242" s="3" t="n">
        <v>0.0270833333333333</v>
      </c>
    </row>
    <row r="243" customFormat="false" ht="16" hidden="false" customHeight="false" outlineLevel="0" collapsed="false">
      <c r="A243" s="2" t="n">
        <v>420479244</v>
      </c>
      <c r="B243" s="2" t="b">
        <f aca="false">TRUE()</f>
        <v>1</v>
      </c>
      <c r="C243" s="3" t="n">
        <v>0.0305555555555556</v>
      </c>
      <c r="D243" s="2" t="n">
        <v>54.629</v>
      </c>
      <c r="E243" s="2" t="n">
        <v>25.353</v>
      </c>
      <c r="G243" s="2" t="n">
        <v>0</v>
      </c>
      <c r="H243" s="2" t="n">
        <v>-128</v>
      </c>
      <c r="I243" s="2" t="n">
        <v>401.6466631</v>
      </c>
      <c r="J243" s="2" t="n">
        <v>0</v>
      </c>
      <c r="K243" s="2" t="n">
        <v>25.353</v>
      </c>
      <c r="L243" s="2" t="n">
        <v>15.611</v>
      </c>
      <c r="M243" s="2" t="s">
        <v>32</v>
      </c>
      <c r="N243" s="2" t="n">
        <v>54.629</v>
      </c>
      <c r="O243" s="2" t="n">
        <v>97.825</v>
      </c>
      <c r="P243" s="2" t="n">
        <v>3</v>
      </c>
      <c r="Q243" s="2" t="n">
        <v>0</v>
      </c>
      <c r="R243" s="2" t="n">
        <v>3</v>
      </c>
      <c r="S243" s="2" t="n">
        <v>2</v>
      </c>
      <c r="T243" s="2" t="n">
        <v>180</v>
      </c>
      <c r="U243" s="2" t="n">
        <v>33.35</v>
      </c>
      <c r="V243" s="2" t="n">
        <v>-21.18</v>
      </c>
      <c r="W243" s="2" t="s">
        <v>33</v>
      </c>
      <c r="Y243" s="2" t="n">
        <v>99066</v>
      </c>
      <c r="Z243" s="2" t="s">
        <v>43</v>
      </c>
      <c r="AA243" s="2" t="s">
        <v>43</v>
      </c>
      <c r="AB243" s="2" t="n">
        <v>261387.7574</v>
      </c>
      <c r="AC243" s="2" t="n">
        <v>2806150.705</v>
      </c>
      <c r="AD243" s="2" t="s">
        <v>36</v>
      </c>
      <c r="AE243" s="2" t="s">
        <v>37</v>
      </c>
      <c r="AF243" s="3" t="n">
        <v>0.0305555555555556</v>
      </c>
    </row>
    <row r="244" customFormat="false" ht="16" hidden="false" customHeight="false" outlineLevel="0" collapsed="false">
      <c r="A244" s="2" t="n">
        <v>420479246</v>
      </c>
      <c r="B244" s="2" t="b">
        <f aca="false">TRUE()</f>
        <v>1</v>
      </c>
      <c r="C244" s="3" t="n">
        <v>0.0145833333333333</v>
      </c>
      <c r="D244" s="2" t="n">
        <v>54.564</v>
      </c>
      <c r="E244" s="2" t="n">
        <v>25.108</v>
      </c>
      <c r="G244" s="2" t="n">
        <v>0</v>
      </c>
      <c r="H244" s="2" t="n">
        <v>-125</v>
      </c>
      <c r="I244" s="2" t="n">
        <v>401.646669</v>
      </c>
      <c r="J244" s="2" t="n">
        <v>0</v>
      </c>
      <c r="K244" s="2" t="n">
        <v>25.108</v>
      </c>
      <c r="L244" s="2" t="n">
        <v>20.952</v>
      </c>
      <c r="M244" s="2" t="s">
        <v>32</v>
      </c>
      <c r="N244" s="2" t="n">
        <v>54.564</v>
      </c>
      <c r="O244" s="2" t="n">
        <v>35.008</v>
      </c>
      <c r="P244" s="2" t="n">
        <v>3</v>
      </c>
      <c r="Q244" s="2" t="n">
        <v>0</v>
      </c>
      <c r="R244" s="2" t="n">
        <v>3</v>
      </c>
      <c r="S244" s="2" t="n">
        <v>2</v>
      </c>
      <c r="T244" s="2" t="n">
        <v>442</v>
      </c>
      <c r="U244" s="2" t="n">
        <v>33.48</v>
      </c>
      <c r="V244" s="2" t="n">
        <v>-23.32</v>
      </c>
      <c r="W244" s="2" t="s">
        <v>33</v>
      </c>
      <c r="Y244" s="2" t="n">
        <v>99066</v>
      </c>
      <c r="Z244" s="2" t="s">
        <v>43</v>
      </c>
      <c r="AA244" s="2" t="s">
        <v>43</v>
      </c>
      <c r="AB244" s="2" t="n">
        <v>254351.5692</v>
      </c>
      <c r="AC244" s="2" t="n">
        <v>2779123.252</v>
      </c>
      <c r="AD244" s="2" t="s">
        <v>36</v>
      </c>
      <c r="AE244" s="2" t="s">
        <v>37</v>
      </c>
      <c r="AF244" s="3" t="n">
        <v>0.0145833333333333</v>
      </c>
    </row>
    <row r="245" customFormat="false" ht="16" hidden="false" customHeight="false" outlineLevel="0" collapsed="false">
      <c r="A245" s="2" t="n">
        <v>420479250</v>
      </c>
      <c r="B245" s="2" t="b">
        <f aca="false">TRUE()</f>
        <v>1</v>
      </c>
      <c r="C245" s="3" t="n">
        <v>0.000694444444444445</v>
      </c>
      <c r="D245" s="2" t="n">
        <v>54.572</v>
      </c>
      <c r="E245" s="2" t="n">
        <v>24.765</v>
      </c>
      <c r="G245" s="2" t="n">
        <v>0</v>
      </c>
      <c r="H245" s="2" t="n">
        <v>-126</v>
      </c>
      <c r="I245" s="2" t="n">
        <v>401.6466676</v>
      </c>
      <c r="J245" s="2" t="n">
        <v>66</v>
      </c>
      <c r="K245" s="2" t="n">
        <v>24.765</v>
      </c>
      <c r="L245" s="2" t="n">
        <v>20.487</v>
      </c>
      <c r="M245" s="2" t="n">
        <v>1</v>
      </c>
      <c r="N245" s="2" t="n">
        <v>54.572</v>
      </c>
      <c r="O245" s="2" t="n">
        <v>72.8</v>
      </c>
      <c r="P245" s="2" t="n">
        <v>4</v>
      </c>
      <c r="Q245" s="2" t="n">
        <v>0</v>
      </c>
      <c r="R245" s="2" t="n">
        <v>4</v>
      </c>
      <c r="S245" s="2" t="n">
        <v>3</v>
      </c>
      <c r="T245" s="2" t="n">
        <v>617</v>
      </c>
      <c r="U245" s="2" t="n">
        <v>33.74</v>
      </c>
      <c r="V245" s="2" t="n">
        <v>-6.55</v>
      </c>
      <c r="W245" s="2" t="s">
        <v>33</v>
      </c>
      <c r="Y245" s="2" t="n">
        <v>99066</v>
      </c>
      <c r="Z245" s="2" t="s">
        <v>43</v>
      </c>
      <c r="AA245" s="2" t="s">
        <v>43</v>
      </c>
      <c r="AB245" s="2" t="n">
        <v>254479.2373</v>
      </c>
      <c r="AC245" s="2" t="n">
        <v>2741106.991</v>
      </c>
      <c r="AD245" s="2" t="s">
        <v>36</v>
      </c>
      <c r="AE245" s="2" t="s">
        <v>37</v>
      </c>
      <c r="AF245" s="3" t="n">
        <v>0.000694444444444445</v>
      </c>
    </row>
    <row r="246" customFormat="false" ht="16" hidden="false" customHeight="false" outlineLevel="0" collapsed="false">
      <c r="A246" s="2" t="n">
        <v>420479252</v>
      </c>
      <c r="B246" s="2" t="b">
        <f aca="false">TRUE()</f>
        <v>1</v>
      </c>
      <c r="C246" s="3" t="n">
        <v>0.0145833333333333</v>
      </c>
      <c r="D246" s="2" t="n">
        <v>54.599</v>
      </c>
      <c r="E246" s="2" t="n">
        <v>24.798</v>
      </c>
      <c r="G246" s="2" t="n">
        <v>0</v>
      </c>
      <c r="H246" s="2" t="n">
        <v>-125</v>
      </c>
      <c r="I246" s="2" t="n">
        <v>401.6466633</v>
      </c>
      <c r="J246" s="2" t="n">
        <v>56</v>
      </c>
      <c r="K246" s="2" t="n">
        <v>24.798</v>
      </c>
      <c r="L246" s="2" t="n">
        <v>27.459</v>
      </c>
      <c r="M246" s="2" t="n">
        <v>2</v>
      </c>
      <c r="N246" s="2" t="n">
        <v>54.599</v>
      </c>
      <c r="O246" s="2" t="n">
        <v>67.546</v>
      </c>
      <c r="P246" s="2" t="n">
        <v>5</v>
      </c>
      <c r="Q246" s="2" t="n">
        <v>0</v>
      </c>
      <c r="R246" s="2" t="n">
        <v>5</v>
      </c>
      <c r="S246" s="2" t="n">
        <v>3</v>
      </c>
      <c r="T246" s="2" t="n">
        <v>381</v>
      </c>
      <c r="U246" s="2" t="n">
        <v>33.69</v>
      </c>
      <c r="V246" s="2" t="n">
        <v>-7</v>
      </c>
      <c r="W246" s="2" t="s">
        <v>33</v>
      </c>
      <c r="Y246" s="2" t="n">
        <v>99066</v>
      </c>
      <c r="Z246" s="2" t="s">
        <v>43</v>
      </c>
      <c r="AA246" s="2" t="s">
        <v>43</v>
      </c>
      <c r="AB246" s="2" t="n">
        <v>257274.7998</v>
      </c>
      <c r="AC246" s="2" t="n">
        <v>2744714.779</v>
      </c>
      <c r="AD246" s="2" t="s">
        <v>36</v>
      </c>
      <c r="AE246" s="2" t="s">
        <v>37</v>
      </c>
      <c r="AF246" s="3" t="n">
        <v>0.0145833333333333</v>
      </c>
    </row>
    <row r="247" customFormat="false" ht="16" hidden="false" customHeight="false" outlineLevel="0" collapsed="false">
      <c r="A247" s="2" t="n">
        <v>420479255</v>
      </c>
      <c r="B247" s="2" t="b">
        <f aca="false">TRUE()</f>
        <v>1</v>
      </c>
      <c r="C247" s="3" t="n">
        <v>0.03125</v>
      </c>
      <c r="D247" s="2" t="n">
        <v>54.662</v>
      </c>
      <c r="E247" s="2" t="n">
        <v>24.819</v>
      </c>
      <c r="G247" s="2" t="n">
        <v>0</v>
      </c>
      <c r="H247" s="2" t="n">
        <v>-126</v>
      </c>
      <c r="I247" s="2" t="n">
        <v>401.6466633</v>
      </c>
      <c r="J247" s="2" t="n">
        <v>0</v>
      </c>
      <c r="K247" s="2" t="n">
        <v>24.819</v>
      </c>
      <c r="L247" s="2" t="n">
        <v>22.893</v>
      </c>
      <c r="M247" s="2" t="s">
        <v>38</v>
      </c>
      <c r="N247" s="2" t="n">
        <v>54.662</v>
      </c>
      <c r="O247" s="2" t="n">
        <v>45.671</v>
      </c>
      <c r="P247" s="2" t="n">
        <v>2</v>
      </c>
      <c r="Q247" s="2" t="n">
        <v>0</v>
      </c>
      <c r="R247" s="2" t="n">
        <v>2</v>
      </c>
      <c r="S247" s="2" t="n">
        <v>2</v>
      </c>
      <c r="T247" s="2" t="n">
        <v>45</v>
      </c>
      <c r="U247" s="2" t="n">
        <v>33.66</v>
      </c>
      <c r="V247" s="2" t="n">
        <v>-5.42</v>
      </c>
      <c r="W247" s="2" t="s">
        <v>33</v>
      </c>
      <c r="Y247" s="2" t="n">
        <v>99066</v>
      </c>
      <c r="Z247" s="2" t="s">
        <v>43</v>
      </c>
      <c r="AA247" s="2" t="s">
        <v>43</v>
      </c>
      <c r="AB247" s="2" t="n">
        <v>263685.877</v>
      </c>
      <c r="AC247" s="2" t="n">
        <v>2746930.708</v>
      </c>
      <c r="AD247" s="2" t="s">
        <v>36</v>
      </c>
      <c r="AE247" s="2" t="s">
        <v>37</v>
      </c>
      <c r="AF247" s="3" t="n">
        <v>0.03125</v>
      </c>
    </row>
    <row r="248" customFormat="false" ht="16" hidden="false" customHeight="false" outlineLevel="0" collapsed="false">
      <c r="A248" s="2" t="n">
        <v>420479256</v>
      </c>
      <c r="B248" s="2" t="b">
        <f aca="false">TRUE()</f>
        <v>1</v>
      </c>
      <c r="C248" s="3" t="n">
        <v>0.0180555555555556</v>
      </c>
      <c r="D248" s="2" t="n">
        <v>55.067</v>
      </c>
      <c r="E248" s="2" t="n">
        <v>25.017</v>
      </c>
      <c r="G248" s="2" t="n">
        <v>0</v>
      </c>
      <c r="H248" s="2" t="n">
        <v>-126</v>
      </c>
      <c r="I248" s="2" t="n">
        <v>401.6466698</v>
      </c>
      <c r="J248" s="2" t="n">
        <v>0</v>
      </c>
      <c r="K248" s="2" t="n">
        <v>25.017</v>
      </c>
      <c r="L248" s="2" t="n">
        <v>21.442</v>
      </c>
      <c r="M248" s="2" t="s">
        <v>32</v>
      </c>
      <c r="N248" s="2" t="n">
        <v>55.067</v>
      </c>
      <c r="O248" s="2" t="n">
        <v>38.873</v>
      </c>
      <c r="P248" s="2" t="n">
        <v>3</v>
      </c>
      <c r="Q248" s="2" t="n">
        <v>0</v>
      </c>
      <c r="R248" s="2" t="n">
        <v>3</v>
      </c>
      <c r="S248" s="2" t="n">
        <v>1</v>
      </c>
      <c r="T248" s="2" t="n">
        <v>93</v>
      </c>
      <c r="U248" s="2" t="n">
        <v>-99.99</v>
      </c>
      <c r="V248" s="2" t="n">
        <v>4.92</v>
      </c>
      <c r="W248" s="2" t="s">
        <v>33</v>
      </c>
      <c r="Y248" s="2" t="n">
        <v>99066</v>
      </c>
      <c r="Z248" s="2" t="s">
        <v>43</v>
      </c>
      <c r="AA248" s="2" t="s">
        <v>43</v>
      </c>
      <c r="AB248" s="2" t="n">
        <v>304944.4432</v>
      </c>
      <c r="AC248" s="2" t="n">
        <v>2768221.921</v>
      </c>
      <c r="AD248" s="2" t="s">
        <v>36</v>
      </c>
      <c r="AE248" s="2" t="s">
        <v>37</v>
      </c>
      <c r="AF248" s="3" t="n">
        <v>0.0180555555555556</v>
      </c>
    </row>
    <row r="249" customFormat="false" ht="16" hidden="false" customHeight="false" outlineLevel="0" collapsed="false">
      <c r="A249" s="2" t="n">
        <v>420479258</v>
      </c>
      <c r="B249" s="2" t="b">
        <f aca="false">TRUE()</f>
        <v>1</v>
      </c>
      <c r="C249" s="3" t="n">
        <v>0.0194444444444444</v>
      </c>
      <c r="D249" s="2" t="n">
        <v>54.994</v>
      </c>
      <c r="E249" s="2" t="n">
        <v>25.018</v>
      </c>
      <c r="G249" s="2" t="n">
        <v>0</v>
      </c>
      <c r="H249" s="2" t="n">
        <v>-136</v>
      </c>
      <c r="I249" s="2" t="n">
        <v>401.6466633</v>
      </c>
      <c r="J249" s="2" t="n">
        <v>0</v>
      </c>
      <c r="K249" s="2" t="n">
        <v>25.018</v>
      </c>
      <c r="L249" s="2" t="n">
        <v>19.396</v>
      </c>
      <c r="M249" s="2" t="s">
        <v>38</v>
      </c>
      <c r="N249" s="2" t="n">
        <v>54.994</v>
      </c>
      <c r="O249" s="2" t="n">
        <v>79.99</v>
      </c>
      <c r="P249" s="2" t="n">
        <v>2</v>
      </c>
      <c r="Q249" s="2" t="n">
        <v>0</v>
      </c>
      <c r="R249" s="2" t="n">
        <v>2</v>
      </c>
      <c r="S249" s="2" t="n">
        <v>1</v>
      </c>
      <c r="T249" s="2" t="n">
        <v>45</v>
      </c>
      <c r="U249" s="2" t="n">
        <v>-99.99</v>
      </c>
      <c r="V249" s="2" t="n">
        <v>-6.08</v>
      </c>
      <c r="W249" s="2" t="s">
        <v>33</v>
      </c>
      <c r="Y249" s="2" t="n">
        <v>99066</v>
      </c>
      <c r="Z249" s="2" t="s">
        <v>43</v>
      </c>
      <c r="AA249" s="2" t="s">
        <v>43</v>
      </c>
      <c r="AB249" s="2" t="n">
        <v>297577.8735</v>
      </c>
      <c r="AC249" s="2" t="n">
        <v>2768439.844</v>
      </c>
      <c r="AD249" s="2" t="s">
        <v>36</v>
      </c>
      <c r="AE249" s="2" t="s">
        <v>37</v>
      </c>
      <c r="AF249" s="3" t="n">
        <v>0.0194444444444444</v>
      </c>
    </row>
    <row r="250" customFormat="false" ht="16" hidden="false" customHeight="false" outlineLevel="0" collapsed="false">
      <c r="A250" s="2" t="n">
        <v>420479261</v>
      </c>
      <c r="B250" s="2" t="b">
        <f aca="false">TRUE()</f>
        <v>1</v>
      </c>
      <c r="C250" s="3" t="n">
        <v>0.00833333333333333</v>
      </c>
      <c r="D250" s="2" t="n">
        <v>55.045</v>
      </c>
      <c r="E250" s="2" t="n">
        <v>25.001</v>
      </c>
      <c r="G250" s="2" t="n">
        <v>0</v>
      </c>
      <c r="H250" s="2" t="n">
        <v>-126</v>
      </c>
      <c r="I250" s="2" t="n">
        <v>401.6466699</v>
      </c>
      <c r="J250" s="2" t="n">
        <v>58</v>
      </c>
      <c r="K250" s="2" t="n">
        <v>25.001</v>
      </c>
      <c r="L250" s="2" t="n">
        <v>18.462</v>
      </c>
      <c r="M250" s="2" t="n">
        <v>0</v>
      </c>
      <c r="N250" s="2" t="n">
        <v>55.045</v>
      </c>
      <c r="O250" s="2" t="n">
        <v>85.128</v>
      </c>
      <c r="P250" s="2" t="n">
        <v>4</v>
      </c>
      <c r="Q250" s="2" t="n">
        <v>0</v>
      </c>
      <c r="R250" s="2" t="n">
        <v>4</v>
      </c>
      <c r="S250" s="2" t="n">
        <v>3</v>
      </c>
      <c r="T250" s="2" t="n">
        <v>135</v>
      </c>
      <c r="U250" s="2" t="n">
        <v>-99.99</v>
      </c>
      <c r="V250" s="2" t="n">
        <v>5.33</v>
      </c>
      <c r="W250" s="2" t="s">
        <v>33</v>
      </c>
      <c r="Y250" s="2" t="n">
        <v>99066</v>
      </c>
      <c r="Z250" s="2" t="s">
        <v>43</v>
      </c>
      <c r="AA250" s="2" t="s">
        <v>43</v>
      </c>
      <c r="AB250" s="2" t="n">
        <v>302698.3325</v>
      </c>
      <c r="AC250" s="2" t="n">
        <v>2766481.467</v>
      </c>
      <c r="AD250" s="2" t="s">
        <v>36</v>
      </c>
      <c r="AE250" s="2" t="s">
        <v>37</v>
      </c>
      <c r="AF250" s="3" t="n">
        <v>0.00833333333333333</v>
      </c>
    </row>
    <row r="251" customFormat="false" ht="16" hidden="false" customHeight="false" outlineLevel="0" collapsed="false">
      <c r="A251" s="2" t="n">
        <v>420479265</v>
      </c>
      <c r="B251" s="2" t="b">
        <f aca="false">TRUE()</f>
        <v>1</v>
      </c>
      <c r="C251" s="3" t="n">
        <v>0.000694444444444445</v>
      </c>
      <c r="D251" s="2" t="n">
        <v>55.036</v>
      </c>
      <c r="E251" s="2" t="n">
        <v>25.001</v>
      </c>
      <c r="G251" s="2" t="n">
        <v>0</v>
      </c>
      <c r="H251" s="2" t="n">
        <v>-125</v>
      </c>
      <c r="I251" s="2" t="n">
        <v>401.6466697</v>
      </c>
      <c r="J251" s="2" t="n">
        <v>60</v>
      </c>
      <c r="K251" s="2" t="n">
        <v>25.001</v>
      </c>
      <c r="L251" s="2" t="n">
        <v>17.264</v>
      </c>
      <c r="M251" s="2" t="n">
        <v>1</v>
      </c>
      <c r="N251" s="2" t="n">
        <v>55.036</v>
      </c>
      <c r="O251" s="2" t="n">
        <v>90.131</v>
      </c>
      <c r="P251" s="2" t="n">
        <v>6</v>
      </c>
      <c r="Q251" s="2" t="n">
        <v>0</v>
      </c>
      <c r="R251" s="2" t="n">
        <v>6</v>
      </c>
      <c r="S251" s="2" t="n">
        <v>3</v>
      </c>
      <c r="T251" s="2" t="n">
        <v>228</v>
      </c>
      <c r="U251" s="2" t="n">
        <v>-99.99</v>
      </c>
      <c r="V251" s="2" t="n">
        <v>1.71</v>
      </c>
      <c r="W251" s="2" t="s">
        <v>33</v>
      </c>
      <c r="Y251" s="2" t="n">
        <v>99066</v>
      </c>
      <c r="Z251" s="2" t="s">
        <v>43</v>
      </c>
      <c r="AA251" s="2" t="s">
        <v>43</v>
      </c>
      <c r="AB251" s="2" t="n">
        <v>301789.8086</v>
      </c>
      <c r="AC251" s="2" t="n">
        <v>2766494.604</v>
      </c>
      <c r="AD251" s="2" t="s">
        <v>36</v>
      </c>
      <c r="AE251" s="2" t="s">
        <v>37</v>
      </c>
      <c r="AF251" s="3" t="n">
        <v>0.000694444444444445</v>
      </c>
    </row>
    <row r="252" customFormat="false" ht="16" hidden="false" customHeight="false" outlineLevel="0" collapsed="false">
      <c r="A252" s="2" t="n">
        <v>420479268</v>
      </c>
      <c r="B252" s="2" t="b">
        <f aca="false">TRUE()</f>
        <v>1</v>
      </c>
      <c r="C252" s="3" t="n">
        <v>0.0361111111111111</v>
      </c>
      <c r="D252" s="2" t="n">
        <v>55.039</v>
      </c>
      <c r="E252" s="2" t="n">
        <v>25.004</v>
      </c>
      <c r="G252" s="2" t="n">
        <v>0</v>
      </c>
      <c r="H252" s="2" t="n">
        <v>-132</v>
      </c>
      <c r="I252" s="2" t="n">
        <v>401.6466697</v>
      </c>
      <c r="J252" s="2" t="n">
        <v>0</v>
      </c>
      <c r="K252" s="2" t="n">
        <v>25.004</v>
      </c>
      <c r="L252" s="2" t="n">
        <v>16.383</v>
      </c>
      <c r="M252" s="2" t="s">
        <v>38</v>
      </c>
      <c r="N252" s="2" t="n">
        <v>55.039</v>
      </c>
      <c r="O252" s="2" t="n">
        <v>94.989</v>
      </c>
      <c r="P252" s="2" t="n">
        <v>2</v>
      </c>
      <c r="Q252" s="2" t="n">
        <v>0</v>
      </c>
      <c r="R252" s="2" t="n">
        <v>2</v>
      </c>
      <c r="S252" s="2" t="n">
        <v>2</v>
      </c>
      <c r="T252" s="2" t="n">
        <v>46</v>
      </c>
      <c r="U252" s="2" t="n">
        <v>-99.99</v>
      </c>
      <c r="V252" s="2" t="n">
        <v>1.53</v>
      </c>
      <c r="W252" s="2" t="s">
        <v>33</v>
      </c>
      <c r="Y252" s="2" t="n">
        <v>99066</v>
      </c>
      <c r="Z252" s="2" t="s">
        <v>43</v>
      </c>
      <c r="AA252" s="2" t="s">
        <v>43</v>
      </c>
      <c r="AB252" s="2" t="n">
        <v>302097.4593</v>
      </c>
      <c r="AC252" s="2" t="n">
        <v>2766822.53</v>
      </c>
      <c r="AD252" s="2" t="s">
        <v>36</v>
      </c>
      <c r="AE252" s="2" t="s">
        <v>37</v>
      </c>
      <c r="AF252" s="3" t="n">
        <v>0.0361111111111111</v>
      </c>
    </row>
    <row r="253" customFormat="false" ht="16" hidden="false" customHeight="false" outlineLevel="0" collapsed="false">
      <c r="A253" s="2" t="n">
        <v>420479269</v>
      </c>
      <c r="B253" s="2" t="b">
        <f aca="false">TRUE()</f>
        <v>1</v>
      </c>
      <c r="C253" s="3" t="n">
        <v>0.00763888888888889</v>
      </c>
      <c r="D253" s="2" t="n">
        <v>55.034</v>
      </c>
      <c r="E253" s="2" t="n">
        <v>25.003</v>
      </c>
      <c r="G253" s="2" t="n">
        <v>0</v>
      </c>
      <c r="H253" s="2" t="n">
        <v>-128</v>
      </c>
      <c r="I253" s="2" t="n">
        <v>401.6466697</v>
      </c>
      <c r="J253" s="2" t="n">
        <v>0</v>
      </c>
      <c r="K253" s="2" t="n">
        <v>25.003</v>
      </c>
      <c r="L253" s="2" t="n">
        <v>22.096</v>
      </c>
      <c r="M253" s="2" t="s">
        <v>38</v>
      </c>
      <c r="N253" s="2" t="n">
        <v>55.034</v>
      </c>
      <c r="O253" s="2" t="n">
        <v>68.359</v>
      </c>
      <c r="P253" s="2" t="n">
        <v>2</v>
      </c>
      <c r="Q253" s="2" t="n">
        <v>0</v>
      </c>
      <c r="R253" s="2" t="n">
        <v>2</v>
      </c>
      <c r="S253" s="2" t="n">
        <v>1</v>
      </c>
      <c r="T253" s="2" t="n">
        <v>45</v>
      </c>
      <c r="U253" s="2" t="n">
        <v>-99.99</v>
      </c>
      <c r="V253" s="2" t="n">
        <v>0.16</v>
      </c>
      <c r="W253" s="2" t="s">
        <v>33</v>
      </c>
      <c r="Y253" s="2" t="n">
        <v>99066</v>
      </c>
      <c r="Z253" s="2" t="s">
        <v>43</v>
      </c>
      <c r="AA253" s="2" t="s">
        <v>43</v>
      </c>
      <c r="AB253" s="2" t="n">
        <v>301591.1282</v>
      </c>
      <c r="AC253" s="2" t="n">
        <v>2766719.073</v>
      </c>
      <c r="AD253" s="2" t="s">
        <v>36</v>
      </c>
      <c r="AE253" s="2" t="s">
        <v>37</v>
      </c>
      <c r="AF253" s="3" t="n">
        <v>0.00763888888888889</v>
      </c>
    </row>
    <row r="254" customFormat="false" ht="16" hidden="false" customHeight="false" outlineLevel="0" collapsed="false">
      <c r="A254" s="2" t="n">
        <v>420479270</v>
      </c>
      <c r="B254" s="2" t="b">
        <f aca="false">TRUE()</f>
        <v>1</v>
      </c>
      <c r="C254" s="3" t="n">
        <v>0.00138888888888889</v>
      </c>
      <c r="D254" s="2" t="n">
        <v>55.029</v>
      </c>
      <c r="E254" s="2" t="n">
        <v>24.997</v>
      </c>
      <c r="G254" s="2" t="n">
        <v>0</v>
      </c>
      <c r="H254" s="2" t="n">
        <v>-125</v>
      </c>
      <c r="I254" s="2" t="n">
        <v>401.6466697</v>
      </c>
      <c r="J254" s="2" t="n">
        <v>0</v>
      </c>
      <c r="K254" s="2" t="n">
        <v>24.997</v>
      </c>
      <c r="L254" s="2" t="n">
        <v>29.312</v>
      </c>
      <c r="M254" s="2" t="s">
        <v>38</v>
      </c>
      <c r="N254" s="2" t="n">
        <v>55.029</v>
      </c>
      <c r="O254" s="2" t="n">
        <v>76.063</v>
      </c>
      <c r="P254" s="2" t="n">
        <v>2</v>
      </c>
      <c r="Q254" s="2" t="n">
        <v>0</v>
      </c>
      <c r="R254" s="2" t="n">
        <v>2</v>
      </c>
      <c r="S254" s="2" t="n">
        <v>1</v>
      </c>
      <c r="T254" s="2" t="n">
        <v>49</v>
      </c>
      <c r="U254" s="2" t="n">
        <v>-99.99</v>
      </c>
      <c r="V254" s="2" t="n">
        <v>-3.15</v>
      </c>
      <c r="W254" s="2" t="s">
        <v>33</v>
      </c>
      <c r="Y254" s="2" t="n">
        <v>99066</v>
      </c>
      <c r="Z254" s="2" t="s">
        <v>43</v>
      </c>
      <c r="AA254" s="2" t="s">
        <v>43</v>
      </c>
      <c r="AB254" s="2" t="n">
        <v>301076.7328</v>
      </c>
      <c r="AC254" s="2" t="n">
        <v>2766061.779</v>
      </c>
      <c r="AD254" s="2" t="s">
        <v>36</v>
      </c>
      <c r="AE254" s="2" t="s">
        <v>37</v>
      </c>
      <c r="AF254" s="3" t="n">
        <v>0.00138888888888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customFormat="false" ht="16" hidden="false" customHeight="false" outlineLevel="0" collapsed="false">
      <c r="A2" s="2" t="n">
        <v>420480084</v>
      </c>
      <c r="B2" s="2" t="b">
        <f aca="false">TRUE()</f>
        <v>1</v>
      </c>
      <c r="C2" s="3" t="n">
        <v>0.0215277777777778</v>
      </c>
      <c r="D2" s="2" t="n">
        <v>55.133</v>
      </c>
      <c r="E2" s="2" t="n">
        <v>25.235</v>
      </c>
      <c r="G2" s="2" t="n">
        <v>0</v>
      </c>
      <c r="H2" s="2" t="n">
        <v>-128</v>
      </c>
      <c r="I2" s="2" t="n">
        <v>401.6466407</v>
      </c>
      <c r="J2" s="2" t="n">
        <v>68</v>
      </c>
      <c r="K2" s="2" t="n">
        <v>25.235</v>
      </c>
      <c r="L2" s="2" t="n">
        <v>18.467</v>
      </c>
      <c r="M2" s="2" t="n">
        <v>1</v>
      </c>
      <c r="N2" s="2" t="n">
        <v>55.133</v>
      </c>
      <c r="O2" s="2" t="n">
        <v>85.866</v>
      </c>
      <c r="P2" s="2" t="n">
        <v>4</v>
      </c>
      <c r="Q2" s="2" t="n">
        <v>0</v>
      </c>
      <c r="R2" s="2" t="n">
        <v>4</v>
      </c>
      <c r="S2" s="2" t="n">
        <v>3</v>
      </c>
      <c r="T2" s="2" t="n">
        <v>448</v>
      </c>
      <c r="U2" s="2" t="n">
        <v>31.2</v>
      </c>
      <c r="V2" s="2" t="n">
        <v>-14.22</v>
      </c>
      <c r="W2" s="2" t="s">
        <v>33</v>
      </c>
      <c r="X2" s="2" t="s">
        <v>34</v>
      </c>
      <c r="Y2" s="2" t="n">
        <v>61002</v>
      </c>
      <c r="Z2" s="2" t="s">
        <v>44</v>
      </c>
      <c r="AA2" s="2" t="s">
        <v>44</v>
      </c>
      <c r="AB2" s="2" t="n">
        <v>311940.1621</v>
      </c>
      <c r="AC2" s="2" t="n">
        <v>2792275.961</v>
      </c>
      <c r="AD2" s="2" t="s">
        <v>36</v>
      </c>
      <c r="AE2" s="2" t="s">
        <v>37</v>
      </c>
      <c r="AF2" s="3" t="n">
        <v>0.0215277777777778</v>
      </c>
    </row>
    <row r="3" customFormat="false" ht="16" hidden="false" customHeight="false" outlineLevel="0" collapsed="false">
      <c r="A3" s="2" t="n">
        <v>420480089</v>
      </c>
      <c r="B3" s="2" t="b">
        <f aca="false">TRUE()</f>
        <v>1</v>
      </c>
      <c r="C3" s="3" t="n">
        <v>0.00138888888888889</v>
      </c>
      <c r="D3" s="2" t="n">
        <v>55.111</v>
      </c>
      <c r="E3" s="2" t="n">
        <v>25.324</v>
      </c>
      <c r="G3" s="2" t="n">
        <v>0</v>
      </c>
      <c r="H3" s="2" t="n">
        <v>-126</v>
      </c>
      <c r="I3" s="2" t="n">
        <v>401.6466533</v>
      </c>
      <c r="J3" s="2" t="n">
        <v>0</v>
      </c>
      <c r="K3" s="2" t="n">
        <v>25.324</v>
      </c>
      <c r="L3" s="2" t="n">
        <v>28.722</v>
      </c>
      <c r="M3" s="2" t="s">
        <v>32</v>
      </c>
      <c r="N3" s="2" t="n">
        <v>55.111</v>
      </c>
      <c r="O3" s="2" t="n">
        <v>71.846</v>
      </c>
      <c r="P3" s="2" t="n">
        <v>3</v>
      </c>
      <c r="Q3" s="2" t="n">
        <v>0</v>
      </c>
      <c r="R3" s="2" t="n">
        <v>3</v>
      </c>
      <c r="S3" s="2" t="n">
        <v>2</v>
      </c>
      <c r="T3" s="2" t="n">
        <v>81</v>
      </c>
      <c r="U3" s="2" t="n">
        <v>31.27</v>
      </c>
      <c r="V3" s="2" t="n">
        <v>-21.29</v>
      </c>
      <c r="W3" s="2" t="s">
        <v>33</v>
      </c>
      <c r="X3" s="2" t="s">
        <v>34</v>
      </c>
      <c r="Y3" s="2" t="n">
        <v>61002</v>
      </c>
      <c r="Z3" s="2" t="s">
        <v>44</v>
      </c>
      <c r="AA3" s="2" t="s">
        <v>44</v>
      </c>
      <c r="AB3" s="2" t="n">
        <v>309862.4775</v>
      </c>
      <c r="AC3" s="2" t="n">
        <v>2802165.589</v>
      </c>
      <c r="AD3" s="2" t="s">
        <v>36</v>
      </c>
      <c r="AE3" s="2" t="s">
        <v>37</v>
      </c>
      <c r="AF3" s="3" t="n">
        <v>0.00138888888888889</v>
      </c>
    </row>
    <row r="4" customFormat="false" ht="16" hidden="false" customHeight="false" outlineLevel="0" collapsed="false">
      <c r="A4" s="2" t="n">
        <v>420480092</v>
      </c>
      <c r="B4" s="2" t="b">
        <f aca="false">TRUE()</f>
        <v>1</v>
      </c>
      <c r="C4" s="3" t="n">
        <v>0.0222222222222222</v>
      </c>
      <c r="D4" s="2" t="n">
        <v>55.257</v>
      </c>
      <c r="E4" s="2" t="n">
        <v>25.269</v>
      </c>
      <c r="G4" s="2" t="n">
        <v>0</v>
      </c>
      <c r="H4" s="2" t="n">
        <v>-124</v>
      </c>
      <c r="I4" s="2" t="n">
        <v>401.6466232</v>
      </c>
      <c r="J4" s="2" t="n">
        <v>8</v>
      </c>
      <c r="K4" s="2" t="n">
        <v>25.269</v>
      </c>
      <c r="L4" s="2" t="n">
        <v>20.827</v>
      </c>
      <c r="M4" s="2" t="s">
        <v>32</v>
      </c>
      <c r="N4" s="2" t="n">
        <v>55.257</v>
      </c>
      <c r="O4" s="2" t="n">
        <v>76.238</v>
      </c>
      <c r="P4" s="2" t="n">
        <v>3</v>
      </c>
      <c r="Q4" s="2" t="n">
        <v>0</v>
      </c>
      <c r="R4" s="2" t="n">
        <v>3</v>
      </c>
      <c r="S4" s="2" t="n">
        <v>2</v>
      </c>
      <c r="T4" s="2" t="n">
        <v>80</v>
      </c>
      <c r="U4" s="2" t="n">
        <v>-99.99</v>
      </c>
      <c r="V4" s="2" t="n">
        <v>-5.46</v>
      </c>
      <c r="W4" s="2" t="s">
        <v>33</v>
      </c>
      <c r="X4" s="2" t="s">
        <v>34</v>
      </c>
      <c r="Y4" s="2" t="n">
        <v>61002</v>
      </c>
      <c r="Z4" s="2" t="s">
        <v>44</v>
      </c>
      <c r="AA4" s="2" t="s">
        <v>44</v>
      </c>
      <c r="AB4" s="2" t="n">
        <v>324481.925</v>
      </c>
      <c r="AC4" s="2" t="n">
        <v>2795874.131</v>
      </c>
      <c r="AD4" s="2" t="s">
        <v>36</v>
      </c>
      <c r="AE4" s="2" t="s">
        <v>37</v>
      </c>
      <c r="AF4" s="3" t="n">
        <v>0.0222222222222222</v>
      </c>
    </row>
    <row r="5" customFormat="false" ht="16" hidden="false" customHeight="false" outlineLevel="0" collapsed="false">
      <c r="A5" s="2" t="n">
        <v>420480096</v>
      </c>
      <c r="B5" s="2" t="b">
        <f aca="false">TRUE()</f>
        <v>1</v>
      </c>
      <c r="C5" s="3" t="n">
        <v>0.0291666666666667</v>
      </c>
      <c r="D5" s="2" t="n">
        <v>55.299</v>
      </c>
      <c r="E5" s="2" t="n">
        <v>25.282</v>
      </c>
      <c r="G5" s="2" t="n">
        <v>0</v>
      </c>
      <c r="H5" s="2" t="n">
        <v>-123</v>
      </c>
      <c r="I5" s="2" t="n">
        <v>401.646651</v>
      </c>
      <c r="J5" s="2" t="n">
        <v>58</v>
      </c>
      <c r="K5" s="2" t="n">
        <v>25.282</v>
      </c>
      <c r="L5" s="2" t="n">
        <v>20.448</v>
      </c>
      <c r="M5" s="2" t="n">
        <v>1</v>
      </c>
      <c r="N5" s="2" t="n">
        <v>55.299</v>
      </c>
      <c r="O5" s="2" t="n">
        <v>78.294</v>
      </c>
      <c r="P5" s="2" t="n">
        <v>5</v>
      </c>
      <c r="Q5" s="2" t="n">
        <v>0</v>
      </c>
      <c r="R5" s="2" t="n">
        <v>5</v>
      </c>
      <c r="S5" s="2" t="n">
        <v>4</v>
      </c>
      <c r="T5" s="2" t="n">
        <v>560</v>
      </c>
      <c r="U5" s="2" t="n">
        <v>-99.99</v>
      </c>
      <c r="V5" s="2" t="n">
        <v>1.05</v>
      </c>
      <c r="W5" s="2" t="s">
        <v>33</v>
      </c>
      <c r="X5" s="2" t="s">
        <v>34</v>
      </c>
      <c r="Y5" s="2" t="n">
        <v>61002</v>
      </c>
      <c r="Z5" s="2" t="s">
        <v>44</v>
      </c>
      <c r="AA5" s="2" t="s">
        <v>44</v>
      </c>
      <c r="AB5" s="2" t="n">
        <v>328730.3392</v>
      </c>
      <c r="AC5" s="2" t="n">
        <v>2797259.775</v>
      </c>
      <c r="AD5" s="2" t="s">
        <v>36</v>
      </c>
      <c r="AE5" s="2" t="s">
        <v>37</v>
      </c>
      <c r="AF5" s="3" t="n">
        <v>0.0291666666666667</v>
      </c>
    </row>
    <row r="6" customFormat="false" ht="16" hidden="false" customHeight="false" outlineLevel="0" collapsed="false">
      <c r="A6" s="2" t="n">
        <v>420480102</v>
      </c>
      <c r="B6" s="2" t="b">
        <f aca="false">TRUE()</f>
        <v>1</v>
      </c>
      <c r="C6" s="3" t="n">
        <v>0.00416666666666667</v>
      </c>
      <c r="D6" s="2" t="n">
        <v>55.301</v>
      </c>
      <c r="E6" s="2" t="n">
        <v>25.351</v>
      </c>
      <c r="G6" s="2" t="n">
        <v>0</v>
      </c>
      <c r="H6" s="2" t="n">
        <v>-123</v>
      </c>
      <c r="I6" s="2" t="n">
        <v>401.6466453</v>
      </c>
      <c r="J6" s="2" t="n">
        <v>60</v>
      </c>
      <c r="K6" s="2" t="n">
        <v>25.351</v>
      </c>
      <c r="L6" s="2" t="n">
        <v>24.546</v>
      </c>
      <c r="M6" s="2" t="n">
        <v>2</v>
      </c>
      <c r="N6" s="2" t="n">
        <v>55.301</v>
      </c>
      <c r="O6" s="2" t="n">
        <v>58.925</v>
      </c>
      <c r="P6" s="2" t="n">
        <v>4</v>
      </c>
      <c r="Q6" s="2" t="n">
        <v>0</v>
      </c>
      <c r="R6" s="2" t="n">
        <v>4</v>
      </c>
      <c r="S6" s="2" t="n">
        <v>3</v>
      </c>
      <c r="T6" s="2" t="n">
        <v>448</v>
      </c>
      <c r="U6" s="2" t="n">
        <v>-99.99</v>
      </c>
      <c r="V6" s="2" t="n">
        <v>-12.77</v>
      </c>
      <c r="W6" s="2" t="s">
        <v>33</v>
      </c>
      <c r="X6" s="2" t="s">
        <v>34</v>
      </c>
      <c r="Y6" s="2" t="n">
        <v>61002</v>
      </c>
      <c r="Z6" s="2" t="s">
        <v>44</v>
      </c>
      <c r="AA6" s="2" t="s">
        <v>44</v>
      </c>
      <c r="AB6" s="2" t="n">
        <v>329028.6928</v>
      </c>
      <c r="AC6" s="2" t="n">
        <v>2804899.967</v>
      </c>
      <c r="AD6" s="2" t="s">
        <v>36</v>
      </c>
      <c r="AE6" s="2" t="s">
        <v>37</v>
      </c>
      <c r="AF6" s="3" t="n">
        <v>0.00416666666666667</v>
      </c>
    </row>
    <row r="7" customFormat="false" ht="16" hidden="false" customHeight="false" outlineLevel="0" collapsed="false">
      <c r="A7" s="2" t="n">
        <v>420480107</v>
      </c>
      <c r="B7" s="2" t="b">
        <f aca="false">TRUE()</f>
        <v>1</v>
      </c>
      <c r="C7" s="3" t="n">
        <v>0.0381944444444444</v>
      </c>
      <c r="D7" s="2" t="n">
        <v>55.415</v>
      </c>
      <c r="E7" s="2" t="n">
        <v>25.436</v>
      </c>
      <c r="G7" s="2" t="n">
        <v>0</v>
      </c>
      <c r="H7" s="2" t="n">
        <v>-126</v>
      </c>
      <c r="I7" s="2" t="n">
        <v>401.6466453</v>
      </c>
      <c r="J7" s="2" t="n">
        <v>0</v>
      </c>
      <c r="K7" s="2" t="n">
        <v>25.436</v>
      </c>
      <c r="L7" s="2" t="n">
        <v>23.629</v>
      </c>
      <c r="M7" s="2" t="s">
        <v>32</v>
      </c>
      <c r="N7" s="2" t="n">
        <v>55.415</v>
      </c>
      <c r="O7" s="2" t="n">
        <v>63.651</v>
      </c>
      <c r="P7" s="2" t="n">
        <v>3</v>
      </c>
      <c r="Q7" s="2" t="n">
        <v>0</v>
      </c>
      <c r="R7" s="2" t="n">
        <v>3</v>
      </c>
      <c r="S7" s="2" t="n">
        <v>2</v>
      </c>
      <c r="T7" s="2" t="n">
        <v>80</v>
      </c>
      <c r="U7" s="2" t="n">
        <v>-99.99</v>
      </c>
      <c r="V7" s="2" t="n">
        <v>-1.45</v>
      </c>
      <c r="W7" s="2" t="s">
        <v>33</v>
      </c>
      <c r="X7" s="2" t="s">
        <v>34</v>
      </c>
      <c r="Y7" s="2" t="n">
        <v>61002</v>
      </c>
      <c r="Z7" s="2" t="s">
        <v>44</v>
      </c>
      <c r="AA7" s="2" t="s">
        <v>44</v>
      </c>
      <c r="AB7" s="2" t="n">
        <v>340614.2251</v>
      </c>
      <c r="AC7" s="2" t="n">
        <v>2814173.862</v>
      </c>
      <c r="AD7" s="2" t="s">
        <v>36</v>
      </c>
      <c r="AE7" s="2" t="s">
        <v>37</v>
      </c>
      <c r="AF7" s="3" t="n">
        <v>0.0381944444444444</v>
      </c>
    </row>
    <row r="8" customFormat="false" ht="16" hidden="false" customHeight="false" outlineLevel="0" collapsed="false">
      <c r="A8" s="2" t="n">
        <v>420480112</v>
      </c>
      <c r="B8" s="2" t="b">
        <f aca="false">TRUE()</f>
        <v>1</v>
      </c>
      <c r="C8" s="3" t="n">
        <v>0.0305555555555556</v>
      </c>
      <c r="D8" s="2" t="n">
        <v>55.438</v>
      </c>
      <c r="E8" s="2" t="n">
        <v>25.421</v>
      </c>
      <c r="G8" s="2" t="n">
        <v>0</v>
      </c>
      <c r="H8" s="2" t="n">
        <v>-122</v>
      </c>
      <c r="I8" s="2" t="n">
        <v>401.6466387</v>
      </c>
      <c r="J8" s="2" t="n">
        <v>60</v>
      </c>
      <c r="K8" s="2" t="n">
        <v>25.421</v>
      </c>
      <c r="L8" s="2" t="n">
        <v>30.75</v>
      </c>
      <c r="M8" s="2" t="n">
        <v>1</v>
      </c>
      <c r="N8" s="2" t="n">
        <v>55.438</v>
      </c>
      <c r="O8" s="2" t="n">
        <v>81.32</v>
      </c>
      <c r="P8" s="2" t="n">
        <v>6</v>
      </c>
      <c r="Q8" s="2" t="n">
        <v>0</v>
      </c>
      <c r="R8" s="2" t="n">
        <v>6</v>
      </c>
      <c r="S8" s="2" t="n">
        <v>2</v>
      </c>
      <c r="T8" s="2" t="n">
        <v>240</v>
      </c>
      <c r="U8" s="2" t="n">
        <v>-99.99</v>
      </c>
      <c r="V8" s="2" t="n">
        <v>1.37</v>
      </c>
      <c r="W8" s="2" t="s">
        <v>33</v>
      </c>
      <c r="X8" s="2" t="s">
        <v>34</v>
      </c>
      <c r="Y8" s="2" t="n">
        <v>61002</v>
      </c>
      <c r="Z8" s="2" t="s">
        <v>44</v>
      </c>
      <c r="AA8" s="2" t="s">
        <v>44</v>
      </c>
      <c r="AB8" s="2" t="n">
        <v>342907.9922</v>
      </c>
      <c r="AC8" s="2" t="n">
        <v>2812485.153</v>
      </c>
      <c r="AD8" s="2" t="s">
        <v>36</v>
      </c>
      <c r="AE8" s="2" t="s">
        <v>37</v>
      </c>
      <c r="AF8" s="3" t="n">
        <v>0.0305555555555556</v>
      </c>
    </row>
    <row r="9" customFormat="false" ht="16" hidden="false" customHeight="false" outlineLevel="0" collapsed="false">
      <c r="A9" s="2" t="n">
        <v>420480118</v>
      </c>
      <c r="B9" s="2" t="b">
        <f aca="false">TRUE()</f>
        <v>1</v>
      </c>
      <c r="C9" s="3" t="n">
        <v>0.0263888888888889</v>
      </c>
      <c r="D9" s="2" t="n">
        <v>55.409</v>
      </c>
      <c r="E9" s="2" t="n">
        <v>25.391</v>
      </c>
      <c r="G9" s="2" t="n">
        <v>0</v>
      </c>
      <c r="H9" s="2" t="n">
        <v>-122</v>
      </c>
      <c r="I9" s="2" t="n">
        <v>401.6466434</v>
      </c>
      <c r="J9" s="2" t="n">
        <v>68</v>
      </c>
      <c r="K9" s="2" t="n">
        <v>25.391</v>
      </c>
      <c r="L9" s="2" t="n">
        <v>21.463</v>
      </c>
      <c r="M9" s="2" t="n">
        <v>1</v>
      </c>
      <c r="N9" s="2" t="n">
        <v>55.409</v>
      </c>
      <c r="O9" s="2" t="n">
        <v>73.653</v>
      </c>
      <c r="P9" s="2" t="n">
        <v>4</v>
      </c>
      <c r="Q9" s="2" t="n">
        <v>0</v>
      </c>
      <c r="R9" s="2" t="n">
        <v>4</v>
      </c>
      <c r="S9" s="2" t="n">
        <v>2</v>
      </c>
      <c r="T9" s="2" t="n">
        <v>129</v>
      </c>
      <c r="U9" s="2" t="n">
        <v>-99.99</v>
      </c>
      <c r="V9" s="2" t="n">
        <v>0.82</v>
      </c>
      <c r="W9" s="2" t="s">
        <v>33</v>
      </c>
      <c r="X9" s="2" t="s">
        <v>34</v>
      </c>
      <c r="Y9" s="2" t="n">
        <v>61002</v>
      </c>
      <c r="Z9" s="2" t="s">
        <v>44</v>
      </c>
      <c r="AA9" s="2" t="s">
        <v>44</v>
      </c>
      <c r="AB9" s="2" t="n">
        <v>339951.3621</v>
      </c>
      <c r="AC9" s="2" t="n">
        <v>2809196.761</v>
      </c>
      <c r="AD9" s="2" t="s">
        <v>36</v>
      </c>
      <c r="AE9" s="2" t="s">
        <v>37</v>
      </c>
      <c r="AF9" s="3" t="n">
        <v>0.0263888888888889</v>
      </c>
    </row>
    <row r="10" customFormat="false" ht="16" hidden="false" customHeight="false" outlineLevel="0" collapsed="false">
      <c r="A10" s="2" t="n">
        <v>420480128</v>
      </c>
      <c r="B10" s="2" t="b">
        <f aca="false">TRUE()</f>
        <v>1</v>
      </c>
      <c r="C10" s="3" t="n">
        <v>0.03125</v>
      </c>
      <c r="D10" s="2" t="n">
        <v>55.388</v>
      </c>
      <c r="E10" s="2" t="n">
        <v>25.378</v>
      </c>
      <c r="G10" s="2" t="n">
        <v>0</v>
      </c>
      <c r="H10" s="2" t="n">
        <v>-125</v>
      </c>
      <c r="I10" s="2" t="n">
        <v>401.6466407</v>
      </c>
      <c r="J10" s="2" t="n">
        <v>58</v>
      </c>
      <c r="K10" s="2" t="n">
        <v>25.378</v>
      </c>
      <c r="L10" s="2" t="n">
        <v>20.259</v>
      </c>
      <c r="M10" s="2" t="n">
        <v>1</v>
      </c>
      <c r="N10" s="2" t="n">
        <v>55.388</v>
      </c>
      <c r="O10" s="2" t="n">
        <v>78.498</v>
      </c>
      <c r="P10" s="2" t="n">
        <v>4</v>
      </c>
      <c r="Q10" s="2" t="n">
        <v>0</v>
      </c>
      <c r="R10" s="2" t="n">
        <v>4</v>
      </c>
      <c r="S10" s="2" t="n">
        <v>4</v>
      </c>
      <c r="T10" s="2" t="n">
        <v>376</v>
      </c>
      <c r="U10" s="2" t="n">
        <v>-99.99</v>
      </c>
      <c r="V10" s="2" t="n">
        <v>-6.75</v>
      </c>
      <c r="W10" s="2" t="s">
        <v>33</v>
      </c>
      <c r="X10" s="2" t="s">
        <v>34</v>
      </c>
      <c r="Y10" s="2" t="n">
        <v>61002</v>
      </c>
      <c r="Z10" s="2" t="s">
        <v>44</v>
      </c>
      <c r="AA10" s="2" t="s">
        <v>44</v>
      </c>
      <c r="AB10" s="2" t="n">
        <v>337821.1166</v>
      </c>
      <c r="AC10" s="2" t="n">
        <v>2807782.182</v>
      </c>
      <c r="AD10" s="2" t="s">
        <v>36</v>
      </c>
      <c r="AE10" s="2" t="s">
        <v>37</v>
      </c>
      <c r="AF10" s="3" t="n">
        <v>0.03125</v>
      </c>
    </row>
    <row r="11" customFormat="false" ht="16" hidden="false" customHeight="false" outlineLevel="0" collapsed="false">
      <c r="A11" s="2" t="n">
        <v>420480136</v>
      </c>
      <c r="B11" s="2" t="b">
        <f aca="false">TRUE()</f>
        <v>1</v>
      </c>
      <c r="C11" s="3" t="n">
        <v>0.0243055555555556</v>
      </c>
      <c r="D11" s="2" t="n">
        <v>55.341</v>
      </c>
      <c r="E11" s="2" t="n">
        <v>25.328</v>
      </c>
      <c r="G11" s="2" t="n">
        <v>0</v>
      </c>
      <c r="H11" s="2" t="n">
        <v>-124</v>
      </c>
      <c r="I11" s="2" t="n">
        <v>401.6466533</v>
      </c>
      <c r="J11" s="2" t="n">
        <v>66</v>
      </c>
      <c r="K11" s="2" t="n">
        <v>25.328</v>
      </c>
      <c r="L11" s="2" t="n">
        <v>19.123</v>
      </c>
      <c r="M11" s="2" t="n">
        <v>2</v>
      </c>
      <c r="N11" s="2" t="n">
        <v>55.341</v>
      </c>
      <c r="O11" s="2" t="n">
        <v>83.6</v>
      </c>
      <c r="P11" s="2" t="n">
        <v>5</v>
      </c>
      <c r="Q11" s="2" t="n">
        <v>0</v>
      </c>
      <c r="R11" s="2" t="n">
        <v>5</v>
      </c>
      <c r="S11" s="2" t="n">
        <v>2</v>
      </c>
      <c r="T11" s="2" t="n">
        <v>461</v>
      </c>
      <c r="U11" s="2" t="n">
        <v>-99.99</v>
      </c>
      <c r="V11" s="2" t="n">
        <v>-17.14</v>
      </c>
      <c r="W11" s="2" t="s">
        <v>33</v>
      </c>
      <c r="X11" s="2" t="s">
        <v>34</v>
      </c>
      <c r="Y11" s="2" t="n">
        <v>61002</v>
      </c>
      <c r="Z11" s="2" t="s">
        <v>44</v>
      </c>
      <c r="AA11" s="2" t="s">
        <v>44</v>
      </c>
      <c r="AB11" s="2" t="n">
        <v>333023.0623</v>
      </c>
      <c r="AC11" s="2" t="n">
        <v>2802301.884</v>
      </c>
      <c r="AD11" s="2" t="s">
        <v>36</v>
      </c>
      <c r="AE11" s="2" t="s">
        <v>37</v>
      </c>
      <c r="AF11" s="3" t="n">
        <v>0.0243055555555556</v>
      </c>
    </row>
    <row r="12" customFormat="false" ht="16" hidden="false" customHeight="false" outlineLevel="0" collapsed="false">
      <c r="A12" s="2" t="n">
        <v>420480138</v>
      </c>
      <c r="B12" s="2" t="b">
        <f aca="false">TRUE()</f>
        <v>1</v>
      </c>
      <c r="C12" s="3" t="n">
        <v>0.0305555555555556</v>
      </c>
      <c r="D12" s="2" t="n">
        <v>55.236</v>
      </c>
      <c r="E12" s="2" t="n">
        <v>25.396</v>
      </c>
      <c r="G12" s="2" t="n">
        <v>0</v>
      </c>
      <c r="H12" s="2" t="n">
        <v>-128</v>
      </c>
      <c r="I12" s="2" t="n">
        <v>401.6466427</v>
      </c>
      <c r="J12" s="2" t="n">
        <v>68</v>
      </c>
      <c r="K12" s="2" t="n">
        <v>25.396</v>
      </c>
      <c r="L12" s="2" t="n">
        <v>21.868</v>
      </c>
      <c r="M12" s="2" t="n">
        <v>0</v>
      </c>
      <c r="N12" s="2" t="n">
        <v>55.236</v>
      </c>
      <c r="O12" s="2" t="n">
        <v>73.1</v>
      </c>
      <c r="P12" s="2" t="n">
        <v>4</v>
      </c>
      <c r="Q12" s="2" t="n">
        <v>0</v>
      </c>
      <c r="R12" s="2" t="n">
        <v>4</v>
      </c>
      <c r="S12" s="2" t="n">
        <v>2</v>
      </c>
      <c r="T12" s="2" t="n">
        <v>120</v>
      </c>
      <c r="U12" s="2" t="n">
        <v>31.45</v>
      </c>
      <c r="V12" s="2" t="n">
        <v>-20.6</v>
      </c>
      <c r="W12" s="2" t="s">
        <v>33</v>
      </c>
      <c r="X12" s="2" t="s">
        <v>34</v>
      </c>
      <c r="Y12" s="2" t="n">
        <v>61002</v>
      </c>
      <c r="Z12" s="2" t="s">
        <v>44</v>
      </c>
      <c r="AA12" s="2" t="s">
        <v>44</v>
      </c>
      <c r="AB12" s="2" t="n">
        <v>322552.1952</v>
      </c>
      <c r="AC12" s="2" t="n">
        <v>2809969.188</v>
      </c>
      <c r="AD12" s="2" t="s">
        <v>36</v>
      </c>
      <c r="AE12" s="2" t="s">
        <v>37</v>
      </c>
      <c r="AF12" s="3" t="n">
        <v>0.0305555555555556</v>
      </c>
    </row>
    <row r="13" customFormat="false" ht="16" hidden="false" customHeight="false" outlineLevel="0" collapsed="false">
      <c r="A13" s="2" t="n">
        <v>420480145</v>
      </c>
      <c r="B13" s="2" t="b">
        <f aca="false">TRUE()</f>
        <v>1</v>
      </c>
      <c r="C13" s="3" t="n">
        <v>0.0145833333333333</v>
      </c>
      <c r="D13" s="2" t="n">
        <v>55.328</v>
      </c>
      <c r="E13" s="2" t="n">
        <v>25.327</v>
      </c>
      <c r="G13" s="2" t="n">
        <v>0</v>
      </c>
      <c r="H13" s="2" t="n">
        <v>-124</v>
      </c>
      <c r="I13" s="2" t="n">
        <v>401.6466611</v>
      </c>
      <c r="J13" s="2" t="n">
        <v>60</v>
      </c>
      <c r="K13" s="2" t="n">
        <v>25.327</v>
      </c>
      <c r="L13" s="2" t="n">
        <v>19.216</v>
      </c>
      <c r="M13" s="2" t="n">
        <v>2</v>
      </c>
      <c r="N13" s="2" t="n">
        <v>55.328</v>
      </c>
      <c r="O13" s="2" t="n">
        <v>81.997</v>
      </c>
      <c r="P13" s="2" t="n">
        <v>4</v>
      </c>
      <c r="Q13" s="2" t="n">
        <v>0</v>
      </c>
      <c r="R13" s="2" t="n">
        <v>4</v>
      </c>
      <c r="S13" s="2" t="n">
        <v>3</v>
      </c>
      <c r="T13" s="2" t="n">
        <v>355</v>
      </c>
      <c r="U13" s="2" t="n">
        <v>-99.99</v>
      </c>
      <c r="V13" s="2" t="n">
        <v>-23.71</v>
      </c>
      <c r="W13" s="2" t="s">
        <v>33</v>
      </c>
      <c r="X13" s="2" t="s">
        <v>34</v>
      </c>
      <c r="Y13" s="2" t="n">
        <v>61002</v>
      </c>
      <c r="Z13" s="2" t="s">
        <v>44</v>
      </c>
      <c r="AA13" s="2" t="s">
        <v>44</v>
      </c>
      <c r="AB13" s="2" t="n">
        <v>331713.004</v>
      </c>
      <c r="AC13" s="2" t="n">
        <v>2802207.399</v>
      </c>
      <c r="AD13" s="2" t="s">
        <v>36</v>
      </c>
      <c r="AE13" s="2" t="s">
        <v>37</v>
      </c>
      <c r="AF13" s="3" t="n">
        <v>0.0145833333333333</v>
      </c>
    </row>
    <row r="14" customFormat="false" ht="16" hidden="false" customHeight="false" outlineLevel="0" collapsed="false">
      <c r="A14" s="2" t="n">
        <v>420480157</v>
      </c>
      <c r="B14" s="2" t="b">
        <f aca="false">TRUE()</f>
        <v>1</v>
      </c>
      <c r="C14" s="3" t="n">
        <v>0.0173611111111111</v>
      </c>
      <c r="D14" s="2" t="n">
        <v>55.333</v>
      </c>
      <c r="E14" s="2" t="n">
        <v>25.327</v>
      </c>
      <c r="G14" s="2" t="n">
        <v>0</v>
      </c>
      <c r="H14" s="2" t="n">
        <v>-122</v>
      </c>
      <c r="I14" s="2" t="n">
        <v>401.6466548</v>
      </c>
      <c r="J14" s="2" t="n">
        <v>50</v>
      </c>
      <c r="K14" s="2" t="n">
        <v>25.327</v>
      </c>
      <c r="L14" s="2" t="n">
        <v>26.459</v>
      </c>
      <c r="M14" s="2" t="n">
        <v>2</v>
      </c>
      <c r="N14" s="2" t="n">
        <v>55.333</v>
      </c>
      <c r="O14" s="2" t="n">
        <v>50.144</v>
      </c>
      <c r="P14" s="2" t="n">
        <v>5</v>
      </c>
      <c r="Q14" s="2" t="n">
        <v>0</v>
      </c>
      <c r="R14" s="2" t="n">
        <v>5</v>
      </c>
      <c r="S14" s="2" t="n">
        <v>3</v>
      </c>
      <c r="T14" s="2" t="n">
        <v>273</v>
      </c>
      <c r="U14" s="2" t="n">
        <v>-99.99</v>
      </c>
      <c r="V14" s="2" t="n">
        <v>-30.19</v>
      </c>
      <c r="W14" s="2" t="s">
        <v>33</v>
      </c>
      <c r="X14" s="2" t="s">
        <v>34</v>
      </c>
      <c r="Y14" s="2" t="n">
        <v>61002</v>
      </c>
      <c r="Z14" s="2" t="s">
        <v>44</v>
      </c>
      <c r="AA14" s="2" t="s">
        <v>44</v>
      </c>
      <c r="AB14" s="2" t="n">
        <v>332216.3454</v>
      </c>
      <c r="AC14" s="2" t="n">
        <v>2802201.123</v>
      </c>
      <c r="AD14" s="2" t="s">
        <v>36</v>
      </c>
      <c r="AE14" s="2" t="s">
        <v>37</v>
      </c>
      <c r="AF14" s="3" t="n">
        <v>0.0173611111111111</v>
      </c>
    </row>
    <row r="15" customFormat="false" ht="16" hidden="false" customHeight="false" outlineLevel="0" collapsed="false">
      <c r="A15" s="2" t="n">
        <v>420480162</v>
      </c>
      <c r="B15" s="2" t="b">
        <f aca="false">TRUE()</f>
        <v>1</v>
      </c>
      <c r="C15" s="3" t="n">
        <v>0.0229166666666667</v>
      </c>
      <c r="D15" s="2" t="n">
        <v>55.055</v>
      </c>
      <c r="E15" s="2" t="n">
        <v>25.391</v>
      </c>
      <c r="G15" s="2" t="n">
        <v>0</v>
      </c>
      <c r="H15" s="2" t="n">
        <v>-122</v>
      </c>
      <c r="I15" s="2" t="n">
        <v>401.6466548</v>
      </c>
      <c r="J15" s="2" t="n">
        <v>0</v>
      </c>
      <c r="K15" s="2" t="n">
        <v>25.391</v>
      </c>
      <c r="L15" s="2" t="n">
        <v>25.149</v>
      </c>
      <c r="M15" s="2" t="s">
        <v>38</v>
      </c>
      <c r="N15" s="2" t="n">
        <v>55.055</v>
      </c>
      <c r="O15" s="2" t="n">
        <v>56.179</v>
      </c>
      <c r="P15" s="2" t="n">
        <v>2</v>
      </c>
      <c r="Q15" s="2" t="n">
        <v>0</v>
      </c>
      <c r="R15" s="2" t="n">
        <v>2</v>
      </c>
      <c r="S15" s="2" t="n">
        <v>2</v>
      </c>
      <c r="T15" s="2" t="n">
        <v>40</v>
      </c>
      <c r="U15" s="2" t="n">
        <v>31.57</v>
      </c>
      <c r="V15" s="2" t="n">
        <v>-19.16</v>
      </c>
      <c r="W15" s="2" t="s">
        <v>33</v>
      </c>
      <c r="X15" s="2" t="s">
        <v>34</v>
      </c>
      <c r="Y15" s="2" t="n">
        <v>61002</v>
      </c>
      <c r="Z15" s="2" t="s">
        <v>44</v>
      </c>
      <c r="AA15" s="2" t="s">
        <v>44</v>
      </c>
      <c r="AB15" s="2" t="n">
        <v>304332.3708</v>
      </c>
      <c r="AC15" s="2" t="n">
        <v>2809668.206</v>
      </c>
      <c r="AD15" s="2" t="s">
        <v>36</v>
      </c>
      <c r="AE15" s="2" t="s">
        <v>37</v>
      </c>
      <c r="AF15" s="3" t="n">
        <v>0.0229166666666667</v>
      </c>
    </row>
    <row r="16" customFormat="false" ht="16" hidden="false" customHeight="false" outlineLevel="0" collapsed="false">
      <c r="A16" s="2" t="n">
        <v>420480163</v>
      </c>
      <c r="B16" s="2" t="b">
        <f aca="false">TRUE()</f>
        <v>1</v>
      </c>
      <c r="C16" s="3" t="n">
        <v>0.0298611111111111</v>
      </c>
      <c r="D16" s="2" t="n">
        <v>55.332</v>
      </c>
      <c r="E16" s="2" t="n">
        <v>25.315</v>
      </c>
      <c r="G16" s="2" t="n">
        <v>0</v>
      </c>
      <c r="H16" s="2" t="n">
        <v>-122</v>
      </c>
      <c r="I16" s="2" t="n">
        <v>401.6466533</v>
      </c>
      <c r="J16" s="2" t="n">
        <v>0</v>
      </c>
      <c r="K16" s="2" t="n">
        <v>25.315</v>
      </c>
      <c r="L16" s="2" t="n">
        <v>22.115</v>
      </c>
      <c r="M16" s="2" t="s">
        <v>32</v>
      </c>
      <c r="N16" s="2" t="n">
        <v>55.332</v>
      </c>
      <c r="O16" s="2" t="n">
        <v>70.604</v>
      </c>
      <c r="P16" s="2" t="n">
        <v>3</v>
      </c>
      <c r="Q16" s="2" t="n">
        <v>0</v>
      </c>
      <c r="R16" s="2" t="n">
        <v>3</v>
      </c>
      <c r="S16" s="2" t="n">
        <v>3</v>
      </c>
      <c r="T16" s="2" t="n">
        <v>392</v>
      </c>
      <c r="U16" s="2" t="n">
        <v>-99.99</v>
      </c>
      <c r="V16" s="2" t="n">
        <v>0.23</v>
      </c>
      <c r="W16" s="2" t="s">
        <v>33</v>
      </c>
      <c r="X16" s="2" t="s">
        <v>34</v>
      </c>
      <c r="Y16" s="2" t="n">
        <v>61002</v>
      </c>
      <c r="Z16" s="2" t="s">
        <v>44</v>
      </c>
      <c r="AA16" s="2" t="s">
        <v>44</v>
      </c>
      <c r="AB16" s="2" t="n">
        <v>332099.1231</v>
      </c>
      <c r="AC16" s="2" t="n">
        <v>2800873.216</v>
      </c>
      <c r="AD16" s="2" t="s">
        <v>36</v>
      </c>
      <c r="AE16" s="2" t="s">
        <v>37</v>
      </c>
      <c r="AF16" s="3" t="n">
        <v>0.0298611111111111</v>
      </c>
    </row>
    <row r="17" customFormat="false" ht="16" hidden="false" customHeight="false" outlineLevel="0" collapsed="false">
      <c r="A17" s="2" t="n">
        <v>420480165</v>
      </c>
      <c r="B17" s="2" t="b">
        <f aca="false">TRUE()</f>
        <v>1</v>
      </c>
      <c r="C17" s="3" t="n">
        <v>0.0145833333333333</v>
      </c>
      <c r="D17" s="2" t="n">
        <v>55.322</v>
      </c>
      <c r="E17" s="2" t="n">
        <v>25.324</v>
      </c>
      <c r="G17" s="2" t="n">
        <v>0</v>
      </c>
      <c r="H17" s="2" t="n">
        <v>-122</v>
      </c>
      <c r="I17" s="2" t="n">
        <v>401.6466577</v>
      </c>
      <c r="J17" s="2" t="n">
        <v>60</v>
      </c>
      <c r="K17" s="2" t="n">
        <v>25.324</v>
      </c>
      <c r="L17" s="2" t="n">
        <v>19.632</v>
      </c>
      <c r="M17" s="2" t="n">
        <v>2</v>
      </c>
      <c r="N17" s="2" t="n">
        <v>55.322</v>
      </c>
      <c r="O17" s="2" t="n">
        <v>82.07</v>
      </c>
      <c r="P17" s="2" t="n">
        <v>4</v>
      </c>
      <c r="Q17" s="2" t="n">
        <v>0</v>
      </c>
      <c r="R17" s="2" t="n">
        <v>4</v>
      </c>
      <c r="S17" s="2" t="n">
        <v>2</v>
      </c>
      <c r="T17" s="2" t="n">
        <v>378</v>
      </c>
      <c r="U17" s="2" t="n">
        <v>-99.99</v>
      </c>
      <c r="V17" s="2" t="n">
        <v>-13.99</v>
      </c>
      <c r="W17" s="2" t="s">
        <v>33</v>
      </c>
      <c r="X17" s="2" t="s">
        <v>34</v>
      </c>
      <c r="Y17" s="2" t="n">
        <v>61002</v>
      </c>
      <c r="Z17" s="2" t="s">
        <v>44</v>
      </c>
      <c r="AA17" s="2" t="s">
        <v>44</v>
      </c>
      <c r="AB17" s="2" t="n">
        <v>331104.8292</v>
      </c>
      <c r="AC17" s="2" t="n">
        <v>2801882.663</v>
      </c>
      <c r="AD17" s="2" t="s">
        <v>36</v>
      </c>
      <c r="AE17" s="2" t="s">
        <v>37</v>
      </c>
      <c r="AF17" s="3" t="n">
        <v>0.0145833333333333</v>
      </c>
    </row>
    <row r="18" customFormat="false" ht="16" hidden="false" customHeight="false" outlineLevel="0" collapsed="false">
      <c r="A18" s="2" t="n">
        <v>420480171</v>
      </c>
      <c r="B18" s="2" t="b">
        <f aca="false">TRUE()</f>
        <v>1</v>
      </c>
      <c r="C18" s="3" t="n">
        <v>0.00277777777777778</v>
      </c>
      <c r="D18" s="2" t="n">
        <v>55.352</v>
      </c>
      <c r="E18" s="2" t="n">
        <v>25.363</v>
      </c>
      <c r="G18" s="2" t="n">
        <v>0</v>
      </c>
      <c r="H18" s="2" t="n">
        <v>-118</v>
      </c>
      <c r="I18" s="2" t="n">
        <v>401.6466554</v>
      </c>
      <c r="J18" s="2" t="n">
        <v>50</v>
      </c>
      <c r="K18" s="2" t="n">
        <v>25.363</v>
      </c>
      <c r="L18" s="2" t="n">
        <v>19.175</v>
      </c>
      <c r="M18" s="2" t="n">
        <v>1</v>
      </c>
      <c r="N18" s="2" t="n">
        <v>55.352</v>
      </c>
      <c r="O18" s="2" t="n">
        <v>83.363</v>
      </c>
      <c r="P18" s="2" t="n">
        <v>6</v>
      </c>
      <c r="Q18" s="2" t="n">
        <v>3</v>
      </c>
      <c r="R18" s="2" t="n">
        <v>6</v>
      </c>
      <c r="S18" s="2" t="n">
        <v>2</v>
      </c>
      <c r="T18" s="2" t="n">
        <v>285</v>
      </c>
      <c r="U18" s="2" t="n">
        <v>-99.99</v>
      </c>
      <c r="V18" s="2" t="n">
        <v>-15.03</v>
      </c>
      <c r="W18" s="2" t="s">
        <v>33</v>
      </c>
      <c r="X18" s="2" t="s">
        <v>34</v>
      </c>
      <c r="Y18" s="2" t="n">
        <v>61002</v>
      </c>
      <c r="Z18" s="2" t="s">
        <v>44</v>
      </c>
      <c r="AA18" s="2" t="s">
        <v>44</v>
      </c>
      <c r="AB18" s="2" t="n">
        <v>334178.1447</v>
      </c>
      <c r="AC18" s="2" t="n">
        <v>2806164.913</v>
      </c>
      <c r="AD18" s="2" t="s">
        <v>36</v>
      </c>
      <c r="AE18" s="2" t="s">
        <v>37</v>
      </c>
      <c r="AF18" s="3" t="n">
        <v>0.00277777777777778</v>
      </c>
    </row>
    <row r="19" customFormat="false" ht="16" hidden="false" customHeight="false" outlineLevel="0" collapsed="false">
      <c r="A19" s="2" t="n">
        <v>420480177</v>
      </c>
      <c r="B19" s="2" t="b">
        <f aca="false">TRUE()</f>
        <v>1</v>
      </c>
      <c r="C19" s="3" t="n">
        <v>0.0215277777777778</v>
      </c>
      <c r="D19" s="2" t="n">
        <v>55.324</v>
      </c>
      <c r="E19" s="2" t="n">
        <v>25.438</v>
      </c>
      <c r="G19" s="2" t="n">
        <v>0</v>
      </c>
      <c r="H19" s="2" t="n">
        <v>-125</v>
      </c>
      <c r="I19" s="2" t="n">
        <v>401.6466788</v>
      </c>
      <c r="J19" s="2" t="n">
        <v>0</v>
      </c>
      <c r="K19" s="2" t="n">
        <v>25.438</v>
      </c>
      <c r="L19" s="2" t="n">
        <v>31.221</v>
      </c>
      <c r="M19" s="2" t="s">
        <v>38</v>
      </c>
      <c r="N19" s="2" t="n">
        <v>55.324</v>
      </c>
      <c r="O19" s="2" t="n">
        <v>28.216</v>
      </c>
      <c r="P19" s="2" t="n">
        <v>2</v>
      </c>
      <c r="Q19" s="2" t="n">
        <v>0</v>
      </c>
      <c r="R19" s="2" t="n">
        <v>2</v>
      </c>
      <c r="S19" s="2" t="n">
        <v>2</v>
      </c>
      <c r="T19" s="2" t="n">
        <v>40</v>
      </c>
      <c r="U19" s="2" t="n">
        <v>31.49</v>
      </c>
      <c r="V19" s="2" t="n">
        <v>-19.52</v>
      </c>
      <c r="W19" s="2" t="s">
        <v>33</v>
      </c>
      <c r="X19" s="2" t="s">
        <v>34</v>
      </c>
      <c r="Y19" s="2" t="n">
        <v>61002</v>
      </c>
      <c r="Z19" s="2" t="s">
        <v>44</v>
      </c>
      <c r="AA19" s="2" t="s">
        <v>44</v>
      </c>
      <c r="AB19" s="2" t="n">
        <v>331464.5403</v>
      </c>
      <c r="AC19" s="2" t="n">
        <v>2814507.29</v>
      </c>
      <c r="AD19" s="2" t="s">
        <v>36</v>
      </c>
      <c r="AE19" s="2" t="s">
        <v>37</v>
      </c>
      <c r="AF19" s="3" t="n">
        <v>0.0215277777777778</v>
      </c>
    </row>
    <row r="20" customFormat="false" ht="16" hidden="false" customHeight="false" outlineLevel="0" collapsed="false">
      <c r="A20" s="2" t="n">
        <v>420480181</v>
      </c>
      <c r="B20" s="2" t="b">
        <f aca="false">TRUE()</f>
        <v>1</v>
      </c>
      <c r="C20" s="3" t="n">
        <v>0.00486111111111111</v>
      </c>
      <c r="D20" s="2" t="n">
        <v>55.381</v>
      </c>
      <c r="E20" s="2" t="n">
        <v>25.411</v>
      </c>
      <c r="G20" s="2" t="n">
        <v>0</v>
      </c>
      <c r="H20" s="2" t="n">
        <v>-127</v>
      </c>
      <c r="I20" s="2" t="n">
        <v>401.6466648</v>
      </c>
      <c r="J20" s="2" t="n">
        <v>60</v>
      </c>
      <c r="K20" s="2" t="n">
        <v>25.411</v>
      </c>
      <c r="L20" s="2" t="n">
        <v>30.43</v>
      </c>
      <c r="M20" s="2" t="n">
        <v>0</v>
      </c>
      <c r="N20" s="2" t="n">
        <v>55.381</v>
      </c>
      <c r="O20" s="2" t="n">
        <v>31.479</v>
      </c>
      <c r="P20" s="2" t="n">
        <v>4</v>
      </c>
      <c r="Q20" s="2" t="n">
        <v>0</v>
      </c>
      <c r="R20" s="2" t="n">
        <v>4</v>
      </c>
      <c r="S20" s="2" t="n">
        <v>1</v>
      </c>
      <c r="T20" s="2" t="n">
        <v>120</v>
      </c>
      <c r="U20" s="2" t="n">
        <v>-99.99</v>
      </c>
      <c r="V20" s="2" t="n">
        <v>-5.8</v>
      </c>
      <c r="W20" s="2" t="s">
        <v>33</v>
      </c>
      <c r="X20" s="2" t="s">
        <v>34</v>
      </c>
      <c r="Y20" s="2" t="n">
        <v>61002</v>
      </c>
      <c r="Z20" s="2" t="s">
        <v>44</v>
      </c>
      <c r="AA20" s="2" t="s">
        <v>44</v>
      </c>
      <c r="AB20" s="2" t="n">
        <v>337161.0517</v>
      </c>
      <c r="AC20" s="2" t="n">
        <v>2811445.863</v>
      </c>
      <c r="AD20" s="2" t="s">
        <v>36</v>
      </c>
      <c r="AE20" s="2" t="s">
        <v>37</v>
      </c>
      <c r="AF20" s="3" t="n">
        <v>0.00486111111111111</v>
      </c>
    </row>
    <row r="21" customFormat="false" ht="16" hidden="false" customHeight="false" outlineLevel="0" collapsed="false">
      <c r="A21" s="2" t="n">
        <v>420480186</v>
      </c>
      <c r="B21" s="2" t="b">
        <f aca="false">TRUE()</f>
        <v>1</v>
      </c>
      <c r="C21" s="3" t="n">
        <v>0.0180555555555556</v>
      </c>
      <c r="D21" s="2" t="n">
        <v>55.416</v>
      </c>
      <c r="E21" s="2" t="n">
        <v>25.426</v>
      </c>
      <c r="G21" s="2" t="n">
        <v>0</v>
      </c>
      <c r="H21" s="2" t="n">
        <v>-124</v>
      </c>
      <c r="I21" s="2" t="n">
        <v>401.6466724</v>
      </c>
      <c r="J21" s="2" t="n">
        <v>8</v>
      </c>
      <c r="K21" s="2" t="n">
        <v>25.426</v>
      </c>
      <c r="L21" s="2" t="n">
        <v>18.396</v>
      </c>
      <c r="M21" s="2" t="s">
        <v>32</v>
      </c>
      <c r="N21" s="2" t="n">
        <v>55.416</v>
      </c>
      <c r="O21" s="2" t="n">
        <v>86.471</v>
      </c>
      <c r="P21" s="2" t="n">
        <v>3</v>
      </c>
      <c r="Q21" s="2" t="n">
        <v>0</v>
      </c>
      <c r="R21" s="2" t="n">
        <v>3</v>
      </c>
      <c r="S21" s="2" t="n">
        <v>2</v>
      </c>
      <c r="T21" s="2" t="n">
        <v>80</v>
      </c>
      <c r="U21" s="2" t="n">
        <v>-99.99</v>
      </c>
      <c r="V21" s="2" t="n">
        <v>-5.4</v>
      </c>
      <c r="W21" s="2" t="s">
        <v>33</v>
      </c>
      <c r="X21" s="2" t="s">
        <v>34</v>
      </c>
      <c r="Y21" s="2" t="n">
        <v>61002</v>
      </c>
      <c r="Z21" s="2" t="s">
        <v>44</v>
      </c>
      <c r="AA21" s="2" t="s">
        <v>44</v>
      </c>
      <c r="AB21" s="2" t="n">
        <v>340701.6473</v>
      </c>
      <c r="AC21" s="2" t="n">
        <v>2813065.048</v>
      </c>
      <c r="AD21" s="2" t="s">
        <v>36</v>
      </c>
      <c r="AE21" s="2" t="s">
        <v>37</v>
      </c>
      <c r="AF21" s="3" t="n">
        <v>0.0180555555555556</v>
      </c>
    </row>
    <row r="22" customFormat="false" ht="16" hidden="false" customHeight="false" outlineLevel="0" collapsed="false">
      <c r="A22" s="2" t="n">
        <v>420480192</v>
      </c>
      <c r="B22" s="2" t="b">
        <f aca="false">TRUE()</f>
        <v>1</v>
      </c>
      <c r="C22" s="3" t="n">
        <v>0.0305555555555556</v>
      </c>
      <c r="D22" s="2" t="n">
        <v>55.419</v>
      </c>
      <c r="E22" s="2" t="n">
        <v>25.414</v>
      </c>
      <c r="G22" s="2" t="n">
        <v>0</v>
      </c>
      <c r="H22" s="2" t="n">
        <v>-123</v>
      </c>
      <c r="I22" s="2" t="n">
        <v>401.6466625</v>
      </c>
      <c r="J22" s="2" t="n">
        <v>50</v>
      </c>
      <c r="K22" s="2" t="n">
        <v>25.414</v>
      </c>
      <c r="L22" s="2" t="n">
        <v>28.411</v>
      </c>
      <c r="M22" s="2" t="n">
        <v>1</v>
      </c>
      <c r="N22" s="2" t="n">
        <v>55.419</v>
      </c>
      <c r="O22" s="2" t="n">
        <v>41.4</v>
      </c>
      <c r="P22" s="2" t="n">
        <v>4</v>
      </c>
      <c r="Q22" s="2" t="n">
        <v>0</v>
      </c>
      <c r="R22" s="2" t="n">
        <v>4</v>
      </c>
      <c r="S22" s="2" t="n">
        <v>2</v>
      </c>
      <c r="T22" s="2" t="n">
        <v>128</v>
      </c>
      <c r="U22" s="2" t="n">
        <v>-99.99</v>
      </c>
      <c r="V22" s="2" t="n">
        <v>-8.67</v>
      </c>
      <c r="W22" s="2" t="s">
        <v>33</v>
      </c>
      <c r="X22" s="2" t="s">
        <v>34</v>
      </c>
      <c r="Y22" s="2" t="n">
        <v>61002</v>
      </c>
      <c r="Z22" s="2" t="s">
        <v>44</v>
      </c>
      <c r="AA22" s="2" t="s">
        <v>44</v>
      </c>
      <c r="AB22" s="2" t="n">
        <v>340987.6503</v>
      </c>
      <c r="AC22" s="2" t="n">
        <v>2811732.329</v>
      </c>
      <c r="AD22" s="2" t="s">
        <v>36</v>
      </c>
      <c r="AE22" s="2" t="s">
        <v>37</v>
      </c>
      <c r="AF22" s="3" t="n">
        <v>0.0305555555555556</v>
      </c>
    </row>
    <row r="23" customFormat="false" ht="16" hidden="false" customHeight="false" outlineLevel="0" collapsed="false">
      <c r="A23" s="2" t="n">
        <v>420480198</v>
      </c>
      <c r="B23" s="2" t="b">
        <f aca="false">TRUE()</f>
        <v>1</v>
      </c>
      <c r="C23" s="3" t="n">
        <v>0.0340277777777778</v>
      </c>
      <c r="D23" s="2" t="n">
        <v>55.3</v>
      </c>
      <c r="E23" s="2" t="n">
        <v>25.496</v>
      </c>
      <c r="G23" s="2" t="n">
        <v>0</v>
      </c>
      <c r="H23" s="2" t="n">
        <v>-124</v>
      </c>
      <c r="I23" s="2" t="n">
        <v>401.6466625</v>
      </c>
      <c r="J23" s="2" t="n">
        <v>0</v>
      </c>
      <c r="K23" s="2" t="n">
        <v>25.496</v>
      </c>
      <c r="L23" s="2" t="n">
        <v>26.918</v>
      </c>
      <c r="M23" s="2" t="s">
        <v>38</v>
      </c>
      <c r="N23" s="2" t="n">
        <v>55.3</v>
      </c>
      <c r="O23" s="2" t="n">
        <v>48.873</v>
      </c>
      <c r="P23" s="2" t="n">
        <v>2</v>
      </c>
      <c r="Q23" s="2" t="n">
        <v>0</v>
      </c>
      <c r="R23" s="2" t="n">
        <v>2</v>
      </c>
      <c r="S23" s="2" t="n">
        <v>2</v>
      </c>
      <c r="T23" s="2" t="n">
        <v>559</v>
      </c>
      <c r="U23" s="2" t="n">
        <v>31.65</v>
      </c>
      <c r="V23" s="2" t="n">
        <v>-24.76</v>
      </c>
      <c r="W23" s="2" t="s">
        <v>33</v>
      </c>
      <c r="X23" s="2" t="s">
        <v>34</v>
      </c>
      <c r="Y23" s="2" t="n">
        <v>61002</v>
      </c>
      <c r="Z23" s="2" t="s">
        <v>44</v>
      </c>
      <c r="AA23" s="2" t="s">
        <v>44</v>
      </c>
      <c r="AB23" s="2" t="n">
        <v>329132.686</v>
      </c>
      <c r="AC23" s="2" t="n">
        <v>2820962.303</v>
      </c>
      <c r="AD23" s="2" t="s">
        <v>36</v>
      </c>
      <c r="AE23" s="2" t="s">
        <v>37</v>
      </c>
      <c r="AF23" s="3" t="n">
        <v>0.0340277777777778</v>
      </c>
    </row>
    <row r="24" customFormat="false" ht="16" hidden="false" customHeight="false" outlineLevel="0" collapsed="false">
      <c r="A24" s="2" t="n">
        <v>420480200</v>
      </c>
      <c r="B24" s="2" t="b">
        <f aca="false">TRUE()</f>
        <v>1</v>
      </c>
      <c r="C24" s="3" t="n">
        <v>0</v>
      </c>
      <c r="D24" s="2" t="n">
        <v>55.386</v>
      </c>
      <c r="E24" s="2" t="n">
        <v>25.372</v>
      </c>
      <c r="G24" s="2" t="n">
        <v>0</v>
      </c>
      <c r="H24" s="2" t="n">
        <v>-125</v>
      </c>
      <c r="I24" s="2" t="n">
        <v>401.6466612</v>
      </c>
      <c r="J24" s="2" t="n">
        <v>0</v>
      </c>
      <c r="K24" s="2" t="n">
        <v>25.372</v>
      </c>
      <c r="L24" s="2" t="n">
        <v>29.189</v>
      </c>
      <c r="M24" s="2" t="s">
        <v>32</v>
      </c>
      <c r="N24" s="2" t="n">
        <v>55.386</v>
      </c>
      <c r="O24" s="2" t="n">
        <v>73.775</v>
      </c>
      <c r="P24" s="2" t="n">
        <v>3</v>
      </c>
      <c r="Q24" s="2" t="n">
        <v>0</v>
      </c>
      <c r="R24" s="2" t="n">
        <v>3</v>
      </c>
      <c r="S24" s="2" t="n">
        <v>3</v>
      </c>
      <c r="T24" s="2" t="n">
        <v>356</v>
      </c>
      <c r="U24" s="2" t="n">
        <v>-99.99</v>
      </c>
      <c r="V24" s="2" t="n">
        <v>-1.06</v>
      </c>
      <c r="W24" s="2" t="s">
        <v>33</v>
      </c>
      <c r="X24" s="2" t="s">
        <v>34</v>
      </c>
      <c r="Y24" s="2" t="n">
        <v>61002</v>
      </c>
      <c r="Z24" s="2" t="s">
        <v>44</v>
      </c>
      <c r="AA24" s="2" t="s">
        <v>44</v>
      </c>
      <c r="AB24" s="2" t="n">
        <v>337611.8435</v>
      </c>
      <c r="AC24" s="2" t="n">
        <v>2807120.038</v>
      </c>
      <c r="AD24" s="2" t="s">
        <v>36</v>
      </c>
      <c r="AE24" s="2" t="s">
        <v>37</v>
      </c>
      <c r="AF24" s="3" t="n">
        <v>0</v>
      </c>
    </row>
    <row r="25" customFormat="false" ht="16" hidden="false" customHeight="false" outlineLevel="0" collapsed="false">
      <c r="A25" s="2" t="n">
        <v>420480203</v>
      </c>
      <c r="B25" s="2" t="b">
        <f aca="false">TRUE()</f>
        <v>1</v>
      </c>
      <c r="C25" s="3" t="n">
        <v>0.00972222222222222</v>
      </c>
      <c r="D25" s="2" t="n">
        <v>55.326</v>
      </c>
      <c r="E25" s="2" t="n">
        <v>25.322</v>
      </c>
      <c r="G25" s="2" t="n">
        <v>0</v>
      </c>
      <c r="H25" s="2" t="n">
        <v>-117</v>
      </c>
      <c r="I25" s="2" t="n">
        <v>401.6466667</v>
      </c>
      <c r="J25" s="2" t="n">
        <v>60</v>
      </c>
      <c r="K25" s="2" t="n">
        <v>25.322</v>
      </c>
      <c r="L25" s="2" t="n">
        <v>26.983</v>
      </c>
      <c r="M25" s="2" t="n">
        <v>2</v>
      </c>
      <c r="N25" s="2" t="n">
        <v>55.326</v>
      </c>
      <c r="O25" s="2" t="n">
        <v>63.22</v>
      </c>
      <c r="P25" s="2" t="n">
        <v>4</v>
      </c>
      <c r="Q25" s="2" t="n">
        <v>3</v>
      </c>
      <c r="R25" s="2" t="n">
        <v>4</v>
      </c>
      <c r="S25" s="2" t="n">
        <v>3</v>
      </c>
      <c r="T25" s="2" t="n">
        <v>120</v>
      </c>
      <c r="U25" s="2" t="n">
        <v>-99.99</v>
      </c>
      <c r="V25" s="2" t="n">
        <v>-13.61</v>
      </c>
      <c r="W25" s="2" t="s">
        <v>33</v>
      </c>
      <c r="X25" s="2" t="s">
        <v>34</v>
      </c>
      <c r="Y25" s="2" t="n">
        <v>61002</v>
      </c>
      <c r="Z25" s="2" t="s">
        <v>44</v>
      </c>
      <c r="AA25" s="2" t="s">
        <v>44</v>
      </c>
      <c r="AB25" s="2" t="n">
        <v>331504.7439</v>
      </c>
      <c r="AC25" s="2" t="n">
        <v>2801656.096</v>
      </c>
      <c r="AD25" s="2" t="s">
        <v>36</v>
      </c>
      <c r="AE25" s="2" t="s">
        <v>37</v>
      </c>
      <c r="AF25" s="3" t="n">
        <v>0.00972222222222222</v>
      </c>
    </row>
    <row r="26" customFormat="false" ht="16" hidden="false" customHeight="false" outlineLevel="0" collapsed="false">
      <c r="A26" s="2" t="n">
        <v>420480205</v>
      </c>
      <c r="B26" s="2" t="b">
        <f aca="false">TRUE()</f>
        <v>1</v>
      </c>
      <c r="C26" s="3" t="n">
        <v>0.0173611111111111</v>
      </c>
      <c r="D26" s="2" t="n">
        <v>55.27</v>
      </c>
      <c r="E26" s="2" t="n">
        <v>25.329</v>
      </c>
      <c r="G26" s="2" t="n">
        <v>0</v>
      </c>
      <c r="H26" s="2" t="n">
        <v>-122</v>
      </c>
      <c r="I26" s="2" t="n">
        <v>401.6466625</v>
      </c>
      <c r="J26" s="2" t="n">
        <v>68</v>
      </c>
      <c r="K26" s="2" t="n">
        <v>25.329</v>
      </c>
      <c r="L26" s="2" t="n">
        <v>27.18</v>
      </c>
      <c r="M26" s="2" t="n">
        <v>3</v>
      </c>
      <c r="N26" s="2" t="n">
        <v>55.27</v>
      </c>
      <c r="O26" s="2" t="n">
        <v>63.706</v>
      </c>
      <c r="P26" s="2" t="n">
        <v>4</v>
      </c>
      <c r="Q26" s="2" t="n">
        <v>0</v>
      </c>
      <c r="R26" s="2" t="n">
        <v>4</v>
      </c>
      <c r="S26" s="2" t="n">
        <v>3</v>
      </c>
      <c r="T26" s="2" t="n">
        <v>577</v>
      </c>
      <c r="U26" s="2" t="n">
        <v>31.32</v>
      </c>
      <c r="V26" s="2" t="n">
        <v>-13.54</v>
      </c>
      <c r="W26" s="2" t="s">
        <v>33</v>
      </c>
      <c r="X26" s="2" t="s">
        <v>34</v>
      </c>
      <c r="Y26" s="2" t="n">
        <v>61002</v>
      </c>
      <c r="Z26" s="2" t="s">
        <v>44</v>
      </c>
      <c r="AA26" s="2" t="s">
        <v>44</v>
      </c>
      <c r="AB26" s="2" t="n">
        <v>325877.0458</v>
      </c>
      <c r="AC26" s="2" t="n">
        <v>2802503.106</v>
      </c>
      <c r="AD26" s="2" t="s">
        <v>36</v>
      </c>
      <c r="AE26" s="2" t="s">
        <v>37</v>
      </c>
      <c r="AF26" s="3" t="n">
        <v>0.0173611111111111</v>
      </c>
    </row>
    <row r="27" customFormat="false" ht="16" hidden="false" customHeight="false" outlineLevel="0" collapsed="false">
      <c r="A27" s="2" t="n">
        <v>420480211</v>
      </c>
      <c r="B27" s="2" t="b">
        <f aca="false">TRUE()</f>
        <v>1</v>
      </c>
      <c r="C27" s="3" t="n">
        <v>0.0402777777777778</v>
      </c>
      <c r="D27" s="2" t="n">
        <v>55.213</v>
      </c>
      <c r="E27" s="2" t="n">
        <v>25.21</v>
      </c>
      <c r="G27" s="2" t="n">
        <v>0</v>
      </c>
      <c r="H27" s="2" t="n">
        <v>-121</v>
      </c>
      <c r="I27" s="2" t="n">
        <v>401.6466609</v>
      </c>
      <c r="J27" s="2" t="n">
        <v>0</v>
      </c>
      <c r="K27" s="2" t="n">
        <v>25.21</v>
      </c>
      <c r="L27" s="2" t="n">
        <v>22.773</v>
      </c>
      <c r="M27" s="2" t="s">
        <v>32</v>
      </c>
      <c r="N27" s="2" t="n">
        <v>55.213</v>
      </c>
      <c r="O27" s="2" t="n">
        <v>66.205</v>
      </c>
      <c r="P27" s="2" t="n">
        <v>3</v>
      </c>
      <c r="Q27" s="2" t="n">
        <v>0</v>
      </c>
      <c r="R27" s="2" t="n">
        <v>3</v>
      </c>
      <c r="S27" s="2" t="n">
        <v>2</v>
      </c>
      <c r="T27" s="2" t="n">
        <v>373</v>
      </c>
      <c r="U27" s="2" t="n">
        <v>-99.99</v>
      </c>
      <c r="V27" s="2" t="n">
        <v>-12.78</v>
      </c>
      <c r="W27" s="2" t="s">
        <v>33</v>
      </c>
      <c r="X27" s="2" t="s">
        <v>34</v>
      </c>
      <c r="Y27" s="2" t="n">
        <v>61002</v>
      </c>
      <c r="Z27" s="2" t="s">
        <v>44</v>
      </c>
      <c r="AA27" s="2" t="s">
        <v>44</v>
      </c>
      <c r="AB27" s="2" t="n">
        <v>319963.3265</v>
      </c>
      <c r="AC27" s="2" t="n">
        <v>2789397.191</v>
      </c>
      <c r="AD27" s="2" t="s">
        <v>36</v>
      </c>
      <c r="AE27" s="2" t="s">
        <v>37</v>
      </c>
      <c r="AF27" s="3" t="n">
        <v>0.0402777777777778</v>
      </c>
    </row>
    <row r="28" customFormat="false" ht="16" hidden="false" customHeight="false" outlineLevel="0" collapsed="false">
      <c r="A28" s="2" t="n">
        <v>420480216</v>
      </c>
      <c r="B28" s="2" t="b">
        <f aca="false">TRUE()</f>
        <v>1</v>
      </c>
      <c r="C28" s="3" t="n">
        <v>0.0263888888888889</v>
      </c>
      <c r="D28" s="2" t="n">
        <v>55.141</v>
      </c>
      <c r="E28" s="2" t="n">
        <v>25.118</v>
      </c>
      <c r="G28" s="2" t="n">
        <v>0</v>
      </c>
      <c r="H28" s="2" t="n">
        <v>-126</v>
      </c>
      <c r="I28" s="2" t="n">
        <v>401.646661</v>
      </c>
      <c r="J28" s="2" t="n">
        <v>60</v>
      </c>
      <c r="K28" s="2" t="n">
        <v>25.118</v>
      </c>
      <c r="L28" s="2" t="n">
        <v>21.657</v>
      </c>
      <c r="M28" s="2" t="n">
        <v>0</v>
      </c>
      <c r="N28" s="2" t="n">
        <v>55.141</v>
      </c>
      <c r="O28" s="2" t="n">
        <v>70.946</v>
      </c>
      <c r="P28" s="2" t="n">
        <v>4</v>
      </c>
      <c r="Q28" s="2" t="n">
        <v>0</v>
      </c>
      <c r="R28" s="2" t="n">
        <v>4</v>
      </c>
      <c r="S28" s="2" t="n">
        <v>2</v>
      </c>
      <c r="T28" s="2" t="n">
        <v>149</v>
      </c>
      <c r="U28" s="2" t="n">
        <v>-99.99</v>
      </c>
      <c r="V28" s="2" t="n">
        <v>-11.37</v>
      </c>
      <c r="W28" s="2" t="s">
        <v>33</v>
      </c>
      <c r="X28" s="2" t="s">
        <v>34</v>
      </c>
      <c r="Y28" s="2" t="n">
        <v>61002</v>
      </c>
      <c r="Z28" s="2" t="s">
        <v>44</v>
      </c>
      <c r="AA28" s="2" t="s">
        <v>44</v>
      </c>
      <c r="AB28" s="2" t="n">
        <v>312567.2255</v>
      </c>
      <c r="AC28" s="2" t="n">
        <v>2779304.85</v>
      </c>
      <c r="AD28" s="2" t="s">
        <v>36</v>
      </c>
      <c r="AE28" s="2" t="s">
        <v>37</v>
      </c>
      <c r="AF28" s="3" t="n">
        <v>0.0263888888888889</v>
      </c>
    </row>
    <row r="29" customFormat="false" ht="16" hidden="false" customHeight="false" outlineLevel="0" collapsed="false">
      <c r="A29" s="2" t="n">
        <v>420480220</v>
      </c>
      <c r="B29" s="2" t="b">
        <f aca="false">TRUE()</f>
        <v>1</v>
      </c>
      <c r="C29" s="3" t="n">
        <v>0.0263888888888889</v>
      </c>
      <c r="D29" s="2" t="n">
        <v>55.143</v>
      </c>
      <c r="E29" s="2" t="n">
        <v>25.125</v>
      </c>
      <c r="G29" s="2" t="n">
        <v>0</v>
      </c>
      <c r="H29" s="2" t="n">
        <v>-126</v>
      </c>
      <c r="I29" s="2" t="n">
        <v>401.6466542</v>
      </c>
      <c r="J29" s="2" t="n">
        <v>50</v>
      </c>
      <c r="K29" s="2" t="n">
        <v>25.125</v>
      </c>
      <c r="L29" s="2" t="n">
        <v>18.978</v>
      </c>
      <c r="M29" s="2" t="n">
        <v>1</v>
      </c>
      <c r="N29" s="2" t="n">
        <v>55.143</v>
      </c>
      <c r="O29" s="2" t="n">
        <v>26.781</v>
      </c>
      <c r="P29" s="2" t="n">
        <v>4</v>
      </c>
      <c r="Q29" s="2" t="n">
        <v>0</v>
      </c>
      <c r="R29" s="2" t="n">
        <v>4</v>
      </c>
      <c r="S29" s="2" t="n">
        <v>1</v>
      </c>
      <c r="T29" s="2" t="n">
        <v>333</v>
      </c>
      <c r="U29" s="2" t="n">
        <v>32.69</v>
      </c>
      <c r="V29" s="2" t="n">
        <v>-9.26</v>
      </c>
      <c r="W29" s="2" t="s">
        <v>33</v>
      </c>
      <c r="X29" s="2" t="s">
        <v>34</v>
      </c>
      <c r="Y29" s="2" t="n">
        <v>61002</v>
      </c>
      <c r="Z29" s="2" t="s">
        <v>44</v>
      </c>
      <c r="AA29" s="2" t="s">
        <v>44</v>
      </c>
      <c r="AB29" s="2" t="n">
        <v>312779.5927</v>
      </c>
      <c r="AC29" s="2" t="n">
        <v>2780077.448</v>
      </c>
      <c r="AD29" s="2" t="s">
        <v>36</v>
      </c>
      <c r="AE29" s="2" t="s">
        <v>37</v>
      </c>
      <c r="AF29" s="3" t="n">
        <v>0.0263888888888889</v>
      </c>
    </row>
    <row r="30" customFormat="false" ht="16" hidden="false" customHeight="false" outlineLevel="0" collapsed="false">
      <c r="A30" s="2" t="n">
        <v>420480228</v>
      </c>
      <c r="B30" s="2" t="b">
        <f aca="false">TRUE()</f>
        <v>1</v>
      </c>
      <c r="C30" s="3" t="n">
        <v>0.00694444444444444</v>
      </c>
      <c r="D30" s="2" t="n">
        <v>55.143</v>
      </c>
      <c r="E30" s="2" t="n">
        <v>25.124</v>
      </c>
      <c r="G30" s="2" t="n">
        <v>0</v>
      </c>
      <c r="H30" s="2" t="n">
        <v>-122</v>
      </c>
      <c r="I30" s="2" t="n">
        <v>401.6466564</v>
      </c>
      <c r="J30" s="2" t="n">
        <v>60</v>
      </c>
      <c r="K30" s="2" t="n">
        <v>25.124</v>
      </c>
      <c r="L30" s="2" t="n">
        <v>29.618</v>
      </c>
      <c r="M30" s="2" t="n">
        <v>3</v>
      </c>
      <c r="N30" s="2" t="n">
        <v>55.143</v>
      </c>
      <c r="O30" s="2" t="n">
        <v>76.62</v>
      </c>
      <c r="P30" s="2" t="n">
        <v>5</v>
      </c>
      <c r="Q30" s="2" t="n">
        <v>0</v>
      </c>
      <c r="R30" s="2" t="n">
        <v>5</v>
      </c>
      <c r="S30" s="2" t="n">
        <v>3</v>
      </c>
      <c r="T30" s="2" t="n">
        <v>426</v>
      </c>
      <c r="U30" s="2" t="n">
        <v>-99.99</v>
      </c>
      <c r="V30" s="2" t="n">
        <v>-9.48</v>
      </c>
      <c r="W30" s="2" t="s">
        <v>33</v>
      </c>
      <c r="X30" s="2" t="s">
        <v>34</v>
      </c>
      <c r="Y30" s="2" t="n">
        <v>61002</v>
      </c>
      <c r="Z30" s="2" t="s">
        <v>44</v>
      </c>
      <c r="AA30" s="2" t="s">
        <v>44</v>
      </c>
      <c r="AB30" s="2" t="n">
        <v>312778.0679</v>
      </c>
      <c r="AC30" s="2" t="n">
        <v>2779966.68</v>
      </c>
      <c r="AD30" s="2" t="s">
        <v>36</v>
      </c>
      <c r="AE30" s="2" t="s">
        <v>37</v>
      </c>
      <c r="AF30" s="3" t="n">
        <v>0.00694444444444444</v>
      </c>
    </row>
    <row r="31" customFormat="false" ht="16" hidden="false" customHeight="false" outlineLevel="0" collapsed="false">
      <c r="A31" s="2" t="n">
        <v>420480233</v>
      </c>
      <c r="B31" s="2" t="b">
        <f aca="false">TRUE()</f>
        <v>1</v>
      </c>
      <c r="C31" s="3" t="n">
        <v>0.0236111111111111</v>
      </c>
      <c r="D31" s="2" t="n">
        <v>55.15</v>
      </c>
      <c r="E31" s="2" t="n">
        <v>25.133</v>
      </c>
      <c r="G31" s="2" t="n">
        <v>0</v>
      </c>
      <c r="H31" s="2" t="n">
        <v>-122</v>
      </c>
      <c r="I31" s="2" t="n">
        <v>401.6466598</v>
      </c>
      <c r="J31" s="2" t="n">
        <v>68</v>
      </c>
      <c r="K31" s="2" t="n">
        <v>25.133</v>
      </c>
      <c r="L31" s="2" t="n">
        <v>19.667</v>
      </c>
      <c r="M31" s="2" t="n">
        <v>3</v>
      </c>
      <c r="N31" s="2" t="n">
        <v>55.15</v>
      </c>
      <c r="O31" s="2" t="n">
        <v>80.603</v>
      </c>
      <c r="P31" s="2" t="n">
        <v>5</v>
      </c>
      <c r="Q31" s="2" t="n">
        <v>0</v>
      </c>
      <c r="R31" s="2" t="n">
        <v>5</v>
      </c>
      <c r="S31" s="2" t="n">
        <v>4</v>
      </c>
      <c r="T31" s="2" t="n">
        <v>553</v>
      </c>
      <c r="U31" s="2" t="n">
        <v>32.68</v>
      </c>
      <c r="V31" s="2" t="n">
        <v>-7.04</v>
      </c>
      <c r="W31" s="2" t="s">
        <v>33</v>
      </c>
      <c r="X31" s="2" t="s">
        <v>34</v>
      </c>
      <c r="Y31" s="2" t="n">
        <v>61002</v>
      </c>
      <c r="Z31" s="2" t="s">
        <v>44</v>
      </c>
      <c r="AA31" s="2" t="s">
        <v>44</v>
      </c>
      <c r="AB31" s="2" t="n">
        <v>313497.6368</v>
      </c>
      <c r="AC31" s="2" t="n">
        <v>2780953.89</v>
      </c>
      <c r="AD31" s="2" t="s">
        <v>36</v>
      </c>
      <c r="AE31" s="2" t="s">
        <v>37</v>
      </c>
      <c r="AF31" s="3" t="n">
        <v>0.0236111111111111</v>
      </c>
    </row>
    <row r="32" customFormat="false" ht="16" hidden="false" customHeight="false" outlineLevel="0" collapsed="false">
      <c r="A32" s="2" t="n">
        <v>420480252</v>
      </c>
      <c r="B32" s="2" t="b">
        <f aca="false">TRUE()</f>
        <v>1</v>
      </c>
      <c r="C32" s="3" t="n">
        <v>0.0284722222222222</v>
      </c>
      <c r="D32" s="2" t="n">
        <v>54.928</v>
      </c>
      <c r="E32" s="2" t="n">
        <v>24.94</v>
      </c>
      <c r="G32" s="2" t="n">
        <v>0</v>
      </c>
      <c r="H32" s="2" t="n">
        <v>-121</v>
      </c>
      <c r="I32" s="2" t="n">
        <v>401.646664</v>
      </c>
      <c r="J32" s="2" t="n">
        <v>68</v>
      </c>
      <c r="K32" s="2" t="n">
        <v>24.94</v>
      </c>
      <c r="L32" s="2" t="n">
        <v>27.583</v>
      </c>
      <c r="M32" s="2" t="n">
        <v>3</v>
      </c>
      <c r="N32" s="2" t="n">
        <v>54.928</v>
      </c>
      <c r="O32" s="2" t="n">
        <v>42.924</v>
      </c>
      <c r="P32" s="2" t="n">
        <v>4</v>
      </c>
      <c r="Q32" s="2" t="n">
        <v>0</v>
      </c>
      <c r="R32" s="2" t="n">
        <v>4</v>
      </c>
      <c r="S32" s="2" t="n">
        <v>4</v>
      </c>
      <c r="T32" s="2" t="n">
        <v>353</v>
      </c>
      <c r="U32" s="2" t="n">
        <v>-99.99</v>
      </c>
      <c r="V32" s="2" t="n">
        <v>2.58</v>
      </c>
      <c r="W32" s="2" t="s">
        <v>33</v>
      </c>
      <c r="X32" s="2" t="s">
        <v>34</v>
      </c>
      <c r="Y32" s="2" t="n">
        <v>61002</v>
      </c>
      <c r="Z32" s="2" t="s">
        <v>44</v>
      </c>
      <c r="AA32" s="2" t="s">
        <v>44</v>
      </c>
      <c r="AB32" s="2" t="n">
        <v>290784.0663</v>
      </c>
      <c r="AC32" s="2" t="n">
        <v>2759899.682</v>
      </c>
      <c r="AD32" s="2" t="s">
        <v>36</v>
      </c>
      <c r="AE32" s="2" t="s">
        <v>37</v>
      </c>
      <c r="AF32" s="3" t="n">
        <v>0.0284722222222222</v>
      </c>
    </row>
    <row r="33" customFormat="false" ht="16" hidden="false" customHeight="false" outlineLevel="0" collapsed="false">
      <c r="A33" s="2" t="n">
        <v>420480254</v>
      </c>
      <c r="B33" s="2" t="b">
        <f aca="false">TRUE()</f>
        <v>1</v>
      </c>
      <c r="C33" s="3" t="n">
        <v>0.00555555555555556</v>
      </c>
      <c r="D33" s="2" t="n">
        <v>54.917</v>
      </c>
      <c r="E33" s="2" t="n">
        <v>24.951</v>
      </c>
      <c r="G33" s="2" t="n">
        <v>0</v>
      </c>
      <c r="H33" s="2" t="n">
        <v>-124</v>
      </c>
      <c r="I33" s="2" t="n">
        <v>401.6466617</v>
      </c>
      <c r="J33" s="2" t="n">
        <v>8</v>
      </c>
      <c r="K33" s="2" t="n">
        <v>24.951</v>
      </c>
      <c r="L33" s="2" t="n">
        <v>24.005</v>
      </c>
      <c r="M33" s="2" t="s">
        <v>32</v>
      </c>
      <c r="N33" s="2" t="n">
        <v>54.917</v>
      </c>
      <c r="O33" s="2" t="n">
        <v>50.554</v>
      </c>
      <c r="P33" s="2" t="n">
        <v>3</v>
      </c>
      <c r="Q33" s="2" t="n">
        <v>0</v>
      </c>
      <c r="R33" s="2" t="n">
        <v>3</v>
      </c>
      <c r="S33" s="2" t="n">
        <v>3</v>
      </c>
      <c r="T33" s="2" t="n">
        <v>207</v>
      </c>
      <c r="U33" s="2" t="n">
        <v>-99.99</v>
      </c>
      <c r="V33" s="2" t="n">
        <v>-14.53</v>
      </c>
      <c r="W33" s="2" t="s">
        <v>33</v>
      </c>
      <c r="X33" s="2" t="s">
        <v>34</v>
      </c>
      <c r="Y33" s="2" t="n">
        <v>61002</v>
      </c>
      <c r="Z33" s="2" t="s">
        <v>44</v>
      </c>
      <c r="AA33" s="2" t="s">
        <v>44</v>
      </c>
      <c r="AB33" s="2" t="n">
        <v>289691.7393</v>
      </c>
      <c r="AC33" s="2" t="n">
        <v>2761135.204</v>
      </c>
      <c r="AD33" s="2" t="s">
        <v>36</v>
      </c>
      <c r="AE33" s="2" t="s">
        <v>37</v>
      </c>
      <c r="AF33" s="3" t="n">
        <v>0.00555555555555556</v>
      </c>
    </row>
    <row r="34" customFormat="false" ht="16" hidden="false" customHeight="false" outlineLevel="0" collapsed="false">
      <c r="A34" s="2" t="n">
        <v>420480261</v>
      </c>
      <c r="B34" s="2" t="b">
        <f aca="false">TRUE()</f>
        <v>1</v>
      </c>
      <c r="C34" s="3" t="n">
        <v>0.0180555555555556</v>
      </c>
      <c r="D34" s="2" t="n">
        <v>54.856</v>
      </c>
      <c r="E34" s="2" t="n">
        <v>24.891</v>
      </c>
      <c r="G34" s="2" t="n">
        <v>0</v>
      </c>
      <c r="H34" s="2" t="n">
        <v>-117</v>
      </c>
      <c r="I34" s="2" t="n">
        <v>401.6466662</v>
      </c>
      <c r="J34" s="2" t="n">
        <v>68</v>
      </c>
      <c r="K34" s="2" t="n">
        <v>24.891</v>
      </c>
      <c r="L34" s="2" t="n">
        <v>25.373</v>
      </c>
      <c r="M34" s="2" t="n">
        <v>2</v>
      </c>
      <c r="N34" s="2" t="n">
        <v>54.856</v>
      </c>
      <c r="O34" s="2" t="n">
        <v>57.136</v>
      </c>
      <c r="P34" s="2" t="n">
        <v>4</v>
      </c>
      <c r="Q34" s="2" t="n">
        <v>1</v>
      </c>
      <c r="R34" s="2" t="n">
        <v>4</v>
      </c>
      <c r="S34" s="2" t="n">
        <v>2</v>
      </c>
      <c r="T34" s="2" t="n">
        <v>463</v>
      </c>
      <c r="U34" s="2" t="n">
        <v>32.77</v>
      </c>
      <c r="V34" s="2" t="n">
        <v>3.35</v>
      </c>
      <c r="W34" s="2" t="s">
        <v>33</v>
      </c>
      <c r="X34" s="2" t="s">
        <v>34</v>
      </c>
      <c r="Y34" s="2" t="n">
        <v>61002</v>
      </c>
      <c r="Z34" s="2" t="s">
        <v>44</v>
      </c>
      <c r="AA34" s="2" t="s">
        <v>44</v>
      </c>
      <c r="AB34" s="2" t="n">
        <v>283426.2387</v>
      </c>
      <c r="AC34" s="2" t="n">
        <v>2754584.447</v>
      </c>
      <c r="AD34" s="2" t="s">
        <v>36</v>
      </c>
      <c r="AE34" s="2" t="s">
        <v>37</v>
      </c>
      <c r="AF34" s="3" t="n">
        <v>0.0180555555555556</v>
      </c>
    </row>
    <row r="35" customFormat="false" ht="16" hidden="false" customHeight="false" outlineLevel="0" collapsed="false">
      <c r="A35" s="2" t="n">
        <v>420480264</v>
      </c>
      <c r="B35" s="2" t="b">
        <f aca="false">TRUE()</f>
        <v>1</v>
      </c>
      <c r="C35" s="3" t="n">
        <v>0.0201388888888889</v>
      </c>
      <c r="D35" s="2" t="n">
        <v>54.851</v>
      </c>
      <c r="E35" s="2" t="n">
        <v>24.887</v>
      </c>
      <c r="G35" s="2" t="n">
        <v>0</v>
      </c>
      <c r="H35" s="2" t="n">
        <v>-124</v>
      </c>
      <c r="I35" s="2" t="n">
        <v>401.6466651</v>
      </c>
      <c r="J35" s="2" t="n">
        <v>50</v>
      </c>
      <c r="K35" s="2" t="n">
        <v>24.887</v>
      </c>
      <c r="L35" s="2" t="n">
        <v>25.962</v>
      </c>
      <c r="M35" s="2" t="n">
        <v>1</v>
      </c>
      <c r="N35" s="2" t="n">
        <v>54.851</v>
      </c>
      <c r="O35" s="2" t="n">
        <v>49.746</v>
      </c>
      <c r="P35" s="2" t="n">
        <v>4</v>
      </c>
      <c r="Q35" s="2" t="n">
        <v>0</v>
      </c>
      <c r="R35" s="2" t="n">
        <v>4</v>
      </c>
      <c r="S35" s="2" t="n">
        <v>3</v>
      </c>
      <c r="T35" s="2" t="n">
        <v>401</v>
      </c>
      <c r="U35" s="2" t="n">
        <v>32.77</v>
      </c>
      <c r="V35" s="2" t="n">
        <v>5.41</v>
      </c>
      <c r="W35" s="2" t="s">
        <v>33</v>
      </c>
      <c r="X35" s="2" t="s">
        <v>34</v>
      </c>
      <c r="Y35" s="2" t="n">
        <v>61002</v>
      </c>
      <c r="Z35" s="2" t="s">
        <v>44</v>
      </c>
      <c r="AA35" s="2" t="s">
        <v>44</v>
      </c>
      <c r="AB35" s="2" t="n">
        <v>282914.0175</v>
      </c>
      <c r="AC35" s="2" t="n">
        <v>2754149.307</v>
      </c>
      <c r="AD35" s="2" t="s">
        <v>36</v>
      </c>
      <c r="AE35" s="2" t="s">
        <v>37</v>
      </c>
      <c r="AF35" s="3" t="n">
        <v>0.0201388888888889</v>
      </c>
    </row>
    <row r="36" customFormat="false" ht="16" hidden="false" customHeight="false" outlineLevel="0" collapsed="false">
      <c r="A36" s="2" t="n">
        <v>420480273</v>
      </c>
      <c r="B36" s="2" t="b">
        <f aca="false">TRUE()</f>
        <v>1</v>
      </c>
      <c r="C36" s="3" t="n">
        <v>0.0243055555555556</v>
      </c>
      <c r="D36" s="2" t="n">
        <v>54.803</v>
      </c>
      <c r="E36" s="2" t="n">
        <v>24.871</v>
      </c>
      <c r="G36" s="2" t="n">
        <v>0</v>
      </c>
      <c r="H36" s="2" t="n">
        <v>-118</v>
      </c>
      <c r="I36" s="2" t="n">
        <v>401.6466671</v>
      </c>
      <c r="J36" s="2" t="n">
        <v>0</v>
      </c>
      <c r="K36" s="2" t="n">
        <v>24.871</v>
      </c>
      <c r="L36" s="2" t="n">
        <v>21.433</v>
      </c>
      <c r="M36" s="2" t="s">
        <v>32</v>
      </c>
      <c r="N36" s="2" t="n">
        <v>54.803</v>
      </c>
      <c r="O36" s="2" t="n">
        <v>70.607</v>
      </c>
      <c r="P36" s="2" t="n">
        <v>3</v>
      </c>
      <c r="Q36" s="2" t="n">
        <v>1</v>
      </c>
      <c r="R36" s="2" t="n">
        <v>3</v>
      </c>
      <c r="S36" s="2" t="n">
        <v>3</v>
      </c>
      <c r="T36" s="2" t="n">
        <v>617</v>
      </c>
      <c r="U36" s="2" t="n">
        <v>-99.99</v>
      </c>
      <c r="V36" s="2" t="n">
        <v>-4.02</v>
      </c>
      <c r="W36" s="2" t="s">
        <v>33</v>
      </c>
      <c r="X36" s="2" t="s">
        <v>34</v>
      </c>
      <c r="Y36" s="2" t="n">
        <v>61002</v>
      </c>
      <c r="Z36" s="2" t="s">
        <v>44</v>
      </c>
      <c r="AA36" s="2" t="s">
        <v>44</v>
      </c>
      <c r="AB36" s="2" t="n">
        <v>278035.0553</v>
      </c>
      <c r="AC36" s="2" t="n">
        <v>2752454.283</v>
      </c>
      <c r="AD36" s="2" t="s">
        <v>36</v>
      </c>
      <c r="AE36" s="2" t="s">
        <v>37</v>
      </c>
      <c r="AF36" s="3" t="n">
        <v>0.0243055555555556</v>
      </c>
    </row>
    <row r="37" customFormat="false" ht="16" hidden="false" customHeight="false" outlineLevel="0" collapsed="false">
      <c r="A37" s="2" t="n">
        <v>420480278</v>
      </c>
      <c r="B37" s="2" t="b">
        <f aca="false">TRUE()</f>
        <v>1</v>
      </c>
      <c r="C37" s="3" t="n">
        <v>0.0291666666666667</v>
      </c>
      <c r="D37" s="2" t="n">
        <v>54.803</v>
      </c>
      <c r="E37" s="2" t="n">
        <v>24.87</v>
      </c>
      <c r="G37" s="2" t="n">
        <v>0</v>
      </c>
      <c r="H37" s="2" t="n">
        <v>-124</v>
      </c>
      <c r="I37" s="2" t="n">
        <v>401.6466683</v>
      </c>
      <c r="J37" s="2" t="n">
        <v>60</v>
      </c>
      <c r="K37" s="2" t="n">
        <v>24.87</v>
      </c>
      <c r="L37" s="2" t="n">
        <v>20.218</v>
      </c>
      <c r="M37" s="2" t="n">
        <v>3</v>
      </c>
      <c r="N37" s="2" t="n">
        <v>54.803</v>
      </c>
      <c r="O37" s="2" t="n">
        <v>75.654</v>
      </c>
      <c r="P37" s="2" t="n">
        <v>4</v>
      </c>
      <c r="Q37" s="2" t="n">
        <v>0</v>
      </c>
      <c r="R37" s="2" t="n">
        <v>4</v>
      </c>
      <c r="S37" s="2" t="n">
        <v>3</v>
      </c>
      <c r="T37" s="2" t="n">
        <v>401</v>
      </c>
      <c r="U37" s="2" t="n">
        <v>-99.99</v>
      </c>
      <c r="V37" s="2" t="n">
        <v>-3.77</v>
      </c>
      <c r="W37" s="2" t="s">
        <v>33</v>
      </c>
      <c r="X37" s="2" t="s">
        <v>34</v>
      </c>
      <c r="Y37" s="2" t="n">
        <v>61002</v>
      </c>
      <c r="Z37" s="2" t="s">
        <v>44</v>
      </c>
      <c r="AA37" s="2" t="s">
        <v>44</v>
      </c>
      <c r="AB37" s="2" t="n">
        <v>278033.2679</v>
      </c>
      <c r="AC37" s="2" t="n">
        <v>2752343.503</v>
      </c>
      <c r="AD37" s="2" t="s">
        <v>36</v>
      </c>
      <c r="AE37" s="2" t="s">
        <v>37</v>
      </c>
      <c r="AF37" s="3" t="n">
        <v>0.0291666666666667</v>
      </c>
    </row>
    <row r="38" customFormat="false" ht="16" hidden="false" customHeight="false" outlineLevel="0" collapsed="false">
      <c r="A38" s="2" t="n">
        <v>420480292</v>
      </c>
      <c r="B38" s="2" t="b">
        <f aca="false">TRUE()</f>
        <v>1</v>
      </c>
      <c r="C38" s="3" t="n">
        <v>0.0354166666666667</v>
      </c>
      <c r="D38" s="2" t="n">
        <v>54.768</v>
      </c>
      <c r="E38" s="2" t="n">
        <v>24.863</v>
      </c>
      <c r="G38" s="2" t="n">
        <v>0</v>
      </c>
      <c r="H38" s="2" t="n">
        <v>-124</v>
      </c>
      <c r="I38" s="2" t="n">
        <v>401.6466661</v>
      </c>
      <c r="J38" s="2" t="n">
        <v>0</v>
      </c>
      <c r="K38" s="2" t="n">
        <v>24.863</v>
      </c>
      <c r="L38" s="2" t="n">
        <v>19.872</v>
      </c>
      <c r="M38" s="2" t="s">
        <v>32</v>
      </c>
      <c r="N38" s="2" t="n">
        <v>54.768</v>
      </c>
      <c r="O38" s="2" t="n">
        <v>77.555</v>
      </c>
      <c r="P38" s="2" t="n">
        <v>3</v>
      </c>
      <c r="Q38" s="2" t="n">
        <v>0</v>
      </c>
      <c r="R38" s="2" t="n">
        <v>3</v>
      </c>
      <c r="S38" s="2" t="n">
        <v>2</v>
      </c>
      <c r="T38" s="2" t="n">
        <v>80</v>
      </c>
      <c r="U38" s="2" t="n">
        <v>-99.99</v>
      </c>
      <c r="V38" s="2" t="n">
        <v>1</v>
      </c>
      <c r="W38" s="2" t="s">
        <v>33</v>
      </c>
      <c r="X38" s="2" t="s">
        <v>34</v>
      </c>
      <c r="Y38" s="2" t="n">
        <v>61002</v>
      </c>
      <c r="Z38" s="2" t="s">
        <v>44</v>
      </c>
      <c r="AA38" s="2" t="s">
        <v>44</v>
      </c>
      <c r="AB38" s="2" t="n">
        <v>274483.2924</v>
      </c>
      <c r="AC38" s="2" t="n">
        <v>2751625.561</v>
      </c>
      <c r="AD38" s="2" t="s">
        <v>36</v>
      </c>
      <c r="AE38" s="2" t="s">
        <v>37</v>
      </c>
      <c r="AF38" s="3" t="n">
        <v>0.0354166666666667</v>
      </c>
    </row>
    <row r="39" customFormat="false" ht="16" hidden="false" customHeight="false" outlineLevel="0" collapsed="false">
      <c r="A39" s="2" t="n">
        <v>420480297</v>
      </c>
      <c r="B39" s="2" t="b">
        <f aca="false">TRUE()</f>
        <v>1</v>
      </c>
      <c r="C39" s="3" t="n">
        <v>0.0166666666666667</v>
      </c>
      <c r="D39" s="2" t="n">
        <v>54.79</v>
      </c>
      <c r="E39" s="2" t="n">
        <v>24.86</v>
      </c>
      <c r="G39" s="2" t="n">
        <v>0</v>
      </c>
      <c r="H39" s="2" t="n">
        <v>-118</v>
      </c>
      <c r="I39" s="2" t="n">
        <v>401.646672</v>
      </c>
      <c r="J39" s="2" t="n">
        <v>8</v>
      </c>
      <c r="K39" s="2" t="n">
        <v>24.86</v>
      </c>
      <c r="L39" s="2" t="n">
        <v>25.623</v>
      </c>
      <c r="M39" s="2" t="s">
        <v>32</v>
      </c>
      <c r="N39" s="2" t="n">
        <v>54.79</v>
      </c>
      <c r="O39" s="2" t="n">
        <v>58.696</v>
      </c>
      <c r="P39" s="2" t="n">
        <v>3</v>
      </c>
      <c r="Q39" s="2" t="n">
        <v>1</v>
      </c>
      <c r="R39" s="2" t="n">
        <v>3</v>
      </c>
      <c r="S39" s="2" t="n">
        <v>2</v>
      </c>
      <c r="T39" s="2" t="n">
        <v>545</v>
      </c>
      <c r="U39" s="2" t="n">
        <v>-99.99</v>
      </c>
      <c r="V39" s="2" t="n">
        <v>0.12</v>
      </c>
      <c r="W39" s="2" t="s">
        <v>33</v>
      </c>
      <c r="X39" s="2" t="s">
        <v>34</v>
      </c>
      <c r="Y39" s="2" t="n">
        <v>61002</v>
      </c>
      <c r="Z39" s="2" t="s">
        <v>44</v>
      </c>
      <c r="AA39" s="2" t="s">
        <v>44</v>
      </c>
      <c r="AB39" s="2" t="n">
        <v>276701.4564</v>
      </c>
      <c r="AC39" s="2" t="n">
        <v>2751256.962</v>
      </c>
      <c r="AD39" s="2" t="s">
        <v>36</v>
      </c>
      <c r="AE39" s="2" t="s">
        <v>37</v>
      </c>
      <c r="AF39" s="3" t="n">
        <v>0.0166666666666667</v>
      </c>
    </row>
    <row r="40" customFormat="false" ht="16" hidden="false" customHeight="false" outlineLevel="0" collapsed="false">
      <c r="A40" s="2" t="n">
        <v>420480301</v>
      </c>
      <c r="B40" s="2" t="b">
        <f aca="false">TRUE()</f>
        <v>1</v>
      </c>
      <c r="C40" s="3" t="n">
        <v>0.00277777777777778</v>
      </c>
      <c r="D40" s="2" t="n">
        <v>54.784</v>
      </c>
      <c r="E40" s="2" t="n">
        <v>24.854</v>
      </c>
      <c r="G40" s="2" t="n">
        <v>0</v>
      </c>
      <c r="H40" s="2" t="n">
        <v>-127</v>
      </c>
      <c r="I40" s="2" t="n">
        <v>401.6466718</v>
      </c>
      <c r="J40" s="2" t="n">
        <v>68</v>
      </c>
      <c r="K40" s="2" t="n">
        <v>24.854</v>
      </c>
      <c r="L40" s="2" t="n">
        <v>16.192</v>
      </c>
      <c r="M40" s="2" t="n">
        <v>2</v>
      </c>
      <c r="N40" s="2" t="n">
        <v>54.784</v>
      </c>
      <c r="O40" s="2" t="n">
        <v>93.007</v>
      </c>
      <c r="P40" s="2" t="n">
        <v>4</v>
      </c>
      <c r="Q40" s="2" t="n">
        <v>0</v>
      </c>
      <c r="R40" s="2" t="n">
        <v>4</v>
      </c>
      <c r="S40" s="2" t="n">
        <v>4</v>
      </c>
      <c r="T40" s="2" t="n">
        <v>437</v>
      </c>
      <c r="U40" s="2" t="n">
        <v>-99.99</v>
      </c>
      <c r="V40" s="2" t="n">
        <v>1.01</v>
      </c>
      <c r="W40" s="2" t="s">
        <v>33</v>
      </c>
      <c r="X40" s="2" t="s">
        <v>34</v>
      </c>
      <c r="Y40" s="2" t="n">
        <v>61002</v>
      </c>
      <c r="Z40" s="2" t="s">
        <v>44</v>
      </c>
      <c r="AA40" s="2" t="s">
        <v>44</v>
      </c>
      <c r="AB40" s="2" t="n">
        <v>276084.2077</v>
      </c>
      <c r="AC40" s="2" t="n">
        <v>2750602.131</v>
      </c>
      <c r="AD40" s="2" t="s">
        <v>36</v>
      </c>
      <c r="AE40" s="2" t="s">
        <v>37</v>
      </c>
      <c r="AF40" s="3" t="n">
        <v>0.00277777777777778</v>
      </c>
    </row>
    <row r="41" customFormat="false" ht="16" hidden="false" customHeight="false" outlineLevel="0" collapsed="false">
      <c r="A41" s="2" t="n">
        <v>420480314</v>
      </c>
      <c r="B41" s="2" t="b">
        <f aca="false">TRUE()</f>
        <v>1</v>
      </c>
      <c r="C41" s="3" t="n">
        <v>0.000694444444444445</v>
      </c>
      <c r="D41" s="2" t="n">
        <v>54.788</v>
      </c>
      <c r="E41" s="2" t="n">
        <v>24.854</v>
      </c>
      <c r="G41" s="2" t="n">
        <v>0</v>
      </c>
      <c r="H41" s="2" t="n">
        <v>-128</v>
      </c>
      <c r="I41" s="2" t="n">
        <v>401.6466686</v>
      </c>
      <c r="J41" s="2" t="n">
        <v>60</v>
      </c>
      <c r="K41" s="2" t="n">
        <v>24.854</v>
      </c>
      <c r="L41" s="2" t="n">
        <v>16.018</v>
      </c>
      <c r="M41" s="2" t="n">
        <v>2</v>
      </c>
      <c r="N41" s="2" t="n">
        <v>54.788</v>
      </c>
      <c r="O41" s="2" t="n">
        <v>96.409</v>
      </c>
      <c r="P41" s="2" t="n">
        <v>4</v>
      </c>
      <c r="Q41" s="2" t="n">
        <v>0</v>
      </c>
      <c r="R41" s="2" t="n">
        <v>4</v>
      </c>
      <c r="S41" s="2" t="n">
        <v>3</v>
      </c>
      <c r="T41" s="2" t="n">
        <v>327</v>
      </c>
      <c r="U41" s="2" t="n">
        <v>-99.99</v>
      </c>
      <c r="V41" s="2" t="n">
        <v>1.09</v>
      </c>
      <c r="W41" s="2" t="s">
        <v>33</v>
      </c>
      <c r="X41" s="2" t="s">
        <v>34</v>
      </c>
      <c r="Y41" s="2" t="n">
        <v>61002</v>
      </c>
      <c r="Z41" s="2" t="s">
        <v>44</v>
      </c>
      <c r="AA41" s="2" t="s">
        <v>44</v>
      </c>
      <c r="AB41" s="2" t="n">
        <v>276488.5187</v>
      </c>
      <c r="AC41" s="2" t="n">
        <v>2750595.562</v>
      </c>
      <c r="AD41" s="2" t="s">
        <v>36</v>
      </c>
      <c r="AE41" s="2" t="s">
        <v>37</v>
      </c>
      <c r="AF41" s="3" t="n">
        <v>0.000694444444444445</v>
      </c>
    </row>
    <row r="42" customFormat="false" ht="16" hidden="false" customHeight="false" outlineLevel="0" collapsed="false">
      <c r="A42" s="2" t="n">
        <v>420480323</v>
      </c>
      <c r="B42" s="2" t="b">
        <f aca="false">TRUE()</f>
        <v>1</v>
      </c>
      <c r="C42" s="3" t="n">
        <v>0.0138888888888889</v>
      </c>
      <c r="D42" s="2" t="n">
        <v>54.79</v>
      </c>
      <c r="E42" s="2" t="n">
        <v>24.857</v>
      </c>
      <c r="G42" s="2" t="n">
        <v>0</v>
      </c>
      <c r="H42" s="2" t="n">
        <v>-124</v>
      </c>
      <c r="I42" s="2" t="n">
        <v>401.6466704</v>
      </c>
      <c r="J42" s="2" t="n">
        <v>0</v>
      </c>
      <c r="K42" s="2" t="n">
        <v>24.857</v>
      </c>
      <c r="L42" s="2" t="n">
        <v>23.904</v>
      </c>
      <c r="M42" s="2" t="s">
        <v>32</v>
      </c>
      <c r="N42" s="2" t="n">
        <v>54.79</v>
      </c>
      <c r="O42" s="2" t="n">
        <v>59.388</v>
      </c>
      <c r="P42" s="2" t="n">
        <v>3</v>
      </c>
      <c r="Q42" s="2" t="n">
        <v>0</v>
      </c>
      <c r="R42" s="2" t="n">
        <v>3</v>
      </c>
      <c r="S42" s="2" t="n">
        <v>2</v>
      </c>
      <c r="T42" s="2" t="n">
        <v>203</v>
      </c>
      <c r="U42" s="2" t="n">
        <v>-99.99</v>
      </c>
      <c r="V42" s="2" t="n">
        <v>0.62</v>
      </c>
      <c r="W42" s="2" t="s">
        <v>33</v>
      </c>
      <c r="X42" s="2" t="s">
        <v>34</v>
      </c>
      <c r="Y42" s="2" t="n">
        <v>61002</v>
      </c>
      <c r="Z42" s="2" t="s">
        <v>44</v>
      </c>
      <c r="AA42" s="2" t="s">
        <v>44</v>
      </c>
      <c r="AB42" s="2" t="n">
        <v>276696.0649</v>
      </c>
      <c r="AC42" s="2" t="n">
        <v>2750924.621</v>
      </c>
      <c r="AD42" s="2" t="s">
        <v>36</v>
      </c>
      <c r="AE42" s="2" t="s">
        <v>37</v>
      </c>
      <c r="AF42" s="3" t="n">
        <v>0.0138888888888889</v>
      </c>
    </row>
    <row r="43" customFormat="false" ht="16" hidden="false" customHeight="false" outlineLevel="0" collapsed="false">
      <c r="A43" s="2" t="n">
        <v>420480334</v>
      </c>
      <c r="B43" s="2" t="b">
        <f aca="false">TRUE()</f>
        <v>1</v>
      </c>
      <c r="C43" s="3" t="n">
        <v>0.0305555555555556</v>
      </c>
      <c r="D43" s="2" t="n">
        <v>54.785</v>
      </c>
      <c r="E43" s="2" t="n">
        <v>24.869</v>
      </c>
      <c r="G43" s="2" t="n">
        <v>0</v>
      </c>
      <c r="H43" s="2" t="n">
        <v>-116</v>
      </c>
      <c r="I43" s="2" t="n">
        <v>401.6466689</v>
      </c>
      <c r="J43" s="2" t="n">
        <v>0</v>
      </c>
      <c r="K43" s="2" t="n">
        <v>24.869</v>
      </c>
      <c r="L43" s="2" t="n">
        <v>24.004</v>
      </c>
      <c r="M43" s="2" t="s">
        <v>32</v>
      </c>
      <c r="N43" s="2" t="n">
        <v>54.785</v>
      </c>
      <c r="O43" s="2" t="n">
        <v>50.764</v>
      </c>
      <c r="P43" s="2" t="n">
        <v>3</v>
      </c>
      <c r="Q43" s="2" t="n">
        <v>3</v>
      </c>
      <c r="R43" s="2" t="n">
        <v>3</v>
      </c>
      <c r="S43" s="2" t="n">
        <v>1</v>
      </c>
      <c r="T43" s="2" t="n">
        <v>80</v>
      </c>
      <c r="U43" s="2" t="n">
        <v>-99.99</v>
      </c>
      <c r="V43" s="2" t="n">
        <v>-0.02</v>
      </c>
      <c r="W43" s="2" t="s">
        <v>33</v>
      </c>
      <c r="X43" s="2" t="s">
        <v>34</v>
      </c>
      <c r="Y43" s="2" t="n">
        <v>61002</v>
      </c>
      <c r="Z43" s="2" t="s">
        <v>44</v>
      </c>
      <c r="AA43" s="2" t="s">
        <v>44</v>
      </c>
      <c r="AB43" s="2" t="n">
        <v>276212.3073</v>
      </c>
      <c r="AC43" s="2" t="n">
        <v>2752262.194</v>
      </c>
      <c r="AD43" s="2" t="s">
        <v>36</v>
      </c>
      <c r="AE43" s="2" t="s">
        <v>37</v>
      </c>
      <c r="AF43" s="3" t="n">
        <v>0.0305555555555556</v>
      </c>
    </row>
    <row r="44" customFormat="false" ht="16" hidden="false" customHeight="false" outlineLevel="0" collapsed="false">
      <c r="A44" s="2" t="n">
        <v>420480338</v>
      </c>
      <c r="B44" s="2" t="b">
        <f aca="false">TRUE()</f>
        <v>1</v>
      </c>
      <c r="C44" s="3" t="n">
        <v>0.0270833333333333</v>
      </c>
      <c r="D44" s="2" t="n">
        <v>54.799</v>
      </c>
      <c r="E44" s="2" t="n">
        <v>24.868</v>
      </c>
      <c r="G44" s="2" t="n">
        <v>0</v>
      </c>
      <c r="H44" s="2" t="n">
        <v>-132</v>
      </c>
      <c r="I44" s="2" t="n">
        <v>401.6466686</v>
      </c>
      <c r="J44" s="2" t="n">
        <v>0</v>
      </c>
      <c r="K44" s="2" t="n">
        <v>24.868</v>
      </c>
      <c r="L44" s="2" t="n">
        <v>14.688</v>
      </c>
      <c r="M44" s="2" t="s">
        <v>38</v>
      </c>
      <c r="N44" s="2" t="n">
        <v>54.799</v>
      </c>
      <c r="O44" s="2" t="n">
        <v>102.292</v>
      </c>
      <c r="P44" s="2" t="n">
        <v>2</v>
      </c>
      <c r="Q44" s="2" t="n">
        <v>0</v>
      </c>
      <c r="R44" s="2" t="n">
        <v>2</v>
      </c>
      <c r="S44" s="2" t="n">
        <v>1</v>
      </c>
      <c r="T44" s="2" t="n">
        <v>82</v>
      </c>
      <c r="U44" s="2" t="n">
        <v>-99.99</v>
      </c>
      <c r="V44" s="2" t="n">
        <v>-3.79</v>
      </c>
      <c r="W44" s="2" t="s">
        <v>33</v>
      </c>
      <c r="X44" s="2" t="s">
        <v>34</v>
      </c>
      <c r="Y44" s="2" t="n">
        <v>61002</v>
      </c>
      <c r="Z44" s="2" t="s">
        <v>44</v>
      </c>
      <c r="AA44" s="2" t="s">
        <v>44</v>
      </c>
      <c r="AB44" s="2" t="n">
        <v>277625.4306</v>
      </c>
      <c r="AC44" s="2" t="n">
        <v>2752128.472</v>
      </c>
      <c r="AD44" s="2" t="s">
        <v>36</v>
      </c>
      <c r="AE44" s="2" t="s">
        <v>37</v>
      </c>
      <c r="AF44" s="3" t="n">
        <v>0.0270833333333333</v>
      </c>
    </row>
    <row r="45" customFormat="false" ht="16" hidden="false" customHeight="false" outlineLevel="0" collapsed="false">
      <c r="A45" s="2" t="n">
        <v>420480340</v>
      </c>
      <c r="B45" s="2" t="b">
        <f aca="false">TRUE()</f>
        <v>1</v>
      </c>
      <c r="C45" s="3" t="n">
        <v>0.0305555555555556</v>
      </c>
      <c r="D45" s="2" t="n">
        <v>54.787</v>
      </c>
      <c r="E45" s="2" t="n">
        <v>24.879</v>
      </c>
      <c r="G45" s="2" t="n">
        <v>0</v>
      </c>
      <c r="H45" s="2" t="n">
        <v>-121</v>
      </c>
      <c r="I45" s="2" t="n">
        <v>401.64667</v>
      </c>
      <c r="J45" s="2" t="n">
        <v>60</v>
      </c>
      <c r="K45" s="2" t="n">
        <v>24.879</v>
      </c>
      <c r="L45" s="2" t="n">
        <v>20.548</v>
      </c>
      <c r="M45" s="2" t="n">
        <v>3</v>
      </c>
      <c r="N45" s="2" t="n">
        <v>54.787</v>
      </c>
      <c r="O45" s="2" t="n">
        <v>73.551</v>
      </c>
      <c r="P45" s="2" t="n">
        <v>4</v>
      </c>
      <c r="Q45" s="2" t="n">
        <v>0</v>
      </c>
      <c r="R45" s="2" t="n">
        <v>4</v>
      </c>
      <c r="S45" s="2" t="n">
        <v>2</v>
      </c>
      <c r="T45" s="2" t="n">
        <v>493</v>
      </c>
      <c r="U45" s="2" t="n">
        <v>33.78</v>
      </c>
      <c r="V45" s="2" t="n">
        <v>-2.57</v>
      </c>
      <c r="W45" s="2" t="s">
        <v>33</v>
      </c>
      <c r="X45" s="2" t="s">
        <v>34</v>
      </c>
      <c r="Y45" s="2" t="n">
        <v>61002</v>
      </c>
      <c r="Z45" s="2" t="s">
        <v>44</v>
      </c>
      <c r="AA45" s="2" t="s">
        <v>44</v>
      </c>
      <c r="AB45" s="2" t="n">
        <v>276432.4452</v>
      </c>
      <c r="AC45" s="2" t="n">
        <v>2753366.712</v>
      </c>
      <c r="AD45" s="2" t="s">
        <v>36</v>
      </c>
      <c r="AE45" s="2" t="s">
        <v>37</v>
      </c>
      <c r="AF45" s="3" t="n">
        <v>0.0305555555555556</v>
      </c>
    </row>
    <row r="46" customFormat="false" ht="16" hidden="false" customHeight="false" outlineLevel="0" collapsed="false">
      <c r="A46" s="2" t="n">
        <v>420480345</v>
      </c>
      <c r="B46" s="2" t="b">
        <f aca="false">TRUE()</f>
        <v>1</v>
      </c>
      <c r="C46" s="3" t="n">
        <v>0.025</v>
      </c>
      <c r="D46" s="2" t="n">
        <v>54.657</v>
      </c>
      <c r="E46" s="2" t="n">
        <v>24.842</v>
      </c>
      <c r="G46" s="2" t="n">
        <v>0</v>
      </c>
      <c r="H46" s="2" t="n">
        <v>-124</v>
      </c>
      <c r="I46" s="2" t="n">
        <v>401.6466685</v>
      </c>
      <c r="J46" s="2" t="n">
        <v>50</v>
      </c>
      <c r="K46" s="2" t="n">
        <v>24.842</v>
      </c>
      <c r="L46" s="2" t="n">
        <v>19.3</v>
      </c>
      <c r="M46" s="2" t="n">
        <v>2</v>
      </c>
      <c r="N46" s="2" t="n">
        <v>54.657</v>
      </c>
      <c r="O46" s="2" t="n">
        <v>79.384</v>
      </c>
      <c r="P46" s="2" t="n">
        <v>6</v>
      </c>
      <c r="Q46" s="2" t="n">
        <v>0</v>
      </c>
      <c r="R46" s="2" t="n">
        <v>6</v>
      </c>
      <c r="S46" s="2" t="n">
        <v>3</v>
      </c>
      <c r="T46" s="2" t="n">
        <v>482</v>
      </c>
      <c r="U46" s="2" t="n">
        <v>33.55</v>
      </c>
      <c r="V46" s="2" t="n">
        <v>-7.62</v>
      </c>
      <c r="W46" s="2" t="s">
        <v>33</v>
      </c>
      <c r="X46" s="2" t="s">
        <v>34</v>
      </c>
      <c r="Y46" s="2" t="n">
        <v>61002</v>
      </c>
      <c r="Z46" s="2" t="s">
        <v>44</v>
      </c>
      <c r="AA46" s="2" t="s">
        <v>44</v>
      </c>
      <c r="AB46" s="2" t="n">
        <v>263224.0985</v>
      </c>
      <c r="AC46" s="2" t="n">
        <v>2749487.469</v>
      </c>
      <c r="AD46" s="2" t="s">
        <v>36</v>
      </c>
      <c r="AE46" s="2" t="s">
        <v>37</v>
      </c>
      <c r="AF46" s="3" t="n">
        <v>0.025</v>
      </c>
    </row>
    <row r="47" customFormat="false" ht="16" hidden="false" customHeight="false" outlineLevel="0" collapsed="false">
      <c r="A47" s="2" t="n">
        <v>420480353</v>
      </c>
      <c r="B47" s="2" t="b">
        <f aca="false">TRUE()</f>
        <v>1</v>
      </c>
      <c r="C47" s="3" t="n">
        <v>0.0145833333333333</v>
      </c>
      <c r="D47" s="2" t="n">
        <v>54.562</v>
      </c>
      <c r="E47" s="2" t="n">
        <v>24.778</v>
      </c>
      <c r="G47" s="2" t="n">
        <v>0</v>
      </c>
      <c r="H47" s="2" t="n">
        <v>-124</v>
      </c>
      <c r="I47" s="2" t="n">
        <v>401.6466715</v>
      </c>
      <c r="J47" s="2" t="n">
        <v>68</v>
      </c>
      <c r="K47" s="2" t="n">
        <v>24.778</v>
      </c>
      <c r="L47" s="2" t="n">
        <v>17.774</v>
      </c>
      <c r="M47" s="2" t="n">
        <v>2</v>
      </c>
      <c r="N47" s="2" t="n">
        <v>54.562</v>
      </c>
      <c r="O47" s="2" t="n">
        <v>85.181</v>
      </c>
      <c r="P47" s="2" t="n">
        <v>6</v>
      </c>
      <c r="Q47" s="2" t="n">
        <v>0</v>
      </c>
      <c r="R47" s="2" t="n">
        <v>6</v>
      </c>
      <c r="S47" s="2" t="n">
        <v>4</v>
      </c>
      <c r="T47" s="2" t="n">
        <v>328</v>
      </c>
      <c r="U47" s="2" t="n">
        <v>33.6</v>
      </c>
      <c r="V47" s="2" t="n">
        <v>-6.36</v>
      </c>
      <c r="W47" s="2" t="s">
        <v>33</v>
      </c>
      <c r="X47" s="2" t="s">
        <v>34</v>
      </c>
      <c r="Y47" s="2" t="n">
        <v>61002</v>
      </c>
      <c r="Z47" s="2" t="s">
        <v>44</v>
      </c>
      <c r="AA47" s="2" t="s">
        <v>44</v>
      </c>
      <c r="AB47" s="2" t="n">
        <v>253493.3278</v>
      </c>
      <c r="AC47" s="2" t="n">
        <v>2742565.276</v>
      </c>
      <c r="AD47" s="2" t="s">
        <v>36</v>
      </c>
      <c r="AE47" s="2" t="s">
        <v>37</v>
      </c>
      <c r="AF47" s="3" t="n">
        <v>0.0145833333333333</v>
      </c>
    </row>
    <row r="48" customFormat="false" ht="16" hidden="false" customHeight="false" outlineLevel="0" collapsed="false">
      <c r="A48" s="2" t="n">
        <v>420480359</v>
      </c>
      <c r="B48" s="2" t="b">
        <f aca="false">TRUE()</f>
        <v>1</v>
      </c>
      <c r="C48" s="3" t="n">
        <v>0.0104166666666667</v>
      </c>
      <c r="D48" s="2" t="n">
        <v>54.529</v>
      </c>
      <c r="E48" s="2" t="n">
        <v>24.671</v>
      </c>
      <c r="G48" s="2" t="n">
        <v>0</v>
      </c>
      <c r="H48" s="2" t="n">
        <v>-122</v>
      </c>
      <c r="I48" s="2" t="n">
        <v>401.6466707</v>
      </c>
      <c r="J48" s="2" t="n">
        <v>0</v>
      </c>
      <c r="K48" s="2" t="n">
        <v>24.671</v>
      </c>
      <c r="L48" s="2" t="n">
        <v>24.341</v>
      </c>
      <c r="M48" s="2" t="s">
        <v>32</v>
      </c>
      <c r="N48" s="2" t="n">
        <v>54.529</v>
      </c>
      <c r="O48" s="2" t="n">
        <v>55.991</v>
      </c>
      <c r="P48" s="2" t="n">
        <v>3</v>
      </c>
      <c r="Q48" s="2" t="n">
        <v>0</v>
      </c>
      <c r="R48" s="2" t="n">
        <v>3</v>
      </c>
      <c r="S48" s="2" t="n">
        <v>2</v>
      </c>
      <c r="T48" s="2" t="n">
        <v>450</v>
      </c>
      <c r="U48" s="2" t="n">
        <v>33.87</v>
      </c>
      <c r="V48" s="2" t="n">
        <v>1</v>
      </c>
      <c r="W48" s="2" t="s">
        <v>33</v>
      </c>
      <c r="X48" s="2" t="s">
        <v>34</v>
      </c>
      <c r="Y48" s="2" t="n">
        <v>61002</v>
      </c>
      <c r="Z48" s="2" t="s">
        <v>44</v>
      </c>
      <c r="AA48" s="2" t="s">
        <v>44</v>
      </c>
      <c r="AB48" s="2" t="n">
        <v>249941.3768</v>
      </c>
      <c r="AC48" s="2" t="n">
        <v>2730770.507</v>
      </c>
      <c r="AD48" s="2" t="s">
        <v>36</v>
      </c>
      <c r="AE48" s="2" t="s">
        <v>37</v>
      </c>
      <c r="AF48" s="3" t="n">
        <v>0.0104166666666667</v>
      </c>
    </row>
    <row r="49" customFormat="false" ht="16" hidden="false" customHeight="false" outlineLevel="0" collapsed="false">
      <c r="A49" s="2" t="n">
        <v>420480371</v>
      </c>
      <c r="B49" s="2" t="b">
        <f aca="false">TRUE()</f>
        <v>1</v>
      </c>
      <c r="C49" s="3" t="n">
        <v>0.0229166666666667</v>
      </c>
      <c r="D49" s="2" t="n">
        <v>54.53</v>
      </c>
      <c r="E49" s="2" t="n">
        <v>24.643</v>
      </c>
      <c r="G49" s="2" t="n">
        <v>0</v>
      </c>
      <c r="H49" s="2" t="n">
        <v>-128</v>
      </c>
      <c r="I49" s="2" t="n">
        <v>401.6466782</v>
      </c>
      <c r="J49" s="2" t="n">
        <v>0</v>
      </c>
      <c r="K49" s="2" t="n">
        <v>24.643</v>
      </c>
      <c r="L49" s="2" t="n">
        <v>17.754</v>
      </c>
      <c r="M49" s="2" t="s">
        <v>32</v>
      </c>
      <c r="N49" s="2" t="n">
        <v>54.53</v>
      </c>
      <c r="O49" s="2" t="n">
        <v>85.848</v>
      </c>
      <c r="P49" s="2" t="n">
        <v>3</v>
      </c>
      <c r="Q49" s="2" t="n">
        <v>0</v>
      </c>
      <c r="R49" s="2" t="n">
        <v>3</v>
      </c>
      <c r="S49" s="2" t="n">
        <v>1</v>
      </c>
      <c r="T49" s="2" t="n">
        <v>81</v>
      </c>
      <c r="U49" s="2" t="n">
        <v>33.91</v>
      </c>
      <c r="V49" s="2" t="n">
        <v>1</v>
      </c>
      <c r="W49" s="2" t="s">
        <v>33</v>
      </c>
      <c r="X49" s="2" t="s">
        <v>34</v>
      </c>
      <c r="Y49" s="2" t="n">
        <v>61002</v>
      </c>
      <c r="Z49" s="2" t="s">
        <v>44</v>
      </c>
      <c r="AA49" s="2" t="s">
        <v>44</v>
      </c>
      <c r="AB49" s="2" t="n">
        <v>249986.789</v>
      </c>
      <c r="AC49" s="2" t="n">
        <v>2727666.535</v>
      </c>
      <c r="AD49" s="2" t="s">
        <v>36</v>
      </c>
      <c r="AE49" s="2" t="s">
        <v>37</v>
      </c>
      <c r="AF49" s="3" t="n">
        <v>0.0229166666666667</v>
      </c>
    </row>
    <row r="50" customFormat="false" ht="16" hidden="false" customHeight="false" outlineLevel="0" collapsed="false">
      <c r="A50" s="2" t="n">
        <v>420480377</v>
      </c>
      <c r="B50" s="2" t="b">
        <f aca="false">TRUE()</f>
        <v>1</v>
      </c>
      <c r="C50" s="3" t="n">
        <v>0.000694444444444445</v>
      </c>
      <c r="D50" s="2" t="n">
        <v>54.515</v>
      </c>
      <c r="E50" s="2" t="n">
        <v>24.653</v>
      </c>
      <c r="G50" s="2" t="n">
        <v>0</v>
      </c>
      <c r="H50" s="2" t="n">
        <v>-121</v>
      </c>
      <c r="I50" s="2" t="n">
        <v>401.6466715</v>
      </c>
      <c r="J50" s="2" t="n">
        <v>0</v>
      </c>
      <c r="K50" s="2" t="n">
        <v>24.653</v>
      </c>
      <c r="L50" s="2" t="n">
        <v>28.778</v>
      </c>
      <c r="M50" s="2" t="s">
        <v>38</v>
      </c>
      <c r="N50" s="2" t="n">
        <v>54.515</v>
      </c>
      <c r="O50" s="2" t="n">
        <v>71.602</v>
      </c>
      <c r="P50" s="2" t="n">
        <v>2</v>
      </c>
      <c r="Q50" s="2" t="n">
        <v>0</v>
      </c>
      <c r="R50" s="2" t="n">
        <v>2</v>
      </c>
      <c r="S50" s="2" t="n">
        <v>1</v>
      </c>
      <c r="T50" s="2" t="n">
        <v>80</v>
      </c>
      <c r="U50" s="2" t="n">
        <v>33.86</v>
      </c>
      <c r="V50" s="2" t="n">
        <v>0.7</v>
      </c>
      <c r="W50" s="2" t="s">
        <v>33</v>
      </c>
      <c r="X50" s="2" t="s">
        <v>34</v>
      </c>
      <c r="Y50" s="2" t="n">
        <v>61002</v>
      </c>
      <c r="Z50" s="2" t="s">
        <v>44</v>
      </c>
      <c r="AA50" s="2" t="s">
        <v>44</v>
      </c>
      <c r="AB50" s="2" t="n">
        <v>248487.9191</v>
      </c>
      <c r="AC50" s="2" t="n">
        <v>2728801.855</v>
      </c>
      <c r="AD50" s="2" t="s">
        <v>36</v>
      </c>
      <c r="AE50" s="2" t="s">
        <v>37</v>
      </c>
      <c r="AF50" s="3" t="n">
        <v>0.000694444444444445</v>
      </c>
    </row>
    <row r="51" customFormat="false" ht="16" hidden="false" customHeight="false" outlineLevel="0" collapsed="false">
      <c r="A51" s="2" t="n">
        <v>420480379</v>
      </c>
      <c r="B51" s="2" t="b">
        <f aca="false">TRUE()</f>
        <v>1</v>
      </c>
      <c r="C51" s="3" t="n">
        <v>0.00763888888888889</v>
      </c>
      <c r="D51" s="2" t="n">
        <v>54.494</v>
      </c>
      <c r="E51" s="2" t="n">
        <v>24.632</v>
      </c>
      <c r="G51" s="2" t="n">
        <v>0</v>
      </c>
      <c r="H51" s="2" t="n">
        <v>-124</v>
      </c>
      <c r="I51" s="2" t="n">
        <v>401.6466731</v>
      </c>
      <c r="J51" s="2" t="n">
        <v>0</v>
      </c>
      <c r="K51" s="2" t="n">
        <v>24.632</v>
      </c>
      <c r="L51" s="2" t="n">
        <v>23.444</v>
      </c>
      <c r="M51" s="2" t="s">
        <v>32</v>
      </c>
      <c r="N51" s="2" t="n">
        <v>54.494</v>
      </c>
      <c r="O51" s="2" t="n">
        <v>59.802</v>
      </c>
      <c r="P51" s="2" t="n">
        <v>3</v>
      </c>
      <c r="Q51" s="2" t="n">
        <v>0</v>
      </c>
      <c r="R51" s="2" t="n">
        <v>3</v>
      </c>
      <c r="S51" s="2" t="n">
        <v>1</v>
      </c>
      <c r="T51" s="2" t="n">
        <v>84</v>
      </c>
      <c r="U51" s="2" t="n">
        <v>33.82</v>
      </c>
      <c r="V51" s="2" t="n">
        <v>-0.32</v>
      </c>
      <c r="W51" s="2" t="s">
        <v>33</v>
      </c>
      <c r="X51" s="2" t="s">
        <v>34</v>
      </c>
      <c r="Y51" s="2" t="n">
        <v>61002</v>
      </c>
      <c r="Z51" s="2" t="s">
        <v>44</v>
      </c>
      <c r="AA51" s="2" t="s">
        <v>44</v>
      </c>
      <c r="AB51" s="2" t="n">
        <v>246319.1207</v>
      </c>
      <c r="AC51" s="2" t="n">
        <v>2726513.86</v>
      </c>
      <c r="AD51" s="2" t="s">
        <v>36</v>
      </c>
      <c r="AE51" s="2" t="s">
        <v>37</v>
      </c>
      <c r="AF51" s="3" t="n">
        <v>0.00763888888888889</v>
      </c>
    </row>
    <row r="52" customFormat="false" ht="16" hidden="false" customHeight="false" outlineLevel="0" collapsed="false">
      <c r="A52" s="2" t="n">
        <v>420480385</v>
      </c>
      <c r="B52" s="2" t="b">
        <f aca="false">TRUE()</f>
        <v>1</v>
      </c>
      <c r="C52" s="3" t="n">
        <v>0.00277777777777778</v>
      </c>
      <c r="D52" s="2" t="n">
        <v>54.485</v>
      </c>
      <c r="E52" s="2" t="n">
        <v>24.631</v>
      </c>
      <c r="G52" s="2" t="n">
        <v>0</v>
      </c>
      <c r="H52" s="2" t="n">
        <v>-125</v>
      </c>
      <c r="I52" s="2" t="n">
        <v>401.6466714</v>
      </c>
      <c r="J52" s="2" t="n">
        <v>0</v>
      </c>
      <c r="K52" s="2" t="n">
        <v>24.631</v>
      </c>
      <c r="L52" s="2" t="n">
        <v>22.067</v>
      </c>
      <c r="M52" s="2" t="s">
        <v>32</v>
      </c>
      <c r="N52" s="2" t="n">
        <v>54.485</v>
      </c>
      <c r="O52" s="2" t="n">
        <v>65.798</v>
      </c>
      <c r="P52" s="2" t="n">
        <v>3</v>
      </c>
      <c r="Q52" s="2" t="n">
        <v>0</v>
      </c>
      <c r="R52" s="2" t="n">
        <v>3</v>
      </c>
      <c r="S52" s="2" t="n">
        <v>2</v>
      </c>
      <c r="T52" s="2" t="n">
        <v>316</v>
      </c>
      <c r="U52" s="2" t="n">
        <v>33.21</v>
      </c>
      <c r="V52" s="2" t="n">
        <v>-2.1</v>
      </c>
      <c r="W52" s="2" t="s">
        <v>33</v>
      </c>
      <c r="X52" s="2" t="s">
        <v>34</v>
      </c>
      <c r="Y52" s="2" t="n">
        <v>61002</v>
      </c>
      <c r="Z52" s="2" t="s">
        <v>44</v>
      </c>
      <c r="AA52" s="2" t="s">
        <v>44</v>
      </c>
      <c r="AB52" s="2" t="n">
        <v>245405.6439</v>
      </c>
      <c r="AC52" s="2" t="n">
        <v>2726419.723</v>
      </c>
      <c r="AD52" s="2" t="s">
        <v>36</v>
      </c>
      <c r="AE52" s="2" t="s">
        <v>37</v>
      </c>
      <c r="AF52" s="3" t="n">
        <v>0.00277777777777778</v>
      </c>
    </row>
    <row r="53" customFormat="false" ht="16" hidden="false" customHeight="false" outlineLevel="0" collapsed="false">
      <c r="A53" s="2" t="n">
        <v>420480396</v>
      </c>
      <c r="B53" s="2" t="b">
        <f aca="false">TRUE()</f>
        <v>1</v>
      </c>
      <c r="C53" s="3" t="n">
        <v>0.0208333333333333</v>
      </c>
      <c r="D53" s="2" t="n">
        <v>54.491</v>
      </c>
      <c r="E53" s="2" t="n">
        <v>24.616</v>
      </c>
      <c r="G53" s="2" t="n">
        <v>0</v>
      </c>
      <c r="H53" s="2" t="n">
        <v>-123</v>
      </c>
      <c r="I53" s="2" t="n">
        <v>401.6466766</v>
      </c>
      <c r="J53" s="2" t="n">
        <v>0</v>
      </c>
      <c r="K53" s="2" t="n">
        <v>24.616</v>
      </c>
      <c r="L53" s="2" t="n">
        <v>23.798</v>
      </c>
      <c r="M53" s="2" t="s">
        <v>32</v>
      </c>
      <c r="N53" s="2" t="n">
        <v>54.491</v>
      </c>
      <c r="O53" s="2" t="n">
        <v>58.471</v>
      </c>
      <c r="P53" s="2" t="n">
        <v>3</v>
      </c>
      <c r="Q53" s="2" t="n">
        <v>0</v>
      </c>
      <c r="R53" s="2" t="n">
        <v>3</v>
      </c>
      <c r="S53" s="2" t="n">
        <v>2</v>
      </c>
      <c r="T53" s="2" t="n">
        <v>736</v>
      </c>
      <c r="U53" s="2" t="n">
        <v>33.14</v>
      </c>
      <c r="V53" s="2" t="n">
        <v>1</v>
      </c>
      <c r="W53" s="2" t="s">
        <v>33</v>
      </c>
      <c r="X53" s="2" t="s">
        <v>34</v>
      </c>
      <c r="Y53" s="2" t="n">
        <v>61002</v>
      </c>
      <c r="Z53" s="2" t="s">
        <v>44</v>
      </c>
      <c r="AA53" s="2" t="s">
        <v>44</v>
      </c>
      <c r="AB53" s="2" t="n">
        <v>245982.94</v>
      </c>
      <c r="AC53" s="2" t="n">
        <v>2724746.721</v>
      </c>
      <c r="AD53" s="2" t="s">
        <v>36</v>
      </c>
      <c r="AE53" s="2" t="s">
        <v>37</v>
      </c>
      <c r="AF53" s="3" t="n">
        <v>0.0208333333333333</v>
      </c>
    </row>
    <row r="54" customFormat="false" ht="16" hidden="false" customHeight="false" outlineLevel="0" collapsed="false">
      <c r="A54" s="2" t="n">
        <v>420480399</v>
      </c>
      <c r="B54" s="2" t="b">
        <f aca="false">TRUE()</f>
        <v>1</v>
      </c>
      <c r="C54" s="3" t="n">
        <v>0.00625</v>
      </c>
      <c r="D54" s="2" t="n">
        <v>54.461</v>
      </c>
      <c r="E54" s="2" t="n">
        <v>24.611</v>
      </c>
      <c r="G54" s="2" t="n">
        <v>0</v>
      </c>
      <c r="H54" s="2" t="n">
        <v>-122</v>
      </c>
      <c r="I54" s="2" t="n">
        <v>401.6466783</v>
      </c>
      <c r="J54" s="2" t="n">
        <v>0</v>
      </c>
      <c r="K54" s="2" t="n">
        <v>24.611</v>
      </c>
      <c r="L54" s="2" t="n">
        <v>26.548</v>
      </c>
      <c r="M54" s="2" t="s">
        <v>38</v>
      </c>
      <c r="N54" s="2" t="n">
        <v>54.461</v>
      </c>
      <c r="O54" s="2" t="n">
        <v>64.11</v>
      </c>
      <c r="P54" s="2" t="n">
        <v>2</v>
      </c>
      <c r="Q54" s="2" t="n">
        <v>0</v>
      </c>
      <c r="R54" s="2" t="n">
        <v>2</v>
      </c>
      <c r="S54" s="2" t="n">
        <v>2</v>
      </c>
      <c r="T54" s="2" t="n">
        <v>53</v>
      </c>
      <c r="U54" s="2" t="n">
        <v>33.24</v>
      </c>
      <c r="V54" s="2" t="n">
        <v>-3.52</v>
      </c>
      <c r="W54" s="2" t="s">
        <v>33</v>
      </c>
      <c r="X54" s="2" t="s">
        <v>34</v>
      </c>
      <c r="Y54" s="2" t="n">
        <v>61002</v>
      </c>
      <c r="Z54" s="2" t="s">
        <v>44</v>
      </c>
      <c r="AA54" s="2" t="s">
        <v>44</v>
      </c>
      <c r="AB54" s="2" t="n">
        <v>242934.1386</v>
      </c>
      <c r="AC54" s="2" t="n">
        <v>2724248.541</v>
      </c>
      <c r="AD54" s="2" t="s">
        <v>36</v>
      </c>
      <c r="AE54" s="2" t="s">
        <v>37</v>
      </c>
      <c r="AF54" s="3" t="n">
        <v>0.00625</v>
      </c>
    </row>
    <row r="55" customFormat="false" ht="16" hidden="false" customHeight="false" outlineLevel="0" collapsed="false">
      <c r="A55" s="2" t="n">
        <v>420480406</v>
      </c>
      <c r="B55" s="2" t="b">
        <f aca="false">TRUE()</f>
        <v>1</v>
      </c>
      <c r="C55" s="3" t="n">
        <v>0.0201388888888889</v>
      </c>
      <c r="D55" s="2" t="n">
        <v>54.621</v>
      </c>
      <c r="E55" s="2" t="n">
        <v>24.716</v>
      </c>
      <c r="G55" s="2" t="n">
        <v>0</v>
      </c>
      <c r="H55" s="2" t="n">
        <v>-126</v>
      </c>
      <c r="I55" s="2" t="n">
        <v>401.6466993</v>
      </c>
      <c r="J55" s="2" t="n">
        <v>0</v>
      </c>
      <c r="K55" s="2" t="n">
        <v>24.716</v>
      </c>
      <c r="L55" s="2" t="n">
        <v>18.563</v>
      </c>
      <c r="M55" s="2" t="s">
        <v>32</v>
      </c>
      <c r="N55" s="2" t="n">
        <v>54.621</v>
      </c>
      <c r="O55" s="2" t="n">
        <v>25.853</v>
      </c>
      <c r="P55" s="2" t="n">
        <v>3</v>
      </c>
      <c r="Q55" s="2" t="n">
        <v>0</v>
      </c>
      <c r="R55" s="2" t="n">
        <v>3</v>
      </c>
      <c r="S55" s="2" t="n">
        <v>2</v>
      </c>
      <c r="T55" s="2" t="n">
        <v>80</v>
      </c>
      <c r="U55" s="2" t="n">
        <v>33.34</v>
      </c>
      <c r="V55" s="2" t="n">
        <v>1</v>
      </c>
      <c r="W55" s="2" t="s">
        <v>33</v>
      </c>
      <c r="X55" s="2" t="s">
        <v>34</v>
      </c>
      <c r="Y55" s="2" t="n">
        <v>61002</v>
      </c>
      <c r="Z55" s="2" t="s">
        <v>44</v>
      </c>
      <c r="AA55" s="2" t="s">
        <v>44</v>
      </c>
      <c r="AB55" s="2" t="n">
        <v>259341.6383</v>
      </c>
      <c r="AC55" s="2" t="n">
        <v>2735591.265</v>
      </c>
      <c r="AD55" s="2" t="s">
        <v>36</v>
      </c>
      <c r="AE55" s="2" t="s">
        <v>37</v>
      </c>
      <c r="AF55" s="3" t="n">
        <v>0.0201388888888889</v>
      </c>
    </row>
    <row r="56" customFormat="false" ht="16" hidden="false" customHeight="false" outlineLevel="0" collapsed="false">
      <c r="A56" s="2" t="n">
        <v>420480416</v>
      </c>
      <c r="B56" s="2" t="b">
        <f aca="false">TRUE()</f>
        <v>1</v>
      </c>
      <c r="C56" s="3" t="n">
        <v>0.0402777777777778</v>
      </c>
      <c r="D56" s="2" t="n">
        <v>54.413</v>
      </c>
      <c r="E56" s="2" t="n">
        <v>24.706</v>
      </c>
      <c r="G56" s="2" t="n">
        <v>0</v>
      </c>
      <c r="H56" s="2" t="n">
        <v>-129</v>
      </c>
      <c r="I56" s="2" t="n">
        <v>401.6466753</v>
      </c>
      <c r="J56" s="2" t="n">
        <v>0</v>
      </c>
      <c r="K56" s="2" t="n">
        <v>24.706</v>
      </c>
      <c r="L56" s="2" t="n">
        <v>22.352</v>
      </c>
      <c r="M56" s="2" t="s">
        <v>32</v>
      </c>
      <c r="N56" s="2" t="n">
        <v>54.413</v>
      </c>
      <c r="O56" s="2" t="n">
        <v>65.627</v>
      </c>
      <c r="P56" s="2" t="n">
        <v>3</v>
      </c>
      <c r="Q56" s="2" t="n">
        <v>0</v>
      </c>
      <c r="R56" s="2" t="n">
        <v>3</v>
      </c>
      <c r="S56" s="2" t="n">
        <v>2</v>
      </c>
      <c r="T56" s="2" t="n">
        <v>81</v>
      </c>
      <c r="U56" s="2" t="n">
        <v>33.22</v>
      </c>
      <c r="V56" s="2" t="n">
        <v>-10.86</v>
      </c>
      <c r="W56" s="2" t="s">
        <v>33</v>
      </c>
      <c r="X56" s="2" t="s">
        <v>34</v>
      </c>
      <c r="Y56" s="2" t="n">
        <v>61002</v>
      </c>
      <c r="Z56" s="2" t="s">
        <v>44</v>
      </c>
      <c r="AA56" s="2" t="s">
        <v>44</v>
      </c>
      <c r="AB56" s="2" t="n">
        <v>238270.5534</v>
      </c>
      <c r="AC56" s="2" t="n">
        <v>2734864.952</v>
      </c>
      <c r="AD56" s="2" t="s">
        <v>36</v>
      </c>
      <c r="AE56" s="2" t="s">
        <v>37</v>
      </c>
      <c r="AF56" s="3" t="n">
        <v>0.0402777777777778</v>
      </c>
    </row>
    <row r="57" customFormat="false" ht="16" hidden="false" customHeight="false" outlineLevel="0" collapsed="false">
      <c r="A57" s="2" t="n">
        <v>420480420</v>
      </c>
      <c r="B57" s="2" t="b">
        <f aca="false">TRUE()</f>
        <v>1</v>
      </c>
      <c r="C57" s="3" t="n">
        <v>0.0361111111111111</v>
      </c>
      <c r="D57" s="2" t="n">
        <v>54.497</v>
      </c>
      <c r="E57" s="2" t="n">
        <v>24.654</v>
      </c>
      <c r="G57" s="2" t="n">
        <v>0</v>
      </c>
      <c r="H57" s="2" t="n">
        <v>-114</v>
      </c>
      <c r="I57" s="2" t="n">
        <v>401.6466769</v>
      </c>
      <c r="J57" s="2" t="n">
        <v>0</v>
      </c>
      <c r="K57" s="2" t="n">
        <v>24.654</v>
      </c>
      <c r="L57" s="2" t="n">
        <v>22.839</v>
      </c>
      <c r="M57" s="2" t="s">
        <v>32</v>
      </c>
      <c r="N57" s="2" t="n">
        <v>54.497</v>
      </c>
      <c r="O57" s="2" t="n">
        <v>46.023</v>
      </c>
      <c r="P57" s="2" t="n">
        <v>3</v>
      </c>
      <c r="Q57" s="2" t="n">
        <v>2</v>
      </c>
      <c r="R57" s="2" t="n">
        <v>3</v>
      </c>
      <c r="S57" s="2" t="n">
        <v>1</v>
      </c>
      <c r="T57" s="2" t="n">
        <v>80</v>
      </c>
      <c r="U57" s="2" t="n">
        <v>33.2</v>
      </c>
      <c r="V57" s="2" t="n">
        <v>-2.63</v>
      </c>
      <c r="W57" s="2" t="s">
        <v>33</v>
      </c>
      <c r="X57" s="2" t="s">
        <v>34</v>
      </c>
      <c r="Y57" s="2" t="n">
        <v>61002</v>
      </c>
      <c r="Z57" s="2" t="s">
        <v>44</v>
      </c>
      <c r="AA57" s="2" t="s">
        <v>44</v>
      </c>
      <c r="AB57" s="2" t="n">
        <v>246667.3632</v>
      </c>
      <c r="AC57" s="2" t="n">
        <v>2728945.761</v>
      </c>
      <c r="AD57" s="2" t="s">
        <v>36</v>
      </c>
      <c r="AE57" s="2" t="s">
        <v>37</v>
      </c>
      <c r="AF57" s="3" t="n">
        <v>0.0361111111111111</v>
      </c>
    </row>
    <row r="58" customFormat="false" ht="16" hidden="false" customHeight="false" outlineLevel="0" collapsed="false">
      <c r="A58" s="2" t="n">
        <v>420480426</v>
      </c>
      <c r="B58" s="2" t="b">
        <f aca="false">TRUE()</f>
        <v>1</v>
      </c>
      <c r="C58" s="3" t="n">
        <v>0.0118055555555556</v>
      </c>
      <c r="D58" s="2" t="n">
        <v>54.494</v>
      </c>
      <c r="E58" s="2" t="n">
        <v>24.641</v>
      </c>
      <c r="G58" s="2" t="n">
        <v>0</v>
      </c>
      <c r="H58" s="2" t="n">
        <v>-122</v>
      </c>
      <c r="I58" s="2" t="n">
        <v>401.6466769</v>
      </c>
      <c r="J58" s="2" t="n">
        <v>0</v>
      </c>
      <c r="K58" s="2" t="n">
        <v>24.641</v>
      </c>
      <c r="L58" s="2" t="n">
        <v>28.739</v>
      </c>
      <c r="M58" s="2" t="s">
        <v>38</v>
      </c>
      <c r="N58" s="2" t="n">
        <v>54.494</v>
      </c>
      <c r="O58" s="2" t="n">
        <v>35.552</v>
      </c>
      <c r="P58" s="2" t="n">
        <v>2</v>
      </c>
      <c r="Q58" s="2" t="n">
        <v>0</v>
      </c>
      <c r="R58" s="2" t="n">
        <v>2</v>
      </c>
      <c r="S58" s="2" t="n">
        <v>2</v>
      </c>
      <c r="T58" s="2" t="n">
        <v>40</v>
      </c>
      <c r="U58" s="2" t="n">
        <v>33.2</v>
      </c>
      <c r="V58" s="2" t="n">
        <v>-1.65</v>
      </c>
      <c r="W58" s="2" t="s">
        <v>33</v>
      </c>
      <c r="X58" s="2" t="s">
        <v>34</v>
      </c>
      <c r="Y58" s="2" t="n">
        <v>61002</v>
      </c>
      <c r="Z58" s="2" t="s">
        <v>44</v>
      </c>
      <c r="AA58" s="2" t="s">
        <v>44</v>
      </c>
      <c r="AB58" s="2" t="n">
        <v>246337.3128</v>
      </c>
      <c r="AC58" s="2" t="n">
        <v>2727510.996</v>
      </c>
      <c r="AD58" s="2" t="s">
        <v>36</v>
      </c>
      <c r="AE58" s="2" t="s">
        <v>37</v>
      </c>
      <c r="AF58" s="3" t="n">
        <v>0.0118055555555556</v>
      </c>
    </row>
    <row r="59" customFormat="false" ht="16" hidden="false" customHeight="false" outlineLevel="0" collapsed="false">
      <c r="A59" s="2" t="n">
        <v>420480429</v>
      </c>
      <c r="B59" s="2" t="b">
        <f aca="false">TRUE()</f>
        <v>1</v>
      </c>
      <c r="C59" s="3" t="n">
        <v>0.0145833333333333</v>
      </c>
      <c r="D59" s="2" t="n">
        <v>54.478</v>
      </c>
      <c r="E59" s="2" t="n">
        <v>24.653</v>
      </c>
      <c r="G59" s="2" t="n">
        <v>0</v>
      </c>
      <c r="H59" s="2" t="n">
        <v>-121</v>
      </c>
      <c r="I59" s="2" t="n">
        <v>401.6466837</v>
      </c>
      <c r="J59" s="2" t="n">
        <v>50</v>
      </c>
      <c r="K59" s="2" t="n">
        <v>24.653</v>
      </c>
      <c r="L59" s="2" t="n">
        <v>24.045</v>
      </c>
      <c r="M59" s="2" t="n">
        <v>2</v>
      </c>
      <c r="N59" s="2" t="n">
        <v>54.478</v>
      </c>
      <c r="O59" s="2" t="n">
        <v>57.409</v>
      </c>
      <c r="P59" s="2" t="n">
        <v>5</v>
      </c>
      <c r="Q59" s="2" t="n">
        <v>0</v>
      </c>
      <c r="R59" s="2" t="n">
        <v>5</v>
      </c>
      <c r="S59" s="2" t="n">
        <v>2</v>
      </c>
      <c r="T59" s="2" t="n">
        <v>392</v>
      </c>
      <c r="U59" s="2" t="n">
        <v>33.21</v>
      </c>
      <c r="V59" s="2" t="n">
        <v>-5.62</v>
      </c>
      <c r="W59" s="2" t="s">
        <v>33</v>
      </c>
      <c r="X59" s="2" t="s">
        <v>34</v>
      </c>
      <c r="Y59" s="2" t="n">
        <v>61002</v>
      </c>
      <c r="Z59" s="2" t="s">
        <v>44</v>
      </c>
      <c r="AA59" s="2" t="s">
        <v>44</v>
      </c>
      <c r="AB59" s="2" t="n">
        <v>244741.4948</v>
      </c>
      <c r="AC59" s="2" t="n">
        <v>2728870.181</v>
      </c>
      <c r="AD59" s="2" t="s">
        <v>36</v>
      </c>
      <c r="AE59" s="2" t="s">
        <v>37</v>
      </c>
      <c r="AF59" s="3" t="n">
        <v>0.0145833333333333</v>
      </c>
    </row>
    <row r="60" customFormat="false" ht="16" hidden="false" customHeight="false" outlineLevel="0" collapsed="false">
      <c r="A60" s="2" t="n">
        <v>420480436</v>
      </c>
      <c r="B60" s="2" t="b">
        <f aca="false">TRUE()</f>
        <v>1</v>
      </c>
      <c r="C60" s="3" t="n">
        <v>0.0215277777777778</v>
      </c>
      <c r="D60" s="2" t="n">
        <v>54.742</v>
      </c>
      <c r="E60" s="2" t="n">
        <v>24.858</v>
      </c>
      <c r="G60" s="2" t="n">
        <v>0</v>
      </c>
      <c r="H60" s="2" t="n">
        <v>-125</v>
      </c>
      <c r="I60" s="2" t="n">
        <v>401.6466769</v>
      </c>
      <c r="J60" s="2" t="n">
        <v>0</v>
      </c>
      <c r="K60" s="2" t="n">
        <v>24.858</v>
      </c>
      <c r="L60" s="2" t="n">
        <v>20.236</v>
      </c>
      <c r="M60" s="2" t="s">
        <v>38</v>
      </c>
      <c r="N60" s="2" t="n">
        <v>54.742</v>
      </c>
      <c r="O60" s="2" t="n">
        <v>69.701</v>
      </c>
      <c r="P60" s="2" t="n">
        <v>2</v>
      </c>
      <c r="Q60" s="2" t="n">
        <v>0</v>
      </c>
      <c r="R60" s="2" t="n">
        <v>2</v>
      </c>
      <c r="S60" s="2" t="n">
        <v>1</v>
      </c>
      <c r="T60" s="2" t="n">
        <v>40</v>
      </c>
      <c r="U60" s="2" t="n">
        <v>-99.99</v>
      </c>
      <c r="V60" s="2" t="n">
        <v>0.08</v>
      </c>
      <c r="W60" s="2" t="s">
        <v>33</v>
      </c>
      <c r="X60" s="2" t="s">
        <v>34</v>
      </c>
      <c r="Y60" s="2" t="n">
        <v>61002</v>
      </c>
      <c r="Z60" s="2" t="s">
        <v>44</v>
      </c>
      <c r="AA60" s="2" t="s">
        <v>44</v>
      </c>
      <c r="AB60" s="2" t="n">
        <v>271846.2432</v>
      </c>
      <c r="AC60" s="2" t="n">
        <v>2751114.963</v>
      </c>
      <c r="AD60" s="2" t="s">
        <v>36</v>
      </c>
      <c r="AE60" s="2" t="s">
        <v>37</v>
      </c>
      <c r="AF60" s="3" t="n">
        <v>0.0215277777777778</v>
      </c>
    </row>
    <row r="61" customFormat="false" ht="16" hidden="false" customHeight="false" outlineLevel="0" collapsed="false">
      <c r="A61" s="2" t="n">
        <v>420480437</v>
      </c>
      <c r="B61" s="2" t="b">
        <f aca="false">TRUE()</f>
        <v>1</v>
      </c>
      <c r="C61" s="3" t="n">
        <v>0.00138888888888889</v>
      </c>
      <c r="D61" s="2" t="n">
        <v>54.493</v>
      </c>
      <c r="E61" s="2" t="n">
        <v>24.649</v>
      </c>
      <c r="G61" s="2" t="n">
        <v>0</v>
      </c>
      <c r="H61" s="2" t="n">
        <v>-123</v>
      </c>
      <c r="I61" s="2" t="n">
        <v>401.6466849</v>
      </c>
      <c r="J61" s="2" t="n">
        <v>60</v>
      </c>
      <c r="K61" s="2" t="n">
        <v>24.649</v>
      </c>
      <c r="L61" s="2" t="n">
        <v>23.099</v>
      </c>
      <c r="M61" s="2" t="n">
        <v>3</v>
      </c>
      <c r="N61" s="2" t="n">
        <v>54.493</v>
      </c>
      <c r="O61" s="2" t="n">
        <v>61.785</v>
      </c>
      <c r="P61" s="2" t="n">
        <v>4</v>
      </c>
      <c r="Q61" s="2" t="n">
        <v>0</v>
      </c>
      <c r="R61" s="2" t="n">
        <v>4</v>
      </c>
      <c r="S61" s="2" t="n">
        <v>2</v>
      </c>
      <c r="T61" s="2" t="n">
        <v>393</v>
      </c>
      <c r="U61" s="2" t="n">
        <v>33.8</v>
      </c>
      <c r="V61" s="2" t="n">
        <v>-3.11</v>
      </c>
      <c r="W61" s="2" t="s">
        <v>33</v>
      </c>
      <c r="X61" s="2" t="s">
        <v>34</v>
      </c>
      <c r="Y61" s="2" t="n">
        <v>61002</v>
      </c>
      <c r="Z61" s="2" t="s">
        <v>44</v>
      </c>
      <c r="AA61" s="2" t="s">
        <v>44</v>
      </c>
      <c r="AB61" s="2" t="n">
        <v>246252.2307</v>
      </c>
      <c r="AC61" s="2" t="n">
        <v>2728399.187</v>
      </c>
      <c r="AD61" s="2" t="s">
        <v>36</v>
      </c>
      <c r="AE61" s="2" t="s">
        <v>37</v>
      </c>
      <c r="AF61" s="3" t="n">
        <v>0.00138888888888889</v>
      </c>
    </row>
    <row r="62" customFormat="false" ht="16" hidden="false" customHeight="false" outlineLevel="0" collapsed="false">
      <c r="A62" s="2" t="n">
        <v>420480445</v>
      </c>
      <c r="B62" s="2" t="b">
        <f aca="false">TRUE()</f>
        <v>1</v>
      </c>
      <c r="C62" s="3" t="n">
        <v>0.0319444444444445</v>
      </c>
      <c r="D62" s="2" t="n">
        <v>54.503</v>
      </c>
      <c r="E62" s="2" t="n">
        <v>24.646</v>
      </c>
      <c r="G62" s="2" t="n">
        <v>0</v>
      </c>
      <c r="H62" s="2" t="n">
        <v>-125</v>
      </c>
      <c r="I62" s="2" t="n">
        <v>401.6466848</v>
      </c>
      <c r="J62" s="2" t="n">
        <v>0</v>
      </c>
      <c r="K62" s="2" t="n">
        <v>24.646</v>
      </c>
      <c r="L62" s="2" t="n">
        <v>20.034</v>
      </c>
      <c r="M62" s="2" t="s">
        <v>32</v>
      </c>
      <c r="N62" s="2" t="n">
        <v>54.503</v>
      </c>
      <c r="O62" s="2" t="n">
        <v>75.132</v>
      </c>
      <c r="P62" s="2" t="n">
        <v>3</v>
      </c>
      <c r="Q62" s="2" t="n">
        <v>0</v>
      </c>
      <c r="R62" s="2" t="n">
        <v>3</v>
      </c>
      <c r="S62" s="2" t="n">
        <v>3</v>
      </c>
      <c r="T62" s="2" t="n">
        <v>405</v>
      </c>
      <c r="U62" s="2" t="n">
        <v>33.77</v>
      </c>
      <c r="V62" s="2" t="n">
        <v>-0.87</v>
      </c>
      <c r="W62" s="2" t="s">
        <v>33</v>
      </c>
      <c r="X62" s="2" t="s">
        <v>34</v>
      </c>
      <c r="Y62" s="2" t="n">
        <v>61002</v>
      </c>
      <c r="Z62" s="2" t="s">
        <v>44</v>
      </c>
      <c r="AA62" s="2" t="s">
        <v>44</v>
      </c>
      <c r="AB62" s="2" t="n">
        <v>247258.7647</v>
      </c>
      <c r="AC62" s="2" t="n">
        <v>2728048.357</v>
      </c>
      <c r="AD62" s="2" t="s">
        <v>36</v>
      </c>
      <c r="AE62" s="2" t="s">
        <v>37</v>
      </c>
      <c r="AF62" s="3" t="n">
        <v>0.0319444444444445</v>
      </c>
    </row>
    <row r="63" customFormat="false" ht="16" hidden="false" customHeight="false" outlineLevel="0" collapsed="false">
      <c r="A63" s="2" t="n">
        <v>420480883</v>
      </c>
      <c r="B63" s="2" t="b">
        <f aca="false">TRUE()</f>
        <v>1</v>
      </c>
      <c r="C63" s="3" t="n">
        <v>0.0159722222222222</v>
      </c>
      <c r="D63" s="2" t="n">
        <v>54.527</v>
      </c>
      <c r="E63" s="2" t="n">
        <v>24.67</v>
      </c>
      <c r="G63" s="2" t="n">
        <v>0</v>
      </c>
      <c r="H63" s="2" t="n">
        <v>-129</v>
      </c>
      <c r="I63" s="2" t="n">
        <v>401.6466883</v>
      </c>
      <c r="J63" s="2" t="n">
        <v>0</v>
      </c>
      <c r="K63" s="2" t="n">
        <v>24.67</v>
      </c>
      <c r="L63" s="2" t="n">
        <v>23.202</v>
      </c>
      <c r="M63" s="2" t="s">
        <v>32</v>
      </c>
      <c r="N63" s="2" t="n">
        <v>54.527</v>
      </c>
      <c r="O63" s="2" t="n">
        <v>61.197</v>
      </c>
      <c r="P63" s="2" t="n">
        <v>3</v>
      </c>
      <c r="Q63" s="2" t="n">
        <v>0</v>
      </c>
      <c r="R63" s="2" t="n">
        <v>3</v>
      </c>
      <c r="S63" s="2" t="n">
        <v>1</v>
      </c>
      <c r="T63" s="2" t="n">
        <v>80</v>
      </c>
      <c r="U63" s="2" t="n">
        <v>26.86</v>
      </c>
      <c r="W63" s="2" t="s">
        <v>33</v>
      </c>
      <c r="X63" s="2" t="s">
        <v>34</v>
      </c>
      <c r="Y63" s="2" t="n">
        <v>61002</v>
      </c>
      <c r="Z63" s="2" t="s">
        <v>44</v>
      </c>
      <c r="AA63" s="2" t="s">
        <v>44</v>
      </c>
      <c r="AB63" s="2" t="n">
        <v>249736.9025</v>
      </c>
      <c r="AC63" s="2" t="n">
        <v>2730663.365</v>
      </c>
      <c r="AD63" s="2" t="s">
        <v>36</v>
      </c>
      <c r="AE63" s="2" t="s">
        <v>37</v>
      </c>
      <c r="AF63" s="3" t="n">
        <v>0.0159722222222222</v>
      </c>
    </row>
    <row r="64" customFormat="false" ht="16" hidden="false" customHeight="false" outlineLevel="0" collapsed="false">
      <c r="A64" s="2" t="n">
        <v>420480458</v>
      </c>
      <c r="B64" s="2" t="b">
        <f aca="false">TRUE()</f>
        <v>1</v>
      </c>
      <c r="C64" s="3" t="n">
        <v>0.00902777777777778</v>
      </c>
      <c r="D64" s="2" t="n">
        <v>54.539</v>
      </c>
      <c r="E64" s="2" t="n">
        <v>24.672</v>
      </c>
      <c r="G64" s="2" t="n">
        <v>0</v>
      </c>
      <c r="H64" s="2" t="n">
        <v>-124</v>
      </c>
      <c r="I64" s="2" t="n">
        <v>401.6466883</v>
      </c>
      <c r="J64" s="2" t="n">
        <v>0</v>
      </c>
      <c r="K64" s="2" t="n">
        <v>24.672</v>
      </c>
      <c r="L64" s="2" t="n">
        <v>22.083</v>
      </c>
      <c r="M64" s="2" t="s">
        <v>38</v>
      </c>
      <c r="N64" s="2" t="n">
        <v>54.539</v>
      </c>
      <c r="O64" s="2" t="n">
        <v>66.322</v>
      </c>
      <c r="P64" s="2" t="n">
        <v>2</v>
      </c>
      <c r="Q64" s="2" t="n">
        <v>0</v>
      </c>
      <c r="R64" s="2" t="n">
        <v>2</v>
      </c>
      <c r="S64" s="2" t="n">
        <v>1</v>
      </c>
      <c r="T64" s="2" t="n">
        <v>40</v>
      </c>
      <c r="U64" s="2" t="n">
        <v>33.72</v>
      </c>
      <c r="V64" s="2" t="n">
        <v>0.67</v>
      </c>
      <c r="W64" s="2" t="s">
        <v>33</v>
      </c>
      <c r="X64" s="2" t="s">
        <v>34</v>
      </c>
      <c r="Y64" s="2" t="n">
        <v>61002</v>
      </c>
      <c r="Z64" s="2" t="s">
        <v>44</v>
      </c>
      <c r="AA64" s="2" t="s">
        <v>44</v>
      </c>
      <c r="AB64" s="2" t="n">
        <v>250955.747</v>
      </c>
      <c r="AC64" s="2" t="n">
        <v>2730863.099</v>
      </c>
      <c r="AD64" s="2" t="s">
        <v>36</v>
      </c>
      <c r="AE64" s="2" t="s">
        <v>37</v>
      </c>
      <c r="AF64" s="3" t="n">
        <v>0.00902777777777778</v>
      </c>
    </row>
    <row r="65" customFormat="false" ht="16" hidden="false" customHeight="false" outlineLevel="0" collapsed="false">
      <c r="A65" s="2" t="n">
        <v>420480464</v>
      </c>
      <c r="B65" s="2" t="b">
        <f aca="false">TRUE()</f>
        <v>1</v>
      </c>
      <c r="C65" s="3" t="n">
        <v>0.0326388888888889</v>
      </c>
      <c r="D65" s="2" t="n">
        <v>54.545</v>
      </c>
      <c r="E65" s="2" t="n">
        <v>24.649</v>
      </c>
      <c r="G65" s="2" t="n">
        <v>0</v>
      </c>
      <c r="H65" s="2" t="n">
        <v>-118</v>
      </c>
      <c r="I65" s="2" t="n">
        <v>401.6467051</v>
      </c>
      <c r="J65" s="2" t="n">
        <v>0</v>
      </c>
      <c r="K65" s="2" t="n">
        <v>24.649</v>
      </c>
      <c r="L65" s="2" t="n">
        <v>29.516</v>
      </c>
      <c r="M65" s="2" t="s">
        <v>32</v>
      </c>
      <c r="N65" s="2" t="n">
        <v>54.545</v>
      </c>
      <c r="O65" s="2" t="n">
        <v>77.423</v>
      </c>
      <c r="P65" s="2" t="n">
        <v>3</v>
      </c>
      <c r="Q65" s="2" t="n">
        <v>2</v>
      </c>
      <c r="R65" s="2" t="n">
        <v>3</v>
      </c>
      <c r="S65" s="2" t="n">
        <v>2</v>
      </c>
      <c r="T65" s="2" t="n">
        <v>80</v>
      </c>
      <c r="U65" s="2" t="n">
        <v>33.65</v>
      </c>
      <c r="V65" s="2" t="n">
        <v>1</v>
      </c>
      <c r="W65" s="2" t="s">
        <v>33</v>
      </c>
      <c r="X65" s="2" t="s">
        <v>34</v>
      </c>
      <c r="Y65" s="2" t="n">
        <v>61002</v>
      </c>
      <c r="Z65" s="2" t="s">
        <v>44</v>
      </c>
      <c r="AA65" s="2" t="s">
        <v>44</v>
      </c>
      <c r="AB65" s="2" t="n">
        <v>251517.5851</v>
      </c>
      <c r="AC65" s="2" t="n">
        <v>2728304.038</v>
      </c>
      <c r="AD65" s="2" t="s">
        <v>36</v>
      </c>
      <c r="AE65" s="2" t="s">
        <v>37</v>
      </c>
      <c r="AF65" s="3" t="n">
        <v>0.0326388888888889</v>
      </c>
    </row>
    <row r="66" customFormat="false" ht="16" hidden="false" customHeight="false" outlineLevel="0" collapsed="false">
      <c r="A66" s="2" t="n">
        <v>420480465</v>
      </c>
      <c r="B66" s="2" t="b">
        <f aca="false">TRUE()</f>
        <v>1</v>
      </c>
      <c r="C66" s="3" t="n">
        <v>0.0402777777777778</v>
      </c>
      <c r="D66" s="2" t="n">
        <v>54.531</v>
      </c>
      <c r="E66" s="2" t="n">
        <v>24.671</v>
      </c>
      <c r="G66" s="2" t="n">
        <v>0</v>
      </c>
      <c r="H66" s="2" t="n">
        <v>-122</v>
      </c>
      <c r="I66" s="2" t="n">
        <v>401.6466876</v>
      </c>
      <c r="J66" s="2" t="n">
        <v>0</v>
      </c>
      <c r="K66" s="2" t="n">
        <v>24.671</v>
      </c>
      <c r="L66" s="2" t="n">
        <v>27.747</v>
      </c>
      <c r="M66" s="2" t="s">
        <v>32</v>
      </c>
      <c r="N66" s="2" t="n">
        <v>54.531</v>
      </c>
      <c r="O66" s="2" t="n">
        <v>39.493</v>
      </c>
      <c r="P66" s="2" t="n">
        <v>3</v>
      </c>
      <c r="Q66" s="2" t="n">
        <v>0</v>
      </c>
      <c r="R66" s="2" t="n">
        <v>3</v>
      </c>
      <c r="S66" s="2" t="n">
        <v>2</v>
      </c>
      <c r="T66" s="2" t="n">
        <v>389</v>
      </c>
      <c r="U66" s="2" t="n">
        <v>33.73</v>
      </c>
      <c r="V66" s="2" t="n">
        <v>1</v>
      </c>
      <c r="W66" s="2" t="s">
        <v>33</v>
      </c>
      <c r="X66" s="2" t="s">
        <v>34</v>
      </c>
      <c r="Y66" s="2" t="n">
        <v>61002</v>
      </c>
      <c r="Z66" s="2" t="s">
        <v>44</v>
      </c>
      <c r="AA66" s="2" t="s">
        <v>44</v>
      </c>
      <c r="AB66" s="2" t="n">
        <v>250143.8537</v>
      </c>
      <c r="AC66" s="2" t="n">
        <v>2730766.862</v>
      </c>
      <c r="AD66" s="2" t="s">
        <v>36</v>
      </c>
      <c r="AE66" s="2" t="s">
        <v>37</v>
      </c>
      <c r="AF66" s="3" t="n">
        <v>0.0402777777777778</v>
      </c>
    </row>
    <row r="67" customFormat="false" ht="16" hidden="false" customHeight="false" outlineLevel="0" collapsed="false">
      <c r="A67" s="2" t="n">
        <v>420480474</v>
      </c>
      <c r="B67" s="2" t="b">
        <f aca="false">TRUE()</f>
        <v>1</v>
      </c>
      <c r="C67" s="3" t="n">
        <v>0.01875</v>
      </c>
      <c r="D67" s="2" t="n">
        <v>54.36</v>
      </c>
      <c r="E67" s="2" t="n">
        <v>24.628</v>
      </c>
      <c r="G67" s="2" t="n">
        <v>0</v>
      </c>
      <c r="H67" s="2" t="n">
        <v>-126</v>
      </c>
      <c r="I67" s="2" t="n">
        <v>401.6466989</v>
      </c>
      <c r="J67" s="2" t="n">
        <v>8</v>
      </c>
      <c r="K67" s="2" t="n">
        <v>24.628</v>
      </c>
      <c r="L67" s="2" t="n">
        <v>28.838</v>
      </c>
      <c r="M67" s="2" t="s">
        <v>32</v>
      </c>
      <c r="N67" s="2" t="n">
        <v>54.36</v>
      </c>
      <c r="O67" s="2" t="n">
        <v>33.982</v>
      </c>
      <c r="P67" s="2" t="n">
        <v>3</v>
      </c>
      <c r="Q67" s="2" t="n">
        <v>0</v>
      </c>
      <c r="R67" s="2" t="n">
        <v>3</v>
      </c>
      <c r="S67" s="2" t="n">
        <v>2</v>
      </c>
      <c r="T67" s="2" t="n">
        <v>80</v>
      </c>
      <c r="U67" s="2" t="n">
        <v>34.02</v>
      </c>
      <c r="V67" s="2" t="n">
        <v>-10.55</v>
      </c>
      <c r="W67" s="2" t="s">
        <v>33</v>
      </c>
      <c r="X67" s="2" t="s">
        <v>34</v>
      </c>
      <c r="Y67" s="2" t="n">
        <v>61002</v>
      </c>
      <c r="Z67" s="2" t="s">
        <v>44</v>
      </c>
      <c r="AA67" s="2" t="s">
        <v>44</v>
      </c>
      <c r="AB67" s="2" t="n">
        <v>232739.7152</v>
      </c>
      <c r="AC67" s="2" t="n">
        <v>2726324.837</v>
      </c>
      <c r="AD67" s="2" t="s">
        <v>36</v>
      </c>
      <c r="AE67" s="2" t="s">
        <v>37</v>
      </c>
      <c r="AF67" s="3" t="n">
        <v>0.01875</v>
      </c>
    </row>
    <row r="68" customFormat="false" ht="16" hidden="false" customHeight="false" outlineLevel="0" collapsed="false">
      <c r="A68" s="2" t="n">
        <v>420480475</v>
      </c>
      <c r="B68" s="2" t="b">
        <f aca="false">TRUE()</f>
        <v>1</v>
      </c>
      <c r="C68" s="3" t="n">
        <v>0.0131944444444444</v>
      </c>
      <c r="D68" s="2" t="n">
        <v>54.495</v>
      </c>
      <c r="E68" s="2" t="n">
        <v>24.694</v>
      </c>
      <c r="G68" s="2" t="n">
        <v>0</v>
      </c>
      <c r="H68" s="2" t="n">
        <v>-125</v>
      </c>
      <c r="I68" s="2" t="n">
        <v>401.6466861</v>
      </c>
      <c r="J68" s="2" t="n">
        <v>68</v>
      </c>
      <c r="K68" s="2" t="n">
        <v>24.694</v>
      </c>
      <c r="L68" s="2" t="n">
        <v>23.15</v>
      </c>
      <c r="M68" s="2" t="n">
        <v>1</v>
      </c>
      <c r="N68" s="2" t="n">
        <v>54.495</v>
      </c>
      <c r="O68" s="2" t="n">
        <v>61.559</v>
      </c>
      <c r="P68" s="2" t="n">
        <v>4</v>
      </c>
      <c r="Q68" s="2" t="n">
        <v>0</v>
      </c>
      <c r="R68" s="2" t="n">
        <v>4</v>
      </c>
      <c r="S68" s="2" t="n">
        <v>2</v>
      </c>
      <c r="T68" s="2" t="n">
        <v>316</v>
      </c>
      <c r="U68" s="2" t="n">
        <v>34.11</v>
      </c>
      <c r="V68" s="2" t="n">
        <v>-2.94</v>
      </c>
      <c r="W68" s="2" t="s">
        <v>33</v>
      </c>
      <c r="X68" s="2" t="s">
        <v>34</v>
      </c>
      <c r="Y68" s="2" t="n">
        <v>61002</v>
      </c>
      <c r="Z68" s="2" t="s">
        <v>44</v>
      </c>
      <c r="AA68" s="2" t="s">
        <v>44</v>
      </c>
      <c r="AB68" s="2" t="n">
        <v>246545.7926</v>
      </c>
      <c r="AC68" s="2" t="n">
        <v>2733381.183</v>
      </c>
      <c r="AD68" s="2" t="s">
        <v>36</v>
      </c>
      <c r="AE68" s="2" t="s">
        <v>37</v>
      </c>
      <c r="AF68" s="3" t="n">
        <v>0.0131944444444444</v>
      </c>
    </row>
    <row r="69" customFormat="false" ht="16" hidden="false" customHeight="false" outlineLevel="0" collapsed="false">
      <c r="A69" s="2" t="n">
        <v>420480482</v>
      </c>
      <c r="B69" s="2" t="b">
        <f aca="false">TRUE()</f>
        <v>1</v>
      </c>
      <c r="C69" s="3" t="n">
        <v>0</v>
      </c>
      <c r="D69" s="2" t="n">
        <v>54.522</v>
      </c>
      <c r="E69" s="2" t="n">
        <v>24.685</v>
      </c>
      <c r="G69" s="2" t="n">
        <v>0</v>
      </c>
      <c r="H69" s="2" t="n">
        <v>-124</v>
      </c>
      <c r="I69" s="2" t="n">
        <v>401.6466903</v>
      </c>
      <c r="J69" s="2" t="n">
        <v>8</v>
      </c>
      <c r="K69" s="2" t="n">
        <v>24.685</v>
      </c>
      <c r="L69" s="2" t="n">
        <v>27.02</v>
      </c>
      <c r="M69" s="2" t="s">
        <v>32</v>
      </c>
      <c r="N69" s="2" t="n">
        <v>54.522</v>
      </c>
      <c r="O69" s="2" t="n">
        <v>43.761</v>
      </c>
      <c r="P69" s="2" t="n">
        <v>3</v>
      </c>
      <c r="Q69" s="2" t="n">
        <v>0</v>
      </c>
      <c r="R69" s="2" t="n">
        <v>3</v>
      </c>
      <c r="S69" s="2" t="n">
        <v>2</v>
      </c>
      <c r="T69" s="2" t="n">
        <v>82</v>
      </c>
      <c r="U69" s="2" t="n">
        <v>34.07</v>
      </c>
      <c r="V69" s="2" t="n">
        <v>0.64</v>
      </c>
      <c r="W69" s="2" t="s">
        <v>33</v>
      </c>
      <c r="X69" s="2" t="s">
        <v>34</v>
      </c>
      <c r="Y69" s="2" t="n">
        <v>61002</v>
      </c>
      <c r="Z69" s="2" t="s">
        <v>44</v>
      </c>
      <c r="AA69" s="2" t="s">
        <v>44</v>
      </c>
      <c r="AB69" s="2" t="n">
        <v>249260.7323</v>
      </c>
      <c r="AC69" s="2" t="n">
        <v>2732334.375</v>
      </c>
      <c r="AD69" s="2" t="s">
        <v>36</v>
      </c>
      <c r="AE69" s="2" t="s">
        <v>37</v>
      </c>
      <c r="AF69" s="3" t="n">
        <v>0</v>
      </c>
    </row>
    <row r="70" customFormat="false" ht="16" hidden="false" customHeight="false" outlineLevel="0" collapsed="false">
      <c r="A70" s="2" t="n">
        <v>420480483</v>
      </c>
      <c r="B70" s="2" t="b">
        <f aca="false">TRUE()</f>
        <v>1</v>
      </c>
      <c r="C70" s="3" t="n">
        <v>0.0319444444444445</v>
      </c>
      <c r="D70" s="2" t="n">
        <v>54.526</v>
      </c>
      <c r="E70" s="2" t="n">
        <v>24.684</v>
      </c>
      <c r="G70" s="2" t="n">
        <v>0</v>
      </c>
      <c r="H70" s="2" t="n">
        <v>-120</v>
      </c>
      <c r="I70" s="2" t="n">
        <v>401.6466914</v>
      </c>
      <c r="J70" s="2" t="n">
        <v>68</v>
      </c>
      <c r="K70" s="2" t="n">
        <v>24.684</v>
      </c>
      <c r="L70" s="2" t="n">
        <v>21.515</v>
      </c>
      <c r="M70" s="2" t="n">
        <v>1</v>
      </c>
      <c r="N70" s="2" t="n">
        <v>54.526</v>
      </c>
      <c r="O70" s="2" t="n">
        <v>69.478</v>
      </c>
      <c r="P70" s="2" t="n">
        <v>4</v>
      </c>
      <c r="Q70" s="2" t="n">
        <v>1</v>
      </c>
      <c r="R70" s="2" t="n">
        <v>4</v>
      </c>
      <c r="S70" s="2" t="n">
        <v>2</v>
      </c>
      <c r="T70" s="2" t="n">
        <v>120</v>
      </c>
      <c r="U70" s="2" t="n">
        <v>34.06</v>
      </c>
      <c r="V70" s="2" t="n">
        <v>0.84</v>
      </c>
      <c r="W70" s="2" t="s">
        <v>33</v>
      </c>
      <c r="X70" s="2" t="s">
        <v>34</v>
      </c>
      <c r="Y70" s="2" t="n">
        <v>61002</v>
      </c>
      <c r="Z70" s="2" t="s">
        <v>44</v>
      </c>
      <c r="AA70" s="2" t="s">
        <v>44</v>
      </c>
      <c r="AB70" s="2" t="n">
        <v>249663.6428</v>
      </c>
      <c r="AC70" s="2" t="n">
        <v>2732216.271</v>
      </c>
      <c r="AD70" s="2" t="s">
        <v>36</v>
      </c>
      <c r="AE70" s="2" t="s">
        <v>37</v>
      </c>
      <c r="AF70" s="3" t="n">
        <v>0.0319444444444445</v>
      </c>
    </row>
    <row r="71" customFormat="false" ht="16" hidden="false" customHeight="false" outlineLevel="0" collapsed="false">
      <c r="A71" s="2" t="n">
        <v>420480495</v>
      </c>
      <c r="B71" s="2" t="b">
        <f aca="false">TRUE()</f>
        <v>1</v>
      </c>
      <c r="C71" s="3" t="n">
        <v>0.0319444444444445</v>
      </c>
      <c r="D71" s="2" t="n">
        <v>54.222</v>
      </c>
      <c r="E71" s="2" t="n">
        <v>24.565</v>
      </c>
      <c r="G71" s="2" t="n">
        <v>0</v>
      </c>
      <c r="H71" s="2" t="n">
        <v>-129</v>
      </c>
      <c r="I71" s="2" t="n">
        <v>401.646703</v>
      </c>
      <c r="J71" s="2" t="n">
        <v>0</v>
      </c>
      <c r="K71" s="2" t="n">
        <v>24.565</v>
      </c>
      <c r="L71" s="2" t="n">
        <v>26.466</v>
      </c>
      <c r="M71" s="2" t="s">
        <v>32</v>
      </c>
      <c r="N71" s="2" t="n">
        <v>54.222</v>
      </c>
      <c r="O71" s="2" t="n">
        <v>43.823</v>
      </c>
      <c r="P71" s="2" t="n">
        <v>3</v>
      </c>
      <c r="Q71" s="2" t="n">
        <v>0</v>
      </c>
      <c r="R71" s="2" t="n">
        <v>3</v>
      </c>
      <c r="S71" s="2" t="n">
        <v>2</v>
      </c>
      <c r="T71" s="2" t="n">
        <v>80</v>
      </c>
      <c r="U71" s="2" t="n">
        <v>34.3</v>
      </c>
      <c r="V71" s="2" t="n">
        <v>-9.88</v>
      </c>
      <c r="W71" s="2" t="s">
        <v>33</v>
      </c>
      <c r="X71" s="2" t="s">
        <v>34</v>
      </c>
      <c r="Y71" s="2" t="n">
        <v>61002</v>
      </c>
      <c r="Z71" s="2" t="s">
        <v>44</v>
      </c>
      <c r="AA71" s="2" t="s">
        <v>44</v>
      </c>
      <c r="AB71" s="2" t="n">
        <v>218621.2816</v>
      </c>
      <c r="AC71" s="2" t="n">
        <v>2719619.523</v>
      </c>
      <c r="AD71" s="2" t="s">
        <v>36</v>
      </c>
      <c r="AE71" s="2" t="s">
        <v>37</v>
      </c>
      <c r="AF71" s="3" t="n">
        <v>0.0319444444444445</v>
      </c>
    </row>
    <row r="72" customFormat="false" ht="16" hidden="false" customHeight="false" outlineLevel="0" collapsed="false">
      <c r="A72" s="2" t="n">
        <v>420480498</v>
      </c>
      <c r="B72" s="2" t="b">
        <f aca="false">TRUE()</f>
        <v>1</v>
      </c>
      <c r="C72" s="3" t="n">
        <v>0.0375</v>
      </c>
      <c r="D72" s="2" t="n">
        <v>54.531</v>
      </c>
      <c r="E72" s="2" t="n">
        <v>24.666</v>
      </c>
      <c r="G72" s="2" t="n">
        <v>0</v>
      </c>
      <c r="H72" s="2" t="n">
        <v>-120</v>
      </c>
      <c r="I72" s="2" t="n">
        <v>401.6466899</v>
      </c>
      <c r="J72" s="2" t="n">
        <v>68</v>
      </c>
      <c r="K72" s="2" t="n">
        <v>24.666</v>
      </c>
      <c r="L72" s="2" t="n">
        <v>25.454</v>
      </c>
      <c r="M72" s="2" t="n">
        <v>1</v>
      </c>
      <c r="N72" s="2" t="n">
        <v>54.531</v>
      </c>
      <c r="O72" s="2" t="n">
        <v>58.019</v>
      </c>
      <c r="P72" s="2" t="n">
        <v>4</v>
      </c>
      <c r="Q72" s="2" t="n">
        <v>1</v>
      </c>
      <c r="R72" s="2" t="n">
        <v>4</v>
      </c>
      <c r="S72" s="2" t="n">
        <v>3</v>
      </c>
      <c r="T72" s="2" t="n">
        <v>567</v>
      </c>
      <c r="U72" s="2" t="n">
        <v>34.04</v>
      </c>
      <c r="V72" s="2" t="n">
        <v>1</v>
      </c>
      <c r="W72" s="2" t="s">
        <v>33</v>
      </c>
      <c r="X72" s="2" t="s">
        <v>34</v>
      </c>
      <c r="Y72" s="2" t="n">
        <v>61002</v>
      </c>
      <c r="Z72" s="2" t="s">
        <v>44</v>
      </c>
      <c r="AA72" s="2" t="s">
        <v>44</v>
      </c>
      <c r="AB72" s="2" t="n">
        <v>250133.8844</v>
      </c>
      <c r="AC72" s="2" t="n">
        <v>2730212.906</v>
      </c>
      <c r="AD72" s="2" t="s">
        <v>36</v>
      </c>
      <c r="AE72" s="2" t="s">
        <v>37</v>
      </c>
      <c r="AF72" s="3" t="n">
        <v>0.0375</v>
      </c>
    </row>
    <row r="73" customFormat="false" ht="16" hidden="false" customHeight="false" outlineLevel="0" collapsed="false">
      <c r="A73" s="2" t="n">
        <v>420480501</v>
      </c>
      <c r="B73" s="2" t="b">
        <f aca="false">TRUE()</f>
        <v>1</v>
      </c>
      <c r="C73" s="3" t="n">
        <v>0.0118055555555556</v>
      </c>
      <c r="D73" s="2" t="n">
        <v>54.505</v>
      </c>
      <c r="E73" s="2" t="n">
        <v>24.66</v>
      </c>
      <c r="G73" s="2" t="n">
        <v>0</v>
      </c>
      <c r="H73" s="2" t="n">
        <v>-126</v>
      </c>
      <c r="I73" s="2" t="n">
        <v>401.6466893</v>
      </c>
      <c r="J73" s="2" t="n">
        <v>60</v>
      </c>
      <c r="K73" s="2" t="n">
        <v>24.66</v>
      </c>
      <c r="L73" s="2" t="n">
        <v>16.598</v>
      </c>
      <c r="M73" s="2" t="n">
        <v>1</v>
      </c>
      <c r="N73" s="2" t="n">
        <v>54.505</v>
      </c>
      <c r="O73" s="2" t="n">
        <v>90.241</v>
      </c>
      <c r="P73" s="2" t="n">
        <v>4</v>
      </c>
      <c r="Q73" s="2" t="n">
        <v>0</v>
      </c>
      <c r="R73" s="2" t="n">
        <v>4</v>
      </c>
      <c r="S73" s="2" t="n">
        <v>2</v>
      </c>
      <c r="T73" s="2" t="n">
        <v>373</v>
      </c>
      <c r="U73" s="2" t="n">
        <v>34.06</v>
      </c>
      <c r="V73" s="2" t="n">
        <v>-1.1</v>
      </c>
      <c r="W73" s="2" t="s">
        <v>33</v>
      </c>
      <c r="X73" s="2" t="s">
        <v>34</v>
      </c>
      <c r="Y73" s="2" t="n">
        <v>61002</v>
      </c>
      <c r="Z73" s="2" t="s">
        <v>44</v>
      </c>
      <c r="AA73" s="2" t="s">
        <v>44</v>
      </c>
      <c r="AB73" s="2" t="n">
        <v>247489.4768</v>
      </c>
      <c r="AC73" s="2" t="n">
        <v>2729595.769</v>
      </c>
      <c r="AD73" s="2" t="s">
        <v>36</v>
      </c>
      <c r="AE73" s="2" t="s">
        <v>37</v>
      </c>
      <c r="AF73" s="3" t="n">
        <v>0.0118055555555556</v>
      </c>
    </row>
    <row r="74" customFormat="false" ht="16" hidden="false" customHeight="false" outlineLevel="0" collapsed="false">
      <c r="A74" s="2" t="n">
        <v>420480509</v>
      </c>
      <c r="B74" s="2" t="b">
        <f aca="false">TRUE()</f>
        <v>1</v>
      </c>
      <c r="C74" s="3" t="n">
        <v>0.0409722222222222</v>
      </c>
      <c r="D74" s="2" t="n">
        <v>54.515</v>
      </c>
      <c r="E74" s="2" t="n">
        <v>24.663</v>
      </c>
      <c r="G74" s="2" t="n">
        <v>0</v>
      </c>
      <c r="H74" s="2" t="n">
        <v>-125</v>
      </c>
      <c r="I74" s="2" t="n">
        <v>401.6466893</v>
      </c>
      <c r="J74" s="2" t="n">
        <v>0</v>
      </c>
      <c r="K74" s="2" t="n">
        <v>24.663</v>
      </c>
      <c r="L74" s="2" t="n">
        <v>28.102</v>
      </c>
      <c r="M74" s="2" t="s">
        <v>38</v>
      </c>
      <c r="N74" s="2" t="n">
        <v>54.515</v>
      </c>
      <c r="O74" s="2" t="n">
        <v>70.82</v>
      </c>
      <c r="P74" s="2" t="n">
        <v>2</v>
      </c>
      <c r="Q74" s="2" t="n">
        <v>0</v>
      </c>
      <c r="R74" s="2" t="n">
        <v>2</v>
      </c>
      <c r="S74" s="2" t="n">
        <v>2</v>
      </c>
      <c r="T74" s="2" t="n">
        <v>40</v>
      </c>
      <c r="U74" s="2" t="n">
        <v>34.05</v>
      </c>
      <c r="V74" s="2" t="n">
        <v>0.7</v>
      </c>
      <c r="W74" s="2" t="s">
        <v>33</v>
      </c>
      <c r="X74" s="2" t="s">
        <v>34</v>
      </c>
      <c r="Y74" s="2" t="n">
        <v>61002</v>
      </c>
      <c r="Z74" s="2" t="s">
        <v>44</v>
      </c>
      <c r="AA74" s="2" t="s">
        <v>44</v>
      </c>
      <c r="AB74" s="2" t="n">
        <v>248507.9792</v>
      </c>
      <c r="AC74" s="2" t="n">
        <v>2729909.774</v>
      </c>
      <c r="AD74" s="2" t="s">
        <v>36</v>
      </c>
      <c r="AE74" s="2" t="s">
        <v>37</v>
      </c>
      <c r="AF74" s="3" t="n">
        <v>0.0409722222222222</v>
      </c>
    </row>
    <row r="75" customFormat="false" ht="16" hidden="false" customHeight="false" outlineLevel="0" collapsed="false">
      <c r="A75" s="2" t="n">
        <v>420480513</v>
      </c>
      <c r="B75" s="2" t="b">
        <f aca="false">TRUE()</f>
        <v>1</v>
      </c>
      <c r="C75" s="3" t="n">
        <v>0</v>
      </c>
      <c r="D75" s="2" t="n">
        <v>54.464</v>
      </c>
      <c r="E75" s="2" t="n">
        <v>24.714</v>
      </c>
      <c r="G75" s="2" t="n">
        <v>0</v>
      </c>
      <c r="H75" s="2" t="n">
        <v>-128</v>
      </c>
      <c r="I75" s="2" t="n">
        <v>401.6466893</v>
      </c>
      <c r="J75" s="2" t="n">
        <v>0</v>
      </c>
      <c r="K75" s="2" t="n">
        <v>24.714</v>
      </c>
      <c r="L75" s="2" t="n">
        <v>20.28</v>
      </c>
      <c r="M75" s="2" t="s">
        <v>38</v>
      </c>
      <c r="N75" s="2" t="n">
        <v>54.464</v>
      </c>
      <c r="O75" s="2" t="n">
        <v>74.723</v>
      </c>
      <c r="P75" s="2" t="n">
        <v>2</v>
      </c>
      <c r="Q75" s="2" t="n">
        <v>0</v>
      </c>
      <c r="R75" s="2" t="n">
        <v>2</v>
      </c>
      <c r="S75" s="2" t="n">
        <v>1</v>
      </c>
      <c r="T75" s="2" t="n">
        <v>54</v>
      </c>
      <c r="U75" s="2" t="n">
        <v>34.16</v>
      </c>
      <c r="V75" s="2" t="n">
        <v>-9.87</v>
      </c>
      <c r="W75" s="2" t="s">
        <v>33</v>
      </c>
      <c r="X75" s="2" t="s">
        <v>34</v>
      </c>
      <c r="Y75" s="2" t="n">
        <v>61002</v>
      </c>
      <c r="Z75" s="2" t="s">
        <v>44</v>
      </c>
      <c r="AA75" s="2" t="s">
        <v>44</v>
      </c>
      <c r="AB75" s="2" t="n">
        <v>243448.9165</v>
      </c>
      <c r="AC75" s="2" t="n">
        <v>2735654.795</v>
      </c>
      <c r="AD75" s="2" t="s">
        <v>36</v>
      </c>
      <c r="AE75" s="2" t="s">
        <v>37</v>
      </c>
      <c r="AF75" s="3" t="n">
        <v>0</v>
      </c>
    </row>
    <row r="76" customFormat="false" ht="16" hidden="false" customHeight="false" outlineLevel="0" collapsed="false">
      <c r="A76" s="2" t="n">
        <v>420480517</v>
      </c>
      <c r="B76" s="2" t="b">
        <f aca="false">TRUE()</f>
        <v>1</v>
      </c>
      <c r="C76" s="3" t="n">
        <v>0.0354166666666667</v>
      </c>
      <c r="D76" s="2" t="n">
        <v>54.502</v>
      </c>
      <c r="E76" s="2" t="n">
        <v>24.67</v>
      </c>
      <c r="G76" s="2" t="n">
        <v>0</v>
      </c>
      <c r="H76" s="2" t="n">
        <v>-121</v>
      </c>
      <c r="I76" s="2" t="n">
        <v>401.6466939</v>
      </c>
      <c r="J76" s="2" t="n">
        <v>0</v>
      </c>
      <c r="K76" s="2" t="n">
        <v>24.67</v>
      </c>
      <c r="L76" s="2" t="n">
        <v>21.784</v>
      </c>
      <c r="M76" s="2" t="s">
        <v>32</v>
      </c>
      <c r="N76" s="2" t="n">
        <v>54.502</v>
      </c>
      <c r="O76" s="2" t="n">
        <v>67.956</v>
      </c>
      <c r="P76" s="2" t="n">
        <v>3</v>
      </c>
      <c r="Q76" s="2" t="n">
        <v>0</v>
      </c>
      <c r="R76" s="2" t="n">
        <v>3</v>
      </c>
      <c r="S76" s="2" t="n">
        <v>1</v>
      </c>
      <c r="T76" s="2" t="n">
        <v>81</v>
      </c>
      <c r="U76" s="2" t="n">
        <v>33.29</v>
      </c>
      <c r="V76" s="2" t="n">
        <v>-1.11</v>
      </c>
      <c r="W76" s="2" t="s">
        <v>33</v>
      </c>
      <c r="X76" s="2" t="s">
        <v>34</v>
      </c>
      <c r="Y76" s="2" t="n">
        <v>61002</v>
      </c>
      <c r="Z76" s="2" t="s">
        <v>44</v>
      </c>
      <c r="AA76" s="2" t="s">
        <v>44</v>
      </c>
      <c r="AB76" s="2" t="n">
        <v>247205.9014</v>
      </c>
      <c r="AC76" s="2" t="n">
        <v>2730709.221</v>
      </c>
      <c r="AD76" s="2" t="s">
        <v>36</v>
      </c>
      <c r="AE76" s="2" t="s">
        <v>37</v>
      </c>
      <c r="AF76" s="3" t="n">
        <v>0.0354166666666667</v>
      </c>
    </row>
    <row r="77" customFormat="false" ht="16" hidden="false" customHeight="false" outlineLevel="0" collapsed="false">
      <c r="A77" s="2" t="n">
        <v>420480522</v>
      </c>
      <c r="B77" s="2" t="b">
        <f aca="false">TRUE()</f>
        <v>1</v>
      </c>
      <c r="C77" s="3" t="n">
        <v>0.00902777777777778</v>
      </c>
      <c r="D77" s="2" t="n">
        <v>54.472</v>
      </c>
      <c r="E77" s="2" t="n">
        <v>24.664</v>
      </c>
      <c r="G77" s="2" t="n">
        <v>0</v>
      </c>
      <c r="H77" s="2" t="n">
        <v>-122</v>
      </c>
      <c r="I77" s="2" t="n">
        <v>401.6466835</v>
      </c>
      <c r="J77" s="2" t="n">
        <v>8</v>
      </c>
      <c r="K77" s="2" t="n">
        <v>24.664</v>
      </c>
      <c r="L77" s="2" t="n">
        <v>28.631</v>
      </c>
      <c r="M77" s="2" t="s">
        <v>32</v>
      </c>
      <c r="N77" s="2" t="n">
        <v>54.472</v>
      </c>
      <c r="O77" s="2" t="n">
        <v>36.579</v>
      </c>
      <c r="P77" s="2" t="n">
        <v>3</v>
      </c>
      <c r="Q77" s="2" t="n">
        <v>0</v>
      </c>
      <c r="R77" s="2" t="n">
        <v>3</v>
      </c>
      <c r="S77" s="2" t="n">
        <v>2</v>
      </c>
      <c r="T77" s="2" t="n">
        <v>80</v>
      </c>
      <c r="U77" s="2" t="n">
        <v>33.35</v>
      </c>
      <c r="V77" s="2" t="n">
        <v>-6.79</v>
      </c>
      <c r="W77" s="2" t="s">
        <v>33</v>
      </c>
      <c r="X77" s="2" t="s">
        <v>34</v>
      </c>
      <c r="Y77" s="2" t="n">
        <v>61002</v>
      </c>
      <c r="Z77" s="2" t="s">
        <v>44</v>
      </c>
      <c r="AA77" s="2" t="s">
        <v>44</v>
      </c>
      <c r="AB77" s="2" t="n">
        <v>244156.4093</v>
      </c>
      <c r="AC77" s="2" t="n">
        <v>2730100.094</v>
      </c>
      <c r="AD77" s="2" t="s">
        <v>36</v>
      </c>
      <c r="AE77" s="2" t="s">
        <v>37</v>
      </c>
      <c r="AF77" s="3" t="n">
        <v>0.00902777777777778</v>
      </c>
    </row>
    <row r="78" customFormat="false" ht="16" hidden="false" customHeight="false" outlineLevel="0" collapsed="false">
      <c r="A78" s="2" t="n">
        <v>420480526</v>
      </c>
      <c r="B78" s="2" t="b">
        <f aca="false">TRUE()</f>
        <v>1</v>
      </c>
      <c r="C78" s="3" t="n">
        <v>0.0270833333333333</v>
      </c>
      <c r="D78" s="2" t="n">
        <v>54.456</v>
      </c>
      <c r="E78" s="2" t="n">
        <v>24.632</v>
      </c>
      <c r="G78" s="2" t="n">
        <v>0</v>
      </c>
      <c r="H78" s="2" t="n">
        <v>-128</v>
      </c>
      <c r="I78" s="2" t="n">
        <v>401.6466904</v>
      </c>
      <c r="J78" s="2" t="n">
        <v>0</v>
      </c>
      <c r="K78" s="2" t="n">
        <v>24.632</v>
      </c>
      <c r="L78" s="2" t="n">
        <v>18.474</v>
      </c>
      <c r="M78" s="2" t="s">
        <v>38</v>
      </c>
      <c r="N78" s="2" t="n">
        <v>54.456</v>
      </c>
      <c r="O78" s="2" t="n">
        <v>25.738</v>
      </c>
      <c r="P78" s="2" t="n">
        <v>2</v>
      </c>
      <c r="Q78" s="2" t="n">
        <v>0</v>
      </c>
      <c r="R78" s="2" t="n">
        <v>2</v>
      </c>
      <c r="S78" s="2" t="n">
        <v>2</v>
      </c>
      <c r="T78" s="2" t="n">
        <v>40</v>
      </c>
      <c r="U78" s="2" t="n">
        <v>33.37</v>
      </c>
      <c r="V78" s="2" t="n">
        <v>-5.39</v>
      </c>
      <c r="W78" s="2" t="s">
        <v>33</v>
      </c>
      <c r="X78" s="2" t="s">
        <v>34</v>
      </c>
      <c r="Y78" s="2" t="n">
        <v>61002</v>
      </c>
      <c r="Z78" s="2" t="s">
        <v>44</v>
      </c>
      <c r="AA78" s="2" t="s">
        <v>44</v>
      </c>
      <c r="AB78" s="2" t="n">
        <v>242470.7545</v>
      </c>
      <c r="AC78" s="2" t="n">
        <v>2726584.592</v>
      </c>
      <c r="AD78" s="2" t="s">
        <v>36</v>
      </c>
      <c r="AE78" s="2" t="s">
        <v>37</v>
      </c>
      <c r="AF78" s="3" t="n">
        <v>0.0270833333333333</v>
      </c>
    </row>
    <row r="79" customFormat="false" ht="16" hidden="false" customHeight="false" outlineLevel="0" collapsed="false">
      <c r="A79" s="2" t="n">
        <v>420480530</v>
      </c>
      <c r="B79" s="2" t="b">
        <f aca="false">TRUE()</f>
        <v>1</v>
      </c>
      <c r="C79" s="3" t="n">
        <v>0.0368055555555556</v>
      </c>
      <c r="D79" s="2" t="n">
        <v>54.514</v>
      </c>
      <c r="E79" s="2" t="n">
        <v>24.66</v>
      </c>
      <c r="G79" s="2" t="n">
        <v>0</v>
      </c>
      <c r="H79" s="2" t="n">
        <v>-121</v>
      </c>
      <c r="I79" s="2" t="n">
        <v>401.6466978</v>
      </c>
      <c r="J79" s="2" t="n">
        <v>8</v>
      </c>
      <c r="K79" s="2" t="n">
        <v>24.66</v>
      </c>
      <c r="L79" s="2" t="n">
        <v>26.343</v>
      </c>
      <c r="M79" s="2" t="s">
        <v>32</v>
      </c>
      <c r="N79" s="2" t="n">
        <v>54.514</v>
      </c>
      <c r="O79" s="2" t="n">
        <v>46.873</v>
      </c>
      <c r="P79" s="2" t="n">
        <v>3</v>
      </c>
      <c r="Q79" s="2" t="n">
        <v>0</v>
      </c>
      <c r="R79" s="2" t="n">
        <v>3</v>
      </c>
      <c r="S79" s="2" t="n">
        <v>3</v>
      </c>
      <c r="T79" s="2" t="n">
        <v>80</v>
      </c>
      <c r="U79" s="2" t="n">
        <v>33.25</v>
      </c>
      <c r="V79" s="2" t="n">
        <v>0.52</v>
      </c>
      <c r="W79" s="2" t="s">
        <v>33</v>
      </c>
      <c r="X79" s="2" t="s">
        <v>34</v>
      </c>
      <c r="Y79" s="2" t="n">
        <v>61002</v>
      </c>
      <c r="Z79" s="2" t="s">
        <v>44</v>
      </c>
      <c r="AA79" s="2" t="s">
        <v>44</v>
      </c>
      <c r="AB79" s="2" t="n">
        <v>248400.7123</v>
      </c>
      <c r="AC79" s="2" t="n">
        <v>2729579.232</v>
      </c>
      <c r="AD79" s="2" t="s">
        <v>36</v>
      </c>
      <c r="AE79" s="2" t="s">
        <v>37</v>
      </c>
      <c r="AF79" s="3" t="n">
        <v>0.0368055555555556</v>
      </c>
    </row>
    <row r="80" customFormat="false" ht="16" hidden="false" customHeight="false" outlineLevel="0" collapsed="false">
      <c r="A80" s="2" t="n">
        <v>420480535</v>
      </c>
      <c r="B80" s="2" t="b">
        <f aca="false">TRUE()</f>
        <v>1</v>
      </c>
      <c r="C80" s="3" t="n">
        <v>0.0201388888888889</v>
      </c>
      <c r="D80" s="2" t="n">
        <v>54.511</v>
      </c>
      <c r="E80" s="2" t="n">
        <v>24.663</v>
      </c>
      <c r="G80" s="2" t="n">
        <v>0</v>
      </c>
      <c r="H80" s="2" t="n">
        <v>-125</v>
      </c>
      <c r="I80" s="2" t="n">
        <v>401.6466933</v>
      </c>
      <c r="J80" s="2" t="n">
        <v>8</v>
      </c>
      <c r="K80" s="2" t="n">
        <v>24.663</v>
      </c>
      <c r="L80" s="2" t="n">
        <v>21.031</v>
      </c>
      <c r="M80" s="2" t="s">
        <v>32</v>
      </c>
      <c r="N80" s="2" t="n">
        <v>54.511</v>
      </c>
      <c r="O80" s="2" t="n">
        <v>38.192</v>
      </c>
      <c r="P80" s="2" t="n">
        <v>3</v>
      </c>
      <c r="Q80" s="2" t="n">
        <v>0</v>
      </c>
      <c r="R80" s="2" t="n">
        <v>3</v>
      </c>
      <c r="S80" s="2" t="n">
        <v>2</v>
      </c>
      <c r="T80" s="2" t="n">
        <v>80</v>
      </c>
      <c r="U80" s="2" t="n">
        <v>33.26</v>
      </c>
      <c r="V80" s="2" t="n">
        <v>-0.02</v>
      </c>
      <c r="W80" s="2" t="s">
        <v>33</v>
      </c>
      <c r="X80" s="2" t="s">
        <v>34</v>
      </c>
      <c r="Y80" s="2" t="n">
        <v>61002</v>
      </c>
      <c r="Z80" s="2" t="s">
        <v>44</v>
      </c>
      <c r="AA80" s="2" t="s">
        <v>44</v>
      </c>
      <c r="AB80" s="2" t="n">
        <v>248102.9961</v>
      </c>
      <c r="AC80" s="2" t="n">
        <v>2729917.114</v>
      </c>
      <c r="AD80" s="2" t="s">
        <v>36</v>
      </c>
      <c r="AE80" s="2" t="s">
        <v>37</v>
      </c>
      <c r="AF80" s="3" t="n">
        <v>0.0201388888888889</v>
      </c>
    </row>
    <row r="81" customFormat="false" ht="16" hidden="false" customHeight="false" outlineLevel="0" collapsed="false">
      <c r="A81" s="2" t="n">
        <v>420480545</v>
      </c>
      <c r="B81" s="2" t="b">
        <f aca="false">TRUE()</f>
        <v>1</v>
      </c>
      <c r="C81" s="3" t="n">
        <v>0.0388888888888889</v>
      </c>
      <c r="D81" s="2" t="n">
        <v>54.523</v>
      </c>
      <c r="E81" s="2" t="n">
        <v>24.655</v>
      </c>
      <c r="G81" s="2" t="n">
        <v>0</v>
      </c>
      <c r="H81" s="2" t="n">
        <v>-131</v>
      </c>
      <c r="I81" s="2" t="n">
        <v>401.646694</v>
      </c>
      <c r="J81" s="2" t="n">
        <v>60</v>
      </c>
      <c r="K81" s="2" t="n">
        <v>24.655</v>
      </c>
      <c r="L81" s="2" t="n">
        <v>16.227</v>
      </c>
      <c r="M81" s="2" t="n">
        <v>0</v>
      </c>
      <c r="N81" s="2" t="n">
        <v>54.523</v>
      </c>
      <c r="O81" s="2" t="n">
        <v>92.779</v>
      </c>
      <c r="P81" s="2" t="n">
        <v>4</v>
      </c>
      <c r="Q81" s="2" t="n">
        <v>0</v>
      </c>
      <c r="R81" s="2" t="n">
        <v>4</v>
      </c>
      <c r="S81" s="2" t="n">
        <v>3</v>
      </c>
      <c r="T81" s="2" t="n">
        <v>120</v>
      </c>
      <c r="U81" s="2" t="n">
        <v>33.21</v>
      </c>
      <c r="V81" s="2" t="n">
        <v>1</v>
      </c>
      <c r="W81" s="2" t="s">
        <v>33</v>
      </c>
      <c r="X81" s="2" t="s">
        <v>34</v>
      </c>
      <c r="Y81" s="2" t="n">
        <v>61002</v>
      </c>
      <c r="Z81" s="2" t="s">
        <v>44</v>
      </c>
      <c r="AA81" s="2" t="s">
        <v>44</v>
      </c>
      <c r="AB81" s="2" t="n">
        <v>249301.9462</v>
      </c>
      <c r="AC81" s="2" t="n">
        <v>2729008.798</v>
      </c>
      <c r="AD81" s="2" t="s">
        <v>36</v>
      </c>
      <c r="AE81" s="2" t="s">
        <v>37</v>
      </c>
      <c r="AF81" s="3" t="n">
        <v>0.0388888888888889</v>
      </c>
    </row>
    <row r="82" customFormat="false" ht="16" hidden="false" customHeight="false" outlineLevel="0" collapsed="false">
      <c r="A82" s="2" t="n">
        <v>420480550</v>
      </c>
      <c r="B82" s="2" t="b">
        <f aca="false">TRUE()</f>
        <v>1</v>
      </c>
      <c r="C82" s="3" t="n">
        <v>0.0208333333333333</v>
      </c>
      <c r="D82" s="2" t="n">
        <v>54.656</v>
      </c>
      <c r="E82" s="2" t="n">
        <v>24.682</v>
      </c>
      <c r="G82" s="2" t="n">
        <v>0</v>
      </c>
      <c r="H82" s="2" t="n">
        <v>-123</v>
      </c>
      <c r="I82" s="2" t="n">
        <v>401.646694</v>
      </c>
      <c r="J82" s="2" t="n">
        <v>0</v>
      </c>
      <c r="K82" s="2" t="n">
        <v>24.682</v>
      </c>
      <c r="L82" s="2" t="n">
        <v>25.75</v>
      </c>
      <c r="M82" s="2" t="s">
        <v>38</v>
      </c>
      <c r="N82" s="2" t="n">
        <v>54.656</v>
      </c>
      <c r="O82" s="2" t="n">
        <v>49.41</v>
      </c>
      <c r="P82" s="2" t="n">
        <v>2</v>
      </c>
      <c r="Q82" s="2" t="n">
        <v>0</v>
      </c>
      <c r="R82" s="2" t="n">
        <v>2</v>
      </c>
      <c r="S82" s="2" t="n">
        <v>2</v>
      </c>
      <c r="T82" s="2" t="n">
        <v>40</v>
      </c>
      <c r="U82" s="2" t="n">
        <v>-99.99</v>
      </c>
      <c r="V82" s="2" t="n">
        <v>2.32</v>
      </c>
      <c r="W82" s="2" t="s">
        <v>33</v>
      </c>
      <c r="X82" s="2" t="s">
        <v>34</v>
      </c>
      <c r="Y82" s="2" t="n">
        <v>61002</v>
      </c>
      <c r="Z82" s="2" t="s">
        <v>44</v>
      </c>
      <c r="AA82" s="2" t="s">
        <v>44</v>
      </c>
      <c r="AB82" s="2" t="n">
        <v>262819.0968</v>
      </c>
      <c r="AC82" s="2" t="n">
        <v>2731763.507</v>
      </c>
      <c r="AD82" s="2" t="s">
        <v>36</v>
      </c>
      <c r="AE82" s="2" t="s">
        <v>37</v>
      </c>
      <c r="AF82" s="3" t="n">
        <v>0.0208333333333333</v>
      </c>
    </row>
    <row r="83" customFormat="false" ht="16" hidden="false" customHeight="false" outlineLevel="0" collapsed="false">
      <c r="A83" s="2" t="n">
        <v>420480554</v>
      </c>
      <c r="B83" s="2" t="b">
        <f aca="false">TRUE()</f>
        <v>1</v>
      </c>
      <c r="C83" s="3" t="n">
        <v>0.0256944444444444</v>
      </c>
      <c r="D83" s="2" t="n">
        <v>54.517</v>
      </c>
      <c r="E83" s="2" t="n">
        <v>24.659</v>
      </c>
      <c r="G83" s="2" t="n">
        <v>0</v>
      </c>
      <c r="H83" s="2" t="n">
        <v>-128</v>
      </c>
      <c r="I83" s="2" t="n">
        <v>401.6466968</v>
      </c>
      <c r="J83" s="2" t="n">
        <v>50</v>
      </c>
      <c r="K83" s="2" t="n">
        <v>24.659</v>
      </c>
      <c r="L83" s="2" t="n">
        <v>27.237</v>
      </c>
      <c r="M83" s="2" t="n">
        <v>0</v>
      </c>
      <c r="N83" s="2" t="n">
        <v>54.517</v>
      </c>
      <c r="O83" s="2" t="n">
        <v>66.438</v>
      </c>
      <c r="P83" s="2" t="n">
        <v>4</v>
      </c>
      <c r="Q83" s="2" t="n">
        <v>0</v>
      </c>
      <c r="R83" s="2" t="n">
        <v>4</v>
      </c>
      <c r="S83" s="2" t="n">
        <v>2</v>
      </c>
      <c r="T83" s="2" t="n">
        <v>289</v>
      </c>
      <c r="U83" s="2" t="n">
        <v>33.24</v>
      </c>
      <c r="V83" s="2" t="n">
        <v>1</v>
      </c>
      <c r="W83" s="2" t="s">
        <v>33</v>
      </c>
      <c r="X83" s="2" t="s">
        <v>34</v>
      </c>
      <c r="Y83" s="2" t="n">
        <v>61002</v>
      </c>
      <c r="Z83" s="2" t="s">
        <v>44</v>
      </c>
      <c r="AA83" s="2" t="s">
        <v>44</v>
      </c>
      <c r="AB83" s="2" t="n">
        <v>248702.452</v>
      </c>
      <c r="AC83" s="2" t="n">
        <v>2729462.941</v>
      </c>
      <c r="AD83" s="2" t="s">
        <v>36</v>
      </c>
      <c r="AE83" s="2" t="s">
        <v>37</v>
      </c>
      <c r="AF83" s="3" t="n">
        <v>0.0256944444444444</v>
      </c>
    </row>
    <row r="84" customFormat="false" ht="16" hidden="false" customHeight="false" outlineLevel="0" collapsed="false">
      <c r="A84" s="2" t="n">
        <v>420480561</v>
      </c>
      <c r="B84" s="2" t="b">
        <f aca="false">TRUE()</f>
        <v>1</v>
      </c>
      <c r="C84" s="3" t="n">
        <v>0.0215277777777778</v>
      </c>
      <c r="D84" s="2" t="n">
        <v>54.503</v>
      </c>
      <c r="E84" s="2" t="n">
        <v>24.663</v>
      </c>
      <c r="G84" s="2" t="n">
        <v>0</v>
      </c>
      <c r="H84" s="2" t="n">
        <v>-121</v>
      </c>
      <c r="I84" s="2" t="n">
        <v>401.6466933</v>
      </c>
      <c r="J84" s="2" t="n">
        <v>0</v>
      </c>
      <c r="K84" s="2" t="n">
        <v>24.663</v>
      </c>
      <c r="L84" s="2" t="n">
        <v>18.579</v>
      </c>
      <c r="M84" s="2" t="s">
        <v>32</v>
      </c>
      <c r="N84" s="2" t="n">
        <v>54.503</v>
      </c>
      <c r="O84" s="2" t="n">
        <v>26.086</v>
      </c>
      <c r="P84" s="2" t="n">
        <v>3</v>
      </c>
      <c r="Q84" s="2" t="n">
        <v>0</v>
      </c>
      <c r="R84" s="2" t="n">
        <v>3</v>
      </c>
      <c r="S84" s="2" t="n">
        <v>1</v>
      </c>
      <c r="T84" s="2" t="n">
        <v>218</v>
      </c>
      <c r="U84" s="2" t="n">
        <v>33.71</v>
      </c>
      <c r="V84" s="2" t="n">
        <v>-1.46</v>
      </c>
      <c r="W84" s="2" t="s">
        <v>33</v>
      </c>
      <c r="X84" s="2" t="s">
        <v>34</v>
      </c>
      <c r="Y84" s="2" t="n">
        <v>61002</v>
      </c>
      <c r="Z84" s="2" t="s">
        <v>44</v>
      </c>
      <c r="AA84" s="2" t="s">
        <v>44</v>
      </c>
      <c r="AB84" s="2" t="n">
        <v>247293.0274</v>
      </c>
      <c r="AC84" s="2" t="n">
        <v>2729931.83</v>
      </c>
      <c r="AD84" s="2" t="s">
        <v>36</v>
      </c>
      <c r="AE84" s="2" t="s">
        <v>37</v>
      </c>
      <c r="AF84" s="3" t="n">
        <v>0.0215277777777778</v>
      </c>
    </row>
    <row r="85" customFormat="false" ht="16" hidden="false" customHeight="false" outlineLevel="0" collapsed="false">
      <c r="A85" s="2" t="n">
        <v>420480568</v>
      </c>
      <c r="B85" s="2" t="b">
        <f aca="false">TRUE()</f>
        <v>1</v>
      </c>
      <c r="C85" s="3" t="n">
        <v>0.0256944444444444</v>
      </c>
      <c r="D85" s="2" t="n">
        <v>54.488</v>
      </c>
      <c r="E85" s="2" t="n">
        <v>24.639</v>
      </c>
      <c r="G85" s="2" t="n">
        <v>0</v>
      </c>
      <c r="H85" s="2" t="n">
        <v>-128</v>
      </c>
      <c r="I85" s="2" t="n">
        <v>401.6466971</v>
      </c>
      <c r="J85" s="2" t="n">
        <v>0</v>
      </c>
      <c r="K85" s="2" t="n">
        <v>24.639</v>
      </c>
      <c r="L85" s="2" t="n">
        <v>29.604</v>
      </c>
      <c r="M85" s="2" t="s">
        <v>32</v>
      </c>
      <c r="N85" s="2" t="n">
        <v>54.488</v>
      </c>
      <c r="O85" s="2" t="n">
        <v>30.065</v>
      </c>
      <c r="P85" s="2" t="n">
        <v>3</v>
      </c>
      <c r="Q85" s="2" t="n">
        <v>0</v>
      </c>
      <c r="R85" s="2" t="n">
        <v>3</v>
      </c>
      <c r="S85" s="2" t="n">
        <v>1</v>
      </c>
      <c r="T85" s="2" t="n">
        <v>80</v>
      </c>
      <c r="U85" s="2" t="n">
        <v>33.7</v>
      </c>
      <c r="V85" s="2" t="n">
        <v>-2.66</v>
      </c>
      <c r="W85" s="2" t="s">
        <v>33</v>
      </c>
      <c r="X85" s="2" t="s">
        <v>34</v>
      </c>
      <c r="Y85" s="2" t="n">
        <v>61002</v>
      </c>
      <c r="Z85" s="2" t="s">
        <v>44</v>
      </c>
      <c r="AA85" s="2" t="s">
        <v>44</v>
      </c>
      <c r="AB85" s="2" t="n">
        <v>245725.6717</v>
      </c>
      <c r="AC85" s="2" t="n">
        <v>2727300.509</v>
      </c>
      <c r="AD85" s="2" t="s">
        <v>36</v>
      </c>
      <c r="AE85" s="2" t="s">
        <v>37</v>
      </c>
      <c r="AF85" s="3" t="n">
        <v>0.0256944444444444</v>
      </c>
    </row>
    <row r="86" customFormat="false" ht="16" hidden="false" customHeight="false" outlineLevel="0" collapsed="false">
      <c r="A86" s="2" t="n">
        <v>420480572</v>
      </c>
      <c r="B86" s="2" t="b">
        <f aca="false">TRUE()</f>
        <v>1</v>
      </c>
      <c r="C86" s="3" t="n">
        <v>0.000694444444444445</v>
      </c>
      <c r="D86" s="2" t="n">
        <v>54.516</v>
      </c>
      <c r="E86" s="2" t="n">
        <v>24.661</v>
      </c>
      <c r="G86" s="2" t="n">
        <v>0</v>
      </c>
      <c r="H86" s="2" t="n">
        <v>-125</v>
      </c>
      <c r="I86" s="2" t="n">
        <v>401.6466949</v>
      </c>
      <c r="J86" s="2" t="n">
        <v>60</v>
      </c>
      <c r="K86" s="2" t="n">
        <v>24.661</v>
      </c>
      <c r="L86" s="2" t="n">
        <v>29.568</v>
      </c>
      <c r="M86" s="2" t="n">
        <v>2</v>
      </c>
      <c r="N86" s="2" t="n">
        <v>54.516</v>
      </c>
      <c r="O86" s="2" t="n">
        <v>78.6</v>
      </c>
      <c r="P86" s="2" t="n">
        <v>4</v>
      </c>
      <c r="Q86" s="2" t="n">
        <v>0</v>
      </c>
      <c r="R86" s="2" t="n">
        <v>4</v>
      </c>
      <c r="S86" s="2" t="n">
        <v>1</v>
      </c>
      <c r="T86" s="2" t="n">
        <v>493</v>
      </c>
      <c r="U86" s="2" t="n">
        <v>33.71</v>
      </c>
      <c r="V86" s="2" t="n">
        <v>0.88</v>
      </c>
      <c r="W86" s="2" t="s">
        <v>33</v>
      </c>
      <c r="X86" s="2" t="s">
        <v>34</v>
      </c>
      <c r="Y86" s="2" t="n">
        <v>61002</v>
      </c>
      <c r="Z86" s="2" t="s">
        <v>44</v>
      </c>
      <c r="AA86" s="2" t="s">
        <v>44</v>
      </c>
      <c r="AB86" s="2" t="n">
        <v>248605.2139</v>
      </c>
      <c r="AC86" s="2" t="n">
        <v>2729686.357</v>
      </c>
      <c r="AD86" s="2" t="s">
        <v>36</v>
      </c>
      <c r="AE86" s="2" t="s">
        <v>37</v>
      </c>
      <c r="AF86" s="3" t="n">
        <v>0.000694444444444445</v>
      </c>
    </row>
    <row r="87" customFormat="false" ht="16" hidden="false" customHeight="false" outlineLevel="0" collapsed="false">
      <c r="A87" s="2" t="n">
        <v>420480580</v>
      </c>
      <c r="B87" s="2" t="b">
        <f aca="false">TRUE()</f>
        <v>1</v>
      </c>
      <c r="C87" s="3" t="n">
        <v>0.00763888888888889</v>
      </c>
      <c r="D87" s="2" t="n">
        <v>54.52</v>
      </c>
      <c r="E87" s="2" t="n">
        <v>24.657</v>
      </c>
      <c r="G87" s="2" t="n">
        <v>0</v>
      </c>
      <c r="H87" s="2" t="n">
        <v>-125</v>
      </c>
      <c r="I87" s="2" t="n">
        <v>401.6466955</v>
      </c>
      <c r="J87" s="2" t="n">
        <v>8</v>
      </c>
      <c r="K87" s="2" t="n">
        <v>24.657</v>
      </c>
      <c r="L87" s="2" t="n">
        <v>27.849</v>
      </c>
      <c r="M87" s="2" t="s">
        <v>32</v>
      </c>
      <c r="N87" s="2" t="n">
        <v>54.52</v>
      </c>
      <c r="O87" s="2" t="n">
        <v>39.675</v>
      </c>
      <c r="P87" s="2" t="n">
        <v>3</v>
      </c>
      <c r="Q87" s="2" t="n">
        <v>0</v>
      </c>
      <c r="R87" s="2" t="n">
        <v>3</v>
      </c>
      <c r="S87" s="2" t="n">
        <v>2</v>
      </c>
      <c r="T87" s="2" t="n">
        <v>81</v>
      </c>
      <c r="U87" s="2" t="n">
        <v>33.7</v>
      </c>
      <c r="V87" s="2" t="n">
        <v>1</v>
      </c>
      <c r="W87" s="2" t="s">
        <v>33</v>
      </c>
      <c r="X87" s="2" t="s">
        <v>34</v>
      </c>
      <c r="Y87" s="2" t="n">
        <v>61002</v>
      </c>
      <c r="Z87" s="2" t="s">
        <v>44</v>
      </c>
      <c r="AA87" s="2" t="s">
        <v>44</v>
      </c>
      <c r="AB87" s="2" t="n">
        <v>249002.1943</v>
      </c>
      <c r="AC87" s="2" t="n">
        <v>2729235.866</v>
      </c>
      <c r="AD87" s="2" t="s">
        <v>36</v>
      </c>
      <c r="AE87" s="2" t="s">
        <v>37</v>
      </c>
      <c r="AF87" s="3" t="n">
        <v>0.00763888888888889</v>
      </c>
    </row>
    <row r="88" customFormat="false" ht="16" hidden="false" customHeight="false" outlineLevel="0" collapsed="false">
      <c r="A88" s="2" t="n">
        <v>420480585</v>
      </c>
      <c r="B88" s="2" t="b">
        <f aca="false">TRUE()</f>
        <v>1</v>
      </c>
      <c r="C88" s="3" t="n">
        <v>0.0354166666666667</v>
      </c>
      <c r="D88" s="2" t="n">
        <v>54.482</v>
      </c>
      <c r="E88" s="2" t="n">
        <v>24.674</v>
      </c>
      <c r="G88" s="2" t="n">
        <v>0</v>
      </c>
      <c r="H88" s="2" t="n">
        <v>-130</v>
      </c>
      <c r="I88" s="2" t="n">
        <v>401.6466948</v>
      </c>
      <c r="J88" s="2" t="n">
        <v>0</v>
      </c>
      <c r="K88" s="2" t="n">
        <v>24.674</v>
      </c>
      <c r="L88" s="2" t="n">
        <v>15.74</v>
      </c>
      <c r="M88" s="2" t="s">
        <v>38</v>
      </c>
      <c r="N88" s="2" t="n">
        <v>54.482</v>
      </c>
      <c r="O88" s="2" t="n">
        <v>96.586</v>
      </c>
      <c r="P88" s="2" t="n">
        <v>2</v>
      </c>
      <c r="Q88" s="2" t="n">
        <v>0</v>
      </c>
      <c r="R88" s="2" t="n">
        <v>2</v>
      </c>
      <c r="S88" s="2" t="n">
        <v>2</v>
      </c>
      <c r="T88" s="2" t="n">
        <v>40</v>
      </c>
      <c r="U88" s="2" t="n">
        <v>33.72</v>
      </c>
      <c r="V88" s="2" t="n">
        <v>-7.04</v>
      </c>
      <c r="W88" s="2" t="s">
        <v>33</v>
      </c>
      <c r="X88" s="2" t="s">
        <v>34</v>
      </c>
      <c r="Y88" s="2" t="n">
        <v>61002</v>
      </c>
      <c r="Z88" s="2" t="s">
        <v>44</v>
      </c>
      <c r="AA88" s="2" t="s">
        <v>44</v>
      </c>
      <c r="AB88" s="2" t="n">
        <v>245189.213</v>
      </c>
      <c r="AC88" s="2" t="n">
        <v>2731189.415</v>
      </c>
      <c r="AD88" s="2" t="s">
        <v>36</v>
      </c>
      <c r="AE88" s="2" t="s">
        <v>37</v>
      </c>
      <c r="AF88" s="3" t="n">
        <v>0.0354166666666667</v>
      </c>
    </row>
    <row r="89" customFormat="false" ht="16" hidden="false" customHeight="false" outlineLevel="0" collapsed="false">
      <c r="A89" s="2" t="n">
        <v>420480597</v>
      </c>
      <c r="B89" s="2" t="b">
        <f aca="false">TRUE()</f>
        <v>1</v>
      </c>
      <c r="C89" s="3" t="n">
        <v>0.0333333333333333</v>
      </c>
      <c r="D89" s="2" t="n">
        <v>54.521</v>
      </c>
      <c r="E89" s="2" t="n">
        <v>24.691</v>
      </c>
      <c r="G89" s="2" t="n">
        <v>0</v>
      </c>
      <c r="H89" s="2" t="n">
        <v>-123</v>
      </c>
      <c r="I89" s="2" t="n">
        <v>401.6466965</v>
      </c>
      <c r="J89" s="2" t="n">
        <v>68</v>
      </c>
      <c r="K89" s="2" t="n">
        <v>24.691</v>
      </c>
      <c r="L89" s="2" t="n">
        <v>25.663</v>
      </c>
      <c r="M89" s="2" t="n">
        <v>2</v>
      </c>
      <c r="N89" s="2" t="n">
        <v>54.521</v>
      </c>
      <c r="O89" s="2" t="n">
        <v>50.29</v>
      </c>
      <c r="P89" s="2" t="n">
        <v>4</v>
      </c>
      <c r="Q89" s="2" t="n">
        <v>0</v>
      </c>
      <c r="R89" s="2" t="n">
        <v>4</v>
      </c>
      <c r="S89" s="2" t="n">
        <v>3</v>
      </c>
      <c r="T89" s="2" t="n">
        <v>575</v>
      </c>
      <c r="U89" s="2" t="n">
        <v>33.75</v>
      </c>
      <c r="V89" s="2" t="n">
        <v>-0.62</v>
      </c>
      <c r="W89" s="2" t="s">
        <v>33</v>
      </c>
      <c r="X89" s="2" t="s">
        <v>34</v>
      </c>
      <c r="Y89" s="2" t="n">
        <v>61002</v>
      </c>
      <c r="Z89" s="2" t="s">
        <v>44</v>
      </c>
      <c r="AA89" s="2" t="s">
        <v>44</v>
      </c>
      <c r="AB89" s="2" t="n">
        <v>249171.5254</v>
      </c>
      <c r="AC89" s="2" t="n">
        <v>2733000.957</v>
      </c>
      <c r="AD89" s="2" t="s">
        <v>36</v>
      </c>
      <c r="AE89" s="2" t="s">
        <v>37</v>
      </c>
      <c r="AF89" s="3" t="n">
        <v>0.0333333333333333</v>
      </c>
    </row>
    <row r="90" customFormat="false" ht="16" hidden="false" customHeight="false" outlineLevel="0" collapsed="false">
      <c r="A90" s="2" t="n">
        <v>420480608</v>
      </c>
      <c r="B90" s="2" t="b">
        <f aca="false">TRUE()</f>
        <v>1</v>
      </c>
      <c r="C90" s="3" t="n">
        <v>0.00555555555555556</v>
      </c>
      <c r="D90" s="2" t="n">
        <v>54.521</v>
      </c>
      <c r="E90" s="2" t="n">
        <v>24.692</v>
      </c>
      <c r="G90" s="2" t="n">
        <v>0</v>
      </c>
      <c r="H90" s="2" t="n">
        <v>-116</v>
      </c>
      <c r="I90" s="2" t="n">
        <v>401.6466903</v>
      </c>
      <c r="J90" s="2" t="n">
        <v>8</v>
      </c>
      <c r="K90" s="2" t="n">
        <v>24.692</v>
      </c>
      <c r="L90" s="2" t="n">
        <v>21.105</v>
      </c>
      <c r="M90" s="2" t="s">
        <v>32</v>
      </c>
      <c r="N90" s="2" t="n">
        <v>54.521</v>
      </c>
      <c r="O90" s="2" t="n">
        <v>37.688</v>
      </c>
      <c r="P90" s="2" t="n">
        <v>3</v>
      </c>
      <c r="Q90" s="2" t="n">
        <v>2</v>
      </c>
      <c r="R90" s="2" t="n">
        <v>3</v>
      </c>
      <c r="S90" s="2" t="n">
        <v>2</v>
      </c>
      <c r="T90" s="2" t="n">
        <v>83</v>
      </c>
      <c r="U90" s="2" t="n">
        <v>33.75</v>
      </c>
      <c r="V90" s="2" t="n">
        <v>-0.83</v>
      </c>
      <c r="W90" s="2" t="s">
        <v>33</v>
      </c>
      <c r="X90" s="2" t="s">
        <v>34</v>
      </c>
      <c r="Y90" s="2" t="n">
        <v>61002</v>
      </c>
      <c r="Z90" s="2" t="s">
        <v>44</v>
      </c>
      <c r="AA90" s="2" t="s">
        <v>44</v>
      </c>
      <c r="AB90" s="2" t="n">
        <v>249173.5291</v>
      </c>
      <c r="AC90" s="2" t="n">
        <v>2733111.749</v>
      </c>
      <c r="AD90" s="2" t="s">
        <v>36</v>
      </c>
      <c r="AE90" s="2" t="s">
        <v>37</v>
      </c>
      <c r="AF90" s="3" t="n">
        <v>0.00555555555555556</v>
      </c>
    </row>
    <row r="91" customFormat="false" ht="16" hidden="false" customHeight="false" outlineLevel="0" collapsed="false">
      <c r="A91" s="2" t="n">
        <v>420480611</v>
      </c>
      <c r="B91" s="2" t="b">
        <f aca="false">TRUE()</f>
        <v>1</v>
      </c>
      <c r="C91" s="3" t="n">
        <v>0.00277777777777778</v>
      </c>
      <c r="D91" s="2" t="n">
        <v>54.504</v>
      </c>
      <c r="E91" s="2" t="n">
        <v>24.678</v>
      </c>
      <c r="G91" s="2" t="n">
        <v>0</v>
      </c>
      <c r="H91" s="2" t="n">
        <v>-129</v>
      </c>
      <c r="I91" s="2" t="n">
        <v>401.6466878</v>
      </c>
      <c r="J91" s="2" t="n">
        <v>8</v>
      </c>
      <c r="K91" s="2" t="n">
        <v>24.678</v>
      </c>
      <c r="L91" s="2" t="n">
        <v>14.987</v>
      </c>
      <c r="M91" s="2" t="s">
        <v>32</v>
      </c>
      <c r="N91" s="2" t="n">
        <v>54.504</v>
      </c>
      <c r="O91" s="2" t="n">
        <v>97.473</v>
      </c>
      <c r="P91" s="2" t="n">
        <v>3</v>
      </c>
      <c r="Q91" s="2" t="n">
        <v>0</v>
      </c>
      <c r="R91" s="2" t="n">
        <v>3</v>
      </c>
      <c r="S91" s="2" t="n">
        <v>3</v>
      </c>
      <c r="T91" s="2" t="n">
        <v>313</v>
      </c>
      <c r="U91" s="2" t="n">
        <v>33.73</v>
      </c>
      <c r="V91" s="2" t="n">
        <v>0.27</v>
      </c>
      <c r="W91" s="2" t="s">
        <v>33</v>
      </c>
      <c r="X91" s="2" t="s">
        <v>34</v>
      </c>
      <c r="Y91" s="2" t="n">
        <v>61002</v>
      </c>
      <c r="Z91" s="2" t="s">
        <v>44</v>
      </c>
      <c r="AA91" s="2" t="s">
        <v>44</v>
      </c>
      <c r="AB91" s="2" t="n">
        <v>247424.5118</v>
      </c>
      <c r="AC91" s="2" t="n">
        <v>2731591.877</v>
      </c>
      <c r="AD91" s="2" t="s">
        <v>36</v>
      </c>
      <c r="AE91" s="2" t="s">
        <v>37</v>
      </c>
      <c r="AF91" s="3" t="n">
        <v>0.00277777777777778</v>
      </c>
    </row>
    <row r="92" customFormat="false" ht="16" hidden="false" customHeight="false" outlineLevel="0" collapsed="false">
      <c r="A92" s="2" t="n">
        <v>420480617</v>
      </c>
      <c r="B92" s="2" t="b">
        <f aca="false">TRUE()</f>
        <v>1</v>
      </c>
      <c r="C92" s="3" t="n">
        <v>0.0340277777777778</v>
      </c>
      <c r="D92" s="2" t="n">
        <v>54.521</v>
      </c>
      <c r="E92" s="2" t="n">
        <v>24.677</v>
      </c>
      <c r="G92" s="2" t="n">
        <v>0</v>
      </c>
      <c r="H92" s="2" t="n">
        <v>-121</v>
      </c>
      <c r="I92" s="2" t="n">
        <v>401.6466967</v>
      </c>
      <c r="J92" s="2" t="n">
        <v>60</v>
      </c>
      <c r="K92" s="2" t="n">
        <v>24.677</v>
      </c>
      <c r="L92" s="2" t="n">
        <v>25.657</v>
      </c>
      <c r="M92" s="2" t="n">
        <v>2</v>
      </c>
      <c r="N92" s="2" t="n">
        <v>54.521</v>
      </c>
      <c r="O92" s="2" t="n">
        <v>58.91</v>
      </c>
      <c r="P92" s="2" t="n">
        <v>4</v>
      </c>
      <c r="Q92" s="2" t="n">
        <v>0</v>
      </c>
      <c r="R92" s="2" t="n">
        <v>4</v>
      </c>
      <c r="S92" s="2" t="n">
        <v>3</v>
      </c>
      <c r="T92" s="2" t="n">
        <v>355</v>
      </c>
      <c r="U92" s="2" t="n">
        <v>33.67</v>
      </c>
      <c r="V92" s="2" t="n">
        <v>1</v>
      </c>
      <c r="W92" s="2" t="s">
        <v>33</v>
      </c>
      <c r="X92" s="2" t="s">
        <v>34</v>
      </c>
      <c r="Y92" s="2" t="n">
        <v>61002</v>
      </c>
      <c r="Z92" s="2" t="s">
        <v>44</v>
      </c>
      <c r="AA92" s="2" t="s">
        <v>44</v>
      </c>
      <c r="AB92" s="2" t="n">
        <v>249143.4814</v>
      </c>
      <c r="AC92" s="2" t="n">
        <v>2731449.87</v>
      </c>
      <c r="AD92" s="2" t="s">
        <v>36</v>
      </c>
      <c r="AE92" s="2" t="s">
        <v>37</v>
      </c>
      <c r="AF92" s="3" t="n">
        <v>0.0340277777777778</v>
      </c>
    </row>
    <row r="93" customFormat="false" ht="16" hidden="false" customHeight="false" outlineLevel="0" collapsed="false">
      <c r="A93" s="2" t="n">
        <v>420480623</v>
      </c>
      <c r="B93" s="2" t="b">
        <f aca="false">TRUE()</f>
        <v>1</v>
      </c>
      <c r="C93" s="3" t="n">
        <v>0.03125</v>
      </c>
      <c r="D93" s="2" t="n">
        <v>54.513</v>
      </c>
      <c r="E93" s="2" t="n">
        <v>24.661</v>
      </c>
      <c r="G93" s="2" t="n">
        <v>0</v>
      </c>
      <c r="H93" s="2" t="n">
        <v>-124</v>
      </c>
      <c r="I93" s="2" t="n">
        <v>401.646696</v>
      </c>
      <c r="J93" s="2" t="n">
        <v>0</v>
      </c>
      <c r="K93" s="2" t="n">
        <v>24.661</v>
      </c>
      <c r="L93" s="2" t="n">
        <v>17.179</v>
      </c>
      <c r="M93" s="2" t="s">
        <v>38</v>
      </c>
      <c r="N93" s="2" t="n">
        <v>54.513</v>
      </c>
      <c r="O93" s="2" t="n">
        <v>19.474</v>
      </c>
      <c r="P93" s="2" t="n">
        <v>2</v>
      </c>
      <c r="Q93" s="2" t="n">
        <v>0</v>
      </c>
      <c r="R93" s="2" t="n">
        <v>2</v>
      </c>
      <c r="S93" s="2" t="n">
        <v>2</v>
      </c>
      <c r="T93" s="2" t="n">
        <v>42</v>
      </c>
      <c r="U93" s="2" t="n">
        <v>33.68</v>
      </c>
      <c r="V93" s="2" t="n">
        <v>0.34</v>
      </c>
      <c r="W93" s="2" t="s">
        <v>33</v>
      </c>
      <c r="X93" s="2" t="s">
        <v>34</v>
      </c>
      <c r="Y93" s="2" t="n">
        <v>61002</v>
      </c>
      <c r="Z93" s="2" t="s">
        <v>44</v>
      </c>
      <c r="AA93" s="2" t="s">
        <v>44</v>
      </c>
      <c r="AB93" s="2" t="n">
        <v>248301.4719</v>
      </c>
      <c r="AC93" s="2" t="n">
        <v>2729691.859</v>
      </c>
      <c r="AD93" s="2" t="s">
        <v>36</v>
      </c>
      <c r="AE93" s="2" t="s">
        <v>37</v>
      </c>
      <c r="AF93" s="3" t="n">
        <v>0.03125</v>
      </c>
    </row>
    <row r="94" customFormat="false" ht="16" hidden="false" customHeight="false" outlineLevel="0" collapsed="false">
      <c r="A94" s="2" t="n">
        <v>420480627</v>
      </c>
      <c r="B94" s="2" t="b">
        <f aca="false">TRUE()</f>
        <v>1</v>
      </c>
      <c r="C94" s="3" t="n">
        <v>0.0354166666666667</v>
      </c>
      <c r="D94" s="2" t="n">
        <v>54.594</v>
      </c>
      <c r="E94" s="2" t="n">
        <v>24.661</v>
      </c>
      <c r="G94" s="2" t="n">
        <v>0</v>
      </c>
      <c r="H94" s="2" t="n">
        <v>-125</v>
      </c>
      <c r="I94" s="2" t="n">
        <v>401.6466868</v>
      </c>
      <c r="J94" s="2" t="n">
        <v>0</v>
      </c>
      <c r="K94" s="2" t="n">
        <v>24.661</v>
      </c>
      <c r="L94" s="2" t="n">
        <v>19.982</v>
      </c>
      <c r="M94" s="2" t="s">
        <v>32</v>
      </c>
      <c r="N94" s="2" t="n">
        <v>54.594</v>
      </c>
      <c r="O94" s="2" t="n">
        <v>75.386</v>
      </c>
      <c r="P94" s="2" t="n">
        <v>3</v>
      </c>
      <c r="Q94" s="2" t="n">
        <v>0</v>
      </c>
      <c r="R94" s="2" t="n">
        <v>3</v>
      </c>
      <c r="S94" s="2" t="n">
        <v>2</v>
      </c>
      <c r="T94" s="2" t="n">
        <v>120</v>
      </c>
      <c r="U94" s="2" t="n">
        <v>33.51</v>
      </c>
      <c r="V94" s="2" t="n">
        <v>2.92</v>
      </c>
      <c r="W94" s="2" t="s">
        <v>33</v>
      </c>
      <c r="X94" s="2" t="s">
        <v>34</v>
      </c>
      <c r="Y94" s="2" t="n">
        <v>61002</v>
      </c>
      <c r="Z94" s="2" t="s">
        <v>44</v>
      </c>
      <c r="AA94" s="2" t="s">
        <v>44</v>
      </c>
      <c r="AB94" s="2" t="n">
        <v>256502.3483</v>
      </c>
      <c r="AC94" s="2" t="n">
        <v>2729545.659</v>
      </c>
      <c r="AD94" s="2" t="s">
        <v>36</v>
      </c>
      <c r="AE94" s="2" t="s">
        <v>37</v>
      </c>
      <c r="AF94" s="3" t="n">
        <v>0.0354166666666667</v>
      </c>
    </row>
    <row r="95" customFormat="false" ht="16" hidden="false" customHeight="false" outlineLevel="0" collapsed="false">
      <c r="A95" s="2" t="n">
        <v>420480628</v>
      </c>
      <c r="B95" s="2" t="b">
        <f aca="false">TRUE()</f>
        <v>1</v>
      </c>
      <c r="C95" s="3" t="n">
        <v>0.0270833333333333</v>
      </c>
      <c r="D95" s="2" t="n">
        <v>54.636</v>
      </c>
      <c r="E95" s="2" t="n">
        <v>24.697</v>
      </c>
      <c r="G95" s="2" t="n">
        <v>0</v>
      </c>
      <c r="H95" s="2" t="n">
        <v>-123</v>
      </c>
      <c r="I95" s="2" t="n">
        <v>401.6466886</v>
      </c>
      <c r="J95" s="2" t="n">
        <v>0</v>
      </c>
      <c r="K95" s="2" t="n">
        <v>24.697</v>
      </c>
      <c r="L95" s="2" t="n">
        <v>21.534</v>
      </c>
      <c r="M95" s="2" t="s">
        <v>32</v>
      </c>
      <c r="N95" s="2" t="n">
        <v>54.636</v>
      </c>
      <c r="O95" s="2" t="n">
        <v>69.499</v>
      </c>
      <c r="P95" s="2" t="n">
        <v>3</v>
      </c>
      <c r="Q95" s="2" t="n">
        <v>0</v>
      </c>
      <c r="R95" s="2" t="n">
        <v>3</v>
      </c>
      <c r="S95" s="2" t="n">
        <v>1</v>
      </c>
      <c r="T95" s="2" t="n">
        <v>80</v>
      </c>
      <c r="U95" s="2" t="n">
        <v>-99.99</v>
      </c>
      <c r="V95" s="2" t="n">
        <v>1</v>
      </c>
      <c r="W95" s="2" t="s">
        <v>33</v>
      </c>
      <c r="X95" s="2" t="s">
        <v>34</v>
      </c>
      <c r="Y95" s="2" t="n">
        <v>61002</v>
      </c>
      <c r="Z95" s="2" t="s">
        <v>44</v>
      </c>
      <c r="AA95" s="2" t="s">
        <v>44</v>
      </c>
      <c r="AB95" s="2" t="n">
        <v>260823.2749</v>
      </c>
      <c r="AC95" s="2" t="n">
        <v>2733460.046</v>
      </c>
      <c r="AD95" s="2" t="s">
        <v>36</v>
      </c>
      <c r="AE95" s="2" t="s">
        <v>37</v>
      </c>
      <c r="AF95" s="3" t="n">
        <v>0.0270833333333333</v>
      </c>
    </row>
    <row r="96" customFormat="false" ht="16" hidden="false" customHeight="false" outlineLevel="0" collapsed="false">
      <c r="A96" s="2" t="n">
        <v>420480639</v>
      </c>
      <c r="B96" s="2" t="b">
        <f aca="false">TRUE()</f>
        <v>1</v>
      </c>
      <c r="C96" s="3" t="n">
        <v>0.0305555555555556</v>
      </c>
      <c r="D96" s="2" t="n">
        <v>54.516</v>
      </c>
      <c r="E96" s="2" t="n">
        <v>24.652</v>
      </c>
      <c r="G96" s="2" t="n">
        <v>0</v>
      </c>
      <c r="H96" s="2" t="n">
        <v>-126</v>
      </c>
      <c r="I96" s="2" t="n">
        <v>401.6466999</v>
      </c>
      <c r="J96" s="2" t="n">
        <v>0</v>
      </c>
      <c r="K96" s="2" t="n">
        <v>24.652</v>
      </c>
      <c r="L96" s="2" t="n">
        <v>20.817</v>
      </c>
      <c r="M96" s="2" t="s">
        <v>32</v>
      </c>
      <c r="N96" s="2" t="n">
        <v>54.516</v>
      </c>
      <c r="O96" s="2" t="n">
        <v>70.777</v>
      </c>
      <c r="P96" s="2" t="n">
        <v>3</v>
      </c>
      <c r="Q96" s="2" t="n">
        <v>0</v>
      </c>
      <c r="R96" s="2" t="n">
        <v>3</v>
      </c>
      <c r="S96" s="2" t="n">
        <v>3</v>
      </c>
      <c r="T96" s="2" t="n">
        <v>664</v>
      </c>
      <c r="U96" s="2" t="n">
        <v>33.69</v>
      </c>
      <c r="V96" s="2" t="n">
        <v>0.88</v>
      </c>
      <c r="W96" s="2" t="s">
        <v>33</v>
      </c>
      <c r="X96" s="2" t="s">
        <v>34</v>
      </c>
      <c r="Y96" s="2" t="n">
        <v>61002</v>
      </c>
      <c r="Z96" s="2" t="s">
        <v>44</v>
      </c>
      <c r="AA96" s="2" t="s">
        <v>44</v>
      </c>
      <c r="AB96" s="2" t="n">
        <v>248587.1681</v>
      </c>
      <c r="AC96" s="2" t="n">
        <v>2728689.231</v>
      </c>
      <c r="AD96" s="2" t="s">
        <v>36</v>
      </c>
      <c r="AE96" s="2" t="s">
        <v>37</v>
      </c>
      <c r="AF96" s="3" t="n">
        <v>0.0305555555555556</v>
      </c>
    </row>
    <row r="97" customFormat="false" ht="16" hidden="false" customHeight="false" outlineLevel="0" collapsed="false">
      <c r="A97" s="2" t="n">
        <v>420480647</v>
      </c>
      <c r="B97" s="2" t="b">
        <f aca="false">TRUE()</f>
        <v>1</v>
      </c>
      <c r="C97" s="3" t="n">
        <v>0.0236111111111111</v>
      </c>
      <c r="D97" s="2" t="n">
        <v>54.5</v>
      </c>
      <c r="E97" s="2" t="n">
        <v>24.658</v>
      </c>
      <c r="G97" s="2" t="n">
        <v>0</v>
      </c>
      <c r="H97" s="2" t="n">
        <v>-124</v>
      </c>
      <c r="I97" s="2" t="n">
        <v>401.6466969</v>
      </c>
      <c r="J97" s="2" t="n">
        <v>60</v>
      </c>
      <c r="K97" s="2" t="n">
        <v>24.658</v>
      </c>
      <c r="L97" s="2" t="n">
        <v>20.128</v>
      </c>
      <c r="M97" s="2" t="n">
        <v>0</v>
      </c>
      <c r="N97" s="2" t="n">
        <v>54.5</v>
      </c>
      <c r="O97" s="2" t="n">
        <v>75.469</v>
      </c>
      <c r="P97" s="2" t="n">
        <v>4</v>
      </c>
      <c r="Q97" s="2" t="n">
        <v>0</v>
      </c>
      <c r="R97" s="2" t="n">
        <v>4</v>
      </c>
      <c r="S97" s="2" t="n">
        <v>2</v>
      </c>
      <c r="T97" s="2" t="n">
        <v>121</v>
      </c>
      <c r="U97" s="2" t="n">
        <v>33.68</v>
      </c>
      <c r="V97" s="2" t="n">
        <v>-2</v>
      </c>
      <c r="W97" s="2" t="s">
        <v>33</v>
      </c>
      <c r="X97" s="2" t="s">
        <v>34</v>
      </c>
      <c r="Y97" s="2" t="n">
        <v>61002</v>
      </c>
      <c r="Z97" s="2" t="s">
        <v>44</v>
      </c>
      <c r="AA97" s="2" t="s">
        <v>44</v>
      </c>
      <c r="AB97" s="2" t="n">
        <v>246979.1966</v>
      </c>
      <c r="AC97" s="2" t="n">
        <v>2729383.396</v>
      </c>
      <c r="AD97" s="2" t="s">
        <v>36</v>
      </c>
      <c r="AE97" s="2" t="s">
        <v>37</v>
      </c>
      <c r="AF97" s="3" t="n">
        <v>0.0236111111111111</v>
      </c>
    </row>
    <row r="98" customFormat="false" ht="16" hidden="false" customHeight="false" outlineLevel="0" collapsed="false">
      <c r="A98" s="2" t="n">
        <v>420480652</v>
      </c>
      <c r="B98" s="2" t="b">
        <f aca="false">TRUE()</f>
        <v>1</v>
      </c>
      <c r="C98" s="3" t="n">
        <v>0.0402777777777778</v>
      </c>
      <c r="D98" s="2" t="n">
        <v>54.493</v>
      </c>
      <c r="E98" s="2" t="n">
        <v>24.676</v>
      </c>
      <c r="G98" s="2" t="n">
        <v>0</v>
      </c>
      <c r="H98" s="2" t="n">
        <v>-127</v>
      </c>
      <c r="I98" s="2" t="n">
        <v>401.6466912</v>
      </c>
      <c r="J98" s="2" t="n">
        <v>0</v>
      </c>
      <c r="K98" s="2" t="n">
        <v>24.676</v>
      </c>
      <c r="L98" s="2" t="n">
        <v>17.589</v>
      </c>
      <c r="M98" s="2" t="s">
        <v>32</v>
      </c>
      <c r="N98" s="2" t="n">
        <v>54.493</v>
      </c>
      <c r="O98" s="2" t="n">
        <v>20.786</v>
      </c>
      <c r="P98" s="2" t="n">
        <v>3</v>
      </c>
      <c r="Q98" s="2" t="n">
        <v>0</v>
      </c>
      <c r="R98" s="2" t="n">
        <v>3</v>
      </c>
      <c r="S98" s="2" t="n">
        <v>2</v>
      </c>
      <c r="T98" s="2" t="n">
        <v>80</v>
      </c>
      <c r="U98" s="2" t="n">
        <v>33.67</v>
      </c>
      <c r="V98" s="2" t="n">
        <v>-3.13</v>
      </c>
      <c r="W98" s="2" t="s">
        <v>33</v>
      </c>
      <c r="X98" s="2" t="s">
        <v>34</v>
      </c>
      <c r="Y98" s="2" t="n">
        <v>61002</v>
      </c>
      <c r="Z98" s="2" t="s">
        <v>44</v>
      </c>
      <c r="AA98" s="2" t="s">
        <v>44</v>
      </c>
      <c r="AB98" s="2" t="n">
        <v>246306.8831</v>
      </c>
      <c r="AC98" s="2" t="n">
        <v>2731390.603</v>
      </c>
      <c r="AD98" s="2" t="s">
        <v>36</v>
      </c>
      <c r="AE98" s="2" t="s">
        <v>37</v>
      </c>
      <c r="AF98" s="3" t="n">
        <v>0.0402777777777778</v>
      </c>
    </row>
    <row r="99" customFormat="false" ht="16" hidden="false" customHeight="false" outlineLevel="0" collapsed="false">
      <c r="A99" s="2" t="n">
        <v>420480655</v>
      </c>
      <c r="B99" s="2" t="b">
        <f aca="false">TRUE()</f>
        <v>1</v>
      </c>
      <c r="C99" s="3" t="n">
        <v>0.0333333333333333</v>
      </c>
      <c r="D99" s="2" t="n">
        <v>54.52</v>
      </c>
      <c r="E99" s="2" t="n">
        <v>24.658</v>
      </c>
      <c r="G99" s="2" t="n">
        <v>0</v>
      </c>
      <c r="H99" s="2" t="n">
        <v>-125</v>
      </c>
      <c r="I99" s="2" t="n">
        <v>401.6467041</v>
      </c>
      <c r="J99" s="2" t="n">
        <v>60</v>
      </c>
      <c r="K99" s="2" t="n">
        <v>24.658</v>
      </c>
      <c r="L99" s="2" t="n">
        <v>20.993</v>
      </c>
      <c r="M99" s="2" t="n">
        <v>1</v>
      </c>
      <c r="N99" s="2" t="n">
        <v>54.52</v>
      </c>
      <c r="O99" s="2" t="n">
        <v>72.081</v>
      </c>
      <c r="P99" s="2" t="n">
        <v>5</v>
      </c>
      <c r="Q99" s="2" t="n">
        <v>0</v>
      </c>
      <c r="R99" s="2" t="n">
        <v>5</v>
      </c>
      <c r="S99" s="2" t="n">
        <v>1</v>
      </c>
      <c r="T99" s="2" t="n">
        <v>271</v>
      </c>
      <c r="U99" s="2" t="n">
        <v>33.68</v>
      </c>
      <c r="V99" s="2" t="n">
        <v>1</v>
      </c>
      <c r="W99" s="2" t="s">
        <v>33</v>
      </c>
      <c r="X99" s="2" t="s">
        <v>34</v>
      </c>
      <c r="Y99" s="2" t="n">
        <v>61002</v>
      </c>
      <c r="Z99" s="2" t="s">
        <v>44</v>
      </c>
      <c r="AA99" s="2" t="s">
        <v>44</v>
      </c>
      <c r="AB99" s="2" t="n">
        <v>249004.1963</v>
      </c>
      <c r="AC99" s="2" t="n">
        <v>2729346.658</v>
      </c>
      <c r="AD99" s="2" t="s">
        <v>36</v>
      </c>
      <c r="AE99" s="2" t="s">
        <v>37</v>
      </c>
      <c r="AF99" s="3" t="n">
        <v>0.0333333333333333</v>
      </c>
    </row>
    <row r="100" customFormat="false" ht="16" hidden="false" customHeight="false" outlineLevel="0" collapsed="false">
      <c r="A100" s="2" t="n">
        <v>420480660</v>
      </c>
      <c r="B100" s="2" t="b">
        <f aca="false">TRUE()</f>
        <v>1</v>
      </c>
      <c r="C100" s="3" t="n">
        <v>0.0166666666666667</v>
      </c>
      <c r="D100" s="2" t="n">
        <v>54.514</v>
      </c>
      <c r="E100" s="2" t="n">
        <v>24.655</v>
      </c>
      <c r="G100" s="2" t="n">
        <v>0</v>
      </c>
      <c r="H100" s="2" t="n">
        <v>-125</v>
      </c>
      <c r="I100" s="2" t="n">
        <v>401.6466903</v>
      </c>
      <c r="J100" s="2" t="n">
        <v>8</v>
      </c>
      <c r="K100" s="2" t="n">
        <v>24.655</v>
      </c>
      <c r="L100" s="2" t="n">
        <v>18.612</v>
      </c>
      <c r="M100" s="2" t="s">
        <v>32</v>
      </c>
      <c r="N100" s="2" t="n">
        <v>54.514</v>
      </c>
      <c r="O100" s="2" t="n">
        <v>83.28</v>
      </c>
      <c r="P100" s="2" t="n">
        <v>4</v>
      </c>
      <c r="Q100" s="2" t="n">
        <v>0</v>
      </c>
      <c r="R100" s="2" t="n">
        <v>4</v>
      </c>
      <c r="S100" s="2" t="n">
        <v>3</v>
      </c>
      <c r="T100" s="2" t="n">
        <v>360</v>
      </c>
      <c r="U100" s="2" t="n">
        <v>32.95</v>
      </c>
      <c r="V100" s="2" t="n">
        <v>0.52</v>
      </c>
      <c r="W100" s="2" t="s">
        <v>33</v>
      </c>
      <c r="X100" s="2" t="s">
        <v>34</v>
      </c>
      <c r="Y100" s="2" t="n">
        <v>61002</v>
      </c>
      <c r="Z100" s="2" t="s">
        <v>44</v>
      </c>
      <c r="AA100" s="2" t="s">
        <v>44</v>
      </c>
      <c r="AB100" s="2" t="n">
        <v>248390.6784</v>
      </c>
      <c r="AC100" s="2" t="n">
        <v>2729025.272</v>
      </c>
      <c r="AD100" s="2" t="s">
        <v>36</v>
      </c>
      <c r="AE100" s="2" t="s">
        <v>37</v>
      </c>
      <c r="AF100" s="3" t="n">
        <v>0.0166666666666667</v>
      </c>
    </row>
    <row r="101" customFormat="false" ht="16" hidden="false" customHeight="false" outlineLevel="0" collapsed="false">
      <c r="A101" s="2" t="n">
        <v>420480667</v>
      </c>
      <c r="B101" s="2" t="b">
        <f aca="false">TRUE()</f>
        <v>1</v>
      </c>
      <c r="C101" s="3" t="n">
        <v>0.00138888888888889</v>
      </c>
      <c r="D101" s="2" t="n">
        <v>54.614</v>
      </c>
      <c r="E101" s="2" t="n">
        <v>24.665</v>
      </c>
      <c r="G101" s="2" t="n">
        <v>0</v>
      </c>
      <c r="H101" s="2" t="n">
        <v>-121</v>
      </c>
      <c r="I101" s="2" t="n">
        <v>401.6466929</v>
      </c>
      <c r="J101" s="2" t="n">
        <v>0</v>
      </c>
      <c r="K101" s="2" t="n">
        <v>24.665</v>
      </c>
      <c r="L101" s="2" t="n">
        <v>22.866</v>
      </c>
      <c r="M101" s="2" t="s">
        <v>32</v>
      </c>
      <c r="N101" s="2" t="n">
        <v>54.614</v>
      </c>
      <c r="O101" s="2" t="n">
        <v>46.405</v>
      </c>
      <c r="P101" s="2" t="n">
        <v>3</v>
      </c>
      <c r="Q101" s="2" t="n">
        <v>0</v>
      </c>
      <c r="R101" s="2" t="n">
        <v>3</v>
      </c>
      <c r="S101" s="2" t="n">
        <v>2</v>
      </c>
      <c r="T101" s="2" t="n">
        <v>80</v>
      </c>
      <c r="U101" s="2" t="n">
        <v>32.4</v>
      </c>
      <c r="V101" s="2" t="n">
        <v>1.48</v>
      </c>
      <c r="W101" s="2" t="s">
        <v>33</v>
      </c>
      <c r="X101" s="2" t="s">
        <v>34</v>
      </c>
      <c r="Y101" s="2" t="n">
        <v>61002</v>
      </c>
      <c r="Z101" s="2" t="s">
        <v>44</v>
      </c>
      <c r="AA101" s="2" t="s">
        <v>44</v>
      </c>
      <c r="AB101" s="2" t="n">
        <v>258534.9115</v>
      </c>
      <c r="AC101" s="2" t="n">
        <v>2729953.454</v>
      </c>
      <c r="AD101" s="2" t="s">
        <v>36</v>
      </c>
      <c r="AE101" s="2" t="s">
        <v>37</v>
      </c>
      <c r="AF101" s="3" t="n">
        <v>0.00138888888888889</v>
      </c>
    </row>
    <row r="102" customFormat="false" ht="16" hidden="false" customHeight="false" outlineLevel="0" collapsed="false">
      <c r="A102" s="2" t="n">
        <v>420480673</v>
      </c>
      <c r="B102" s="2" t="b">
        <f aca="false">TRUE()</f>
        <v>1</v>
      </c>
      <c r="C102" s="3" t="n">
        <v>0.0118055555555556</v>
      </c>
      <c r="D102" s="2" t="n">
        <v>54.546</v>
      </c>
      <c r="E102" s="2" t="n">
        <v>24.66</v>
      </c>
      <c r="G102" s="2" t="n">
        <v>0</v>
      </c>
      <c r="H102" s="2" t="n">
        <v>-118</v>
      </c>
      <c r="I102" s="2" t="n">
        <v>401.6467026</v>
      </c>
      <c r="J102" s="2" t="n">
        <v>60</v>
      </c>
      <c r="K102" s="2" t="n">
        <v>24.66</v>
      </c>
      <c r="L102" s="2" t="n">
        <v>25.977</v>
      </c>
      <c r="M102" s="2" t="n">
        <v>0</v>
      </c>
      <c r="N102" s="2" t="n">
        <v>54.546</v>
      </c>
      <c r="O102" s="2" t="n">
        <v>60.841</v>
      </c>
      <c r="P102" s="2" t="n">
        <v>4</v>
      </c>
      <c r="Q102" s="2" t="n">
        <v>2</v>
      </c>
      <c r="R102" s="2" t="n">
        <v>4</v>
      </c>
      <c r="S102" s="2" t="n">
        <v>1</v>
      </c>
      <c r="T102" s="2" t="n">
        <v>169</v>
      </c>
      <c r="U102" s="2" t="n">
        <v>32.89</v>
      </c>
      <c r="V102" s="2" t="n">
        <v>1</v>
      </c>
      <c r="W102" s="2" t="s">
        <v>33</v>
      </c>
      <c r="X102" s="2" t="s">
        <v>34</v>
      </c>
      <c r="Y102" s="2" t="n">
        <v>61002</v>
      </c>
      <c r="Z102" s="2" t="s">
        <v>44</v>
      </c>
      <c r="AA102" s="2" t="s">
        <v>44</v>
      </c>
      <c r="AB102" s="2" t="n">
        <v>251640.6278</v>
      </c>
      <c r="AC102" s="2" t="n">
        <v>2729520.92</v>
      </c>
      <c r="AD102" s="2" t="s">
        <v>36</v>
      </c>
      <c r="AE102" s="2" t="s">
        <v>37</v>
      </c>
      <c r="AF102" s="3" t="n">
        <v>0.0118055555555556</v>
      </c>
    </row>
    <row r="103" customFormat="false" ht="16" hidden="false" customHeight="false" outlineLevel="0" collapsed="false">
      <c r="A103" s="2" t="n">
        <v>420480675</v>
      </c>
      <c r="B103" s="2" t="b">
        <f aca="false">TRUE()</f>
        <v>1</v>
      </c>
      <c r="C103" s="3" t="n">
        <v>0.0263888888888889</v>
      </c>
      <c r="D103" s="2" t="n">
        <v>54.473</v>
      </c>
      <c r="E103" s="2" t="n">
        <v>24.625</v>
      </c>
      <c r="G103" s="2" t="n">
        <v>0</v>
      </c>
      <c r="H103" s="2" t="n">
        <v>-129</v>
      </c>
      <c r="I103" s="2" t="n">
        <v>401.6467018</v>
      </c>
      <c r="J103" s="2" t="n">
        <v>0</v>
      </c>
      <c r="K103" s="2" t="n">
        <v>24.625</v>
      </c>
      <c r="L103" s="2" t="n">
        <v>18.535</v>
      </c>
      <c r="M103" s="2" t="s">
        <v>32</v>
      </c>
      <c r="N103" s="2" t="n">
        <v>54.473</v>
      </c>
      <c r="O103" s="2" t="n">
        <v>25.776</v>
      </c>
      <c r="P103" s="2" t="n">
        <v>3</v>
      </c>
      <c r="Q103" s="2" t="n">
        <v>0</v>
      </c>
      <c r="R103" s="2" t="n">
        <v>3</v>
      </c>
      <c r="S103" s="2" t="n">
        <v>1</v>
      </c>
      <c r="T103" s="2" t="n">
        <v>81</v>
      </c>
      <c r="U103" s="2" t="n">
        <v>32.9</v>
      </c>
      <c r="V103" s="2" t="n">
        <v>-1.31</v>
      </c>
      <c r="W103" s="2" t="s">
        <v>33</v>
      </c>
      <c r="X103" s="2" t="s">
        <v>34</v>
      </c>
      <c r="Y103" s="2" t="n">
        <v>61002</v>
      </c>
      <c r="Z103" s="2" t="s">
        <v>44</v>
      </c>
      <c r="AA103" s="2" t="s">
        <v>44</v>
      </c>
      <c r="AB103" s="2" t="n">
        <v>244178.1372</v>
      </c>
      <c r="AC103" s="2" t="n">
        <v>2725777.26</v>
      </c>
      <c r="AD103" s="2" t="s">
        <v>36</v>
      </c>
      <c r="AE103" s="2" t="s">
        <v>37</v>
      </c>
      <c r="AF103" s="3" t="n">
        <v>0.0263888888888889</v>
      </c>
    </row>
    <row r="104" customFormat="false" ht="16" hidden="false" customHeight="false" outlineLevel="0" collapsed="false">
      <c r="A104" s="2" t="n">
        <v>420480682</v>
      </c>
      <c r="B104" s="2" t="b">
        <f aca="false">TRUE()</f>
        <v>1</v>
      </c>
      <c r="C104" s="3" t="n">
        <v>0.0368055555555556</v>
      </c>
      <c r="D104" s="2" t="n">
        <v>54.502</v>
      </c>
      <c r="E104" s="2" t="n">
        <v>24.666</v>
      </c>
      <c r="G104" s="2" t="n">
        <v>0</v>
      </c>
      <c r="H104" s="2" t="n">
        <v>-129</v>
      </c>
      <c r="I104" s="2" t="n">
        <v>401.6467059</v>
      </c>
      <c r="J104" s="2" t="n">
        <v>0</v>
      </c>
      <c r="K104" s="2" t="n">
        <v>24.666</v>
      </c>
      <c r="L104" s="2" t="n">
        <v>19.319</v>
      </c>
      <c r="M104" s="2" t="s">
        <v>32</v>
      </c>
      <c r="N104" s="2" t="n">
        <v>54.502</v>
      </c>
      <c r="O104" s="2" t="n">
        <v>79.231</v>
      </c>
      <c r="P104" s="2" t="n">
        <v>3</v>
      </c>
      <c r="Q104" s="2" t="n">
        <v>0</v>
      </c>
      <c r="R104" s="2" t="n">
        <v>3</v>
      </c>
      <c r="S104" s="2" t="n">
        <v>2</v>
      </c>
      <c r="T104" s="2" t="n">
        <v>80</v>
      </c>
      <c r="U104" s="2" t="n">
        <v>32.99</v>
      </c>
      <c r="V104" s="2" t="n">
        <v>-1.64</v>
      </c>
      <c r="W104" s="2" t="s">
        <v>33</v>
      </c>
      <c r="X104" s="2" t="s">
        <v>34</v>
      </c>
      <c r="Y104" s="2" t="n">
        <v>61002</v>
      </c>
      <c r="Z104" s="2" t="s">
        <v>44</v>
      </c>
      <c r="AA104" s="2" t="s">
        <v>44</v>
      </c>
      <c r="AB104" s="2" t="n">
        <v>247197.8322</v>
      </c>
      <c r="AC104" s="2" t="n">
        <v>2730266.05</v>
      </c>
      <c r="AD104" s="2" t="s">
        <v>36</v>
      </c>
      <c r="AE104" s="2" t="s">
        <v>37</v>
      </c>
      <c r="AF104" s="3" t="n">
        <v>0.0368055555555556</v>
      </c>
    </row>
    <row r="105" customFormat="false" ht="16" hidden="false" customHeight="false" outlineLevel="0" collapsed="false">
      <c r="A105" s="2" t="n">
        <v>420480685</v>
      </c>
      <c r="B105" s="2" t="b">
        <f aca="false">TRUE()</f>
        <v>1</v>
      </c>
      <c r="C105" s="3" t="n">
        <v>0.0236111111111111</v>
      </c>
      <c r="D105" s="2" t="n">
        <v>54.486</v>
      </c>
      <c r="E105" s="2" t="n">
        <v>24.667</v>
      </c>
      <c r="G105" s="2" t="n">
        <v>0</v>
      </c>
      <c r="H105" s="2" t="n">
        <v>-128</v>
      </c>
      <c r="I105" s="2" t="n">
        <v>401.6466972</v>
      </c>
      <c r="J105" s="2" t="n">
        <v>0</v>
      </c>
      <c r="K105" s="2" t="n">
        <v>24.667</v>
      </c>
      <c r="L105" s="2" t="n">
        <v>20.869</v>
      </c>
      <c r="M105" s="2" t="s">
        <v>38</v>
      </c>
      <c r="N105" s="2" t="n">
        <v>54.486</v>
      </c>
      <c r="O105" s="2" t="n">
        <v>37.482</v>
      </c>
      <c r="P105" s="2" t="n">
        <v>2</v>
      </c>
      <c r="Q105" s="2" t="n">
        <v>0</v>
      </c>
      <c r="R105" s="2" t="n">
        <v>2</v>
      </c>
      <c r="S105" s="2" t="n">
        <v>2</v>
      </c>
      <c r="T105" s="2" t="n">
        <v>80</v>
      </c>
      <c r="U105" s="2" t="n">
        <v>33.02</v>
      </c>
      <c r="V105" s="2" t="n">
        <v>-6.19</v>
      </c>
      <c r="W105" s="2" t="s">
        <v>33</v>
      </c>
      <c r="X105" s="2" t="s">
        <v>34</v>
      </c>
      <c r="Y105" s="2" t="n">
        <v>61002</v>
      </c>
      <c r="Z105" s="2" t="s">
        <v>44</v>
      </c>
      <c r="AA105" s="2" t="s">
        <v>44</v>
      </c>
      <c r="AB105" s="2" t="n">
        <v>245579.9532</v>
      </c>
      <c r="AC105" s="2" t="n">
        <v>2730406.432</v>
      </c>
      <c r="AD105" s="2" t="s">
        <v>36</v>
      </c>
      <c r="AE105" s="2" t="s">
        <v>37</v>
      </c>
      <c r="AF105" s="3" t="n">
        <v>0.0236111111111111</v>
      </c>
    </row>
    <row r="106" customFormat="false" ht="16" hidden="false" customHeight="false" outlineLevel="0" collapsed="false">
      <c r="A106" s="2" t="n">
        <v>420480688</v>
      </c>
      <c r="B106" s="2" t="b">
        <f aca="false">TRUE()</f>
        <v>1</v>
      </c>
      <c r="C106" s="3" t="n">
        <v>0.0194444444444444</v>
      </c>
      <c r="D106" s="2" t="n">
        <v>54.529</v>
      </c>
      <c r="E106" s="2" t="n">
        <v>24.667</v>
      </c>
      <c r="G106" s="2" t="n">
        <v>0</v>
      </c>
      <c r="H106" s="2" t="n">
        <v>-129</v>
      </c>
      <c r="I106" s="2" t="n">
        <v>401.646716</v>
      </c>
      <c r="J106" s="2" t="n">
        <v>50</v>
      </c>
      <c r="K106" s="2" t="n">
        <v>24.667</v>
      </c>
      <c r="L106" s="2" t="n">
        <v>17.009</v>
      </c>
      <c r="M106" s="2" t="n">
        <v>1</v>
      </c>
      <c r="N106" s="2" t="n">
        <v>54.529</v>
      </c>
      <c r="O106" s="2" t="n">
        <v>89.221</v>
      </c>
      <c r="P106" s="2" t="n">
        <v>5</v>
      </c>
      <c r="Q106" s="2" t="n">
        <v>0</v>
      </c>
      <c r="R106" s="2" t="n">
        <v>5</v>
      </c>
      <c r="S106" s="2" t="n">
        <v>2</v>
      </c>
      <c r="T106" s="2" t="n">
        <v>290</v>
      </c>
      <c r="U106" s="2" t="n">
        <v>32.95</v>
      </c>
      <c r="V106" s="2" t="n">
        <v>1</v>
      </c>
      <c r="W106" s="2" t="s">
        <v>33</v>
      </c>
      <c r="X106" s="2" t="s">
        <v>34</v>
      </c>
      <c r="Y106" s="2" t="n">
        <v>61002</v>
      </c>
      <c r="Z106" s="2" t="s">
        <v>44</v>
      </c>
      <c r="AA106" s="2" t="s">
        <v>44</v>
      </c>
      <c r="AB106" s="2" t="n">
        <v>249933.3948</v>
      </c>
      <c r="AC106" s="2" t="n">
        <v>2730327.342</v>
      </c>
      <c r="AD106" s="2" t="s">
        <v>36</v>
      </c>
      <c r="AE106" s="2" t="s">
        <v>37</v>
      </c>
      <c r="AF106" s="3" t="n">
        <v>0.0194444444444444</v>
      </c>
    </row>
    <row r="107" customFormat="false" ht="16" hidden="false" customHeight="false" outlineLevel="0" collapsed="false">
      <c r="A107" s="2" t="n">
        <v>420480693</v>
      </c>
      <c r="B107" s="2" t="b">
        <f aca="false">TRUE()</f>
        <v>1</v>
      </c>
      <c r="C107" s="3" t="n">
        <v>0.0194444444444444</v>
      </c>
      <c r="D107" s="2" t="n">
        <v>54.508</v>
      </c>
      <c r="E107" s="2" t="n">
        <v>24.675</v>
      </c>
      <c r="G107" s="2" t="n">
        <v>0</v>
      </c>
      <c r="H107" s="2" t="n">
        <v>-123</v>
      </c>
      <c r="I107" s="2" t="n">
        <v>401.6467223</v>
      </c>
      <c r="J107" s="2" t="n">
        <v>50</v>
      </c>
      <c r="K107" s="2" t="n">
        <v>24.675</v>
      </c>
      <c r="L107" s="2" t="n">
        <v>19.74</v>
      </c>
      <c r="M107" s="2" t="n">
        <v>0</v>
      </c>
      <c r="N107" s="2" t="n">
        <v>54.508</v>
      </c>
      <c r="O107" s="2" t="n">
        <v>76.784</v>
      </c>
      <c r="P107" s="2" t="n">
        <v>4</v>
      </c>
      <c r="Q107" s="2" t="n">
        <v>0</v>
      </c>
      <c r="R107" s="2" t="n">
        <v>4</v>
      </c>
      <c r="S107" s="2" t="n">
        <v>2</v>
      </c>
      <c r="T107" s="2" t="n">
        <v>120</v>
      </c>
      <c r="U107" s="2" t="n">
        <v>33</v>
      </c>
      <c r="V107" s="2" t="n">
        <v>0.22</v>
      </c>
      <c r="W107" s="2" t="s">
        <v>33</v>
      </c>
      <c r="X107" s="2" t="s">
        <v>34</v>
      </c>
      <c r="Y107" s="2" t="n">
        <v>61002</v>
      </c>
      <c r="Z107" s="2" t="s">
        <v>44</v>
      </c>
      <c r="AA107" s="2" t="s">
        <v>44</v>
      </c>
      <c r="AB107" s="2" t="n">
        <v>247823.4085</v>
      </c>
      <c r="AC107" s="2" t="n">
        <v>2731252.136</v>
      </c>
      <c r="AD107" s="2" t="s">
        <v>36</v>
      </c>
      <c r="AE107" s="2" t="s">
        <v>37</v>
      </c>
      <c r="AF107" s="3" t="n">
        <v>0.0194444444444444</v>
      </c>
    </row>
    <row r="108" customFormat="false" ht="16" hidden="false" customHeight="false" outlineLevel="0" collapsed="false">
      <c r="A108" s="2" t="n">
        <v>420480697</v>
      </c>
      <c r="B108" s="2" t="b">
        <f aca="false">TRUE()</f>
        <v>1</v>
      </c>
      <c r="C108" s="3" t="n">
        <v>0.00972222222222222</v>
      </c>
      <c r="D108" s="2" t="n">
        <v>54.547</v>
      </c>
      <c r="E108" s="2" t="n">
        <v>24.669</v>
      </c>
      <c r="G108" s="2" t="n">
        <v>0</v>
      </c>
      <c r="H108" s="2" t="n">
        <v>-125</v>
      </c>
      <c r="I108" s="2" t="n">
        <v>401.6467223</v>
      </c>
      <c r="J108" s="2" t="n">
        <v>0</v>
      </c>
      <c r="K108" s="2" t="n">
        <v>24.669</v>
      </c>
      <c r="L108" s="2" t="n">
        <v>23.701</v>
      </c>
      <c r="M108" s="2" t="s">
        <v>38</v>
      </c>
      <c r="N108" s="2" t="n">
        <v>54.547</v>
      </c>
      <c r="O108" s="2" t="n">
        <v>50.13</v>
      </c>
      <c r="P108" s="2" t="n">
        <v>2</v>
      </c>
      <c r="Q108" s="2" t="n">
        <v>0</v>
      </c>
      <c r="R108" s="2" t="n">
        <v>2</v>
      </c>
      <c r="S108" s="2" t="n">
        <v>2</v>
      </c>
      <c r="T108" s="2" t="n">
        <v>40</v>
      </c>
      <c r="U108" s="2" t="n">
        <v>31.87</v>
      </c>
      <c r="V108" s="2" t="n">
        <v>0.66</v>
      </c>
      <c r="W108" s="2" t="s">
        <v>33</v>
      </c>
      <c r="X108" s="2" t="s">
        <v>34</v>
      </c>
      <c r="Y108" s="2" t="n">
        <v>61002</v>
      </c>
      <c r="Z108" s="2" t="s">
        <v>44</v>
      </c>
      <c r="AA108" s="2" t="s">
        <v>44</v>
      </c>
      <c r="AB108" s="2" t="n">
        <v>251759.6998</v>
      </c>
      <c r="AC108" s="2" t="n">
        <v>2730516.222</v>
      </c>
      <c r="AD108" s="2" t="s">
        <v>36</v>
      </c>
      <c r="AE108" s="2" t="s">
        <v>37</v>
      </c>
      <c r="AF108" s="3" t="n">
        <v>0.00972222222222222</v>
      </c>
    </row>
    <row r="109" customFormat="false" ht="16" hidden="false" customHeight="false" outlineLevel="0" collapsed="false">
      <c r="A109" s="2" t="n">
        <v>420480701</v>
      </c>
      <c r="B109" s="2" t="b">
        <f aca="false">TRUE()</f>
        <v>1</v>
      </c>
      <c r="C109" s="3" t="n">
        <v>0.0326388888888889</v>
      </c>
      <c r="D109" s="2" t="n">
        <v>54.525</v>
      </c>
      <c r="E109" s="2" t="n">
        <v>24.661</v>
      </c>
      <c r="G109" s="2" t="n">
        <v>0</v>
      </c>
      <c r="H109" s="2" t="n">
        <v>-125</v>
      </c>
      <c r="I109" s="2" t="n">
        <v>401.6467223</v>
      </c>
      <c r="J109" s="2" t="n">
        <v>0</v>
      </c>
      <c r="K109" s="2" t="n">
        <v>24.661</v>
      </c>
      <c r="L109" s="2" t="n">
        <v>28.12</v>
      </c>
      <c r="M109" s="2" t="s">
        <v>38</v>
      </c>
      <c r="N109" s="2" t="n">
        <v>54.525</v>
      </c>
      <c r="O109" s="2" t="n">
        <v>38.629</v>
      </c>
      <c r="P109" s="2" t="n">
        <v>2</v>
      </c>
      <c r="Q109" s="2" t="n">
        <v>0</v>
      </c>
      <c r="R109" s="2" t="n">
        <v>2</v>
      </c>
      <c r="S109" s="2" t="n">
        <v>1</v>
      </c>
      <c r="T109" s="2" t="n">
        <v>120</v>
      </c>
      <c r="U109" s="2" t="n">
        <v>31.95</v>
      </c>
      <c r="V109" s="2" t="n">
        <v>1</v>
      </c>
      <c r="W109" s="2" t="s">
        <v>33</v>
      </c>
      <c r="X109" s="2" t="s">
        <v>34</v>
      </c>
      <c r="Y109" s="2" t="n">
        <v>61002</v>
      </c>
      <c r="Z109" s="2" t="s">
        <v>44</v>
      </c>
      <c r="AA109" s="2" t="s">
        <v>44</v>
      </c>
      <c r="AB109" s="2" t="n">
        <v>249516.4371</v>
      </c>
      <c r="AC109" s="2" t="n">
        <v>2729669.893</v>
      </c>
      <c r="AD109" s="2" t="s">
        <v>36</v>
      </c>
      <c r="AE109" s="2" t="s">
        <v>37</v>
      </c>
      <c r="AF109" s="3" t="n">
        <v>0.0326388888888889</v>
      </c>
    </row>
    <row r="110" customFormat="false" ht="16" hidden="false" customHeight="false" outlineLevel="0" collapsed="false">
      <c r="A110" s="2" t="n">
        <v>420480884</v>
      </c>
      <c r="B110" s="2" t="b">
        <f aca="false">TRUE()</f>
        <v>1</v>
      </c>
      <c r="C110" s="3" t="n">
        <v>0.0159722222222222</v>
      </c>
      <c r="D110" s="2" t="n">
        <v>54.51</v>
      </c>
      <c r="E110" s="2" t="n">
        <v>24.662</v>
      </c>
      <c r="G110" s="2" t="n">
        <v>0</v>
      </c>
      <c r="H110" s="2" t="n">
        <v>-124</v>
      </c>
      <c r="I110" s="2" t="n">
        <v>401.6467242</v>
      </c>
      <c r="J110" s="2" t="n">
        <v>0</v>
      </c>
      <c r="K110" s="2" t="n">
        <v>24.662</v>
      </c>
      <c r="L110" s="2" t="n">
        <v>25.415</v>
      </c>
      <c r="M110" s="2" t="s">
        <v>32</v>
      </c>
      <c r="N110" s="2" t="n">
        <v>54.51</v>
      </c>
      <c r="O110" s="2" t="n">
        <v>50.99</v>
      </c>
      <c r="P110" s="2" t="n">
        <v>3</v>
      </c>
      <c r="Q110" s="2" t="n">
        <v>0</v>
      </c>
      <c r="R110" s="2" t="n">
        <v>3</v>
      </c>
      <c r="S110" s="2" t="n">
        <v>1</v>
      </c>
      <c r="T110" s="2" t="n">
        <v>162</v>
      </c>
      <c r="U110" s="2" t="n">
        <v>-99.99</v>
      </c>
      <c r="W110" s="2" t="s">
        <v>33</v>
      </c>
      <c r="X110" s="2" t="s">
        <v>34</v>
      </c>
      <c r="Y110" s="2" t="n">
        <v>61002</v>
      </c>
      <c r="Z110" s="2" t="s">
        <v>44</v>
      </c>
      <c r="AA110" s="2" t="s">
        <v>44</v>
      </c>
      <c r="AB110" s="2" t="n">
        <v>247999.7398</v>
      </c>
      <c r="AC110" s="2" t="n">
        <v>2729808.159</v>
      </c>
      <c r="AD110" s="2" t="s">
        <v>36</v>
      </c>
      <c r="AE110" s="2" t="s">
        <v>37</v>
      </c>
      <c r="AF110" s="3" t="n">
        <v>0.0159722222222222</v>
      </c>
    </row>
    <row r="111" customFormat="false" ht="16" hidden="false" customHeight="false" outlineLevel="0" collapsed="false">
      <c r="A111" s="2" t="n">
        <v>420480705</v>
      </c>
      <c r="B111" s="2" t="b">
        <f aca="false">TRUE()</f>
        <v>1</v>
      </c>
      <c r="C111" s="3" t="n">
        <v>0.00763888888888889</v>
      </c>
      <c r="D111" s="2" t="n">
        <v>54.531</v>
      </c>
      <c r="E111" s="2" t="n">
        <v>24.656</v>
      </c>
      <c r="G111" s="2" t="n">
        <v>0</v>
      </c>
      <c r="H111" s="2" t="n">
        <v>-125</v>
      </c>
      <c r="I111" s="2" t="n">
        <v>401.6467242</v>
      </c>
      <c r="J111" s="2" t="n">
        <v>0</v>
      </c>
      <c r="K111" s="2" t="n">
        <v>24.656</v>
      </c>
      <c r="L111" s="2" t="n">
        <v>27.937</v>
      </c>
      <c r="M111" s="2" t="s">
        <v>38</v>
      </c>
      <c r="N111" s="2" t="n">
        <v>54.531</v>
      </c>
      <c r="O111" s="2" t="n">
        <v>70.161</v>
      </c>
      <c r="P111" s="2" t="n">
        <v>2</v>
      </c>
      <c r="Q111" s="2" t="n">
        <v>0</v>
      </c>
      <c r="R111" s="2" t="n">
        <v>2</v>
      </c>
      <c r="S111" s="2" t="n">
        <v>1</v>
      </c>
      <c r="T111" s="2" t="n">
        <v>167</v>
      </c>
      <c r="U111" s="2" t="n">
        <v>31.89</v>
      </c>
      <c r="V111" s="2" t="n">
        <v>1</v>
      </c>
      <c r="W111" s="2" t="s">
        <v>33</v>
      </c>
      <c r="X111" s="2" t="s">
        <v>34</v>
      </c>
      <c r="Y111" s="2" t="n">
        <v>61002</v>
      </c>
      <c r="Z111" s="2" t="s">
        <v>44</v>
      </c>
      <c r="AA111" s="2" t="s">
        <v>44</v>
      </c>
      <c r="AB111" s="2" t="n">
        <v>250113.9515</v>
      </c>
      <c r="AC111" s="2" t="n">
        <v>2729104.995</v>
      </c>
      <c r="AD111" s="2" t="s">
        <v>36</v>
      </c>
      <c r="AE111" s="2" t="s">
        <v>37</v>
      </c>
      <c r="AF111" s="3" t="n">
        <v>0.00763888888888889</v>
      </c>
    </row>
    <row r="112" customFormat="false" ht="16" hidden="false" customHeight="false" outlineLevel="0" collapsed="false">
      <c r="A112" s="2" t="n">
        <v>420480709</v>
      </c>
      <c r="B112" s="2" t="b">
        <f aca="false">TRUE()</f>
        <v>1</v>
      </c>
      <c r="C112" s="3" t="n">
        <v>0.0263888888888889</v>
      </c>
      <c r="D112" s="2" t="n">
        <v>54.503</v>
      </c>
      <c r="E112" s="2" t="n">
        <v>24.663</v>
      </c>
      <c r="G112" s="2" t="n">
        <v>0</v>
      </c>
      <c r="H112" s="2" t="n">
        <v>-132</v>
      </c>
      <c r="I112" s="2" t="n">
        <v>401.6467163</v>
      </c>
      <c r="J112" s="2" t="n">
        <v>0</v>
      </c>
      <c r="K112" s="2" t="n">
        <v>24.663</v>
      </c>
      <c r="L112" s="2" t="n">
        <v>14.266</v>
      </c>
      <c r="M112" s="2" t="s">
        <v>32</v>
      </c>
      <c r="N112" s="2" t="n">
        <v>54.503</v>
      </c>
      <c r="O112" s="2" t="n">
        <v>101.726</v>
      </c>
      <c r="P112" s="2" t="n">
        <v>3</v>
      </c>
      <c r="Q112" s="2" t="n">
        <v>0</v>
      </c>
      <c r="R112" s="2" t="n">
        <v>3</v>
      </c>
      <c r="S112" s="2" t="n">
        <v>1</v>
      </c>
      <c r="T112" s="2" t="n">
        <v>122</v>
      </c>
      <c r="U112" s="2" t="n">
        <v>32.06</v>
      </c>
      <c r="V112" s="2" t="n">
        <v>-1.46</v>
      </c>
      <c r="W112" s="2" t="s">
        <v>33</v>
      </c>
      <c r="X112" s="2" t="s">
        <v>34</v>
      </c>
      <c r="Y112" s="2" t="n">
        <v>61002</v>
      </c>
      <c r="Z112" s="2" t="s">
        <v>44</v>
      </c>
      <c r="AA112" s="2" t="s">
        <v>44</v>
      </c>
      <c r="AB112" s="2" t="n">
        <v>247293.0274</v>
      </c>
      <c r="AC112" s="2" t="n">
        <v>2729931.83</v>
      </c>
      <c r="AD112" s="2" t="s">
        <v>36</v>
      </c>
      <c r="AE112" s="2" t="s">
        <v>37</v>
      </c>
      <c r="AF112" s="3" t="n">
        <v>0.0263888888888889</v>
      </c>
    </row>
    <row r="113" customFormat="false" ht="16" hidden="false" customHeight="false" outlineLevel="0" collapsed="false">
      <c r="A113" s="2" t="n">
        <v>420480713</v>
      </c>
      <c r="B113" s="2" t="b">
        <f aca="false">TRUE()</f>
        <v>1</v>
      </c>
      <c r="C113" s="3" t="n">
        <v>0.00347222222222222</v>
      </c>
      <c r="D113" s="2" t="n">
        <v>54.548</v>
      </c>
      <c r="E113" s="2" t="n">
        <v>24.69</v>
      </c>
      <c r="G113" s="2" t="n">
        <v>0</v>
      </c>
      <c r="H113" s="2" t="n">
        <v>-125</v>
      </c>
      <c r="I113" s="2" t="n">
        <v>401.6467188</v>
      </c>
      <c r="J113" s="2" t="n">
        <v>0</v>
      </c>
      <c r="K113" s="2" t="n">
        <v>24.69</v>
      </c>
      <c r="L113" s="2" t="n">
        <v>22.587</v>
      </c>
      <c r="M113" s="2" t="s">
        <v>32</v>
      </c>
      <c r="N113" s="2" t="n">
        <v>54.548</v>
      </c>
      <c r="O113" s="2" t="n">
        <v>44.232</v>
      </c>
      <c r="P113" s="2" t="n">
        <v>3</v>
      </c>
      <c r="Q113" s="2" t="n">
        <v>0</v>
      </c>
      <c r="R113" s="2" t="n">
        <v>3</v>
      </c>
      <c r="S113" s="2" t="n">
        <v>1</v>
      </c>
      <c r="T113" s="2" t="n">
        <v>82</v>
      </c>
      <c r="U113" s="2" t="n">
        <v>32.03</v>
      </c>
      <c r="V113" s="2" t="n">
        <v>-2.94</v>
      </c>
      <c r="W113" s="2" t="s">
        <v>33</v>
      </c>
      <c r="X113" s="2" t="s">
        <v>34</v>
      </c>
      <c r="Y113" s="2" t="n">
        <v>61002</v>
      </c>
      <c r="Z113" s="2" t="s">
        <v>44</v>
      </c>
      <c r="AA113" s="2" t="s">
        <v>44</v>
      </c>
      <c r="AB113" s="2" t="n">
        <v>251902.5385</v>
      </c>
      <c r="AC113" s="2" t="n">
        <v>2732841.009</v>
      </c>
      <c r="AD113" s="2" t="s">
        <v>36</v>
      </c>
      <c r="AE113" s="2" t="s">
        <v>37</v>
      </c>
      <c r="AF113" s="3" t="n">
        <v>0.00347222222222222</v>
      </c>
    </row>
    <row r="114" customFormat="false" ht="16" hidden="false" customHeight="false" outlineLevel="0" collapsed="false">
      <c r="A114" s="2" t="n">
        <v>420480716</v>
      </c>
      <c r="B114" s="2" t="b">
        <f aca="false">TRUE()</f>
        <v>1</v>
      </c>
      <c r="C114" s="3" t="n">
        <v>0.00138888888888889</v>
      </c>
      <c r="D114" s="2" t="n">
        <v>54.445</v>
      </c>
      <c r="E114" s="2" t="n">
        <v>24.658</v>
      </c>
      <c r="G114" s="2" t="n">
        <v>0</v>
      </c>
      <c r="H114" s="2" t="n">
        <v>-124</v>
      </c>
      <c r="I114" s="2" t="n">
        <v>401.6467242</v>
      </c>
      <c r="J114" s="2" t="n">
        <v>0</v>
      </c>
      <c r="K114" s="2" t="n">
        <v>24.658</v>
      </c>
      <c r="L114" s="2" t="n">
        <v>29.856</v>
      </c>
      <c r="M114" s="2" t="s">
        <v>38</v>
      </c>
      <c r="N114" s="2" t="n">
        <v>54.445</v>
      </c>
      <c r="O114" s="2" t="n">
        <v>29.283</v>
      </c>
      <c r="P114" s="2" t="n">
        <v>2</v>
      </c>
      <c r="Q114" s="2" t="n">
        <v>0</v>
      </c>
      <c r="R114" s="2" t="n">
        <v>2</v>
      </c>
      <c r="S114" s="2" t="n">
        <v>1</v>
      </c>
      <c r="T114" s="2" t="n">
        <v>40</v>
      </c>
      <c r="U114" s="2" t="n">
        <v>32.28</v>
      </c>
      <c r="V114" s="2" t="n">
        <v>-7.78</v>
      </c>
      <c r="W114" s="2" t="s">
        <v>33</v>
      </c>
      <c r="X114" s="2" t="s">
        <v>34</v>
      </c>
      <c r="Y114" s="2" t="n">
        <v>61002</v>
      </c>
      <c r="Z114" s="2" t="s">
        <v>44</v>
      </c>
      <c r="AA114" s="2" t="s">
        <v>44</v>
      </c>
      <c r="AB114" s="2" t="n">
        <v>241410.3426</v>
      </c>
      <c r="AC114" s="2" t="n">
        <v>2729485.953</v>
      </c>
      <c r="AD114" s="2" t="s">
        <v>36</v>
      </c>
      <c r="AE114" s="2" t="s">
        <v>37</v>
      </c>
      <c r="AF114" s="3" t="n">
        <v>0.00138888888888889</v>
      </c>
    </row>
    <row r="115" customFormat="false" ht="16" hidden="false" customHeight="false" outlineLevel="0" collapsed="false">
      <c r="A115" s="2" t="n">
        <v>420480719</v>
      </c>
      <c r="B115" s="2" t="b">
        <f aca="false">TRUE()</f>
        <v>1</v>
      </c>
      <c r="C115" s="3" t="n">
        <v>0.0104166666666667</v>
      </c>
      <c r="D115" s="2" t="n">
        <v>54.461</v>
      </c>
      <c r="E115" s="2" t="n">
        <v>24.65</v>
      </c>
      <c r="G115" s="2" t="n">
        <v>0</v>
      </c>
      <c r="H115" s="2" t="n">
        <v>-122</v>
      </c>
      <c r="I115" s="2" t="n">
        <v>401.64671</v>
      </c>
      <c r="J115" s="2" t="n">
        <v>0</v>
      </c>
      <c r="K115" s="2" t="n">
        <v>24.65</v>
      </c>
      <c r="L115" s="2" t="n">
        <v>22.98</v>
      </c>
      <c r="M115" s="2" t="s">
        <v>32</v>
      </c>
      <c r="N115" s="2" t="n">
        <v>54.461</v>
      </c>
      <c r="O115" s="2" t="n">
        <v>46.91</v>
      </c>
      <c r="P115" s="2" t="n">
        <v>3</v>
      </c>
      <c r="Q115" s="2" t="n">
        <v>0</v>
      </c>
      <c r="R115" s="2" t="n">
        <v>3</v>
      </c>
      <c r="S115" s="2" t="n">
        <v>1</v>
      </c>
      <c r="T115" s="2" t="n">
        <v>81</v>
      </c>
      <c r="U115" s="2" t="n">
        <v>32.17</v>
      </c>
      <c r="V115" s="2" t="n">
        <v>-6.34</v>
      </c>
      <c r="W115" s="2" t="s">
        <v>33</v>
      </c>
      <c r="X115" s="2" t="s">
        <v>34</v>
      </c>
      <c r="Y115" s="2" t="n">
        <v>61002</v>
      </c>
      <c r="Z115" s="2" t="s">
        <v>44</v>
      </c>
      <c r="AA115" s="2" t="s">
        <v>44</v>
      </c>
      <c r="AB115" s="2" t="n">
        <v>243013.9936</v>
      </c>
      <c r="AC115" s="2" t="n">
        <v>2728569.529</v>
      </c>
      <c r="AD115" s="2" t="s">
        <v>36</v>
      </c>
      <c r="AE115" s="2" t="s">
        <v>37</v>
      </c>
      <c r="AF115" s="3" t="n">
        <v>0.0104166666666667</v>
      </c>
    </row>
    <row r="116" customFormat="false" ht="16" hidden="false" customHeight="false" outlineLevel="0" collapsed="false">
      <c r="A116" s="2" t="n">
        <v>420480724</v>
      </c>
      <c r="B116" s="2" t="b">
        <f aca="false">TRUE()</f>
        <v>1</v>
      </c>
      <c r="C116" s="3" t="n">
        <v>0.0131944444444444</v>
      </c>
      <c r="D116" s="2" t="n">
        <v>54.513</v>
      </c>
      <c r="E116" s="2" t="n">
        <v>24.661</v>
      </c>
      <c r="G116" s="2" t="n">
        <v>0</v>
      </c>
      <c r="H116" s="2" t="n">
        <v>-118</v>
      </c>
      <c r="I116" s="2" t="n">
        <v>401.6467167</v>
      </c>
      <c r="J116" s="2" t="n">
        <v>0</v>
      </c>
      <c r="K116" s="2" t="n">
        <v>24.661</v>
      </c>
      <c r="L116" s="2" t="n">
        <v>25.839</v>
      </c>
      <c r="M116" s="2" t="s">
        <v>32</v>
      </c>
      <c r="N116" s="2" t="n">
        <v>54.513</v>
      </c>
      <c r="O116" s="2" t="n">
        <v>48.923</v>
      </c>
      <c r="P116" s="2" t="n">
        <v>3</v>
      </c>
      <c r="Q116" s="2" t="n">
        <v>1</v>
      </c>
      <c r="R116" s="2" t="n">
        <v>3</v>
      </c>
      <c r="S116" s="2" t="n">
        <v>1</v>
      </c>
      <c r="T116" s="2" t="n">
        <v>160</v>
      </c>
      <c r="U116" s="2" t="n">
        <v>32.4</v>
      </c>
      <c r="V116" s="2" t="n">
        <v>0.34</v>
      </c>
      <c r="W116" s="2" t="s">
        <v>33</v>
      </c>
      <c r="X116" s="2" t="s">
        <v>34</v>
      </c>
      <c r="Y116" s="2" t="n">
        <v>61002</v>
      </c>
      <c r="Z116" s="2" t="s">
        <v>44</v>
      </c>
      <c r="AA116" s="2" t="s">
        <v>44</v>
      </c>
      <c r="AB116" s="2" t="n">
        <v>248301.4719</v>
      </c>
      <c r="AC116" s="2" t="n">
        <v>2729691.859</v>
      </c>
      <c r="AD116" s="2" t="s">
        <v>36</v>
      </c>
      <c r="AE116" s="2" t="s">
        <v>37</v>
      </c>
      <c r="AF116" s="3" t="n">
        <v>0.0131944444444444</v>
      </c>
    </row>
    <row r="117" customFormat="false" ht="16" hidden="false" customHeight="false" outlineLevel="0" collapsed="false">
      <c r="A117" s="2" t="n">
        <v>420480731</v>
      </c>
      <c r="B117" s="2" t="b">
        <f aca="false">TRUE()</f>
        <v>1</v>
      </c>
      <c r="C117" s="3" t="n">
        <v>0.0215277777777778</v>
      </c>
      <c r="D117" s="2" t="n">
        <v>54.506</v>
      </c>
      <c r="E117" s="2" t="n">
        <v>24.637</v>
      </c>
      <c r="G117" s="2" t="n">
        <v>0</v>
      </c>
      <c r="H117" s="2" t="n">
        <v>-133</v>
      </c>
      <c r="I117" s="2" t="n">
        <v>401.646718</v>
      </c>
      <c r="J117" s="2" t="n">
        <v>0</v>
      </c>
      <c r="K117" s="2" t="n">
        <v>24.637</v>
      </c>
      <c r="L117" s="2" t="n">
        <v>19.554</v>
      </c>
      <c r="M117" s="2" t="s">
        <v>32</v>
      </c>
      <c r="N117" s="2" t="n">
        <v>54.506</v>
      </c>
      <c r="O117" s="2" t="n">
        <v>78.617</v>
      </c>
      <c r="P117" s="2" t="n">
        <v>4</v>
      </c>
      <c r="Q117" s="2" t="n">
        <v>0</v>
      </c>
      <c r="R117" s="2" t="n">
        <v>4</v>
      </c>
      <c r="S117" s="2" t="n">
        <v>1</v>
      </c>
      <c r="T117" s="2" t="n">
        <v>80</v>
      </c>
      <c r="U117" s="2" t="n">
        <v>32.36</v>
      </c>
      <c r="V117" s="2" t="n">
        <v>0.58</v>
      </c>
      <c r="W117" s="2" t="s">
        <v>33</v>
      </c>
      <c r="X117" s="2" t="s">
        <v>34</v>
      </c>
      <c r="Y117" s="2" t="n">
        <v>61002</v>
      </c>
      <c r="Z117" s="2" t="s">
        <v>44</v>
      </c>
      <c r="AA117" s="2" t="s">
        <v>44</v>
      </c>
      <c r="AB117" s="2" t="n">
        <v>247544.4364</v>
      </c>
      <c r="AC117" s="2" t="n">
        <v>2727045.706</v>
      </c>
      <c r="AD117" s="2" t="s">
        <v>36</v>
      </c>
      <c r="AE117" s="2" t="s">
        <v>37</v>
      </c>
      <c r="AF117" s="3" t="n">
        <v>0.0215277777777778</v>
      </c>
    </row>
    <row r="118" customFormat="false" ht="16" hidden="false" customHeight="false" outlineLevel="0" collapsed="false">
      <c r="A118" s="2" t="n">
        <v>420480736</v>
      </c>
      <c r="B118" s="2" t="b">
        <f aca="false">TRUE()</f>
        <v>1</v>
      </c>
      <c r="C118" s="3" t="n">
        <v>0.0201388888888889</v>
      </c>
      <c r="D118" s="2" t="n">
        <v>54.458</v>
      </c>
      <c r="E118" s="2" t="n">
        <v>24.629</v>
      </c>
      <c r="G118" s="2" t="n">
        <v>0</v>
      </c>
      <c r="H118" s="2" t="n">
        <v>-118</v>
      </c>
      <c r="I118" s="2" t="n">
        <v>401.6467242</v>
      </c>
      <c r="J118" s="2" t="n">
        <v>0</v>
      </c>
      <c r="K118" s="2" t="n">
        <v>24.629</v>
      </c>
      <c r="L118" s="2" t="n">
        <v>18.908</v>
      </c>
      <c r="M118" s="2" t="s">
        <v>38</v>
      </c>
      <c r="N118" s="2" t="n">
        <v>54.458</v>
      </c>
      <c r="O118" s="2" t="n">
        <v>27.74</v>
      </c>
      <c r="P118" s="2" t="n">
        <v>2</v>
      </c>
      <c r="Q118" s="2" t="n">
        <v>2</v>
      </c>
      <c r="R118" s="2" t="n">
        <v>2</v>
      </c>
      <c r="S118" s="2" t="n">
        <v>1</v>
      </c>
      <c r="T118" s="2" t="n">
        <v>40</v>
      </c>
      <c r="U118" s="2" t="n">
        <v>32.43</v>
      </c>
      <c r="V118" s="2" t="n">
        <v>-5.09</v>
      </c>
      <c r="W118" s="2" t="s">
        <v>33</v>
      </c>
      <c r="X118" s="2" t="s">
        <v>34</v>
      </c>
      <c r="Y118" s="2" t="n">
        <v>61002</v>
      </c>
      <c r="Z118" s="2" t="s">
        <v>44</v>
      </c>
      <c r="AA118" s="2" t="s">
        <v>44</v>
      </c>
      <c r="AB118" s="2" t="n">
        <v>242667.1519</v>
      </c>
      <c r="AC118" s="2" t="n">
        <v>2726248.459</v>
      </c>
      <c r="AD118" s="2" t="s">
        <v>36</v>
      </c>
      <c r="AE118" s="2" t="s">
        <v>37</v>
      </c>
      <c r="AF118" s="3" t="n">
        <v>0.0201388888888889</v>
      </c>
    </row>
    <row r="119" customFormat="false" ht="16" hidden="false" customHeight="false" outlineLevel="0" collapsed="false">
      <c r="A119" s="2" t="n">
        <v>420480739</v>
      </c>
      <c r="B119" s="2" t="b">
        <f aca="false">TRUE()</f>
        <v>1</v>
      </c>
      <c r="C119" s="3" t="n">
        <v>0.0201388888888889</v>
      </c>
      <c r="D119" s="2" t="n">
        <v>54.467</v>
      </c>
      <c r="E119" s="2" t="n">
        <v>24.648</v>
      </c>
      <c r="G119" s="2" t="n">
        <v>0</v>
      </c>
      <c r="H119" s="2" t="n">
        <v>-125</v>
      </c>
      <c r="I119" s="2" t="n">
        <v>401.6467207</v>
      </c>
      <c r="J119" s="2" t="n">
        <v>0</v>
      </c>
      <c r="K119" s="2" t="n">
        <v>24.648</v>
      </c>
      <c r="L119" s="2" t="n">
        <v>23.518</v>
      </c>
      <c r="M119" s="2" t="s">
        <v>32</v>
      </c>
      <c r="N119" s="2" t="n">
        <v>54.467</v>
      </c>
      <c r="O119" s="2" t="n">
        <v>59.545</v>
      </c>
      <c r="P119" s="2" t="n">
        <v>3</v>
      </c>
      <c r="Q119" s="2" t="n">
        <v>0</v>
      </c>
      <c r="R119" s="2" t="n">
        <v>3</v>
      </c>
      <c r="S119" s="2" t="n">
        <v>2</v>
      </c>
      <c r="T119" s="2" t="n">
        <v>120</v>
      </c>
      <c r="U119" s="2" t="n">
        <v>32.47</v>
      </c>
      <c r="V119" s="2" t="n">
        <v>-5.74</v>
      </c>
      <c r="W119" s="2" t="s">
        <v>33</v>
      </c>
      <c r="X119" s="2" t="s">
        <v>34</v>
      </c>
      <c r="Y119" s="2" t="n">
        <v>61002</v>
      </c>
      <c r="Z119" s="2" t="s">
        <v>44</v>
      </c>
      <c r="AA119" s="2" t="s">
        <v>44</v>
      </c>
      <c r="AB119" s="2" t="n">
        <v>243617.4581</v>
      </c>
      <c r="AC119" s="2" t="n">
        <v>2728336.717</v>
      </c>
      <c r="AD119" s="2" t="s">
        <v>36</v>
      </c>
      <c r="AE119" s="2" t="s">
        <v>37</v>
      </c>
      <c r="AF119" s="3" t="n">
        <v>0.0201388888888889</v>
      </c>
    </row>
    <row r="120" customFormat="false" ht="16" hidden="false" customHeight="false" outlineLevel="0" collapsed="false">
      <c r="A120" s="2" t="n">
        <v>420480746</v>
      </c>
      <c r="B120" s="2" t="b">
        <f aca="false">TRUE()</f>
        <v>1</v>
      </c>
      <c r="C120" s="3" t="n">
        <v>0.0277777777777778</v>
      </c>
      <c r="D120" s="2" t="n">
        <v>54.488</v>
      </c>
      <c r="E120" s="2" t="n">
        <v>24.619</v>
      </c>
      <c r="G120" s="2" t="n">
        <v>0</v>
      </c>
      <c r="H120" s="2" t="n">
        <v>-130</v>
      </c>
      <c r="I120" s="2" t="n">
        <v>401.6467207</v>
      </c>
      <c r="J120" s="2" t="n">
        <v>0</v>
      </c>
      <c r="K120" s="2" t="n">
        <v>24.619</v>
      </c>
      <c r="L120" s="2" t="n">
        <v>18.682</v>
      </c>
      <c r="M120" s="2" t="s">
        <v>38</v>
      </c>
      <c r="N120" s="2" t="n">
        <v>54.488</v>
      </c>
      <c r="O120" s="2" t="n">
        <v>26.744</v>
      </c>
      <c r="P120" s="2" t="n">
        <v>2</v>
      </c>
      <c r="Q120" s="2" t="n">
        <v>0</v>
      </c>
      <c r="R120" s="2" t="n">
        <v>2</v>
      </c>
      <c r="S120" s="2" t="n">
        <v>2</v>
      </c>
      <c r="T120" s="2" t="n">
        <v>81</v>
      </c>
      <c r="U120" s="2" t="n">
        <v>32.36</v>
      </c>
      <c r="V120" s="2" t="n">
        <v>0.6</v>
      </c>
      <c r="W120" s="2" t="s">
        <v>33</v>
      </c>
      <c r="X120" s="2" t="s">
        <v>34</v>
      </c>
      <c r="Y120" s="2" t="n">
        <v>61002</v>
      </c>
      <c r="Z120" s="2" t="s">
        <v>44</v>
      </c>
      <c r="AA120" s="2" t="s">
        <v>44</v>
      </c>
      <c r="AB120" s="2" t="n">
        <v>245685.1593</v>
      </c>
      <c r="AC120" s="2" t="n">
        <v>2725084.649</v>
      </c>
      <c r="AD120" s="2" t="s">
        <v>36</v>
      </c>
      <c r="AE120" s="2" t="s">
        <v>37</v>
      </c>
      <c r="AF120" s="3" t="n">
        <v>0.0277777777777778</v>
      </c>
    </row>
    <row r="121" customFormat="false" ht="16" hidden="false" customHeight="false" outlineLevel="0" collapsed="false">
      <c r="A121" s="2" t="n">
        <v>420480750</v>
      </c>
      <c r="B121" s="2" t="b">
        <f aca="false">TRUE()</f>
        <v>1</v>
      </c>
      <c r="C121" s="3" t="n">
        <v>0.03125</v>
      </c>
      <c r="D121" s="2" t="n">
        <v>54.508</v>
      </c>
      <c r="E121" s="2" t="n">
        <v>24.639</v>
      </c>
      <c r="G121" s="2" t="n">
        <v>0</v>
      </c>
      <c r="H121" s="2" t="n">
        <v>-126</v>
      </c>
      <c r="I121" s="2" t="n">
        <v>401.6467207</v>
      </c>
      <c r="J121" s="2" t="n">
        <v>50</v>
      </c>
      <c r="K121" s="2" t="n">
        <v>24.639</v>
      </c>
      <c r="L121" s="2" t="n">
        <v>19.819</v>
      </c>
      <c r="M121" s="2" t="n">
        <v>0</v>
      </c>
      <c r="N121" s="2" t="n">
        <v>54.508</v>
      </c>
      <c r="O121" s="2" t="n">
        <v>33.152</v>
      </c>
      <c r="P121" s="2" t="n">
        <v>5</v>
      </c>
      <c r="Q121" s="2" t="n">
        <v>0</v>
      </c>
      <c r="R121" s="2" t="n">
        <v>5</v>
      </c>
      <c r="S121" s="2" t="n">
        <v>2</v>
      </c>
      <c r="T121" s="2" t="n">
        <v>453</v>
      </c>
      <c r="U121" s="2" t="n">
        <v>32.36</v>
      </c>
      <c r="V121" s="2" t="n">
        <v>0.47</v>
      </c>
      <c r="W121" s="2" t="s">
        <v>33</v>
      </c>
      <c r="X121" s="2" t="s">
        <v>34</v>
      </c>
      <c r="Y121" s="2" t="n">
        <v>61002</v>
      </c>
      <c r="Z121" s="2" t="s">
        <v>44</v>
      </c>
      <c r="AA121" s="2" t="s">
        <v>44</v>
      </c>
      <c r="AB121" s="2" t="n">
        <v>247750.9909</v>
      </c>
      <c r="AC121" s="2" t="n">
        <v>2727263.614</v>
      </c>
      <c r="AD121" s="2" t="s">
        <v>36</v>
      </c>
      <c r="AE121" s="2" t="s">
        <v>37</v>
      </c>
      <c r="AF121" s="3" t="n">
        <v>0.03125</v>
      </c>
    </row>
    <row r="122" customFormat="false" ht="16" hidden="false" customHeight="false" outlineLevel="0" collapsed="false">
      <c r="A122" s="2" t="n">
        <v>420480754</v>
      </c>
      <c r="B122" s="2" t="b">
        <f aca="false">TRUE()</f>
        <v>1</v>
      </c>
      <c r="C122" s="3" t="n">
        <v>0.00486111111111111</v>
      </c>
      <c r="D122" s="2" t="n">
        <v>54.49</v>
      </c>
      <c r="E122" s="2" t="n">
        <v>24.644</v>
      </c>
      <c r="G122" s="2" t="n">
        <v>0</v>
      </c>
      <c r="H122" s="2" t="n">
        <v>-125</v>
      </c>
      <c r="I122" s="2" t="n">
        <v>401.6467196</v>
      </c>
      <c r="J122" s="2" t="n">
        <v>8</v>
      </c>
      <c r="K122" s="2" t="n">
        <v>24.644</v>
      </c>
      <c r="L122" s="2" t="n">
        <v>18.24</v>
      </c>
      <c r="M122" s="2" t="s">
        <v>32</v>
      </c>
      <c r="N122" s="2" t="n">
        <v>54.49</v>
      </c>
      <c r="O122" s="2" t="n">
        <v>25.663</v>
      </c>
      <c r="P122" s="2" t="n">
        <v>4</v>
      </c>
      <c r="Q122" s="2" t="n">
        <v>0</v>
      </c>
      <c r="R122" s="2" t="n">
        <v>4</v>
      </c>
      <c r="S122" s="2" t="n">
        <v>3</v>
      </c>
      <c r="T122" s="2" t="n">
        <v>82</v>
      </c>
      <c r="U122" s="2" t="n">
        <v>32.41</v>
      </c>
      <c r="V122" s="2" t="n">
        <v>-2.94</v>
      </c>
      <c r="W122" s="2" t="s">
        <v>33</v>
      </c>
      <c r="X122" s="2" t="s">
        <v>34</v>
      </c>
      <c r="Y122" s="2" t="n">
        <v>61002</v>
      </c>
      <c r="Z122" s="2" t="s">
        <v>44</v>
      </c>
      <c r="AA122" s="2" t="s">
        <v>44</v>
      </c>
      <c r="AB122" s="2" t="n">
        <v>245938.3293</v>
      </c>
      <c r="AC122" s="2" t="n">
        <v>2727850.772</v>
      </c>
      <c r="AD122" s="2" t="s">
        <v>36</v>
      </c>
      <c r="AE122" s="2" t="s">
        <v>37</v>
      </c>
      <c r="AF122" s="3" t="n">
        <v>0.00486111111111111</v>
      </c>
    </row>
    <row r="123" customFormat="false" ht="16" hidden="false" customHeight="false" outlineLevel="0" collapsed="false">
      <c r="A123" s="2" t="n">
        <v>420480763</v>
      </c>
      <c r="B123" s="2" t="b">
        <f aca="false">TRUE()</f>
        <v>1</v>
      </c>
      <c r="C123" s="3" t="n">
        <v>0.0347222222222222</v>
      </c>
      <c r="D123" s="2" t="n">
        <v>54.466</v>
      </c>
      <c r="E123" s="2" t="n">
        <v>24.674</v>
      </c>
      <c r="G123" s="2" t="n">
        <v>0</v>
      </c>
      <c r="H123" s="2" t="n">
        <v>-126</v>
      </c>
      <c r="I123" s="2" t="n">
        <v>401.6467093</v>
      </c>
      <c r="J123" s="2" t="n">
        <v>0</v>
      </c>
      <c r="K123" s="2" t="n">
        <v>24.674</v>
      </c>
      <c r="L123" s="2" t="n">
        <v>19.028</v>
      </c>
      <c r="M123" s="2" t="s">
        <v>32</v>
      </c>
      <c r="N123" s="2" t="n">
        <v>54.466</v>
      </c>
      <c r="O123" s="2" t="n">
        <v>80.197</v>
      </c>
      <c r="P123" s="2" t="n">
        <v>3</v>
      </c>
      <c r="Q123" s="2" t="n">
        <v>0</v>
      </c>
      <c r="R123" s="2" t="n">
        <v>3</v>
      </c>
      <c r="S123" s="2" t="n">
        <v>2</v>
      </c>
      <c r="T123" s="2" t="n">
        <v>84</v>
      </c>
      <c r="U123" s="2" t="n">
        <v>32.55</v>
      </c>
      <c r="V123" s="2" t="n">
        <v>-7.48</v>
      </c>
      <c r="W123" s="2" t="s">
        <v>33</v>
      </c>
      <c r="X123" s="2" t="s">
        <v>34</v>
      </c>
      <c r="Y123" s="2" t="n">
        <v>61002</v>
      </c>
      <c r="Z123" s="2" t="s">
        <v>44</v>
      </c>
      <c r="AA123" s="2" t="s">
        <v>44</v>
      </c>
      <c r="AB123" s="2" t="n">
        <v>243569.3913</v>
      </c>
      <c r="AC123" s="2" t="n">
        <v>2731219.247</v>
      </c>
      <c r="AD123" s="2" t="s">
        <v>36</v>
      </c>
      <c r="AE123" s="2" t="s">
        <v>37</v>
      </c>
      <c r="AF123" s="3" t="n">
        <v>0.0347222222222222</v>
      </c>
    </row>
    <row r="124" customFormat="false" ht="16" hidden="false" customHeight="false" outlineLevel="0" collapsed="false">
      <c r="A124" s="2" t="n">
        <v>420480765</v>
      </c>
      <c r="B124" s="2" t="b">
        <f aca="false">TRUE()</f>
        <v>1</v>
      </c>
      <c r="C124" s="3" t="n">
        <v>0.00902777777777778</v>
      </c>
      <c r="D124" s="2" t="n">
        <v>54.501</v>
      </c>
      <c r="E124" s="2" t="n">
        <v>24.682</v>
      </c>
      <c r="G124" s="2" t="n">
        <v>0</v>
      </c>
      <c r="H124" s="2" t="n">
        <v>-126</v>
      </c>
      <c r="I124" s="2" t="n">
        <v>401.6467217</v>
      </c>
      <c r="J124" s="2" t="n">
        <v>60</v>
      </c>
      <c r="K124" s="2" t="n">
        <v>24.682</v>
      </c>
      <c r="L124" s="2" t="n">
        <v>15.499</v>
      </c>
      <c r="M124" s="2" t="n">
        <v>1</v>
      </c>
      <c r="N124" s="2" t="n">
        <v>54.501</v>
      </c>
      <c r="O124" s="2" t="n">
        <v>94.638</v>
      </c>
      <c r="P124" s="2" t="n">
        <v>5</v>
      </c>
      <c r="Q124" s="2" t="n">
        <v>0</v>
      </c>
      <c r="R124" s="2" t="n">
        <v>5</v>
      </c>
      <c r="S124" s="2" t="n">
        <v>3</v>
      </c>
      <c r="T124" s="2" t="n">
        <v>239</v>
      </c>
      <c r="U124" s="2" t="n">
        <v>32.39</v>
      </c>
      <c r="V124" s="2" t="n">
        <v>0.77</v>
      </c>
      <c r="W124" s="2" t="s">
        <v>33</v>
      </c>
      <c r="X124" s="2" t="s">
        <v>34</v>
      </c>
      <c r="Y124" s="2" t="n">
        <v>61002</v>
      </c>
      <c r="Z124" s="2" t="s">
        <v>44</v>
      </c>
      <c r="AA124" s="2" t="s">
        <v>44</v>
      </c>
      <c r="AB124" s="2" t="n">
        <v>247128.8854</v>
      </c>
      <c r="AC124" s="2" t="n">
        <v>2732040.58</v>
      </c>
      <c r="AD124" s="2" t="s">
        <v>36</v>
      </c>
      <c r="AE124" s="2" t="s">
        <v>37</v>
      </c>
      <c r="AF124" s="3" t="n">
        <v>0.00902777777777778</v>
      </c>
    </row>
    <row r="125" customFormat="false" ht="16" hidden="false" customHeight="false" outlineLevel="0" collapsed="false">
      <c r="A125" s="2" t="n">
        <v>420480775</v>
      </c>
      <c r="B125" s="2" t="b">
        <f aca="false">TRUE()</f>
        <v>1</v>
      </c>
      <c r="C125" s="3" t="n">
        <v>0.0263888888888889</v>
      </c>
      <c r="D125" s="2" t="n">
        <v>54.489</v>
      </c>
      <c r="E125" s="2" t="n">
        <v>24.658</v>
      </c>
      <c r="G125" s="2" t="n">
        <v>0</v>
      </c>
      <c r="H125" s="2" t="n">
        <v>-123</v>
      </c>
      <c r="I125" s="2" t="n">
        <v>401.6467163</v>
      </c>
      <c r="J125" s="2" t="n">
        <v>60</v>
      </c>
      <c r="K125" s="2" t="n">
        <v>24.658</v>
      </c>
      <c r="L125" s="2" t="n">
        <v>20.446</v>
      </c>
      <c r="M125" s="2" t="n">
        <v>3</v>
      </c>
      <c r="N125" s="2" t="n">
        <v>54.489</v>
      </c>
      <c r="O125" s="2" t="n">
        <v>74.657</v>
      </c>
      <c r="P125" s="2" t="n">
        <v>5</v>
      </c>
      <c r="Q125" s="2" t="n">
        <v>0</v>
      </c>
      <c r="R125" s="2" t="n">
        <v>5</v>
      </c>
      <c r="S125" s="2" t="n">
        <v>3</v>
      </c>
      <c r="T125" s="2" t="n">
        <v>572</v>
      </c>
      <c r="U125" s="2" t="n">
        <v>32.39</v>
      </c>
      <c r="V125" s="2" t="n">
        <v>-4.61</v>
      </c>
      <c r="W125" s="2" t="s">
        <v>33</v>
      </c>
      <c r="X125" s="2" t="s">
        <v>34</v>
      </c>
      <c r="Y125" s="2" t="n">
        <v>61002</v>
      </c>
      <c r="Z125" s="2" t="s">
        <v>44</v>
      </c>
      <c r="AA125" s="2" t="s">
        <v>44</v>
      </c>
      <c r="AB125" s="2" t="n">
        <v>245865.4382</v>
      </c>
      <c r="AC125" s="2" t="n">
        <v>2729403.729</v>
      </c>
      <c r="AD125" s="2" t="s">
        <v>36</v>
      </c>
      <c r="AE125" s="2" t="s">
        <v>37</v>
      </c>
      <c r="AF125" s="3" t="n">
        <v>0.0263888888888889</v>
      </c>
    </row>
    <row r="126" customFormat="false" ht="16" hidden="false" customHeight="false" outlineLevel="0" collapsed="false">
      <c r="A126" s="2" t="n">
        <v>420480784</v>
      </c>
      <c r="B126" s="2" t="b">
        <f aca="false">TRUE()</f>
        <v>1</v>
      </c>
      <c r="C126" s="3" t="n">
        <v>0.0145833333333333</v>
      </c>
      <c r="D126" s="2" t="n">
        <v>54.494</v>
      </c>
      <c r="E126" s="2" t="n">
        <v>24.656</v>
      </c>
      <c r="G126" s="2" t="n">
        <v>0</v>
      </c>
      <c r="H126" s="2" t="n">
        <v>-125</v>
      </c>
      <c r="I126" s="2" t="n">
        <v>401.6467162</v>
      </c>
      <c r="J126" s="2" t="n">
        <v>58</v>
      </c>
      <c r="K126" s="2" t="n">
        <v>24.656</v>
      </c>
      <c r="L126" s="2" t="n">
        <v>22.866</v>
      </c>
      <c r="M126" s="2" t="n">
        <v>0</v>
      </c>
      <c r="N126" s="2" t="n">
        <v>54.494</v>
      </c>
      <c r="O126" s="2" t="n">
        <v>46.294</v>
      </c>
      <c r="P126" s="2" t="n">
        <v>4</v>
      </c>
      <c r="Q126" s="2" t="n">
        <v>0</v>
      </c>
      <c r="R126" s="2" t="n">
        <v>4</v>
      </c>
      <c r="S126" s="2" t="n">
        <v>2</v>
      </c>
      <c r="T126" s="2" t="n">
        <v>242</v>
      </c>
      <c r="U126" s="2" t="n">
        <v>32.38</v>
      </c>
      <c r="V126" s="2" t="n">
        <v>-3.34</v>
      </c>
      <c r="W126" s="2" t="s">
        <v>33</v>
      </c>
      <c r="X126" s="2" t="s">
        <v>34</v>
      </c>
      <c r="Y126" s="2" t="n">
        <v>61002</v>
      </c>
      <c r="Z126" s="2" t="s">
        <v>44</v>
      </c>
      <c r="AA126" s="2" t="s">
        <v>44</v>
      </c>
      <c r="AB126" s="2" t="n">
        <v>246367.6469</v>
      </c>
      <c r="AC126" s="2" t="n">
        <v>2729172.89</v>
      </c>
      <c r="AD126" s="2" t="s">
        <v>36</v>
      </c>
      <c r="AE126" s="2" t="s">
        <v>37</v>
      </c>
      <c r="AF126" s="3" t="n">
        <v>0.0145833333333333</v>
      </c>
    </row>
    <row r="127" customFormat="false" ht="16" hidden="false" customHeight="false" outlineLevel="0" collapsed="false">
      <c r="A127" s="2" t="n">
        <v>420480787</v>
      </c>
      <c r="B127" s="2" t="b">
        <f aca="false">TRUE()</f>
        <v>1</v>
      </c>
      <c r="C127" s="3" t="n">
        <v>0.0166666666666667</v>
      </c>
      <c r="D127" s="2" t="n">
        <v>54.477</v>
      </c>
      <c r="E127" s="2" t="n">
        <v>24.656</v>
      </c>
      <c r="G127" s="2" t="n">
        <v>0</v>
      </c>
      <c r="H127" s="2" t="n">
        <v>-124</v>
      </c>
      <c r="I127" s="2" t="n">
        <v>401.6467165</v>
      </c>
      <c r="J127" s="2" t="n">
        <v>60</v>
      </c>
      <c r="K127" s="2" t="n">
        <v>24.656</v>
      </c>
      <c r="L127" s="2" t="n">
        <v>26.44</v>
      </c>
      <c r="M127" s="2" t="n">
        <v>3</v>
      </c>
      <c r="N127" s="2" t="n">
        <v>54.477</v>
      </c>
      <c r="O127" s="2" t="n">
        <v>62.861</v>
      </c>
      <c r="P127" s="2" t="n">
        <v>4</v>
      </c>
      <c r="Q127" s="2" t="n">
        <v>0</v>
      </c>
      <c r="R127" s="2" t="n">
        <v>4</v>
      </c>
      <c r="S127" s="2" t="n">
        <v>3</v>
      </c>
      <c r="T127" s="2" t="n">
        <v>391</v>
      </c>
      <c r="U127" s="2" t="n">
        <v>32.4</v>
      </c>
      <c r="V127" s="2" t="n">
        <v>-5.96</v>
      </c>
      <c r="W127" s="2" t="s">
        <v>33</v>
      </c>
      <c r="X127" s="2" t="s">
        <v>34</v>
      </c>
      <c r="Y127" s="2" t="n">
        <v>61002</v>
      </c>
      <c r="Z127" s="2" t="s">
        <v>44</v>
      </c>
      <c r="AA127" s="2" t="s">
        <v>44</v>
      </c>
      <c r="AB127" s="2" t="n">
        <v>244646.3486</v>
      </c>
      <c r="AC127" s="2" t="n">
        <v>2729204.424</v>
      </c>
      <c r="AD127" s="2" t="s">
        <v>36</v>
      </c>
      <c r="AE127" s="2" t="s">
        <v>37</v>
      </c>
      <c r="AF127" s="3" t="n">
        <v>0.0166666666666667</v>
      </c>
    </row>
    <row r="128" customFormat="false" ht="16" hidden="false" customHeight="false" outlineLevel="0" collapsed="false">
      <c r="A128" s="2" t="n">
        <v>420480798</v>
      </c>
      <c r="B128" s="2" t="b">
        <f aca="false">TRUE()</f>
        <v>1</v>
      </c>
      <c r="C128" s="3" t="n">
        <v>0.0270833333333333</v>
      </c>
      <c r="D128" s="2" t="n">
        <v>54.493</v>
      </c>
      <c r="E128" s="2" t="n">
        <v>24.67</v>
      </c>
      <c r="G128" s="2" t="n">
        <v>0</v>
      </c>
      <c r="H128" s="2" t="n">
        <v>-127</v>
      </c>
      <c r="I128" s="2" t="n">
        <v>401.6467129</v>
      </c>
      <c r="J128" s="2" t="n">
        <v>60</v>
      </c>
      <c r="K128" s="2" t="n">
        <v>24.67</v>
      </c>
      <c r="L128" s="2" t="n">
        <v>18.694</v>
      </c>
      <c r="M128" s="2" t="n">
        <v>1</v>
      </c>
      <c r="N128" s="2" t="n">
        <v>54.493</v>
      </c>
      <c r="O128" s="2" t="n">
        <v>26.463</v>
      </c>
      <c r="P128" s="2" t="n">
        <v>4</v>
      </c>
      <c r="Q128" s="2" t="n">
        <v>0</v>
      </c>
      <c r="R128" s="2" t="n">
        <v>4</v>
      </c>
      <c r="S128" s="2" t="n">
        <v>2</v>
      </c>
      <c r="T128" s="2" t="n">
        <v>202</v>
      </c>
      <c r="U128" s="2" t="n">
        <v>32.39</v>
      </c>
      <c r="V128" s="2" t="n">
        <v>-3.75</v>
      </c>
      <c r="W128" s="2" t="s">
        <v>33</v>
      </c>
      <c r="X128" s="2" t="s">
        <v>34</v>
      </c>
      <c r="Y128" s="2" t="n">
        <v>61002</v>
      </c>
      <c r="Z128" s="2" t="s">
        <v>44</v>
      </c>
      <c r="AA128" s="2" t="s">
        <v>44</v>
      </c>
      <c r="AB128" s="2" t="n">
        <v>246294.7333</v>
      </c>
      <c r="AC128" s="2" t="n">
        <v>2730725.843</v>
      </c>
      <c r="AD128" s="2" t="s">
        <v>36</v>
      </c>
      <c r="AE128" s="2" t="s">
        <v>37</v>
      </c>
      <c r="AF128" s="3" t="n">
        <v>0.0270833333333333</v>
      </c>
    </row>
    <row r="129" customFormat="false" ht="16" hidden="false" customHeight="false" outlineLevel="0" collapsed="false">
      <c r="A129" s="2" t="n">
        <v>420480805</v>
      </c>
      <c r="B129" s="2" t="b">
        <f aca="false">TRUE()</f>
        <v>1</v>
      </c>
      <c r="C129" s="3" t="n">
        <v>0.0104166666666667</v>
      </c>
      <c r="D129" s="2" t="n">
        <v>54.517</v>
      </c>
      <c r="E129" s="2" t="n">
        <v>24.667</v>
      </c>
      <c r="G129" s="2" t="n">
        <v>0</v>
      </c>
      <c r="H129" s="2" t="n">
        <v>-124</v>
      </c>
      <c r="I129" s="2" t="n">
        <v>401.6467165</v>
      </c>
      <c r="J129" s="2" t="n">
        <v>0</v>
      </c>
      <c r="K129" s="2" t="n">
        <v>24.667</v>
      </c>
      <c r="L129" s="2" t="n">
        <v>21.15</v>
      </c>
      <c r="M129" s="2" t="s">
        <v>38</v>
      </c>
      <c r="N129" s="2" t="n">
        <v>54.517</v>
      </c>
      <c r="O129" s="2" t="n">
        <v>37.929</v>
      </c>
      <c r="P129" s="2" t="n">
        <v>2</v>
      </c>
      <c r="Q129" s="2" t="n">
        <v>0</v>
      </c>
      <c r="R129" s="2" t="n">
        <v>2</v>
      </c>
      <c r="S129" s="2" t="n">
        <v>1</v>
      </c>
      <c r="T129" s="2" t="n">
        <v>40</v>
      </c>
      <c r="U129" s="2" t="n">
        <v>32.36</v>
      </c>
      <c r="V129" s="2" t="n">
        <v>1</v>
      </c>
      <c r="W129" s="2" t="s">
        <v>33</v>
      </c>
      <c r="X129" s="2" t="s">
        <v>34</v>
      </c>
      <c r="Y129" s="2" t="n">
        <v>61002</v>
      </c>
      <c r="Z129" s="2" t="s">
        <v>44</v>
      </c>
      <c r="AA129" s="2" t="s">
        <v>44</v>
      </c>
      <c r="AB129" s="2" t="n">
        <v>248718.4902</v>
      </c>
      <c r="AC129" s="2" t="n">
        <v>2730349.276</v>
      </c>
      <c r="AD129" s="2" t="s">
        <v>36</v>
      </c>
      <c r="AE129" s="2" t="s">
        <v>37</v>
      </c>
      <c r="AF129" s="3" t="n">
        <v>0.0104166666666667</v>
      </c>
    </row>
    <row r="130" customFormat="false" ht="16" hidden="false" customHeight="false" outlineLevel="0" collapsed="false">
      <c r="A130" s="2" t="n">
        <v>420480808</v>
      </c>
      <c r="B130" s="2" t="b">
        <f aca="false">TRUE()</f>
        <v>1</v>
      </c>
      <c r="C130" s="3" t="n">
        <v>0.0361111111111111</v>
      </c>
      <c r="D130" s="2" t="n">
        <v>54.482</v>
      </c>
      <c r="E130" s="2" t="n">
        <v>24.651</v>
      </c>
      <c r="G130" s="2" t="n">
        <v>0</v>
      </c>
      <c r="H130" s="2" t="n">
        <v>-130</v>
      </c>
      <c r="I130" s="2" t="n">
        <v>401.6467165</v>
      </c>
      <c r="J130" s="2" t="n">
        <v>0</v>
      </c>
      <c r="K130" s="2" t="n">
        <v>24.651</v>
      </c>
      <c r="L130" s="2" t="n">
        <v>23.604</v>
      </c>
      <c r="M130" s="2" t="s">
        <v>38</v>
      </c>
      <c r="N130" s="2" t="n">
        <v>54.482</v>
      </c>
      <c r="O130" s="2" t="n">
        <v>49.529</v>
      </c>
      <c r="P130" s="2" t="n">
        <v>2</v>
      </c>
      <c r="Q130" s="2" t="n">
        <v>0</v>
      </c>
      <c r="R130" s="2" t="n">
        <v>2</v>
      </c>
      <c r="S130" s="2" t="n">
        <v>1</v>
      </c>
      <c r="T130" s="2" t="n">
        <v>40</v>
      </c>
      <c r="U130" s="2" t="n">
        <v>32.39</v>
      </c>
      <c r="V130" s="2" t="n">
        <v>-5.2</v>
      </c>
      <c r="W130" s="2" t="s">
        <v>33</v>
      </c>
      <c r="X130" s="2" t="s">
        <v>34</v>
      </c>
      <c r="Y130" s="2" t="n">
        <v>61002</v>
      </c>
      <c r="Z130" s="2" t="s">
        <v>44</v>
      </c>
      <c r="AA130" s="2" t="s">
        <v>44</v>
      </c>
      <c r="AB130" s="2" t="n">
        <v>245142.4525</v>
      </c>
      <c r="AC130" s="2" t="n">
        <v>2728641.158</v>
      </c>
      <c r="AD130" s="2" t="s">
        <v>36</v>
      </c>
      <c r="AE130" s="2" t="s">
        <v>37</v>
      </c>
      <c r="AF130" s="3" t="n">
        <v>0.0361111111111111</v>
      </c>
    </row>
    <row r="131" customFormat="false" ht="16" hidden="false" customHeight="false" outlineLevel="0" collapsed="false">
      <c r="A131" s="2" t="n">
        <v>420480809</v>
      </c>
      <c r="B131" s="2" t="b">
        <f aca="false">TRUE()</f>
        <v>1</v>
      </c>
      <c r="C131" s="3" t="n">
        <v>0.00486111111111111</v>
      </c>
      <c r="D131" s="2" t="n">
        <v>54.63</v>
      </c>
      <c r="E131" s="2" t="n">
        <v>24.622</v>
      </c>
      <c r="G131" s="2" t="n">
        <v>0</v>
      </c>
      <c r="H131" s="2" t="n">
        <v>-124</v>
      </c>
      <c r="I131" s="2" t="n">
        <v>401.6467165</v>
      </c>
      <c r="J131" s="2" t="n">
        <v>0</v>
      </c>
      <c r="K131" s="2" t="n">
        <v>24.622</v>
      </c>
      <c r="L131" s="2" t="n">
        <v>24.792</v>
      </c>
      <c r="M131" s="2" t="s">
        <v>38</v>
      </c>
      <c r="N131" s="2" t="n">
        <v>54.63</v>
      </c>
      <c r="O131" s="2" t="n">
        <v>53.84</v>
      </c>
      <c r="P131" s="2" t="n">
        <v>2</v>
      </c>
      <c r="Q131" s="2" t="n">
        <v>0</v>
      </c>
      <c r="R131" s="2" t="n">
        <v>2</v>
      </c>
      <c r="S131" s="2" t="n">
        <v>1</v>
      </c>
      <c r="T131" s="2" t="n">
        <v>40</v>
      </c>
      <c r="U131" s="2" t="n">
        <v>-99.99</v>
      </c>
      <c r="V131" s="2" t="n">
        <v>3.18</v>
      </c>
      <c r="W131" s="2" t="s">
        <v>33</v>
      </c>
      <c r="X131" s="2" t="s">
        <v>34</v>
      </c>
      <c r="Y131" s="2" t="n">
        <v>61002</v>
      </c>
      <c r="Z131" s="2" t="s">
        <v>44</v>
      </c>
      <c r="AA131" s="2" t="s">
        <v>44</v>
      </c>
      <c r="AB131" s="2" t="n">
        <v>260072.5205</v>
      </c>
      <c r="AC131" s="2" t="n">
        <v>2725161.604</v>
      </c>
      <c r="AD131" s="2" t="s">
        <v>36</v>
      </c>
      <c r="AE131" s="2" t="s">
        <v>37</v>
      </c>
      <c r="AF131" s="3" t="n">
        <v>0.00486111111111111</v>
      </c>
    </row>
    <row r="132" customFormat="false" ht="16" hidden="false" customHeight="false" outlineLevel="0" collapsed="false">
      <c r="A132" s="2" t="n">
        <v>420480812</v>
      </c>
      <c r="B132" s="2" t="b">
        <f aca="false">TRUE()</f>
        <v>1</v>
      </c>
      <c r="C132" s="3" t="n">
        <v>0.0131944444444444</v>
      </c>
      <c r="D132" s="2" t="n">
        <v>54.504</v>
      </c>
      <c r="E132" s="2" t="n">
        <v>24.651</v>
      </c>
      <c r="G132" s="2" t="n">
        <v>0</v>
      </c>
      <c r="H132" s="2" t="n">
        <v>-124</v>
      </c>
      <c r="I132" s="2" t="n">
        <v>401.6467208</v>
      </c>
      <c r="J132" s="2" t="n">
        <v>0</v>
      </c>
      <c r="K132" s="2" t="n">
        <v>24.651</v>
      </c>
      <c r="L132" s="2" t="n">
        <v>29.495</v>
      </c>
      <c r="M132" s="2" t="s">
        <v>32</v>
      </c>
      <c r="N132" s="2" t="n">
        <v>54.504</v>
      </c>
      <c r="O132" s="2" t="n">
        <v>77.14</v>
      </c>
      <c r="P132" s="2" t="n">
        <v>3</v>
      </c>
      <c r="Q132" s="2" t="n">
        <v>0</v>
      </c>
      <c r="R132" s="2" t="n">
        <v>3</v>
      </c>
      <c r="S132" s="2" t="n">
        <v>2</v>
      </c>
      <c r="T132" s="2" t="n">
        <v>246</v>
      </c>
      <c r="U132" s="2" t="n">
        <v>31.18</v>
      </c>
      <c r="V132" s="2" t="n">
        <v>-1.28</v>
      </c>
      <c r="W132" s="2" t="s">
        <v>33</v>
      </c>
      <c r="X132" s="2" t="s">
        <v>34</v>
      </c>
      <c r="Y132" s="2" t="n">
        <v>61002</v>
      </c>
      <c r="Z132" s="2" t="s">
        <v>44</v>
      </c>
      <c r="AA132" s="2" t="s">
        <v>44</v>
      </c>
      <c r="AB132" s="2" t="n">
        <v>247370.0956</v>
      </c>
      <c r="AC132" s="2" t="n">
        <v>2728600.478</v>
      </c>
      <c r="AD132" s="2" t="s">
        <v>36</v>
      </c>
      <c r="AE132" s="2" t="s">
        <v>37</v>
      </c>
      <c r="AF132" s="3" t="n">
        <v>0.0131944444444444</v>
      </c>
    </row>
    <row r="133" customFormat="false" ht="16" hidden="false" customHeight="false" outlineLevel="0" collapsed="false">
      <c r="A133" s="2" t="n">
        <v>420480823</v>
      </c>
      <c r="B133" s="2" t="b">
        <f aca="false">TRUE()</f>
        <v>1</v>
      </c>
      <c r="C133" s="3" t="n">
        <v>0.0298611111111111</v>
      </c>
      <c r="D133" s="2" t="n">
        <v>54.462</v>
      </c>
      <c r="E133" s="2" t="n">
        <v>24.65</v>
      </c>
      <c r="G133" s="2" t="n">
        <v>0</v>
      </c>
      <c r="H133" s="2" t="n">
        <v>-128</v>
      </c>
      <c r="I133" s="2" t="n">
        <v>401.646719</v>
      </c>
      <c r="J133" s="2" t="n">
        <v>8</v>
      </c>
      <c r="K133" s="2" t="n">
        <v>24.65</v>
      </c>
      <c r="L133" s="2" t="n">
        <v>18.295</v>
      </c>
      <c r="M133" s="2" t="s">
        <v>32</v>
      </c>
      <c r="N133" s="2" t="n">
        <v>54.462</v>
      </c>
      <c r="O133" s="2" t="n">
        <v>83.38</v>
      </c>
      <c r="P133" s="2" t="n">
        <v>3</v>
      </c>
      <c r="Q133" s="2" t="n">
        <v>0</v>
      </c>
      <c r="R133" s="2" t="n">
        <v>3</v>
      </c>
      <c r="S133" s="2" t="n">
        <v>2</v>
      </c>
      <c r="T133" s="2" t="n">
        <v>80</v>
      </c>
      <c r="U133" s="2" t="n">
        <v>31.32</v>
      </c>
      <c r="V133" s="2" t="n">
        <v>-6.28</v>
      </c>
      <c r="W133" s="2" t="s">
        <v>33</v>
      </c>
      <c r="X133" s="2" t="s">
        <v>34</v>
      </c>
      <c r="Y133" s="2" t="n">
        <v>61002</v>
      </c>
      <c r="Z133" s="2" t="s">
        <v>44</v>
      </c>
      <c r="AA133" s="2" t="s">
        <v>44</v>
      </c>
      <c r="AB133" s="2" t="n">
        <v>243115.2526</v>
      </c>
      <c r="AC133" s="2" t="n">
        <v>2728567.657</v>
      </c>
      <c r="AD133" s="2" t="s">
        <v>36</v>
      </c>
      <c r="AE133" s="2" t="s">
        <v>37</v>
      </c>
      <c r="AF133" s="3" t="n">
        <v>0.0298611111111111</v>
      </c>
    </row>
    <row r="134" customFormat="false" ht="16" hidden="false" customHeight="false" outlineLevel="0" collapsed="false">
      <c r="A134" s="2" t="n">
        <v>420480828</v>
      </c>
      <c r="B134" s="2" t="b">
        <f aca="false">TRUE()</f>
        <v>1</v>
      </c>
      <c r="C134" s="3" t="n">
        <v>0.0201388888888889</v>
      </c>
      <c r="D134" s="2" t="n">
        <v>54.496</v>
      </c>
      <c r="E134" s="2" t="n">
        <v>24.669</v>
      </c>
      <c r="G134" s="2" t="n">
        <v>0</v>
      </c>
      <c r="H134" s="2" t="n">
        <v>-128</v>
      </c>
      <c r="I134" s="2" t="n">
        <v>401.6467377</v>
      </c>
      <c r="J134" s="2" t="n">
        <v>0</v>
      </c>
      <c r="K134" s="2" t="n">
        <v>24.669</v>
      </c>
      <c r="L134" s="2" t="n">
        <v>17.014</v>
      </c>
      <c r="M134" s="2" t="s">
        <v>32</v>
      </c>
      <c r="N134" s="2" t="n">
        <v>54.496</v>
      </c>
      <c r="O134" s="2" t="n">
        <v>88.511</v>
      </c>
      <c r="P134" s="2" t="n">
        <v>3</v>
      </c>
      <c r="Q134" s="2" t="n">
        <v>0</v>
      </c>
      <c r="R134" s="2" t="n">
        <v>3</v>
      </c>
      <c r="S134" s="2" t="n">
        <v>3</v>
      </c>
      <c r="T134" s="2" t="n">
        <v>80</v>
      </c>
      <c r="U134" s="2" t="n">
        <v>31.26</v>
      </c>
      <c r="V134" s="2" t="n">
        <v>-2.88</v>
      </c>
      <c r="W134" s="2" t="s">
        <v>33</v>
      </c>
      <c r="X134" s="2" t="s">
        <v>34</v>
      </c>
      <c r="Y134" s="2" t="n">
        <v>61002</v>
      </c>
      <c r="Z134" s="2" t="s">
        <v>44</v>
      </c>
      <c r="AA134" s="2" t="s">
        <v>44</v>
      </c>
      <c r="AB134" s="2" t="n">
        <v>246596.4342</v>
      </c>
      <c r="AC134" s="2" t="n">
        <v>2730609.503</v>
      </c>
      <c r="AD134" s="2" t="s">
        <v>36</v>
      </c>
      <c r="AE134" s="2" t="s">
        <v>37</v>
      </c>
      <c r="AF134" s="3" t="n">
        <v>0.0201388888888889</v>
      </c>
    </row>
    <row r="135" customFormat="false" ht="16" hidden="false" customHeight="false" outlineLevel="0" collapsed="false">
      <c r="A135" s="2" t="n">
        <v>420480830</v>
      </c>
      <c r="B135" s="2" t="b">
        <f aca="false">TRUE()</f>
        <v>1</v>
      </c>
      <c r="C135" s="3" t="n">
        <v>0.03125</v>
      </c>
      <c r="D135" s="2" t="n">
        <v>54.485</v>
      </c>
      <c r="E135" s="2" t="n">
        <v>24.639</v>
      </c>
      <c r="G135" s="2" t="n">
        <v>0</v>
      </c>
      <c r="H135" s="2" t="n">
        <v>-124</v>
      </c>
      <c r="I135" s="2" t="n">
        <v>401.646726</v>
      </c>
      <c r="J135" s="2" t="n">
        <v>8</v>
      </c>
      <c r="K135" s="2" t="n">
        <v>24.639</v>
      </c>
      <c r="L135" s="2" t="n">
        <v>27.121</v>
      </c>
      <c r="M135" s="2" t="s">
        <v>32</v>
      </c>
      <c r="N135" s="2" t="n">
        <v>54.485</v>
      </c>
      <c r="O135" s="2" t="n">
        <v>42.287</v>
      </c>
      <c r="P135" s="2" t="n">
        <v>3</v>
      </c>
      <c r="Q135" s="2" t="n">
        <v>0</v>
      </c>
      <c r="R135" s="2" t="n">
        <v>3</v>
      </c>
      <c r="S135" s="2" t="n">
        <v>2</v>
      </c>
      <c r="T135" s="2" t="n">
        <v>555</v>
      </c>
      <c r="U135" s="2" t="n">
        <v>31.21</v>
      </c>
      <c r="V135" s="2" t="n">
        <v>-3.31</v>
      </c>
      <c r="W135" s="2" t="s">
        <v>33</v>
      </c>
      <c r="X135" s="2" t="s">
        <v>34</v>
      </c>
      <c r="Y135" s="2" t="n">
        <v>61002</v>
      </c>
      <c r="Z135" s="2" t="s">
        <v>44</v>
      </c>
      <c r="AA135" s="2" t="s">
        <v>44</v>
      </c>
      <c r="AB135" s="2" t="n">
        <v>245421.872</v>
      </c>
      <c r="AC135" s="2" t="n">
        <v>2727306.069</v>
      </c>
      <c r="AD135" s="2" t="s">
        <v>36</v>
      </c>
      <c r="AE135" s="2" t="s">
        <v>37</v>
      </c>
      <c r="AF135" s="3" t="n">
        <v>0.03125</v>
      </c>
    </row>
    <row r="136" customFormat="false" ht="16" hidden="false" customHeight="false" outlineLevel="0" collapsed="false">
      <c r="A136" s="2" t="n">
        <v>420480840</v>
      </c>
      <c r="B136" s="2" t="b">
        <f aca="false">TRUE()</f>
        <v>1</v>
      </c>
      <c r="C136" s="3" t="n">
        <v>0.0194444444444444</v>
      </c>
      <c r="D136" s="2" t="n">
        <v>54.505</v>
      </c>
      <c r="E136" s="2" t="n">
        <v>24.635</v>
      </c>
      <c r="G136" s="2" t="n">
        <v>0</v>
      </c>
      <c r="H136" s="2" t="n">
        <v>-125</v>
      </c>
      <c r="I136" s="2" t="n">
        <v>401.6467195</v>
      </c>
      <c r="J136" s="2" t="n">
        <v>0</v>
      </c>
      <c r="K136" s="2" t="n">
        <v>24.635</v>
      </c>
      <c r="L136" s="2" t="n">
        <v>19.898</v>
      </c>
      <c r="M136" s="2" t="s">
        <v>32</v>
      </c>
      <c r="N136" s="2" t="n">
        <v>54.505</v>
      </c>
      <c r="O136" s="2" t="n">
        <v>75.701</v>
      </c>
      <c r="P136" s="2" t="n">
        <v>3</v>
      </c>
      <c r="Q136" s="2" t="n">
        <v>0</v>
      </c>
      <c r="R136" s="2" t="n">
        <v>3</v>
      </c>
      <c r="S136" s="2" t="n">
        <v>2</v>
      </c>
      <c r="T136" s="2" t="n">
        <v>82</v>
      </c>
      <c r="U136" s="2" t="n">
        <v>31.13</v>
      </c>
      <c r="V136" s="2" t="n">
        <v>0.79</v>
      </c>
      <c r="W136" s="2" t="s">
        <v>33</v>
      </c>
      <c r="X136" s="2" t="s">
        <v>34</v>
      </c>
      <c r="Y136" s="2" t="n">
        <v>61002</v>
      </c>
      <c r="Z136" s="2" t="s">
        <v>44</v>
      </c>
      <c r="AA136" s="2" t="s">
        <v>44</v>
      </c>
      <c r="AB136" s="2" t="n">
        <v>247439.1443</v>
      </c>
      <c r="AC136" s="2" t="n">
        <v>2726825.961</v>
      </c>
      <c r="AD136" s="2" t="s">
        <v>36</v>
      </c>
      <c r="AE136" s="2" t="s">
        <v>37</v>
      </c>
      <c r="AF136" s="3" t="n">
        <v>0.0194444444444444</v>
      </c>
    </row>
    <row r="137" customFormat="false" ht="16" hidden="false" customHeight="false" outlineLevel="0" collapsed="false">
      <c r="A137" s="2" t="n">
        <v>420480844</v>
      </c>
      <c r="B137" s="2" t="b">
        <f aca="false">TRUE()</f>
        <v>1</v>
      </c>
      <c r="C137" s="3" t="n">
        <v>0.00416666666666667</v>
      </c>
      <c r="D137" s="2" t="n">
        <v>54.645</v>
      </c>
      <c r="E137" s="2" t="n">
        <v>24.678</v>
      </c>
      <c r="G137" s="2" t="n">
        <v>0</v>
      </c>
      <c r="H137" s="2" t="n">
        <v>-122</v>
      </c>
      <c r="I137" s="2" t="n">
        <v>401.6467255</v>
      </c>
      <c r="J137" s="2" t="n">
        <v>67</v>
      </c>
      <c r="K137" s="2" t="n">
        <v>24.678</v>
      </c>
      <c r="L137" s="2" t="n">
        <v>24.569</v>
      </c>
      <c r="M137" s="2" t="n">
        <v>0</v>
      </c>
      <c r="N137" s="2" t="n">
        <v>54.645</v>
      </c>
      <c r="O137" s="2" t="n">
        <v>54.2</v>
      </c>
      <c r="P137" s="2" t="n">
        <v>4</v>
      </c>
      <c r="Q137" s="2" t="n">
        <v>0</v>
      </c>
      <c r="R137" s="2" t="n">
        <v>4</v>
      </c>
      <c r="S137" s="2" t="n">
        <v>1</v>
      </c>
      <c r="T137" s="2" t="n">
        <v>621</v>
      </c>
      <c r="U137" s="2" t="n">
        <v>-99.99</v>
      </c>
      <c r="V137" s="2" t="n">
        <v>1</v>
      </c>
      <c r="W137" s="2" t="s">
        <v>33</v>
      </c>
      <c r="X137" s="2" t="s">
        <v>34</v>
      </c>
      <c r="Y137" s="2" t="n">
        <v>61002</v>
      </c>
      <c r="Z137" s="2" t="s">
        <v>44</v>
      </c>
      <c r="AA137" s="2" t="s">
        <v>44</v>
      </c>
      <c r="AB137" s="2" t="n">
        <v>261698.0267</v>
      </c>
      <c r="AC137" s="2" t="n">
        <v>2731339.443</v>
      </c>
      <c r="AD137" s="2" t="s">
        <v>36</v>
      </c>
      <c r="AE137" s="2" t="s">
        <v>37</v>
      </c>
      <c r="AF137" s="3" t="n">
        <v>0.00416666666666667</v>
      </c>
    </row>
    <row r="138" customFormat="false" ht="16" hidden="false" customHeight="false" outlineLevel="0" collapsed="false">
      <c r="A138" s="2" t="n">
        <v>420480853</v>
      </c>
      <c r="B138" s="2" t="b">
        <f aca="false">TRUE()</f>
        <v>1</v>
      </c>
      <c r="C138" s="3" t="n">
        <v>0.0201388888888889</v>
      </c>
      <c r="D138" s="2" t="n">
        <v>54.477</v>
      </c>
      <c r="E138" s="2" t="n">
        <v>24.648</v>
      </c>
      <c r="G138" s="2" t="n">
        <v>0</v>
      </c>
      <c r="H138" s="2" t="n">
        <v>-126</v>
      </c>
      <c r="I138" s="2" t="n">
        <v>401.6467271</v>
      </c>
      <c r="J138" s="2" t="n">
        <v>68</v>
      </c>
      <c r="K138" s="2" t="n">
        <v>24.648</v>
      </c>
      <c r="L138" s="2" t="n">
        <v>23.196</v>
      </c>
      <c r="M138" s="2" t="n">
        <v>1</v>
      </c>
      <c r="N138" s="2" t="n">
        <v>54.477</v>
      </c>
      <c r="O138" s="2" t="n">
        <v>60.953</v>
      </c>
      <c r="P138" s="2" t="n">
        <v>6</v>
      </c>
      <c r="Q138" s="2" t="n">
        <v>0</v>
      </c>
      <c r="R138" s="2" t="n">
        <v>6</v>
      </c>
      <c r="S138" s="2" t="n">
        <v>4</v>
      </c>
      <c r="T138" s="2" t="n">
        <v>505</v>
      </c>
      <c r="U138" s="2" t="n">
        <v>31.27</v>
      </c>
      <c r="V138" s="2" t="n">
        <v>-5.14</v>
      </c>
      <c r="W138" s="2" t="s">
        <v>33</v>
      </c>
      <c r="X138" s="2" t="s">
        <v>34</v>
      </c>
      <c r="Y138" s="2" t="n">
        <v>61002</v>
      </c>
      <c r="Z138" s="2" t="s">
        <v>44</v>
      </c>
      <c r="AA138" s="2" t="s">
        <v>44</v>
      </c>
      <c r="AB138" s="2" t="n">
        <v>244630.0582</v>
      </c>
      <c r="AC138" s="2" t="n">
        <v>2728318.072</v>
      </c>
      <c r="AD138" s="2" t="s">
        <v>36</v>
      </c>
      <c r="AE138" s="2" t="s">
        <v>37</v>
      </c>
      <c r="AF138" s="3" t="n">
        <v>0.0201388888888889</v>
      </c>
    </row>
    <row r="139" customFormat="false" ht="16" hidden="false" customHeight="false" outlineLevel="0" collapsed="false">
      <c r="A139" s="2" t="n">
        <v>420480855</v>
      </c>
      <c r="B139" s="2" t="b">
        <f aca="false">TRUE()</f>
        <v>1</v>
      </c>
      <c r="C139" s="3" t="n">
        <v>0.0263888888888889</v>
      </c>
      <c r="D139" s="2" t="n">
        <v>54.478</v>
      </c>
      <c r="E139" s="2" t="n">
        <v>24.648</v>
      </c>
      <c r="G139" s="2" t="n">
        <v>0</v>
      </c>
      <c r="H139" s="2" t="n">
        <v>-124</v>
      </c>
      <c r="I139" s="2" t="n">
        <v>401.6467265</v>
      </c>
      <c r="J139" s="2" t="n">
        <v>68</v>
      </c>
      <c r="K139" s="2" t="n">
        <v>24.648</v>
      </c>
      <c r="L139" s="2" t="n">
        <v>17.849</v>
      </c>
      <c r="M139" s="2" t="n">
        <v>3</v>
      </c>
      <c r="N139" s="2" t="n">
        <v>54.478</v>
      </c>
      <c r="O139" s="2" t="n">
        <v>84.647</v>
      </c>
      <c r="P139" s="2" t="n">
        <v>10</v>
      </c>
      <c r="Q139" s="2" t="n">
        <v>0</v>
      </c>
      <c r="R139" s="2" t="n">
        <v>10</v>
      </c>
      <c r="S139" s="2" t="n">
        <v>4</v>
      </c>
      <c r="T139" s="2" t="n">
        <v>483</v>
      </c>
      <c r="U139" s="2" t="n">
        <v>31.26</v>
      </c>
      <c r="V139" s="2" t="n">
        <v>-5.08</v>
      </c>
      <c r="W139" s="2" t="s">
        <v>33</v>
      </c>
      <c r="X139" s="2" t="s">
        <v>34</v>
      </c>
      <c r="Y139" s="2" t="n">
        <v>61002</v>
      </c>
      <c r="Z139" s="2" t="s">
        <v>44</v>
      </c>
      <c r="AA139" s="2" t="s">
        <v>44</v>
      </c>
      <c r="AB139" s="2" t="n">
        <v>244731.3179</v>
      </c>
      <c r="AC139" s="2" t="n">
        <v>2728316.212</v>
      </c>
      <c r="AD139" s="2" t="s">
        <v>36</v>
      </c>
      <c r="AE139" s="2" t="s">
        <v>37</v>
      </c>
      <c r="AF139" s="3" t="n">
        <v>0.0263888888888889</v>
      </c>
    </row>
    <row r="140" customFormat="false" ht="16" hidden="false" customHeight="false" outlineLevel="0" collapsed="false">
      <c r="A140" s="2" t="n">
        <v>420480861</v>
      </c>
      <c r="B140" s="2" t="b">
        <f aca="false">TRUE()</f>
        <v>1</v>
      </c>
      <c r="C140" s="3" t="n">
        <v>0.00208333333333333</v>
      </c>
      <c r="D140" s="2" t="n">
        <v>54.477</v>
      </c>
      <c r="E140" s="2" t="n">
        <v>24.648</v>
      </c>
      <c r="G140" s="2" t="n">
        <v>0</v>
      </c>
      <c r="H140" s="2" t="n">
        <v>-123</v>
      </c>
      <c r="I140" s="2" t="n">
        <v>401.6467265</v>
      </c>
      <c r="J140" s="2" t="n">
        <v>60</v>
      </c>
      <c r="K140" s="2" t="n">
        <v>24.648</v>
      </c>
      <c r="L140" s="2" t="n">
        <v>23.073</v>
      </c>
      <c r="M140" s="2" t="n">
        <v>1</v>
      </c>
      <c r="N140" s="2" t="n">
        <v>54.477</v>
      </c>
      <c r="O140" s="2" t="n">
        <v>61.413</v>
      </c>
      <c r="P140" s="2" t="n">
        <v>5</v>
      </c>
      <c r="Q140" s="2" t="n">
        <v>0</v>
      </c>
      <c r="R140" s="2" t="n">
        <v>5</v>
      </c>
      <c r="S140" s="2" t="n">
        <v>3</v>
      </c>
      <c r="T140" s="2" t="n">
        <v>591</v>
      </c>
      <c r="U140" s="2" t="n">
        <v>30.56</v>
      </c>
      <c r="V140" s="2" t="n">
        <v>-5.14</v>
      </c>
      <c r="W140" s="2" t="s">
        <v>33</v>
      </c>
      <c r="X140" s="2" t="s">
        <v>34</v>
      </c>
      <c r="Y140" s="2" t="n">
        <v>61002</v>
      </c>
      <c r="Z140" s="2" t="s">
        <v>44</v>
      </c>
      <c r="AA140" s="2" t="s">
        <v>44</v>
      </c>
      <c r="AB140" s="2" t="n">
        <v>244630.0582</v>
      </c>
      <c r="AC140" s="2" t="n">
        <v>2728318.072</v>
      </c>
      <c r="AD140" s="2" t="s">
        <v>36</v>
      </c>
      <c r="AE140" s="2" t="s">
        <v>37</v>
      </c>
      <c r="AF140" s="3" t="n">
        <v>0.00208333333333333</v>
      </c>
    </row>
    <row r="141" customFormat="false" ht="16" hidden="false" customHeight="false" outlineLevel="0" collapsed="false">
      <c r="A141" s="2" t="n">
        <v>420480871</v>
      </c>
      <c r="B141" s="2" t="b">
        <f aca="false">TRUE()</f>
        <v>1</v>
      </c>
      <c r="C141" s="3" t="n">
        <v>0.00833333333333333</v>
      </c>
      <c r="D141" s="2" t="n">
        <v>54.477</v>
      </c>
      <c r="E141" s="2" t="n">
        <v>24.652</v>
      </c>
      <c r="G141" s="2" t="n">
        <v>0</v>
      </c>
      <c r="H141" s="2" t="n">
        <v>-128</v>
      </c>
      <c r="I141" s="2" t="n">
        <v>401.646731</v>
      </c>
      <c r="J141" s="2" t="n">
        <v>60</v>
      </c>
      <c r="K141" s="2" t="n">
        <v>24.652</v>
      </c>
      <c r="L141" s="2" t="n">
        <v>15.09</v>
      </c>
      <c r="M141" s="2" t="n">
        <v>1</v>
      </c>
      <c r="N141" s="2" t="n">
        <v>54.477</v>
      </c>
      <c r="O141" s="2" t="n">
        <v>96.111</v>
      </c>
      <c r="P141" s="2" t="n">
        <v>4</v>
      </c>
      <c r="Q141" s="2" t="n">
        <v>0</v>
      </c>
      <c r="R141" s="2" t="n">
        <v>4</v>
      </c>
      <c r="S141" s="2" t="n">
        <v>2</v>
      </c>
      <c r="T141" s="2" t="n">
        <v>238</v>
      </c>
      <c r="U141" s="2" t="n">
        <v>30.58</v>
      </c>
      <c r="V141" s="2" t="n">
        <v>-5.57</v>
      </c>
      <c r="W141" s="2" t="s">
        <v>33</v>
      </c>
      <c r="X141" s="2" t="s">
        <v>34</v>
      </c>
      <c r="Y141" s="2" t="n">
        <v>61002</v>
      </c>
      <c r="Z141" s="2" t="s">
        <v>44</v>
      </c>
      <c r="AA141" s="2" t="s">
        <v>44</v>
      </c>
      <c r="AB141" s="2" t="n">
        <v>244638.2027</v>
      </c>
      <c r="AC141" s="2" t="n">
        <v>2728761.248</v>
      </c>
      <c r="AD141" s="2" t="s">
        <v>36</v>
      </c>
      <c r="AE141" s="2" t="s">
        <v>37</v>
      </c>
      <c r="AF141" s="3" t="n">
        <v>0.00833333333333333</v>
      </c>
    </row>
    <row r="142" customFormat="false" ht="16" hidden="false" customHeight="false" outlineLevel="0" collapsed="false">
      <c r="A142" s="2" t="n">
        <v>420480879</v>
      </c>
      <c r="B142" s="2" t="b">
        <f aca="false">TRUE()</f>
        <v>1</v>
      </c>
      <c r="C142" s="3" t="n">
        <v>0.0354166666666667</v>
      </c>
      <c r="D142" s="2" t="n">
        <v>54.477</v>
      </c>
      <c r="E142" s="2" t="n">
        <v>24.645</v>
      </c>
      <c r="G142" s="2" t="n">
        <v>0</v>
      </c>
      <c r="H142" s="2" t="n">
        <v>-124</v>
      </c>
      <c r="I142" s="2" t="n">
        <v>401.6467307</v>
      </c>
      <c r="J142" s="2" t="n">
        <v>0</v>
      </c>
      <c r="K142" s="2" t="n">
        <v>24.645</v>
      </c>
      <c r="L142" s="2" t="n">
        <v>29.973</v>
      </c>
      <c r="M142" s="2" t="s">
        <v>32</v>
      </c>
      <c r="N142" s="2" t="n">
        <v>54.477</v>
      </c>
      <c r="O142" s="2" t="n">
        <v>80.464</v>
      </c>
      <c r="P142" s="2" t="n">
        <v>3</v>
      </c>
      <c r="Q142" s="2" t="n">
        <v>0</v>
      </c>
      <c r="R142" s="2" t="n">
        <v>3</v>
      </c>
      <c r="S142" s="2" t="n">
        <v>3</v>
      </c>
      <c r="T142" s="2" t="n">
        <v>80</v>
      </c>
      <c r="U142" s="2" t="n">
        <v>30.55</v>
      </c>
      <c r="V142" s="2" t="n">
        <v>-4.78</v>
      </c>
      <c r="W142" s="2" t="s">
        <v>33</v>
      </c>
      <c r="X142" s="2" t="s">
        <v>34</v>
      </c>
      <c r="Y142" s="2" t="n">
        <v>61002</v>
      </c>
      <c r="Z142" s="2" t="s">
        <v>44</v>
      </c>
      <c r="AA142" s="2" t="s">
        <v>44</v>
      </c>
      <c r="AB142" s="2" t="n">
        <v>244623.9506</v>
      </c>
      <c r="AC142" s="2" t="n">
        <v>2727985.691</v>
      </c>
      <c r="AD142" s="2" t="s">
        <v>36</v>
      </c>
      <c r="AE142" s="2" t="s">
        <v>37</v>
      </c>
      <c r="AF142" s="3" t="n">
        <v>0.0354166666666667</v>
      </c>
    </row>
    <row r="143" customFormat="false" ht="16" hidden="false" customHeight="false" outlineLevel="0" collapsed="false">
      <c r="A143" s="2" t="n">
        <v>420480881</v>
      </c>
      <c r="B143" s="2" t="b">
        <f aca="false">TRUE()</f>
        <v>1</v>
      </c>
      <c r="C143" s="3" t="n">
        <v>0.0215277777777778</v>
      </c>
      <c r="D143" s="2" t="n">
        <v>54.496</v>
      </c>
      <c r="E143" s="2" t="n">
        <v>24.64</v>
      </c>
      <c r="G143" s="2" t="n">
        <v>0</v>
      </c>
      <c r="H143" s="2" t="n">
        <v>-129</v>
      </c>
      <c r="I143" s="2" t="n">
        <v>401.6467287</v>
      </c>
      <c r="J143" s="2" t="n">
        <v>8</v>
      </c>
      <c r="K143" s="2" t="n">
        <v>24.64</v>
      </c>
      <c r="L143" s="2" t="n">
        <v>26.049</v>
      </c>
      <c r="M143" s="2" t="s">
        <v>32</v>
      </c>
      <c r="N143" s="2" t="n">
        <v>54.496</v>
      </c>
      <c r="O143" s="2" t="n">
        <v>47.787</v>
      </c>
      <c r="P143" s="2" t="n">
        <v>3</v>
      </c>
      <c r="Q143" s="2" t="n">
        <v>0</v>
      </c>
      <c r="R143" s="2" t="n">
        <v>3</v>
      </c>
      <c r="S143" s="2" t="n">
        <v>2</v>
      </c>
      <c r="T143" s="2" t="n">
        <v>80</v>
      </c>
      <c r="U143" s="2" t="n">
        <v>30.47</v>
      </c>
      <c r="V143" s="2" t="n">
        <v>-1.06</v>
      </c>
      <c r="W143" s="2" t="s">
        <v>33</v>
      </c>
      <c r="X143" s="2" t="s">
        <v>34</v>
      </c>
      <c r="Y143" s="2" t="n">
        <v>61002</v>
      </c>
      <c r="Z143" s="2" t="s">
        <v>44</v>
      </c>
      <c r="AA143" s="2" t="s">
        <v>44</v>
      </c>
      <c r="AB143" s="2" t="n">
        <v>246537.8217</v>
      </c>
      <c r="AC143" s="2" t="n">
        <v>2727396.509</v>
      </c>
      <c r="AD143" s="2" t="s">
        <v>36</v>
      </c>
      <c r="AE143" s="2" t="s">
        <v>37</v>
      </c>
      <c r="AF143" s="3" t="n">
        <v>0.02152777777777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65625" defaultRowHeight="13" zeroHeight="false" outlineLevelRow="0" outlineLevelCol="0"/>
  <cols>
    <col collapsed="false" customWidth="true" hidden="false" outlineLevel="0" max="1" min="1" style="7" width="14.49"/>
    <col collapsed="false" customWidth="true" hidden="false" outlineLevel="0" max="2" min="2" style="7" width="18.99"/>
    <col collapsed="false" customWidth="true" hidden="false" outlineLevel="0" max="3" min="3" style="8" width="12.65"/>
    <col collapsed="false" customWidth="true" hidden="false" outlineLevel="0" max="4" min="4" style="7" width="10.49"/>
    <col collapsed="false" customWidth="true" hidden="false" outlineLevel="0" max="5" min="5" style="7" width="9.15"/>
    <col collapsed="false" customWidth="true" hidden="false" outlineLevel="0" max="6" min="6" style="7" width="16.49"/>
    <col collapsed="false" customWidth="true" hidden="false" outlineLevel="0" max="7" min="7" style="7" width="13.66"/>
    <col collapsed="false" customWidth="true" hidden="false" outlineLevel="0" max="9" min="8" style="7" width="8.49"/>
    <col collapsed="false" customWidth="true" hidden="false" outlineLevel="0" max="10" min="10" style="7" width="6.83"/>
    <col collapsed="false" customWidth="true" hidden="false" outlineLevel="0" max="12" min="11" style="7" width="8.83"/>
    <col collapsed="false" customWidth="true" hidden="false" outlineLevel="0" max="14" min="13" style="7" width="11.99"/>
    <col collapsed="false" customWidth="true" hidden="false" outlineLevel="0" max="15" min="15" style="7" width="7.99"/>
    <col collapsed="false" customWidth="true" hidden="false" outlineLevel="0" max="16" min="16" style="7" width="15.15"/>
    <col collapsed="false" customWidth="true" hidden="false" outlineLevel="0" max="17" min="17" style="7" width="17.33"/>
    <col collapsed="false" customWidth="false" hidden="false" outlineLevel="0" max="257" min="18" style="7" width="10.66"/>
  </cols>
  <sheetData>
    <row r="1" customFormat="false" ht="13" hidden="false" customHeight="false" outlineLevel="0" collapsed="false">
      <c r="A1" s="7" t="s">
        <v>24</v>
      </c>
      <c r="B1" s="7" t="s">
        <v>25</v>
      </c>
      <c r="C1" s="8" t="s">
        <v>2</v>
      </c>
      <c r="D1" s="7" t="s">
        <v>45</v>
      </c>
      <c r="E1" s="7" t="s">
        <v>46</v>
      </c>
      <c r="F1" s="7" t="s">
        <v>47</v>
      </c>
      <c r="G1" s="7" t="s">
        <v>48</v>
      </c>
      <c r="H1" s="7" t="s">
        <v>1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27</v>
      </c>
      <c r="N1" s="7" t="s">
        <v>28</v>
      </c>
      <c r="O1" s="7" t="s">
        <v>29</v>
      </c>
      <c r="P1" s="7" t="s">
        <v>30</v>
      </c>
      <c r="Q1" s="7" t="s">
        <v>31</v>
      </c>
    </row>
    <row r="2" customFormat="false" ht="13" hidden="false" customHeight="false" outlineLevel="0" collapsed="false">
      <c r="A2" s="7" t="n">
        <v>112054</v>
      </c>
      <c r="B2" s="7" t="s">
        <v>49</v>
      </c>
      <c r="C2" s="8" t="n">
        <v>40873.1333333333</v>
      </c>
      <c r="D2" s="7" t="n">
        <v>54.873</v>
      </c>
      <c r="E2" s="7" t="n">
        <v>24.969</v>
      </c>
      <c r="F2" s="7" t="n">
        <v>25.45</v>
      </c>
      <c r="G2" s="7" t="n">
        <v>-6.97</v>
      </c>
      <c r="H2" s="7" t="n">
        <v>24.969</v>
      </c>
      <c r="I2" s="7" t="n">
        <v>17.264</v>
      </c>
      <c r="J2" s="7" t="s">
        <v>32</v>
      </c>
      <c r="K2" s="7" t="n">
        <v>54.873</v>
      </c>
      <c r="L2" s="7" t="n">
        <v>91.723</v>
      </c>
      <c r="M2" s="7" t="n">
        <v>285279.259348292</v>
      </c>
      <c r="N2" s="7" t="n">
        <v>2763198.09982846</v>
      </c>
      <c r="O2" s="7" t="s">
        <v>36</v>
      </c>
      <c r="P2" s="7" t="s">
        <v>50</v>
      </c>
      <c r="Q2" s="9" t="n">
        <v>40873.3</v>
      </c>
    </row>
    <row r="3" customFormat="false" ht="13" hidden="false" customHeight="false" outlineLevel="0" collapsed="false">
      <c r="A3" s="7" t="n">
        <v>112054</v>
      </c>
      <c r="B3" s="7" t="s">
        <v>49</v>
      </c>
      <c r="C3" s="8" t="n">
        <v>40875.1465277778</v>
      </c>
      <c r="D3" s="7" t="n">
        <v>54.656</v>
      </c>
      <c r="E3" s="7" t="n">
        <v>24.854</v>
      </c>
      <c r="F3" s="7" t="n">
        <v>25.37</v>
      </c>
      <c r="G3" s="7" t="n">
        <v>-8.88</v>
      </c>
      <c r="H3" s="7" t="n">
        <v>24.854</v>
      </c>
      <c r="I3" s="7" t="n">
        <v>24.854</v>
      </c>
      <c r="J3" s="7" t="s">
        <v>32</v>
      </c>
      <c r="K3" s="7" t="n">
        <v>54.656</v>
      </c>
      <c r="L3" s="7" t="n">
        <v>54.656</v>
      </c>
      <c r="M3" s="7" t="n">
        <v>263145.872500415</v>
      </c>
      <c r="N3" s="7" t="n">
        <v>2750818.64765431</v>
      </c>
      <c r="O3" s="7" t="s">
        <v>36</v>
      </c>
      <c r="P3" s="7" t="s">
        <v>50</v>
      </c>
      <c r="Q3" s="9" t="n">
        <v>40875.3131944445</v>
      </c>
    </row>
    <row r="4" customFormat="false" ht="13" hidden="false" customHeight="false" outlineLevel="0" collapsed="false">
      <c r="A4" s="7" t="n">
        <v>112054</v>
      </c>
      <c r="B4" s="7" t="s">
        <v>49</v>
      </c>
      <c r="C4" s="8" t="n">
        <v>40877.46875</v>
      </c>
      <c r="D4" s="7" t="n">
        <v>54.582</v>
      </c>
      <c r="E4" s="7" t="n">
        <v>24.692</v>
      </c>
      <c r="F4" s="7" t="n">
        <v>24.48</v>
      </c>
      <c r="G4" s="7" t="n">
        <v>-1.24</v>
      </c>
      <c r="H4" s="7" t="n">
        <v>24.692</v>
      </c>
      <c r="I4" s="7" t="n">
        <v>24.692</v>
      </c>
      <c r="J4" s="7" t="s">
        <v>38</v>
      </c>
      <c r="K4" s="7" t="n">
        <v>54.582</v>
      </c>
      <c r="L4" s="7" t="n">
        <v>54.582</v>
      </c>
      <c r="M4" s="7" t="n">
        <v>255347.972389427</v>
      </c>
      <c r="N4" s="7" t="n">
        <v>2733001.45510107</v>
      </c>
      <c r="O4" s="7" t="s">
        <v>36</v>
      </c>
      <c r="P4" s="7" t="s">
        <v>50</v>
      </c>
      <c r="Q4" s="9" t="n">
        <v>40877.6354166667</v>
      </c>
    </row>
    <row r="5" customFormat="false" ht="13" hidden="false" customHeight="false" outlineLevel="0" collapsed="false">
      <c r="A5" s="7" t="n">
        <v>112054</v>
      </c>
      <c r="B5" s="7" t="s">
        <v>49</v>
      </c>
      <c r="C5" s="8" t="n">
        <v>40878.11875</v>
      </c>
      <c r="D5" s="7" t="n">
        <v>54.533</v>
      </c>
      <c r="E5" s="7" t="n">
        <v>24.668</v>
      </c>
      <c r="F5" s="7" t="n">
        <v>24.56</v>
      </c>
      <c r="G5" s="7" t="n">
        <v>1</v>
      </c>
      <c r="H5" s="7" t="n">
        <v>24.668</v>
      </c>
      <c r="I5" s="7" t="n">
        <v>24.668</v>
      </c>
      <c r="J5" s="7" t="s">
        <v>38</v>
      </c>
      <c r="K5" s="7" t="n">
        <v>54.533</v>
      </c>
      <c r="L5" s="7" t="n">
        <v>54.533</v>
      </c>
      <c r="M5" s="7" t="n">
        <v>250340.353509945</v>
      </c>
      <c r="N5" s="7" t="n">
        <v>2730430.84578177</v>
      </c>
      <c r="O5" s="7" t="s">
        <v>36</v>
      </c>
      <c r="P5" s="7" t="s">
        <v>50</v>
      </c>
      <c r="Q5" s="9" t="n">
        <v>40878.2854166667</v>
      </c>
    </row>
    <row r="6" customFormat="false" ht="13" hidden="false" customHeight="false" outlineLevel="0" collapsed="false">
      <c r="A6" s="7" t="n">
        <v>112054</v>
      </c>
      <c r="B6" s="7" t="s">
        <v>49</v>
      </c>
      <c r="C6" s="8" t="n">
        <v>40880.1583333333</v>
      </c>
      <c r="D6" s="7" t="n">
        <v>54.524</v>
      </c>
      <c r="E6" s="7" t="n">
        <v>24.677</v>
      </c>
      <c r="F6" s="7" t="n">
        <v>23.39</v>
      </c>
      <c r="G6" s="7" t="n">
        <v>1</v>
      </c>
      <c r="H6" s="7" t="n">
        <v>24.677</v>
      </c>
      <c r="I6" s="7" t="n">
        <v>24.677</v>
      </c>
      <c r="J6" s="7" t="n">
        <v>1</v>
      </c>
      <c r="K6" s="7" t="n">
        <v>54.524</v>
      </c>
      <c r="L6" s="7" t="n">
        <v>54.524</v>
      </c>
      <c r="M6" s="7" t="n">
        <v>249447.18335936</v>
      </c>
      <c r="N6" s="7" t="n">
        <v>2731444.38415524</v>
      </c>
      <c r="O6" s="7" t="s">
        <v>36</v>
      </c>
      <c r="P6" s="7" t="s">
        <v>50</v>
      </c>
      <c r="Q6" s="9" t="n">
        <v>40880.325</v>
      </c>
    </row>
    <row r="7" customFormat="false" ht="13" hidden="false" customHeight="false" outlineLevel="0" collapsed="false">
      <c r="A7" s="7" t="n">
        <v>112054</v>
      </c>
      <c r="B7" s="7" t="s">
        <v>49</v>
      </c>
      <c r="C7" s="8" t="n">
        <v>40883.6229166667</v>
      </c>
      <c r="D7" s="7" t="n">
        <v>54.534</v>
      </c>
      <c r="E7" s="7" t="n">
        <v>24.663</v>
      </c>
      <c r="F7" s="7" t="n">
        <v>23.27</v>
      </c>
      <c r="G7" s="7" t="n">
        <v>1</v>
      </c>
      <c r="H7" s="7" t="n">
        <v>24.663</v>
      </c>
      <c r="I7" s="7" t="n">
        <v>24.663</v>
      </c>
      <c r="J7" s="7" t="s">
        <v>38</v>
      </c>
      <c r="K7" s="7" t="n">
        <v>54.534</v>
      </c>
      <c r="L7" s="7" t="n">
        <v>54.534</v>
      </c>
      <c r="M7" s="7" t="n">
        <v>250431.638198581</v>
      </c>
      <c r="N7" s="7" t="n">
        <v>2729875.0709729</v>
      </c>
      <c r="O7" s="7" t="s">
        <v>36</v>
      </c>
      <c r="P7" s="7" t="s">
        <v>50</v>
      </c>
      <c r="Q7" s="9" t="n">
        <v>40883.7895833333</v>
      </c>
    </row>
    <row r="8" customFormat="false" ht="13" hidden="false" customHeight="false" outlineLevel="0" collapsed="false">
      <c r="A8" s="7" t="n">
        <v>112054</v>
      </c>
      <c r="B8" s="7" t="s">
        <v>49</v>
      </c>
      <c r="C8" s="8" t="n">
        <v>40884.3798611111</v>
      </c>
      <c r="D8" s="7" t="n">
        <v>54.474</v>
      </c>
      <c r="E8" s="7" t="n">
        <v>24.601</v>
      </c>
      <c r="F8" s="7" t="n">
        <v>23.19</v>
      </c>
      <c r="G8" s="7" t="n">
        <v>-0.58</v>
      </c>
      <c r="H8" s="7" t="n">
        <v>24.601</v>
      </c>
      <c r="I8" s="7" t="n">
        <v>24.601</v>
      </c>
      <c r="J8" s="7" t="s">
        <v>38</v>
      </c>
      <c r="K8" s="7" t="n">
        <v>54.474</v>
      </c>
      <c r="L8" s="7" t="n">
        <v>54.474</v>
      </c>
      <c r="M8" s="7" t="n">
        <v>244230.559045633</v>
      </c>
      <c r="N8" s="7" t="n">
        <v>2723116.3507608</v>
      </c>
      <c r="O8" s="7" t="s">
        <v>36</v>
      </c>
      <c r="P8" s="7" t="s">
        <v>50</v>
      </c>
      <c r="Q8" s="9" t="n">
        <v>40884.5465277778</v>
      </c>
    </row>
    <row r="9" customFormat="false" ht="13" hidden="false" customHeight="false" outlineLevel="0" collapsed="false">
      <c r="A9" s="7" t="n">
        <v>112054</v>
      </c>
      <c r="B9" s="7" t="s">
        <v>49</v>
      </c>
      <c r="C9" s="8" t="n">
        <v>40885.3729166667</v>
      </c>
      <c r="D9" s="7" t="n">
        <v>54.511</v>
      </c>
      <c r="E9" s="7" t="n">
        <v>24.685</v>
      </c>
      <c r="F9" s="7" t="n">
        <v>23.48</v>
      </c>
      <c r="G9" s="7" t="n">
        <v>0.7</v>
      </c>
      <c r="H9" s="7" t="n">
        <v>24.685</v>
      </c>
      <c r="I9" s="7" t="n">
        <v>24.685</v>
      </c>
      <c r="J9" s="7" t="s">
        <v>38</v>
      </c>
      <c r="K9" s="7" t="n">
        <v>54.511</v>
      </c>
      <c r="L9" s="7" t="n">
        <v>54.511</v>
      </c>
      <c r="M9" s="7" t="n">
        <v>248147.226522265</v>
      </c>
      <c r="N9" s="7" t="n">
        <v>2732354.54491471</v>
      </c>
      <c r="O9" s="7" t="s">
        <v>36</v>
      </c>
      <c r="P9" s="7" t="s">
        <v>50</v>
      </c>
      <c r="Q9" s="9" t="n">
        <v>40885.5395833333</v>
      </c>
    </row>
    <row r="10" customFormat="false" ht="13" hidden="false" customHeight="false" outlineLevel="0" collapsed="false">
      <c r="A10" s="7" t="n">
        <v>112054</v>
      </c>
      <c r="B10" s="7" t="s">
        <v>49</v>
      </c>
      <c r="C10" s="8" t="n">
        <v>40886.3708333333</v>
      </c>
      <c r="D10" s="7" t="n">
        <v>54.525</v>
      </c>
      <c r="E10" s="7" t="n">
        <v>24.726</v>
      </c>
      <c r="F10" s="7" t="n">
        <v>23.66</v>
      </c>
      <c r="G10" s="7" t="n">
        <v>-8.68</v>
      </c>
      <c r="H10" s="7" t="n">
        <v>24.726</v>
      </c>
      <c r="I10" s="7" t="n">
        <v>24.726</v>
      </c>
      <c r="J10" s="7" t="s">
        <v>38</v>
      </c>
      <c r="K10" s="7" t="n">
        <v>54.525</v>
      </c>
      <c r="L10" s="7" t="n">
        <v>54.525</v>
      </c>
      <c r="M10" s="7" t="n">
        <v>249646.477565916</v>
      </c>
      <c r="N10" s="7" t="n">
        <v>2736871.35829875</v>
      </c>
      <c r="O10" s="7" t="s">
        <v>36</v>
      </c>
      <c r="P10" s="7" t="s">
        <v>50</v>
      </c>
      <c r="Q10" s="9" t="n">
        <v>40886.5375</v>
      </c>
    </row>
    <row r="11" customFormat="false" ht="13" hidden="false" customHeight="false" outlineLevel="0" collapsed="false">
      <c r="A11" s="7" t="n">
        <v>112054</v>
      </c>
      <c r="B11" s="7" t="s">
        <v>49</v>
      </c>
      <c r="C11" s="8" t="n">
        <v>40888.45625</v>
      </c>
      <c r="D11" s="7" t="n">
        <v>54.527</v>
      </c>
      <c r="E11" s="7" t="n">
        <v>24.66</v>
      </c>
      <c r="F11" s="7" t="n">
        <v>22.37</v>
      </c>
      <c r="G11" s="7" t="n">
        <v>1</v>
      </c>
      <c r="H11" s="7" t="n">
        <v>24.66</v>
      </c>
      <c r="I11" s="7" t="n">
        <v>24.66</v>
      </c>
      <c r="J11" s="7" t="s">
        <v>38</v>
      </c>
      <c r="K11" s="7" t="n">
        <v>54.527</v>
      </c>
      <c r="L11" s="7" t="n">
        <v>54.527</v>
      </c>
      <c r="M11" s="7" t="n">
        <v>249716.934146764</v>
      </c>
      <c r="N11" s="7" t="n">
        <v>2729555.45149391</v>
      </c>
      <c r="O11" s="7" t="s">
        <v>36</v>
      </c>
      <c r="P11" s="7" t="s">
        <v>50</v>
      </c>
      <c r="Q11" s="9" t="n">
        <v>40888.6229166667</v>
      </c>
    </row>
    <row r="12" customFormat="false" ht="13" hidden="false" customHeight="false" outlineLevel="0" collapsed="false">
      <c r="A12" s="7" t="n">
        <v>112054</v>
      </c>
      <c r="B12" s="7" t="s">
        <v>49</v>
      </c>
      <c r="C12" s="8" t="n">
        <v>40889.5222222222</v>
      </c>
      <c r="D12" s="7" t="n">
        <v>54.562</v>
      </c>
      <c r="E12" s="7" t="n">
        <v>24.675</v>
      </c>
      <c r="F12" s="7" t="n">
        <v>22.4</v>
      </c>
      <c r="G12" s="7" t="n">
        <v>-0.5</v>
      </c>
      <c r="H12" s="7" t="n">
        <v>24.675</v>
      </c>
      <c r="I12" s="7" t="n">
        <v>24.675</v>
      </c>
      <c r="J12" s="7" t="s">
        <v>38</v>
      </c>
      <c r="K12" s="7" t="n">
        <v>54.562</v>
      </c>
      <c r="L12" s="7" t="n">
        <v>54.562</v>
      </c>
      <c r="M12" s="7" t="n">
        <v>253290.096864001</v>
      </c>
      <c r="N12" s="7" t="n">
        <v>2731153.88955021</v>
      </c>
      <c r="O12" s="7" t="s">
        <v>36</v>
      </c>
      <c r="P12" s="7" t="s">
        <v>50</v>
      </c>
      <c r="Q12" s="9" t="n">
        <v>40889.6888888889</v>
      </c>
    </row>
    <row r="13" customFormat="false" ht="13" hidden="false" customHeight="false" outlineLevel="0" collapsed="false">
      <c r="A13" s="7" t="n">
        <v>112054</v>
      </c>
      <c r="B13" s="7" t="s">
        <v>49</v>
      </c>
      <c r="C13" s="8" t="n">
        <v>40890.4069444445</v>
      </c>
      <c r="D13" s="7" t="n">
        <v>54.581</v>
      </c>
      <c r="E13" s="7" t="n">
        <v>24.713</v>
      </c>
      <c r="F13" s="7" t="n">
        <v>22.5</v>
      </c>
      <c r="G13" s="7" t="n">
        <v>-4.14</v>
      </c>
      <c r="H13" s="7" t="n">
        <v>24.713</v>
      </c>
      <c r="I13" s="7" t="n">
        <v>24.713</v>
      </c>
      <c r="J13" s="7" t="s">
        <v>38</v>
      </c>
      <c r="K13" s="7" t="n">
        <v>54.581</v>
      </c>
      <c r="L13" s="7" t="n">
        <v>54.581</v>
      </c>
      <c r="M13" s="7" t="n">
        <v>255287.827735916</v>
      </c>
      <c r="N13" s="7" t="n">
        <v>2735329.80677823</v>
      </c>
      <c r="O13" s="7" t="s">
        <v>36</v>
      </c>
      <c r="P13" s="7" t="s">
        <v>50</v>
      </c>
      <c r="Q13" s="9" t="n">
        <v>40890.5736111111</v>
      </c>
    </row>
    <row r="14" customFormat="false" ht="13" hidden="false" customHeight="false" outlineLevel="0" collapsed="false">
      <c r="A14" s="7" t="n">
        <v>112054</v>
      </c>
      <c r="B14" s="7" t="s">
        <v>49</v>
      </c>
      <c r="C14" s="8" t="n">
        <v>40891.6229166667</v>
      </c>
      <c r="D14" s="7" t="n">
        <v>54.53</v>
      </c>
      <c r="E14" s="7" t="n">
        <v>24.657</v>
      </c>
      <c r="F14" s="7" t="n">
        <v>22.36</v>
      </c>
      <c r="G14" s="7" t="n">
        <v>1</v>
      </c>
      <c r="H14" s="7" t="n">
        <v>24.657</v>
      </c>
      <c r="I14" s="7" t="n">
        <v>24.657</v>
      </c>
      <c r="J14" s="7" t="s">
        <v>38</v>
      </c>
      <c r="K14" s="7" t="n">
        <v>54.53</v>
      </c>
      <c r="L14" s="7" t="n">
        <v>54.53</v>
      </c>
      <c r="M14" s="7" t="n">
        <v>250014.694723401</v>
      </c>
      <c r="N14" s="7" t="n">
        <v>2729217.60817256</v>
      </c>
      <c r="O14" s="7" t="s">
        <v>36</v>
      </c>
      <c r="P14" s="7" t="s">
        <v>50</v>
      </c>
      <c r="Q14" s="9" t="n">
        <v>40891.7895833333</v>
      </c>
    </row>
    <row r="15" customFormat="false" ht="13" hidden="false" customHeight="false" outlineLevel="0" collapsed="false">
      <c r="A15" s="7" t="n">
        <v>112054</v>
      </c>
      <c r="B15" s="7" t="s">
        <v>49</v>
      </c>
      <c r="C15" s="8" t="n">
        <v>40894.6013888889</v>
      </c>
      <c r="D15" s="7" t="n">
        <v>54.536</v>
      </c>
      <c r="E15" s="7" t="n">
        <v>24.663</v>
      </c>
      <c r="F15" s="7" t="n">
        <v>22.36</v>
      </c>
      <c r="G15" s="7" t="n">
        <v>1</v>
      </c>
      <c r="H15" s="7" t="n">
        <v>24.663</v>
      </c>
      <c r="I15" s="7" t="n">
        <v>24.663</v>
      </c>
      <c r="J15" s="7" t="s">
        <v>38</v>
      </c>
      <c r="K15" s="7" t="n">
        <v>54.536</v>
      </c>
      <c r="L15" s="7" t="n">
        <v>54.536</v>
      </c>
      <c r="M15" s="7" t="n">
        <v>250634.127564336</v>
      </c>
      <c r="N15" s="7" t="n">
        <v>2729871.43353015</v>
      </c>
      <c r="O15" s="7" t="s">
        <v>36</v>
      </c>
      <c r="P15" s="7" t="s">
        <v>50</v>
      </c>
      <c r="Q15" s="9" t="n">
        <v>40894.7680555556</v>
      </c>
    </row>
    <row r="16" customFormat="false" ht="13" hidden="false" customHeight="false" outlineLevel="0" collapsed="false">
      <c r="A16" s="7" t="n">
        <v>112054</v>
      </c>
      <c r="B16" s="7" t="s">
        <v>49</v>
      </c>
      <c r="C16" s="8" t="n">
        <v>40895.3701388889</v>
      </c>
      <c r="D16" s="7" t="n">
        <v>54.545</v>
      </c>
      <c r="E16" s="7" t="n">
        <v>24.672</v>
      </c>
      <c r="F16" s="7" t="n">
        <v>22.38</v>
      </c>
      <c r="G16" s="7" t="n">
        <v>0.33</v>
      </c>
      <c r="H16" s="7" t="n">
        <v>24.672</v>
      </c>
      <c r="I16" s="7" t="n">
        <v>24.672</v>
      </c>
      <c r="J16" s="7" t="s">
        <v>38</v>
      </c>
      <c r="K16" s="7" t="n">
        <v>54.545</v>
      </c>
      <c r="L16" s="7" t="n">
        <v>54.545</v>
      </c>
      <c r="M16" s="7" t="n">
        <v>251563.169308479</v>
      </c>
      <c r="N16" s="7" t="n">
        <v>2730852.21494086</v>
      </c>
      <c r="O16" s="7" t="s">
        <v>36</v>
      </c>
      <c r="P16" s="7" t="s">
        <v>50</v>
      </c>
      <c r="Q16" s="9" t="n">
        <v>40895.5368055556</v>
      </c>
    </row>
    <row r="17" customFormat="false" ht="13" hidden="false" customHeight="false" outlineLevel="0" collapsed="false">
      <c r="A17" s="7" t="n">
        <v>112054</v>
      </c>
      <c r="B17" s="7" t="s">
        <v>49</v>
      </c>
      <c r="C17" s="8" t="n">
        <v>40896.3972222222</v>
      </c>
      <c r="D17" s="7" t="n">
        <v>54.529</v>
      </c>
      <c r="E17" s="7" t="n">
        <v>24.679</v>
      </c>
      <c r="F17" s="7" t="n">
        <v>21.45</v>
      </c>
      <c r="G17" s="7" t="n">
        <v>1</v>
      </c>
      <c r="H17" s="7" t="n">
        <v>24.679</v>
      </c>
      <c r="I17" s="7" t="n">
        <v>24.679</v>
      </c>
      <c r="J17" s="7" t="s">
        <v>38</v>
      </c>
      <c r="K17" s="7" t="n">
        <v>54.529</v>
      </c>
      <c r="L17" s="7" t="n">
        <v>54.529</v>
      </c>
      <c r="M17" s="7" t="n">
        <v>249957.344629226</v>
      </c>
      <c r="N17" s="7" t="n">
        <v>2731656.83800847</v>
      </c>
      <c r="O17" s="7" t="s">
        <v>36</v>
      </c>
      <c r="P17" s="7" t="s">
        <v>50</v>
      </c>
      <c r="Q17" s="9" t="n">
        <v>40896.5638888889</v>
      </c>
    </row>
    <row r="18" customFormat="false" ht="13" hidden="false" customHeight="false" outlineLevel="0" collapsed="false">
      <c r="A18" s="7" t="n">
        <v>112054</v>
      </c>
      <c r="B18" s="7" t="s">
        <v>49</v>
      </c>
      <c r="C18" s="8" t="n">
        <v>40897.24375</v>
      </c>
      <c r="D18" s="7" t="n">
        <v>54.521</v>
      </c>
      <c r="E18" s="7" t="n">
        <v>24.685</v>
      </c>
      <c r="F18" s="7" t="n">
        <v>21.5</v>
      </c>
      <c r="G18" s="7" t="n">
        <v>0.65</v>
      </c>
      <c r="H18" s="7" t="n">
        <v>24.685</v>
      </c>
      <c r="I18" s="7" t="n">
        <v>24.685</v>
      </c>
      <c r="J18" s="7" t="s">
        <v>32</v>
      </c>
      <c r="K18" s="7" t="n">
        <v>54.521</v>
      </c>
      <c r="L18" s="7" t="n">
        <v>54.521</v>
      </c>
      <c r="M18" s="7" t="n">
        <v>249159.504719316</v>
      </c>
      <c r="N18" s="7" t="n">
        <v>2732336.20506828</v>
      </c>
      <c r="O18" s="7" t="s">
        <v>36</v>
      </c>
      <c r="P18" s="7" t="s">
        <v>50</v>
      </c>
      <c r="Q18" s="9" t="n">
        <v>40897.4104166667</v>
      </c>
    </row>
    <row r="19" customFormat="false" ht="13" hidden="false" customHeight="false" outlineLevel="0" collapsed="false">
      <c r="A19" s="7" t="n">
        <v>112054</v>
      </c>
      <c r="B19" s="7" t="s">
        <v>49</v>
      </c>
      <c r="C19" s="8" t="n">
        <v>40898.6041666667</v>
      </c>
      <c r="D19" s="7" t="n">
        <v>54.552</v>
      </c>
      <c r="E19" s="7" t="n">
        <v>24.707</v>
      </c>
      <c r="F19" s="7" t="n">
        <v>21.55</v>
      </c>
      <c r="G19" s="7" t="n">
        <v>-6.51</v>
      </c>
      <c r="H19" s="7" t="n">
        <v>24.707</v>
      </c>
      <c r="I19" s="7" t="n">
        <v>24.707</v>
      </c>
      <c r="J19" s="7" t="s">
        <v>32</v>
      </c>
      <c r="K19" s="7" t="n">
        <v>54.552</v>
      </c>
      <c r="L19" s="7" t="n">
        <v>54.552</v>
      </c>
      <c r="M19" s="7" t="n">
        <v>252341.071876886</v>
      </c>
      <c r="N19" s="7" t="n">
        <v>2734717.2091493</v>
      </c>
      <c r="O19" s="7" t="s">
        <v>36</v>
      </c>
      <c r="P19" s="7" t="s">
        <v>50</v>
      </c>
      <c r="Q19" s="9" t="n">
        <v>40898.7708333333</v>
      </c>
    </row>
    <row r="20" customFormat="false" ht="13" hidden="false" customHeight="false" outlineLevel="0" collapsed="false">
      <c r="A20" s="7" t="n">
        <v>112054</v>
      </c>
      <c r="B20" s="7" t="s">
        <v>49</v>
      </c>
      <c r="C20" s="8" t="n">
        <v>40899.0944444445</v>
      </c>
      <c r="D20" s="7" t="n">
        <v>54.54</v>
      </c>
      <c r="E20" s="7" t="n">
        <v>24.677</v>
      </c>
      <c r="F20" s="7" t="n">
        <v>21.41</v>
      </c>
      <c r="G20" s="7" t="n">
        <v>0.26</v>
      </c>
      <c r="H20" s="7" t="n">
        <v>24.677</v>
      </c>
      <c r="I20" s="7" t="n">
        <v>24.677</v>
      </c>
      <c r="J20" s="7" t="s">
        <v>32</v>
      </c>
      <c r="K20" s="7" t="n">
        <v>54.54</v>
      </c>
      <c r="L20" s="7" t="n">
        <v>54.54</v>
      </c>
      <c r="M20" s="7" t="n">
        <v>251066.919334439</v>
      </c>
      <c r="N20" s="7" t="n">
        <v>2731415.23687016</v>
      </c>
      <c r="O20" s="7" t="s">
        <v>36</v>
      </c>
      <c r="P20" s="7" t="s">
        <v>50</v>
      </c>
      <c r="Q20" s="9" t="n">
        <v>40899.2611111111</v>
      </c>
    </row>
    <row r="21" customFormat="false" ht="13" hidden="false" customHeight="false" outlineLevel="0" collapsed="false">
      <c r="A21" s="7" t="n">
        <v>112054</v>
      </c>
      <c r="B21" s="7" t="s">
        <v>49</v>
      </c>
      <c r="C21" s="8" t="n">
        <v>40900.2166666667</v>
      </c>
      <c r="D21" s="7" t="n">
        <v>54.495</v>
      </c>
      <c r="E21" s="7" t="n">
        <v>24.668</v>
      </c>
      <c r="F21" s="7" t="n">
        <v>21.49</v>
      </c>
      <c r="G21" s="7" t="n">
        <v>-3.33</v>
      </c>
      <c r="H21" s="7" t="n">
        <v>24.668</v>
      </c>
      <c r="I21" s="7" t="n">
        <v>24.668</v>
      </c>
      <c r="J21" s="7" t="s">
        <v>32</v>
      </c>
      <c r="K21" s="7" t="n">
        <v>54.495</v>
      </c>
      <c r="L21" s="7" t="n">
        <v>54.495</v>
      </c>
      <c r="M21" s="7" t="n">
        <v>246493.169340545</v>
      </c>
      <c r="N21" s="7" t="n">
        <v>2730500.55790874</v>
      </c>
      <c r="O21" s="7" t="s">
        <v>36</v>
      </c>
      <c r="P21" s="7" t="s">
        <v>50</v>
      </c>
      <c r="Q21" s="9" t="n">
        <v>40900.3833333333</v>
      </c>
    </row>
    <row r="22" customFormat="false" ht="13" hidden="false" customHeight="false" outlineLevel="0" collapsed="false">
      <c r="A22" s="7" t="n">
        <v>112054</v>
      </c>
      <c r="B22" s="7" t="s">
        <v>49</v>
      </c>
      <c r="C22" s="8" t="n">
        <v>40901.5965277778</v>
      </c>
      <c r="D22" s="7" t="n">
        <v>54.524</v>
      </c>
      <c r="E22" s="7" t="n">
        <v>24.69</v>
      </c>
      <c r="F22" s="7" t="n">
        <v>21.52</v>
      </c>
      <c r="G22" s="7" t="n">
        <v>-0.55</v>
      </c>
      <c r="H22" s="7" t="n">
        <v>24.69</v>
      </c>
      <c r="I22" s="7" t="n">
        <v>24.69</v>
      </c>
      <c r="J22" s="7" t="s">
        <v>38</v>
      </c>
      <c r="K22" s="7" t="n">
        <v>54.524</v>
      </c>
      <c r="L22" s="7" t="n">
        <v>54.524</v>
      </c>
      <c r="M22" s="7" t="n">
        <v>249473.192076975</v>
      </c>
      <c r="N22" s="7" t="n">
        <v>2732884.6763075</v>
      </c>
      <c r="O22" s="7" t="s">
        <v>36</v>
      </c>
      <c r="P22" s="7" t="s">
        <v>50</v>
      </c>
      <c r="Q22" s="9" t="n">
        <v>40901.7631944444</v>
      </c>
    </row>
    <row r="23" customFormat="false" ht="13" hidden="false" customHeight="false" outlineLevel="0" collapsed="false">
      <c r="A23" s="7" t="n">
        <v>112054</v>
      </c>
      <c r="B23" s="7" t="s">
        <v>49</v>
      </c>
      <c r="C23" s="8" t="n">
        <v>40902.2034722222</v>
      </c>
      <c r="D23" s="7" t="n">
        <v>54.508</v>
      </c>
      <c r="E23" s="7" t="n">
        <v>24.701</v>
      </c>
      <c r="F23" s="7" t="n">
        <v>21.62</v>
      </c>
      <c r="G23" s="7" t="n">
        <v>-2.24</v>
      </c>
      <c r="H23" s="7" t="n">
        <v>24.701</v>
      </c>
      <c r="I23" s="7" t="n">
        <v>24.701</v>
      </c>
      <c r="J23" s="7" t="s">
        <v>38</v>
      </c>
      <c r="K23" s="7" t="n">
        <v>54.508</v>
      </c>
      <c r="L23" s="7" t="n">
        <v>54.508</v>
      </c>
      <c r="M23" s="7" t="n">
        <v>247875.771841861</v>
      </c>
      <c r="N23" s="7" t="n">
        <v>2734132.74445584</v>
      </c>
      <c r="O23" s="7" t="s">
        <v>36</v>
      </c>
      <c r="P23" s="7" t="s">
        <v>50</v>
      </c>
      <c r="Q23" s="9" t="n">
        <v>40902.3701388889</v>
      </c>
    </row>
    <row r="24" customFormat="false" ht="13" hidden="false" customHeight="false" outlineLevel="0" collapsed="false">
      <c r="A24" s="7" t="n">
        <v>112054</v>
      </c>
      <c r="B24" s="7" t="s">
        <v>49</v>
      </c>
      <c r="C24" s="8" t="n">
        <v>40904.25</v>
      </c>
      <c r="D24" s="7" t="n">
        <v>54.605</v>
      </c>
      <c r="E24" s="7" t="n">
        <v>24.696</v>
      </c>
      <c r="F24" s="7" t="n">
        <v>-99.99</v>
      </c>
      <c r="G24" s="7" t="n">
        <v>1</v>
      </c>
      <c r="H24" s="7" t="n">
        <v>24.696</v>
      </c>
      <c r="I24" s="7" t="n">
        <v>24.696</v>
      </c>
      <c r="J24" s="7" t="s">
        <v>38</v>
      </c>
      <c r="K24" s="7" t="n">
        <v>54.605</v>
      </c>
      <c r="L24" s="7" t="n">
        <v>54.605</v>
      </c>
      <c r="M24" s="7" t="n">
        <v>257683.737078032</v>
      </c>
      <c r="N24" s="7" t="n">
        <v>2733403.73394416</v>
      </c>
      <c r="O24" s="7" t="s">
        <v>36</v>
      </c>
      <c r="P24" s="7" t="s">
        <v>50</v>
      </c>
      <c r="Q24" s="9" t="n">
        <v>40904.4166666667</v>
      </c>
    </row>
    <row r="25" customFormat="false" ht="13" hidden="false" customHeight="false" outlineLevel="0" collapsed="false">
      <c r="A25" s="7" t="n">
        <v>112054</v>
      </c>
      <c r="B25" s="7" t="s">
        <v>49</v>
      </c>
      <c r="C25" s="8" t="n">
        <v>40905.5270833333</v>
      </c>
      <c r="D25" s="7" t="n">
        <v>54.474</v>
      </c>
      <c r="E25" s="7" t="n">
        <v>24.612</v>
      </c>
      <c r="F25" s="7" t="n">
        <v>-99.99</v>
      </c>
      <c r="G25" s="7" t="n">
        <v>0.53</v>
      </c>
      <c r="H25" s="7" t="n">
        <v>24.612</v>
      </c>
      <c r="I25" s="7" t="n">
        <v>24.612</v>
      </c>
      <c r="J25" s="7" t="s">
        <v>38</v>
      </c>
      <c r="K25" s="7" t="n">
        <v>54.474</v>
      </c>
      <c r="L25" s="7" t="n">
        <v>54.474</v>
      </c>
      <c r="M25" s="7" t="n">
        <v>244252.94611691</v>
      </c>
      <c r="N25" s="7" t="n">
        <v>2724335.0798912</v>
      </c>
      <c r="O25" s="7" t="s">
        <v>36</v>
      </c>
      <c r="P25" s="7" t="s">
        <v>50</v>
      </c>
      <c r="Q25" s="9" t="n">
        <v>40905.69375</v>
      </c>
    </row>
    <row r="26" customFormat="false" ht="13" hidden="false" customHeight="false" outlineLevel="0" collapsed="false">
      <c r="A26" s="7" t="n">
        <v>112054</v>
      </c>
      <c r="B26" s="7" t="s">
        <v>49</v>
      </c>
      <c r="C26" s="8" t="n">
        <v>40907.4229166667</v>
      </c>
      <c r="D26" s="7" t="n">
        <v>54.448</v>
      </c>
      <c r="E26" s="7" t="n">
        <v>24.696</v>
      </c>
      <c r="F26" s="7" t="n">
        <v>20.96</v>
      </c>
      <c r="G26" s="7" t="n">
        <v>-9.79</v>
      </c>
      <c r="H26" s="7" t="n">
        <v>24.696</v>
      </c>
      <c r="I26" s="7" t="n">
        <v>24.696</v>
      </c>
      <c r="J26" s="7" t="s">
        <v>38</v>
      </c>
      <c r="K26" s="7" t="n">
        <v>54.448</v>
      </c>
      <c r="L26" s="7" t="n">
        <v>54.448</v>
      </c>
      <c r="M26" s="7" t="n">
        <v>241792.448040065</v>
      </c>
      <c r="N26" s="7" t="n">
        <v>2733690.5442424</v>
      </c>
      <c r="O26" s="7" t="s">
        <v>36</v>
      </c>
      <c r="P26" s="7" t="s">
        <v>50</v>
      </c>
      <c r="Q26" s="9" t="n">
        <v>40907.5895833333</v>
      </c>
    </row>
    <row r="27" customFormat="false" ht="13" hidden="false" customHeight="false" outlineLevel="0" collapsed="false">
      <c r="A27" s="7" t="n">
        <v>112054</v>
      </c>
      <c r="B27" s="7" t="s">
        <v>49</v>
      </c>
      <c r="C27" s="8" t="n">
        <v>40908.5493055556</v>
      </c>
      <c r="D27" s="7" t="n">
        <v>54.551</v>
      </c>
      <c r="E27" s="7" t="n">
        <v>24.755</v>
      </c>
      <c r="F27" s="7" t="n">
        <v>20.97</v>
      </c>
      <c r="G27" s="7" t="n">
        <v>-7.71</v>
      </c>
      <c r="H27" s="7" t="n">
        <v>24.755</v>
      </c>
      <c r="I27" s="7" t="n">
        <v>24.755</v>
      </c>
      <c r="J27" s="7" t="s">
        <v>32</v>
      </c>
      <c r="K27" s="7" t="n">
        <v>54.551</v>
      </c>
      <c r="L27" s="7" t="n">
        <v>54.551</v>
      </c>
      <c r="M27" s="7" t="n">
        <v>252335.017865876</v>
      </c>
      <c r="N27" s="7" t="n">
        <v>2740036.97672906</v>
      </c>
      <c r="O27" s="7" t="s">
        <v>36</v>
      </c>
      <c r="P27" s="7" t="s">
        <v>50</v>
      </c>
      <c r="Q27" s="9" t="n">
        <v>40908.7159722222</v>
      </c>
    </row>
    <row r="28" customFormat="false" ht="13" hidden="false" customHeight="false" outlineLevel="0" collapsed="false">
      <c r="A28" s="7" t="n">
        <v>112054</v>
      </c>
      <c r="B28" s="7" t="s">
        <v>49</v>
      </c>
      <c r="C28" s="8" t="n">
        <v>40909.3395833333</v>
      </c>
      <c r="D28" s="7" t="n">
        <v>54.618</v>
      </c>
      <c r="E28" s="7" t="n">
        <v>24.748</v>
      </c>
      <c r="F28" s="7" t="n">
        <v>20.97</v>
      </c>
      <c r="G28" s="7" t="n">
        <v>-2.24</v>
      </c>
      <c r="H28" s="7" t="n">
        <v>24.748</v>
      </c>
      <c r="I28" s="7" t="n">
        <v>24.748</v>
      </c>
      <c r="J28" s="7" t="s">
        <v>38</v>
      </c>
      <c r="K28" s="7" t="n">
        <v>54.618</v>
      </c>
      <c r="L28" s="7" t="n">
        <v>54.618</v>
      </c>
      <c r="M28" s="7" t="n">
        <v>259099.744435526</v>
      </c>
      <c r="N28" s="7" t="n">
        <v>2739141.7337011</v>
      </c>
      <c r="O28" s="7" t="s">
        <v>36</v>
      </c>
      <c r="P28" s="7" t="s">
        <v>50</v>
      </c>
      <c r="Q28" s="9" t="n">
        <v>40909.50625</v>
      </c>
    </row>
    <row r="29" customFormat="false" ht="13" hidden="false" customHeight="false" outlineLevel="0" collapsed="false">
      <c r="A29" s="7" t="n">
        <v>112054</v>
      </c>
      <c r="B29" s="7" t="s">
        <v>49</v>
      </c>
      <c r="C29" s="8" t="n">
        <v>40912.0895833333</v>
      </c>
      <c r="D29" s="7" t="n">
        <v>54.55</v>
      </c>
      <c r="E29" s="7" t="n">
        <v>24.754</v>
      </c>
      <c r="F29" s="7" t="n">
        <v>21.05</v>
      </c>
      <c r="G29" s="7" t="n">
        <v>-8.04</v>
      </c>
      <c r="H29" s="7" t="n">
        <v>24.754</v>
      </c>
      <c r="I29" s="7" t="n">
        <v>24.754</v>
      </c>
      <c r="J29" s="7" t="s">
        <v>38</v>
      </c>
      <c r="K29" s="7" t="n">
        <v>54.55</v>
      </c>
      <c r="L29" s="7" t="n">
        <v>54.55</v>
      </c>
      <c r="M29" s="7" t="n">
        <v>252231.86358168</v>
      </c>
      <c r="N29" s="7" t="n">
        <v>2739927.9978242</v>
      </c>
      <c r="O29" s="7" t="s">
        <v>36</v>
      </c>
      <c r="P29" s="7" t="s">
        <v>50</v>
      </c>
      <c r="Q29" s="9" t="n">
        <v>40912.25625</v>
      </c>
    </row>
    <row r="30" customFormat="false" ht="13" hidden="false" customHeight="false" outlineLevel="0" collapsed="false">
      <c r="A30" s="7" t="n">
        <v>112054</v>
      </c>
      <c r="B30" s="7" t="s">
        <v>49</v>
      </c>
      <c r="C30" s="8" t="n">
        <v>40914.5861111111</v>
      </c>
      <c r="D30" s="7" t="n">
        <v>54.535</v>
      </c>
      <c r="E30" s="7" t="n">
        <v>24.648</v>
      </c>
      <c r="F30" s="7" t="n">
        <v>20.82</v>
      </c>
      <c r="G30" s="7" t="n">
        <v>1</v>
      </c>
      <c r="H30" s="7" t="n">
        <v>24.648</v>
      </c>
      <c r="I30" s="7" t="n">
        <v>24.648</v>
      </c>
      <c r="J30" s="7" t="s">
        <v>38</v>
      </c>
      <c r="K30" s="7" t="n">
        <v>54.535</v>
      </c>
      <c r="L30" s="7" t="n">
        <v>54.535</v>
      </c>
      <c r="M30" s="7" t="n">
        <v>250503.038362797</v>
      </c>
      <c r="N30" s="7" t="n">
        <v>2728211.3903874</v>
      </c>
      <c r="O30" s="7" t="s">
        <v>36</v>
      </c>
      <c r="P30" s="7" t="s">
        <v>50</v>
      </c>
      <c r="Q30" s="9" t="n">
        <v>40914.7527777778</v>
      </c>
    </row>
    <row r="31" customFormat="false" ht="13" hidden="false" customHeight="false" outlineLevel="0" collapsed="false">
      <c r="A31" s="7" t="n">
        <v>112054</v>
      </c>
      <c r="B31" s="7" t="s">
        <v>49</v>
      </c>
      <c r="C31" s="8" t="n">
        <v>40916.45625</v>
      </c>
      <c r="D31" s="7" t="n">
        <v>54.5</v>
      </c>
      <c r="E31" s="7" t="n">
        <v>24.703</v>
      </c>
      <c r="F31" s="7" t="n">
        <v>20.95</v>
      </c>
      <c r="G31" s="7" t="n">
        <v>-2.72</v>
      </c>
      <c r="H31" s="7" t="n">
        <v>24.703</v>
      </c>
      <c r="I31" s="7" t="n">
        <v>24.703</v>
      </c>
      <c r="J31" s="7" t="n">
        <v>3</v>
      </c>
      <c r="K31" s="7" t="n">
        <v>54.5</v>
      </c>
      <c r="L31" s="7" t="n">
        <v>54.5</v>
      </c>
      <c r="M31" s="7" t="n">
        <v>247070.091250633</v>
      </c>
      <c r="N31" s="7" t="n">
        <v>2734369.08094999</v>
      </c>
      <c r="O31" s="7" t="s">
        <v>36</v>
      </c>
      <c r="P31" s="7" t="s">
        <v>50</v>
      </c>
      <c r="Q31" s="9" t="n">
        <v>40916.6229166667</v>
      </c>
    </row>
    <row r="32" customFormat="false" ht="13" hidden="false" customHeight="false" outlineLevel="0" collapsed="false">
      <c r="A32" s="7" t="n">
        <v>112054</v>
      </c>
      <c r="B32" s="7" t="s">
        <v>49</v>
      </c>
      <c r="C32" s="8" t="n">
        <v>40917.5368055556</v>
      </c>
      <c r="D32" s="7" t="n">
        <v>54.596</v>
      </c>
      <c r="E32" s="7" t="n">
        <v>24.75</v>
      </c>
      <c r="F32" s="7" t="n">
        <v>21.5</v>
      </c>
      <c r="G32" s="7" t="n">
        <v>-4.76</v>
      </c>
      <c r="H32" s="7" t="n">
        <v>24.75</v>
      </c>
      <c r="I32" s="7" t="n">
        <v>24.75</v>
      </c>
      <c r="J32" s="7" t="s">
        <v>38</v>
      </c>
      <c r="K32" s="7" t="n">
        <v>54.596</v>
      </c>
      <c r="L32" s="7" t="n">
        <v>54.596</v>
      </c>
      <c r="M32" s="7" t="n">
        <v>256877.849328067</v>
      </c>
      <c r="N32" s="7" t="n">
        <v>2739402.25026835</v>
      </c>
      <c r="O32" s="7" t="s">
        <v>36</v>
      </c>
      <c r="P32" s="7" t="s">
        <v>50</v>
      </c>
      <c r="Q32" s="9" t="n">
        <v>40917.7034722222</v>
      </c>
    </row>
    <row r="33" customFormat="false" ht="13" hidden="false" customHeight="false" outlineLevel="0" collapsed="false">
      <c r="A33" s="7" t="n">
        <v>112054</v>
      </c>
      <c r="B33" s="7" t="s">
        <v>49</v>
      </c>
      <c r="C33" s="8" t="n">
        <v>40918.4368055556</v>
      </c>
      <c r="D33" s="7" t="n">
        <v>54.528</v>
      </c>
      <c r="E33" s="7" t="n">
        <v>24.676</v>
      </c>
      <c r="F33" s="7" t="n">
        <v>21.41</v>
      </c>
      <c r="G33" s="7" t="n">
        <v>1</v>
      </c>
      <c r="H33" s="7" t="n">
        <v>24.676</v>
      </c>
      <c r="I33" s="7" t="n">
        <v>24.676</v>
      </c>
      <c r="J33" s="7" t="s">
        <v>32</v>
      </c>
      <c r="K33" s="7" t="n">
        <v>54.528</v>
      </c>
      <c r="L33" s="7" t="n">
        <v>54.528</v>
      </c>
      <c r="M33" s="7" t="n">
        <v>249850.121653743</v>
      </c>
      <c r="N33" s="7" t="n">
        <v>2731326.28817396</v>
      </c>
      <c r="O33" s="7" t="s">
        <v>36</v>
      </c>
      <c r="P33" s="7" t="s">
        <v>50</v>
      </c>
      <c r="Q33" s="9" t="n">
        <v>40918.6034722222</v>
      </c>
    </row>
    <row r="34" customFormat="false" ht="13" hidden="false" customHeight="false" outlineLevel="0" collapsed="false">
      <c r="A34" s="7" t="n">
        <v>112054</v>
      </c>
      <c r="B34" s="7" t="s">
        <v>49</v>
      </c>
      <c r="C34" s="8" t="n">
        <v>40919.2027777778</v>
      </c>
      <c r="D34" s="7" t="n">
        <v>54.56</v>
      </c>
      <c r="E34" s="7" t="n">
        <v>24.68</v>
      </c>
      <c r="F34" s="7" t="n">
        <v>21.28</v>
      </c>
      <c r="G34" s="7" t="n">
        <v>-1.4</v>
      </c>
      <c r="H34" s="7" t="n">
        <v>24.68</v>
      </c>
      <c r="I34" s="7" t="n">
        <v>24.68</v>
      </c>
      <c r="J34" s="7" t="s">
        <v>38</v>
      </c>
      <c r="K34" s="7" t="n">
        <v>54.56</v>
      </c>
      <c r="L34" s="7" t="n">
        <v>54.56</v>
      </c>
      <c r="M34" s="7" t="n">
        <v>253097.484808583</v>
      </c>
      <c r="N34" s="7" t="n">
        <v>2731711.43819687</v>
      </c>
      <c r="O34" s="7" t="s">
        <v>36</v>
      </c>
      <c r="P34" s="7" t="s">
        <v>50</v>
      </c>
      <c r="Q34" s="9" t="n">
        <v>40919.3694444444</v>
      </c>
    </row>
    <row r="35" customFormat="false" ht="13" hidden="false" customHeight="false" outlineLevel="0" collapsed="false">
      <c r="A35" s="7" t="n">
        <v>112054</v>
      </c>
      <c r="B35" s="7" t="s">
        <v>49</v>
      </c>
      <c r="C35" s="8" t="n">
        <v>40920.4256944444</v>
      </c>
      <c r="D35" s="7" t="n">
        <v>54.544</v>
      </c>
      <c r="E35" s="7" t="n">
        <v>24.667</v>
      </c>
      <c r="F35" s="7" t="n">
        <v>21.38</v>
      </c>
      <c r="G35" s="7" t="n">
        <v>0.96</v>
      </c>
      <c r="H35" s="7" t="n">
        <v>24.667</v>
      </c>
      <c r="I35" s="7" t="n">
        <v>24.667</v>
      </c>
      <c r="J35" s="7" t="s">
        <v>38</v>
      </c>
      <c r="K35" s="7" t="n">
        <v>54.544</v>
      </c>
      <c r="L35" s="7" t="n">
        <v>54.544</v>
      </c>
      <c r="M35" s="7" t="n">
        <v>251452.015322781</v>
      </c>
      <c r="N35" s="7" t="n">
        <v>2730300.07490437</v>
      </c>
      <c r="O35" s="7" t="s">
        <v>36</v>
      </c>
      <c r="P35" s="7" t="s">
        <v>50</v>
      </c>
      <c r="Q35" s="9" t="n">
        <v>40920.5923611111</v>
      </c>
    </row>
    <row r="36" customFormat="false" ht="13" hidden="false" customHeight="false" outlineLevel="0" collapsed="false">
      <c r="A36" s="7" t="n">
        <v>112054</v>
      </c>
      <c r="B36" s="7" t="s">
        <v>49</v>
      </c>
      <c r="C36" s="8" t="n">
        <v>40925.4729166667</v>
      </c>
      <c r="D36" s="7" t="n">
        <v>54.744</v>
      </c>
      <c r="E36" s="7" t="n">
        <v>24.922</v>
      </c>
      <c r="F36" s="7" t="n">
        <v>20.63</v>
      </c>
      <c r="G36" s="7" t="n">
        <v>-8.8</v>
      </c>
      <c r="H36" s="7" t="n">
        <v>24.922</v>
      </c>
      <c r="I36" s="7" t="n">
        <v>24.922</v>
      </c>
      <c r="J36" s="7" t="s">
        <v>38</v>
      </c>
      <c r="K36" s="7" t="n">
        <v>54.744</v>
      </c>
      <c r="L36" s="7" t="n">
        <v>54.744</v>
      </c>
      <c r="M36" s="7" t="n">
        <v>272165.954005033</v>
      </c>
      <c r="N36" s="7" t="n">
        <v>2758201.71077416</v>
      </c>
      <c r="O36" s="7" t="s">
        <v>36</v>
      </c>
      <c r="P36" s="7" t="s">
        <v>50</v>
      </c>
      <c r="Q36" s="9" t="n">
        <v>40925.6395833333</v>
      </c>
    </row>
    <row r="37" customFormat="false" ht="13" hidden="false" customHeight="false" outlineLevel="0" collapsed="false">
      <c r="A37" s="7" t="n">
        <v>112054</v>
      </c>
      <c r="B37" s="7" t="s">
        <v>49</v>
      </c>
      <c r="C37" s="8" t="n">
        <v>40933.1930555556</v>
      </c>
      <c r="D37" s="7" t="n">
        <v>54.891</v>
      </c>
      <c r="E37" s="7" t="n">
        <v>24.924</v>
      </c>
      <c r="F37" s="7" t="n">
        <v>-99.99</v>
      </c>
      <c r="G37" s="7" t="n">
        <v>-31.92</v>
      </c>
      <c r="H37" s="7" t="n">
        <v>24.924</v>
      </c>
      <c r="I37" s="7" t="n">
        <v>24.924</v>
      </c>
      <c r="J37" s="7" t="s">
        <v>32</v>
      </c>
      <c r="K37" s="7" t="n">
        <v>54.891</v>
      </c>
      <c r="L37" s="7" t="n">
        <v>54.891</v>
      </c>
      <c r="M37" s="7" t="n">
        <v>287019.467691719</v>
      </c>
      <c r="N37" s="7" t="n">
        <v>2758184.78317166</v>
      </c>
      <c r="O37" s="7" t="s">
        <v>36</v>
      </c>
      <c r="P37" s="7" t="s">
        <v>50</v>
      </c>
      <c r="Q37" s="9" t="n">
        <v>40933.3597222222</v>
      </c>
    </row>
    <row r="38" customFormat="false" ht="13" hidden="false" customHeight="false" outlineLevel="0" collapsed="false">
      <c r="A38" s="7" t="n">
        <v>112054</v>
      </c>
      <c r="B38" s="7" t="s">
        <v>49</v>
      </c>
      <c r="C38" s="8" t="n">
        <v>40936.1</v>
      </c>
      <c r="D38" s="7" t="n">
        <v>54.88</v>
      </c>
      <c r="E38" s="7" t="n">
        <v>24.918</v>
      </c>
      <c r="F38" s="7" t="n">
        <v>-99.99</v>
      </c>
      <c r="G38" s="7" t="n">
        <v>-15.06</v>
      </c>
      <c r="H38" s="7" t="n">
        <v>24.918</v>
      </c>
      <c r="I38" s="7" t="n">
        <v>24.918</v>
      </c>
      <c r="J38" s="7" t="s">
        <v>38</v>
      </c>
      <c r="K38" s="7" t="n">
        <v>54.88</v>
      </c>
      <c r="L38" s="7" t="n">
        <v>54.88</v>
      </c>
      <c r="M38" s="7" t="n">
        <v>285897.920288663</v>
      </c>
      <c r="N38" s="7" t="n">
        <v>2757537.41276159</v>
      </c>
      <c r="O38" s="7" t="s">
        <v>36</v>
      </c>
      <c r="P38" s="7" t="s">
        <v>50</v>
      </c>
      <c r="Q38" s="9" t="n">
        <v>40936.2666666667</v>
      </c>
    </row>
    <row r="39" customFormat="false" ht="13" hidden="false" customHeight="false" outlineLevel="0" collapsed="false">
      <c r="A39" s="7" t="n">
        <v>112054</v>
      </c>
      <c r="B39" s="7" t="s">
        <v>49</v>
      </c>
      <c r="C39" s="8" t="n">
        <v>40937.50625</v>
      </c>
      <c r="D39" s="7" t="n">
        <v>54.833</v>
      </c>
      <c r="E39" s="7" t="n">
        <v>24.894</v>
      </c>
      <c r="F39" s="7" t="n">
        <v>-99.99</v>
      </c>
      <c r="G39" s="7" t="n">
        <v>-10.74</v>
      </c>
      <c r="H39" s="7" t="n">
        <v>24.894</v>
      </c>
      <c r="I39" s="7" t="n">
        <v>24.894</v>
      </c>
      <c r="J39" s="7" t="s">
        <v>38</v>
      </c>
      <c r="K39" s="7" t="n">
        <v>54.833</v>
      </c>
      <c r="L39" s="7" t="n">
        <v>54.833</v>
      </c>
      <c r="M39" s="7" t="n">
        <v>281107.496137273</v>
      </c>
      <c r="N39" s="7" t="n">
        <v>2754953.59979874</v>
      </c>
      <c r="O39" s="7" t="s">
        <v>36</v>
      </c>
      <c r="P39" s="7" t="s">
        <v>50</v>
      </c>
      <c r="Q39" s="9" t="n">
        <v>40937.6729166667</v>
      </c>
    </row>
    <row r="40" customFormat="false" ht="13" hidden="false" customHeight="false" outlineLevel="0" collapsed="false">
      <c r="A40" s="7" t="n">
        <v>112054</v>
      </c>
      <c r="B40" s="7" t="s">
        <v>49</v>
      </c>
      <c r="C40" s="8" t="n">
        <v>40941.2347222222</v>
      </c>
      <c r="D40" s="7" t="n">
        <v>54.775</v>
      </c>
      <c r="E40" s="7" t="n">
        <v>24.905</v>
      </c>
      <c r="F40" s="7" t="n">
        <v>19.49</v>
      </c>
      <c r="G40" s="7" t="n">
        <v>-5.8</v>
      </c>
      <c r="H40" s="7" t="n">
        <v>24.905</v>
      </c>
      <c r="I40" s="7" t="n">
        <v>24.905</v>
      </c>
      <c r="J40" s="7" t="s">
        <v>38</v>
      </c>
      <c r="K40" s="7" t="n">
        <v>54.775</v>
      </c>
      <c r="L40" s="7" t="n">
        <v>54.775</v>
      </c>
      <c r="M40" s="7" t="n">
        <v>275266.857826425</v>
      </c>
      <c r="N40" s="7" t="n">
        <v>2756266.79378999</v>
      </c>
      <c r="O40" s="7" t="s">
        <v>36</v>
      </c>
      <c r="P40" s="7" t="s">
        <v>50</v>
      </c>
      <c r="Q40" s="9" t="n">
        <v>40941.4013888889</v>
      </c>
    </row>
    <row r="41" customFormat="false" ht="13" hidden="false" customHeight="false" outlineLevel="0" collapsed="false">
      <c r="A41" s="7" t="n">
        <v>112054</v>
      </c>
      <c r="B41" s="7" t="s">
        <v>49</v>
      </c>
      <c r="C41" s="8" t="n">
        <v>40942.6201388889</v>
      </c>
      <c r="D41" s="7" t="n">
        <v>54.899</v>
      </c>
      <c r="E41" s="7" t="n">
        <v>24.925</v>
      </c>
      <c r="F41" s="7" t="n">
        <v>-99.99</v>
      </c>
      <c r="G41" s="7" t="n">
        <v>-41.72</v>
      </c>
      <c r="H41" s="7" t="n">
        <v>24.925</v>
      </c>
      <c r="I41" s="7" t="n">
        <v>24.925</v>
      </c>
      <c r="J41" s="7" t="s">
        <v>38</v>
      </c>
      <c r="K41" s="7" t="n">
        <v>54.899</v>
      </c>
      <c r="L41" s="7" t="n">
        <v>54.899</v>
      </c>
      <c r="M41" s="7" t="n">
        <v>287829.307936718</v>
      </c>
      <c r="N41" s="7" t="n">
        <v>2758283.04145431</v>
      </c>
      <c r="O41" s="7" t="s">
        <v>36</v>
      </c>
      <c r="P41" s="7" t="s">
        <v>50</v>
      </c>
      <c r="Q41" s="9" t="n">
        <v>40942.7868055556</v>
      </c>
    </row>
    <row r="42" customFormat="false" ht="13" hidden="false" customHeight="false" outlineLevel="0" collapsed="false">
      <c r="A42" s="7" t="n">
        <v>112054</v>
      </c>
      <c r="B42" s="7" t="s">
        <v>49</v>
      </c>
      <c r="C42" s="8" t="n">
        <v>40946.2361111111</v>
      </c>
      <c r="D42" s="7" t="n">
        <v>54.872</v>
      </c>
      <c r="E42" s="7" t="n">
        <v>24.919</v>
      </c>
      <c r="F42" s="7" t="n">
        <v>-99.99</v>
      </c>
      <c r="G42" s="7" t="n">
        <v>-10.18</v>
      </c>
      <c r="H42" s="7" t="n">
        <v>24.919</v>
      </c>
      <c r="I42" s="7" t="n">
        <v>24.919</v>
      </c>
      <c r="J42" s="7" t="s">
        <v>38</v>
      </c>
      <c r="K42" s="7" t="n">
        <v>54.872</v>
      </c>
      <c r="L42" s="7" t="n">
        <v>54.872</v>
      </c>
      <c r="M42" s="7" t="n">
        <v>285091.481353507</v>
      </c>
      <c r="N42" s="7" t="n">
        <v>2757660.81821355</v>
      </c>
      <c r="O42" s="7" t="s">
        <v>36</v>
      </c>
      <c r="P42" s="7" t="s">
        <v>50</v>
      </c>
      <c r="Q42" s="9" t="n">
        <v>40946.4027777778</v>
      </c>
    </row>
    <row r="43" customFormat="false" ht="13" hidden="false" customHeight="false" outlineLevel="0" collapsed="false">
      <c r="A43" s="7" t="n">
        <v>112054</v>
      </c>
      <c r="B43" s="7" t="s">
        <v>49</v>
      </c>
      <c r="C43" s="8" t="n">
        <v>40947.1763888889</v>
      </c>
      <c r="D43" s="7" t="n">
        <v>54.873</v>
      </c>
      <c r="E43" s="7" t="n">
        <v>24.931</v>
      </c>
      <c r="F43" s="7" t="n">
        <v>-99.99</v>
      </c>
      <c r="G43" s="7" t="n">
        <v>-18.9</v>
      </c>
      <c r="H43" s="7" t="n">
        <v>24.931</v>
      </c>
      <c r="I43" s="7" t="n">
        <v>24.931</v>
      </c>
      <c r="J43" s="7" t="s">
        <v>38</v>
      </c>
      <c r="K43" s="7" t="n">
        <v>54.873</v>
      </c>
      <c r="L43" s="7" t="n">
        <v>54.873</v>
      </c>
      <c r="M43" s="7" t="n">
        <v>285213.309129901</v>
      </c>
      <c r="N43" s="7" t="n">
        <v>2758988.56115849</v>
      </c>
      <c r="O43" s="7" t="s">
        <v>36</v>
      </c>
      <c r="P43" s="7" t="s">
        <v>50</v>
      </c>
      <c r="Q43" s="9" t="n">
        <v>40947.3430555556</v>
      </c>
    </row>
    <row r="44" customFormat="false" ht="13" hidden="false" customHeight="false" outlineLevel="0" collapsed="false">
      <c r="A44" s="7" t="n">
        <v>112054</v>
      </c>
      <c r="B44" s="7" t="s">
        <v>49</v>
      </c>
      <c r="C44" s="8" t="n">
        <v>40948.2083333333</v>
      </c>
      <c r="D44" s="7" t="n">
        <v>54.869</v>
      </c>
      <c r="E44" s="7" t="n">
        <v>24.909</v>
      </c>
      <c r="F44" s="7" t="n">
        <v>-99.99</v>
      </c>
      <c r="G44" s="7" t="n">
        <v>-3.07</v>
      </c>
      <c r="H44" s="7" t="n">
        <v>24.909</v>
      </c>
      <c r="I44" s="7" t="n">
        <v>24.909</v>
      </c>
      <c r="J44" s="7" t="s">
        <v>38</v>
      </c>
      <c r="K44" s="7" t="n">
        <v>54.869</v>
      </c>
      <c r="L44" s="7" t="n">
        <v>54.869</v>
      </c>
      <c r="M44" s="7" t="n">
        <v>284771.053681367</v>
      </c>
      <c r="N44" s="7" t="n">
        <v>2756557.79572841</v>
      </c>
      <c r="O44" s="7" t="s">
        <v>36</v>
      </c>
      <c r="P44" s="7" t="s">
        <v>50</v>
      </c>
      <c r="Q44" s="9" t="n">
        <v>40948.375</v>
      </c>
    </row>
    <row r="45" customFormat="false" ht="13" hidden="false" customHeight="false" outlineLevel="0" collapsed="false">
      <c r="A45" s="7" t="n">
        <v>112054</v>
      </c>
      <c r="B45" s="7" t="s">
        <v>49</v>
      </c>
      <c r="C45" s="8" t="n">
        <v>40954.1881944445</v>
      </c>
      <c r="D45" s="7" t="n">
        <v>54.864</v>
      </c>
      <c r="E45" s="7" t="n">
        <v>24.915</v>
      </c>
      <c r="F45" s="7" t="n">
        <v>-99.99</v>
      </c>
      <c r="G45" s="7" t="n">
        <v>-5.46</v>
      </c>
      <c r="H45" s="7" t="n">
        <v>24.915</v>
      </c>
      <c r="I45" s="7" t="n">
        <v>24.915</v>
      </c>
      <c r="J45" s="7" t="s">
        <v>38</v>
      </c>
      <c r="K45" s="7" t="n">
        <v>54.864</v>
      </c>
      <c r="L45" s="7" t="n">
        <v>54.864</v>
      </c>
      <c r="M45" s="7" t="n">
        <v>284276.349038873</v>
      </c>
      <c r="N45" s="7" t="n">
        <v>2757230.38539068</v>
      </c>
      <c r="O45" s="7" t="s">
        <v>36</v>
      </c>
      <c r="P45" s="7" t="s">
        <v>50</v>
      </c>
      <c r="Q45" s="9" t="n">
        <v>40954.3548611111</v>
      </c>
    </row>
    <row r="46" customFormat="false" ht="13" hidden="false" customHeight="false" outlineLevel="0" collapsed="false">
      <c r="A46" s="7" t="n">
        <v>112054</v>
      </c>
      <c r="B46" s="7" t="s">
        <v>49</v>
      </c>
      <c r="C46" s="8" t="n">
        <v>40957.0958333333</v>
      </c>
      <c r="D46" s="7" t="n">
        <v>54.858</v>
      </c>
      <c r="E46" s="7" t="n">
        <v>24.914</v>
      </c>
      <c r="F46" s="7" t="n">
        <v>19.83</v>
      </c>
      <c r="G46" s="7" t="n">
        <v>-5.71</v>
      </c>
      <c r="H46" s="7" t="n">
        <v>24.914</v>
      </c>
      <c r="I46" s="7" t="n">
        <v>24.914</v>
      </c>
      <c r="J46" s="7" t="s">
        <v>38</v>
      </c>
      <c r="K46" s="7" t="n">
        <v>54.858</v>
      </c>
      <c r="L46" s="7" t="n">
        <v>54.858</v>
      </c>
      <c r="M46" s="7" t="n">
        <v>283668.455130738</v>
      </c>
      <c r="N46" s="7" t="n">
        <v>2757129.14533438</v>
      </c>
      <c r="O46" s="7" t="s">
        <v>36</v>
      </c>
      <c r="P46" s="7" t="s">
        <v>50</v>
      </c>
      <c r="Q46" s="9" t="n">
        <v>40957.2625</v>
      </c>
    </row>
    <row r="47" customFormat="false" ht="13" hidden="false" customHeight="false" outlineLevel="0" collapsed="false">
      <c r="A47" s="7" t="n">
        <v>112054</v>
      </c>
      <c r="B47" s="7" t="s">
        <v>49</v>
      </c>
      <c r="C47" s="8" t="n">
        <v>40963.3798611111</v>
      </c>
      <c r="D47" s="7" t="n">
        <v>54.885</v>
      </c>
      <c r="E47" s="7" t="n">
        <v>24.924</v>
      </c>
      <c r="F47" s="7" t="n">
        <v>-99.99</v>
      </c>
      <c r="G47" s="7" t="n">
        <v>-28.66</v>
      </c>
      <c r="H47" s="7" t="n">
        <v>24.924</v>
      </c>
      <c r="I47" s="7" t="n">
        <v>24.924</v>
      </c>
      <c r="J47" s="7" t="s">
        <v>38</v>
      </c>
      <c r="K47" s="7" t="n">
        <v>54.885</v>
      </c>
      <c r="L47" s="7" t="n">
        <v>54.885</v>
      </c>
      <c r="M47" s="7" t="n">
        <v>286413.370214467</v>
      </c>
      <c r="N47" s="7" t="n">
        <v>2758194.20258713</v>
      </c>
      <c r="O47" s="7" t="s">
        <v>36</v>
      </c>
      <c r="P47" s="7" t="s">
        <v>50</v>
      </c>
      <c r="Q47" s="9" t="n">
        <v>40963.5465277778</v>
      </c>
    </row>
    <row r="48" customFormat="false" ht="13" hidden="false" customHeight="false" outlineLevel="0" collapsed="false">
      <c r="A48" s="7" t="n">
        <v>112054</v>
      </c>
      <c r="B48" s="7" t="s">
        <v>49</v>
      </c>
      <c r="C48" s="8" t="n">
        <v>40977.4847222222</v>
      </c>
      <c r="D48" s="7" t="n">
        <v>54.874</v>
      </c>
      <c r="E48" s="7" t="n">
        <v>24.916</v>
      </c>
      <c r="F48" s="7" t="n">
        <v>-99.99</v>
      </c>
      <c r="G48" s="7" t="n">
        <v>-9.42</v>
      </c>
      <c r="H48" s="7" t="n">
        <v>24.916</v>
      </c>
      <c r="I48" s="7" t="n">
        <v>24.916</v>
      </c>
      <c r="J48" s="7" t="s">
        <v>38</v>
      </c>
      <c r="K48" s="7" t="n">
        <v>54.874</v>
      </c>
      <c r="L48" s="7" t="n">
        <v>54.874</v>
      </c>
      <c r="M48" s="7" t="n">
        <v>285288.325503226</v>
      </c>
      <c r="N48" s="7" t="n">
        <v>2757325.32592283</v>
      </c>
      <c r="O48" s="7" t="s">
        <v>36</v>
      </c>
      <c r="P48" s="7" t="s">
        <v>50</v>
      </c>
      <c r="Q48" s="9" t="n">
        <v>40977.6513888889</v>
      </c>
    </row>
    <row r="49" customFormat="false" ht="13" hidden="false" customHeight="false" outlineLevel="0" collapsed="false">
      <c r="A49" s="7" t="n">
        <v>112054</v>
      </c>
      <c r="B49" s="7" t="s">
        <v>49</v>
      </c>
      <c r="C49" s="8" t="n">
        <v>40981.3833333333</v>
      </c>
      <c r="D49" s="7" t="n">
        <v>54.886</v>
      </c>
      <c r="E49" s="7" t="n">
        <v>24.915</v>
      </c>
      <c r="F49" s="7" t="n">
        <v>-99.99</v>
      </c>
      <c r="G49" s="7" t="n">
        <v>-9.84</v>
      </c>
      <c r="H49" s="7" t="n">
        <v>24.915</v>
      </c>
      <c r="I49" s="7" t="n">
        <v>24.915</v>
      </c>
      <c r="J49" s="7" t="s">
        <v>38</v>
      </c>
      <c r="K49" s="7" t="n">
        <v>54.886</v>
      </c>
      <c r="L49" s="7" t="n">
        <v>54.886</v>
      </c>
      <c r="M49" s="7" t="n">
        <v>286498.88023593</v>
      </c>
      <c r="N49" s="7" t="n">
        <v>2757195.64377578</v>
      </c>
      <c r="O49" s="7" t="s">
        <v>36</v>
      </c>
      <c r="P49" s="7" t="s">
        <v>50</v>
      </c>
      <c r="Q49" s="9" t="n">
        <v>40981.55</v>
      </c>
    </row>
    <row r="50" customFormat="false" ht="13" hidden="false" customHeight="false" outlineLevel="0" collapsed="false">
      <c r="A50" s="7" t="n">
        <v>112054</v>
      </c>
      <c r="B50" s="7" t="s">
        <v>49</v>
      </c>
      <c r="C50" s="8" t="n">
        <v>40986.4180555556</v>
      </c>
      <c r="D50" s="7" t="n">
        <v>54.891</v>
      </c>
      <c r="E50" s="7" t="n">
        <v>24.963</v>
      </c>
      <c r="F50" s="7" t="n">
        <v>21.24</v>
      </c>
      <c r="G50" s="7" t="n">
        <v>-9.3</v>
      </c>
      <c r="H50" s="7" t="n">
        <v>24.963</v>
      </c>
      <c r="I50" s="7" t="n">
        <v>24.963</v>
      </c>
      <c r="J50" s="7" t="s">
        <v>38</v>
      </c>
      <c r="K50" s="7" t="n">
        <v>54.891</v>
      </c>
      <c r="L50" s="7" t="n">
        <v>54.891</v>
      </c>
      <c r="M50" s="7" t="n">
        <v>287086.563194906</v>
      </c>
      <c r="N50" s="7" t="n">
        <v>2762505.06337701</v>
      </c>
      <c r="O50" s="7" t="s">
        <v>36</v>
      </c>
      <c r="P50" s="7" t="s">
        <v>50</v>
      </c>
      <c r="Q50" s="9" t="n">
        <v>40986.5847222222</v>
      </c>
    </row>
    <row r="51" customFormat="false" ht="13" hidden="false" customHeight="false" outlineLevel="0" collapsed="false">
      <c r="A51" s="7" t="n">
        <v>112054</v>
      </c>
      <c r="B51" s="7" t="s">
        <v>49</v>
      </c>
      <c r="C51" s="8" t="n">
        <v>41092.6201388889</v>
      </c>
      <c r="D51" s="7" t="n">
        <v>54.382</v>
      </c>
      <c r="E51" s="7" t="n">
        <v>24.691</v>
      </c>
      <c r="F51" s="7" t="n">
        <v>31.64</v>
      </c>
      <c r="G51" s="7" t="n">
        <v>-12.66</v>
      </c>
      <c r="H51" s="7" t="n">
        <v>24.691</v>
      </c>
      <c r="I51" s="7" t="n">
        <v>27.732</v>
      </c>
      <c r="J51" s="7" t="s">
        <v>32</v>
      </c>
      <c r="K51" s="7" t="n">
        <v>54.382</v>
      </c>
      <c r="L51" s="7" t="n">
        <v>69.333</v>
      </c>
      <c r="M51" s="7" t="n">
        <v>235101.075942999</v>
      </c>
      <c r="N51" s="7" t="n">
        <v>2733262.564374</v>
      </c>
      <c r="O51" s="7" t="s">
        <v>36</v>
      </c>
      <c r="P51" s="7" t="s">
        <v>50</v>
      </c>
      <c r="Q51" s="9" t="n">
        <v>41092.786805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3" zeroHeight="false" outlineLevelRow="0" outlineLevelCol="0"/>
  <cols>
    <col collapsed="false" customWidth="false" hidden="false" outlineLevel="0" max="257" min="1" style="5" width="10.83"/>
  </cols>
  <sheetData>
    <row r="1" customFormat="false" ht="13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</row>
    <row r="2" customFormat="false" ht="13" hidden="false" customHeight="false" outlineLevel="0" collapsed="false">
      <c r="A2" s="5" t="n">
        <v>419850358</v>
      </c>
      <c r="B2" s="5" t="b">
        <f aca="false">TRUE()</f>
        <v>1</v>
      </c>
      <c r="C2" s="6" t="n">
        <v>41090.1189236111</v>
      </c>
      <c r="D2" s="5" t="n">
        <v>55.005</v>
      </c>
      <c r="E2" s="5" t="n">
        <v>25.18</v>
      </c>
      <c r="G2" s="5" t="n">
        <v>0</v>
      </c>
      <c r="H2" s="5" t="n">
        <v>-128</v>
      </c>
      <c r="I2" s="5" t="n">
        <v>401.67746</v>
      </c>
      <c r="J2" s="5" t="n">
        <v>50</v>
      </c>
      <c r="K2" s="5" t="n">
        <v>25.18</v>
      </c>
      <c r="L2" s="5" t="n">
        <v>25.18</v>
      </c>
      <c r="M2" s="5" t="n">
        <v>1</v>
      </c>
      <c r="N2" s="5" t="n">
        <v>55.005</v>
      </c>
      <c r="O2" s="5" t="n">
        <v>55.005</v>
      </c>
      <c r="P2" s="5" t="n">
        <v>4</v>
      </c>
      <c r="Q2" s="5" t="n">
        <v>0</v>
      </c>
      <c r="R2" s="5" t="n">
        <v>4</v>
      </c>
      <c r="S2" s="5" t="n">
        <v>3</v>
      </c>
      <c r="T2" s="5" t="n">
        <v>308</v>
      </c>
      <c r="U2" s="5" t="n">
        <v>31.28</v>
      </c>
      <c r="V2" s="5" t="n">
        <v>-13.3</v>
      </c>
      <c r="W2" s="5" t="s">
        <v>33</v>
      </c>
      <c r="X2" s="5" t="s">
        <v>34</v>
      </c>
      <c r="Y2" s="5" t="n">
        <v>119279</v>
      </c>
      <c r="Z2" s="5" t="s">
        <v>51</v>
      </c>
      <c r="AA2" s="5" t="s">
        <v>51</v>
      </c>
      <c r="AB2" s="5" t="n">
        <v>298953.312688396</v>
      </c>
      <c r="AC2" s="5" t="n">
        <v>2786368.72231731</v>
      </c>
      <c r="AD2" s="5" t="s">
        <v>36</v>
      </c>
      <c r="AE2" s="5" t="s">
        <v>37</v>
      </c>
      <c r="AF2" s="6" t="n">
        <v>41090.2855902778</v>
      </c>
    </row>
    <row r="3" customFormat="false" ht="13" hidden="false" customHeight="false" outlineLevel="0" collapsed="false">
      <c r="A3" s="5" t="n">
        <v>419850368</v>
      </c>
      <c r="B3" s="5" t="b">
        <f aca="false">TRUE()</f>
        <v>1</v>
      </c>
      <c r="C3" s="6" t="n">
        <v>41091.1021296296</v>
      </c>
      <c r="D3" s="5" t="n">
        <v>54.821</v>
      </c>
      <c r="E3" s="5" t="n">
        <v>24.952</v>
      </c>
      <c r="G3" s="5" t="n">
        <v>0</v>
      </c>
      <c r="H3" s="5" t="n">
        <v>-131</v>
      </c>
      <c r="I3" s="5" t="n">
        <v>401.6774602</v>
      </c>
      <c r="J3" s="5" t="n">
        <v>0</v>
      </c>
      <c r="K3" s="5" t="n">
        <v>24.952</v>
      </c>
      <c r="L3" s="5" t="n">
        <v>24.952</v>
      </c>
      <c r="M3" s="5" t="s">
        <v>32</v>
      </c>
      <c r="N3" s="5" t="n">
        <v>54.821</v>
      </c>
      <c r="O3" s="5" t="n">
        <v>54.821</v>
      </c>
      <c r="P3" s="5" t="n">
        <v>3</v>
      </c>
      <c r="Q3" s="5" t="n">
        <v>0</v>
      </c>
      <c r="R3" s="5" t="n">
        <v>3</v>
      </c>
      <c r="S3" s="5" t="n">
        <v>3</v>
      </c>
      <c r="T3" s="5" t="n">
        <v>328</v>
      </c>
      <c r="U3" s="5" t="n">
        <v>31.7</v>
      </c>
      <c r="V3" s="5" t="n">
        <v>-8.09</v>
      </c>
      <c r="W3" s="5" t="s">
        <v>33</v>
      </c>
      <c r="X3" s="5" t="s">
        <v>34</v>
      </c>
      <c r="Y3" s="5" t="n">
        <v>119279</v>
      </c>
      <c r="Z3" s="5" t="s">
        <v>51</v>
      </c>
      <c r="AA3" s="5" t="s">
        <v>51</v>
      </c>
      <c r="AB3" s="5" t="n">
        <v>279997.997633441</v>
      </c>
      <c r="AC3" s="5" t="n">
        <v>2761398.17416584</v>
      </c>
      <c r="AD3" s="5" t="s">
        <v>36</v>
      </c>
      <c r="AE3" s="5" t="s">
        <v>37</v>
      </c>
      <c r="AF3" s="6" t="n">
        <v>41091.2687962963</v>
      </c>
    </row>
    <row r="4" customFormat="false" ht="13" hidden="false" customHeight="false" outlineLevel="0" collapsed="false">
      <c r="A4" s="5" t="n">
        <v>419850384</v>
      </c>
      <c r="B4" s="5" t="b">
        <f aca="false">TRUE()</f>
        <v>1</v>
      </c>
      <c r="C4" s="6" t="n">
        <v>41092.6199421296</v>
      </c>
      <c r="D4" s="5" t="n">
        <v>54.765</v>
      </c>
      <c r="E4" s="5" t="n">
        <v>24.86</v>
      </c>
      <c r="G4" s="5" t="n">
        <v>0</v>
      </c>
      <c r="H4" s="5" t="n">
        <v>-125</v>
      </c>
      <c r="I4" s="5" t="n">
        <v>401.6774482</v>
      </c>
      <c r="J4" s="5" t="n">
        <v>8</v>
      </c>
      <c r="K4" s="5" t="n">
        <v>24.86</v>
      </c>
      <c r="L4" s="5" t="n">
        <v>24.86</v>
      </c>
      <c r="M4" s="5" t="s">
        <v>38</v>
      </c>
      <c r="N4" s="5" t="n">
        <v>54.765</v>
      </c>
      <c r="O4" s="5" t="n">
        <v>54.765</v>
      </c>
      <c r="P4" s="5" t="n">
        <v>2</v>
      </c>
      <c r="Q4" s="5" t="n">
        <v>0</v>
      </c>
      <c r="R4" s="5" t="n">
        <v>2</v>
      </c>
      <c r="S4" s="5" t="n">
        <v>3</v>
      </c>
      <c r="T4" s="5" t="n">
        <v>326</v>
      </c>
      <c r="U4" s="5" t="n">
        <v>-99.99</v>
      </c>
      <c r="V4" s="5" t="n">
        <v>1</v>
      </c>
      <c r="W4" s="5" t="s">
        <v>33</v>
      </c>
      <c r="X4" s="5" t="s">
        <v>34</v>
      </c>
      <c r="Y4" s="5" t="n">
        <v>119279</v>
      </c>
      <c r="Z4" s="5" t="s">
        <v>51</v>
      </c>
      <c r="AA4" s="5" t="s">
        <v>51</v>
      </c>
      <c r="AB4" s="5" t="n">
        <v>274174.62526493</v>
      </c>
      <c r="AC4" s="5" t="n">
        <v>2751298.18862607</v>
      </c>
      <c r="AD4" s="5" t="s">
        <v>36</v>
      </c>
      <c r="AE4" s="5" t="s">
        <v>37</v>
      </c>
      <c r="AF4" s="6" t="n">
        <v>41092.7866087963</v>
      </c>
    </row>
    <row r="5" customFormat="false" ht="13" hidden="false" customHeight="false" outlineLevel="0" collapsed="false">
      <c r="A5" s="5" t="n">
        <v>419850394</v>
      </c>
      <c r="B5" s="5" t="b">
        <f aca="false">TRUE()</f>
        <v>1</v>
      </c>
      <c r="C5" s="6" t="n">
        <v>41093.4918055556</v>
      </c>
      <c r="D5" s="5" t="n">
        <v>54.761</v>
      </c>
      <c r="E5" s="5" t="n">
        <v>24.829</v>
      </c>
      <c r="G5" s="5" t="n">
        <v>0</v>
      </c>
      <c r="H5" s="5" t="n">
        <v>-125</v>
      </c>
      <c r="I5" s="5" t="n">
        <v>401.6774538</v>
      </c>
      <c r="J5" s="5" t="n">
        <v>8</v>
      </c>
      <c r="K5" s="5" t="n">
        <v>24.829</v>
      </c>
      <c r="L5" s="5" t="n">
        <v>24.829</v>
      </c>
      <c r="M5" s="5" t="s">
        <v>38</v>
      </c>
      <c r="N5" s="5" t="n">
        <v>54.761</v>
      </c>
      <c r="O5" s="5" t="n">
        <v>54.761</v>
      </c>
      <c r="P5" s="5" t="n">
        <v>2</v>
      </c>
      <c r="Q5" s="5" t="n">
        <v>0</v>
      </c>
      <c r="R5" s="5" t="n">
        <v>2</v>
      </c>
      <c r="S5" s="5" t="n">
        <v>3</v>
      </c>
      <c r="T5" s="5" t="n">
        <v>107</v>
      </c>
      <c r="U5" s="5" t="n">
        <v>-99.99</v>
      </c>
      <c r="V5" s="5" t="n">
        <v>5.21</v>
      </c>
      <c r="W5" s="5" t="s">
        <v>33</v>
      </c>
      <c r="X5" s="5" t="s">
        <v>34</v>
      </c>
      <c r="Y5" s="5" t="n">
        <v>119279</v>
      </c>
      <c r="Z5" s="5" t="s">
        <v>51</v>
      </c>
      <c r="AA5" s="5" t="s">
        <v>51</v>
      </c>
      <c r="AB5" s="5" t="n">
        <v>273713.914553588</v>
      </c>
      <c r="AC5" s="5" t="n">
        <v>2747870.60597867</v>
      </c>
      <c r="AD5" s="5" t="s">
        <v>36</v>
      </c>
      <c r="AE5" s="5" t="s">
        <v>37</v>
      </c>
      <c r="AF5" s="6" t="n">
        <v>41093.6584722222</v>
      </c>
    </row>
    <row r="6" customFormat="false" ht="13" hidden="false" customHeight="false" outlineLevel="0" collapsed="false">
      <c r="A6" s="5" t="n">
        <v>419850406</v>
      </c>
      <c r="B6" s="5" t="b">
        <f aca="false">TRUE()</f>
        <v>1</v>
      </c>
      <c r="C6" s="6" t="n">
        <v>41094.590775463</v>
      </c>
      <c r="D6" s="5" t="n">
        <v>54.734</v>
      </c>
      <c r="E6" s="5" t="n">
        <v>24.844</v>
      </c>
      <c r="G6" s="5" t="n">
        <v>0</v>
      </c>
      <c r="H6" s="5" t="n">
        <v>-131</v>
      </c>
      <c r="I6" s="5" t="n">
        <v>401.677442</v>
      </c>
      <c r="J6" s="5" t="n">
        <v>8</v>
      </c>
      <c r="K6" s="5" t="n">
        <v>24.844</v>
      </c>
      <c r="L6" s="5" t="n">
        <v>24.844</v>
      </c>
      <c r="M6" s="5" t="s">
        <v>38</v>
      </c>
      <c r="N6" s="5" t="n">
        <v>54.734</v>
      </c>
      <c r="O6" s="5" t="n">
        <v>54.734</v>
      </c>
      <c r="P6" s="5" t="n">
        <v>2</v>
      </c>
      <c r="Q6" s="5" t="n">
        <v>0</v>
      </c>
      <c r="R6" s="5" t="n">
        <v>2</v>
      </c>
      <c r="S6" s="5" t="n">
        <v>3</v>
      </c>
      <c r="T6" s="5" t="n">
        <v>43</v>
      </c>
      <c r="U6" s="5" t="n">
        <v>-99.99</v>
      </c>
      <c r="V6" s="5" t="n">
        <v>1.1</v>
      </c>
      <c r="W6" s="5" t="s">
        <v>33</v>
      </c>
      <c r="X6" s="5" t="s">
        <v>34</v>
      </c>
      <c r="Y6" s="5" t="n">
        <v>119279</v>
      </c>
      <c r="Z6" s="5" t="s">
        <v>51</v>
      </c>
      <c r="AA6" s="5" t="s">
        <v>51</v>
      </c>
      <c r="AB6" s="5" t="n">
        <v>271011.838003668</v>
      </c>
      <c r="AC6" s="5" t="n">
        <v>2749577.43083165</v>
      </c>
      <c r="AD6" s="5" t="s">
        <v>36</v>
      </c>
      <c r="AE6" s="5" t="s">
        <v>37</v>
      </c>
      <c r="AF6" s="6" t="n">
        <v>41094.7574421296</v>
      </c>
    </row>
    <row r="7" customFormat="false" ht="13" hidden="false" customHeight="false" outlineLevel="0" collapsed="false">
      <c r="A7" s="5" t="n">
        <v>419850407</v>
      </c>
      <c r="B7" s="5" t="b">
        <f aca="false">TRUE()</f>
        <v>1</v>
      </c>
      <c r="C7" s="6" t="n">
        <v>41095.1035069445</v>
      </c>
      <c r="D7" s="5" t="n">
        <v>54.778</v>
      </c>
      <c r="E7" s="5" t="n">
        <v>24.876</v>
      </c>
      <c r="G7" s="5" t="n">
        <v>0</v>
      </c>
      <c r="H7" s="5" t="n">
        <v>-128</v>
      </c>
      <c r="I7" s="5" t="n">
        <v>401.6774539</v>
      </c>
      <c r="J7" s="5" t="n">
        <v>0</v>
      </c>
      <c r="K7" s="5" t="n">
        <v>24.876</v>
      </c>
      <c r="L7" s="5" t="n">
        <v>24.876</v>
      </c>
      <c r="M7" s="5" t="s">
        <v>38</v>
      </c>
      <c r="N7" s="5" t="n">
        <v>54.778</v>
      </c>
      <c r="O7" s="5" t="n">
        <v>54.778</v>
      </c>
      <c r="P7" s="5" t="n">
        <v>2</v>
      </c>
      <c r="Q7" s="5" t="n">
        <v>0</v>
      </c>
      <c r="R7" s="5" t="n">
        <v>2</v>
      </c>
      <c r="S7" s="5" t="n">
        <v>3</v>
      </c>
      <c r="T7" s="5" t="n">
        <v>44</v>
      </c>
      <c r="U7" s="5" t="n">
        <v>33.02</v>
      </c>
      <c r="V7" s="5" t="n">
        <v>-1.6</v>
      </c>
      <c r="W7" s="5" t="s">
        <v>33</v>
      </c>
      <c r="X7" s="5" t="s">
        <v>34</v>
      </c>
      <c r="Y7" s="5" t="n">
        <v>119279</v>
      </c>
      <c r="Z7" s="5" t="s">
        <v>51</v>
      </c>
      <c r="AA7" s="5" t="s">
        <v>51</v>
      </c>
      <c r="AB7" s="5" t="n">
        <v>275517.502584439</v>
      </c>
      <c r="AC7" s="5" t="n">
        <v>2753049.18572656</v>
      </c>
      <c r="AD7" s="5" t="s">
        <v>36</v>
      </c>
      <c r="AE7" s="5" t="s">
        <v>37</v>
      </c>
      <c r="AF7" s="6" t="n">
        <v>41095.2701736111</v>
      </c>
    </row>
    <row r="8" customFormat="false" ht="13" hidden="false" customHeight="false" outlineLevel="0" collapsed="false">
      <c r="A8" s="5" t="n">
        <v>419850420</v>
      </c>
      <c r="B8" s="5" t="b">
        <f aca="false">TRUE()</f>
        <v>1</v>
      </c>
      <c r="C8" s="6" t="n">
        <v>41096.361087963</v>
      </c>
      <c r="D8" s="5" t="n">
        <v>54.748</v>
      </c>
      <c r="E8" s="5" t="n">
        <v>24.842</v>
      </c>
      <c r="G8" s="5" t="n">
        <v>0</v>
      </c>
      <c r="H8" s="5" t="n">
        <v>-127</v>
      </c>
      <c r="I8" s="5" t="n">
        <v>401.6774398</v>
      </c>
      <c r="J8" s="5" t="n">
        <v>58</v>
      </c>
      <c r="K8" s="5" t="n">
        <v>24.842</v>
      </c>
      <c r="L8" s="5" t="n">
        <v>24.842</v>
      </c>
      <c r="M8" s="5" t="n">
        <v>2</v>
      </c>
      <c r="N8" s="5" t="n">
        <v>54.748</v>
      </c>
      <c r="O8" s="5" t="n">
        <v>54.748</v>
      </c>
      <c r="P8" s="5" t="n">
        <v>4</v>
      </c>
      <c r="Q8" s="5" t="n">
        <v>0</v>
      </c>
      <c r="R8" s="5" t="n">
        <v>4</v>
      </c>
      <c r="S8" s="5" t="n">
        <v>3</v>
      </c>
      <c r="T8" s="5" t="n">
        <v>486</v>
      </c>
      <c r="U8" s="5" t="n">
        <v>-99.99</v>
      </c>
      <c r="V8" s="5" t="n">
        <v>3.96</v>
      </c>
      <c r="W8" s="5" t="s">
        <v>33</v>
      </c>
      <c r="X8" s="5" t="s">
        <v>34</v>
      </c>
      <c r="Y8" s="5" t="n">
        <v>119279</v>
      </c>
      <c r="Z8" s="5" t="s">
        <v>51</v>
      </c>
      <c r="AA8" s="5" t="s">
        <v>51</v>
      </c>
      <c r="AB8" s="5" t="n">
        <v>272423.408243744</v>
      </c>
      <c r="AC8" s="5" t="n">
        <v>2749332.41094711</v>
      </c>
      <c r="AD8" s="5" t="s">
        <v>36</v>
      </c>
      <c r="AE8" s="5" t="s">
        <v>37</v>
      </c>
      <c r="AF8" s="6" t="n">
        <v>41096.5277546296</v>
      </c>
    </row>
    <row r="9" customFormat="false" ht="13" hidden="false" customHeight="false" outlineLevel="0" collapsed="false">
      <c r="A9" s="5" t="n">
        <v>419850428</v>
      </c>
      <c r="B9" s="5" t="b">
        <f aca="false">TRUE()</f>
        <v>1</v>
      </c>
      <c r="C9" s="6" t="n">
        <v>41097.1812615741</v>
      </c>
      <c r="D9" s="5" t="n">
        <v>54.745</v>
      </c>
      <c r="E9" s="5" t="n">
        <v>24.842</v>
      </c>
      <c r="G9" s="5" t="n">
        <v>0</v>
      </c>
      <c r="H9" s="5" t="n">
        <v>-125</v>
      </c>
      <c r="I9" s="5" t="n">
        <v>401.6774382</v>
      </c>
      <c r="J9" s="5" t="n">
        <v>58</v>
      </c>
      <c r="K9" s="5" t="n">
        <v>24.842</v>
      </c>
      <c r="L9" s="5" t="n">
        <v>24.842</v>
      </c>
      <c r="M9" s="5" t="n">
        <v>3</v>
      </c>
      <c r="N9" s="5" t="n">
        <v>54.745</v>
      </c>
      <c r="O9" s="5" t="n">
        <v>54.745</v>
      </c>
      <c r="P9" s="5" t="n">
        <v>5</v>
      </c>
      <c r="Q9" s="5" t="n">
        <v>0</v>
      </c>
      <c r="R9" s="5" t="n">
        <v>5</v>
      </c>
      <c r="S9" s="5" t="n">
        <v>3</v>
      </c>
      <c r="T9" s="5" t="n">
        <v>594</v>
      </c>
      <c r="U9" s="5" t="n">
        <v>-99.99</v>
      </c>
      <c r="V9" s="5" t="n">
        <v>3.35</v>
      </c>
      <c r="W9" s="5" t="s">
        <v>33</v>
      </c>
      <c r="X9" s="5" t="s">
        <v>34</v>
      </c>
      <c r="Y9" s="5" t="n">
        <v>119279</v>
      </c>
      <c r="Z9" s="5" t="s">
        <v>51</v>
      </c>
      <c r="AA9" s="5" t="s">
        <v>51</v>
      </c>
      <c r="AB9" s="5" t="n">
        <v>272120.140341302</v>
      </c>
      <c r="AC9" s="5" t="n">
        <v>2749337.42465651</v>
      </c>
      <c r="AD9" s="5" t="s">
        <v>36</v>
      </c>
      <c r="AE9" s="5" t="s">
        <v>37</v>
      </c>
      <c r="AF9" s="6" t="n">
        <v>41097.3479282407</v>
      </c>
    </row>
    <row r="10" customFormat="false" ht="13" hidden="false" customHeight="false" outlineLevel="0" collapsed="false">
      <c r="A10" s="5" t="n">
        <v>419850436</v>
      </c>
      <c r="B10" s="5" t="b">
        <f aca="false">TRUE()</f>
        <v>1</v>
      </c>
      <c r="C10" s="6" t="n">
        <v>41098.1742824074</v>
      </c>
      <c r="D10" s="5" t="n">
        <v>54.749</v>
      </c>
      <c r="E10" s="5" t="n">
        <v>24.854</v>
      </c>
      <c r="G10" s="5" t="n">
        <v>0</v>
      </c>
      <c r="H10" s="5" t="n">
        <v>-129</v>
      </c>
      <c r="I10" s="5" t="n">
        <v>401.6774408</v>
      </c>
      <c r="J10" s="5" t="n">
        <v>8</v>
      </c>
      <c r="K10" s="5" t="n">
        <v>24.854</v>
      </c>
      <c r="L10" s="5" t="n">
        <v>24.854</v>
      </c>
      <c r="M10" s="5" t="s">
        <v>32</v>
      </c>
      <c r="N10" s="5" t="n">
        <v>54.749</v>
      </c>
      <c r="O10" s="5" t="n">
        <v>54.749</v>
      </c>
      <c r="P10" s="5" t="n">
        <v>3</v>
      </c>
      <c r="Q10" s="5" t="n">
        <v>0</v>
      </c>
      <c r="R10" s="5" t="n">
        <v>3</v>
      </c>
      <c r="S10" s="5" t="n">
        <v>3</v>
      </c>
      <c r="T10" s="5" t="n">
        <v>375</v>
      </c>
      <c r="U10" s="5" t="n">
        <v>-99.99</v>
      </c>
      <c r="V10" s="5" t="n">
        <v>0.94</v>
      </c>
      <c r="W10" s="5" t="s">
        <v>33</v>
      </c>
      <c r="X10" s="5" t="s">
        <v>34</v>
      </c>
      <c r="Y10" s="5" t="n">
        <v>119279</v>
      </c>
      <c r="Z10" s="5" t="s">
        <v>51</v>
      </c>
      <c r="AA10" s="5" t="s">
        <v>51</v>
      </c>
      <c r="AB10" s="5" t="n">
        <v>272546.455757691</v>
      </c>
      <c r="AC10" s="5" t="n">
        <v>2750660.12512099</v>
      </c>
      <c r="AD10" s="5" t="s">
        <v>36</v>
      </c>
      <c r="AE10" s="5" t="s">
        <v>37</v>
      </c>
      <c r="AF10" s="6" t="n">
        <v>41098.3409490741</v>
      </c>
    </row>
    <row r="11" customFormat="false" ht="13" hidden="false" customHeight="false" outlineLevel="0" collapsed="false">
      <c r="A11" s="5" t="n">
        <v>419850455</v>
      </c>
      <c r="B11" s="5" t="b">
        <f aca="false">TRUE()</f>
        <v>1</v>
      </c>
      <c r="C11" s="6" t="n">
        <v>41099.5291898148</v>
      </c>
      <c r="D11" s="5" t="n">
        <v>54.711</v>
      </c>
      <c r="E11" s="5" t="n">
        <v>24.827</v>
      </c>
      <c r="G11" s="5" t="n">
        <v>0</v>
      </c>
      <c r="H11" s="5" t="n">
        <v>-122</v>
      </c>
      <c r="I11" s="5" t="n">
        <v>401.6774396</v>
      </c>
      <c r="J11" s="5" t="n">
        <v>8</v>
      </c>
      <c r="K11" s="5" t="n">
        <v>24.827</v>
      </c>
      <c r="L11" s="5" t="n">
        <v>24.827</v>
      </c>
      <c r="M11" s="5" t="s">
        <v>38</v>
      </c>
      <c r="N11" s="5" t="n">
        <v>54.711</v>
      </c>
      <c r="O11" s="5" t="n">
        <v>54.711</v>
      </c>
      <c r="P11" s="5" t="n">
        <v>2</v>
      </c>
      <c r="Q11" s="5" t="n">
        <v>0</v>
      </c>
      <c r="R11" s="5" t="n">
        <v>2</v>
      </c>
      <c r="S11" s="5" t="n">
        <v>3</v>
      </c>
      <c r="T11" s="5" t="n">
        <v>44</v>
      </c>
      <c r="U11" s="5" t="n">
        <v>-99.99</v>
      </c>
      <c r="V11" s="5" t="n">
        <v>-1.69</v>
      </c>
      <c r="W11" s="5" t="s">
        <v>33</v>
      </c>
      <c r="X11" s="5" t="s">
        <v>34</v>
      </c>
      <c r="Y11" s="5" t="n">
        <v>119279</v>
      </c>
      <c r="Z11" s="5" t="s">
        <v>51</v>
      </c>
      <c r="AA11" s="5" t="s">
        <v>51</v>
      </c>
      <c r="AB11" s="5" t="n">
        <v>268655.177562979</v>
      </c>
      <c r="AC11" s="5" t="n">
        <v>2747732.95832591</v>
      </c>
      <c r="AD11" s="5" t="s">
        <v>36</v>
      </c>
      <c r="AE11" s="5" t="s">
        <v>37</v>
      </c>
      <c r="AF11" s="6" t="n">
        <v>41099.6958564815</v>
      </c>
    </row>
    <row r="12" customFormat="false" ht="13" hidden="false" customHeight="false" outlineLevel="0" collapsed="false">
      <c r="A12" s="5" t="n">
        <v>419850466</v>
      </c>
      <c r="B12" s="5" t="b">
        <f aca="false">TRUE()</f>
        <v>1</v>
      </c>
      <c r="C12" s="6" t="n">
        <v>41100.5082407407</v>
      </c>
      <c r="D12" s="5" t="n">
        <v>54.71</v>
      </c>
      <c r="E12" s="5" t="n">
        <v>24.814</v>
      </c>
      <c r="G12" s="5" t="n">
        <v>0</v>
      </c>
      <c r="H12" s="5" t="n">
        <v>-133</v>
      </c>
      <c r="I12" s="5" t="n">
        <v>401.6774367</v>
      </c>
      <c r="J12" s="5" t="n">
        <v>8</v>
      </c>
      <c r="K12" s="5" t="n">
        <v>24.814</v>
      </c>
      <c r="L12" s="5" t="n">
        <v>24.814</v>
      </c>
      <c r="M12" s="5" t="s">
        <v>38</v>
      </c>
      <c r="N12" s="5" t="n">
        <v>54.71</v>
      </c>
      <c r="O12" s="5" t="n">
        <v>54.71</v>
      </c>
      <c r="P12" s="5" t="n">
        <v>2</v>
      </c>
      <c r="Q12" s="5" t="n">
        <v>0</v>
      </c>
      <c r="R12" s="5" t="n">
        <v>2</v>
      </c>
      <c r="S12" s="5" t="n">
        <v>3</v>
      </c>
      <c r="T12" s="5" t="n">
        <v>44</v>
      </c>
      <c r="U12" s="5" t="n">
        <v>-99.99</v>
      </c>
      <c r="V12" s="5" t="n">
        <v>-1.86</v>
      </c>
      <c r="W12" s="5" t="s">
        <v>33</v>
      </c>
      <c r="X12" s="5" t="s">
        <v>34</v>
      </c>
      <c r="Y12" s="5" t="n">
        <v>119279</v>
      </c>
      <c r="Z12" s="5" t="s">
        <v>51</v>
      </c>
      <c r="AA12" s="5" t="s">
        <v>51</v>
      </c>
      <c r="AB12" s="5" t="n">
        <v>268529.898395152</v>
      </c>
      <c r="AC12" s="5" t="n">
        <v>2746294.4687936</v>
      </c>
      <c r="AD12" s="5" t="s">
        <v>36</v>
      </c>
      <c r="AE12" s="5" t="s">
        <v>37</v>
      </c>
      <c r="AF12" s="6" t="n">
        <v>41100.6749074074</v>
      </c>
    </row>
    <row r="13" customFormat="false" ht="13" hidden="false" customHeight="false" outlineLevel="0" collapsed="false">
      <c r="A13" s="5" t="n">
        <v>419850469</v>
      </c>
      <c r="B13" s="5" t="b">
        <f aca="false">TRUE()</f>
        <v>1</v>
      </c>
      <c r="C13" s="6" t="n">
        <v>41101.2288194444</v>
      </c>
      <c r="D13" s="5" t="n">
        <v>54.752</v>
      </c>
      <c r="E13" s="5" t="n">
        <v>24.84</v>
      </c>
      <c r="G13" s="5" t="n">
        <v>0</v>
      </c>
      <c r="H13" s="5" t="n">
        <v>-118</v>
      </c>
      <c r="I13" s="5" t="n">
        <v>401.6774281</v>
      </c>
      <c r="J13" s="5" t="n">
        <v>0</v>
      </c>
      <c r="K13" s="5" t="n">
        <v>24.84</v>
      </c>
      <c r="L13" s="5" t="n">
        <v>24.84</v>
      </c>
      <c r="M13" s="5" t="s">
        <v>32</v>
      </c>
      <c r="N13" s="5" t="n">
        <v>54.752</v>
      </c>
      <c r="O13" s="5" t="n">
        <v>54.752</v>
      </c>
      <c r="P13" s="5" t="n">
        <v>3</v>
      </c>
      <c r="Q13" s="5" t="n">
        <v>1</v>
      </c>
      <c r="R13" s="5" t="n">
        <v>3</v>
      </c>
      <c r="S13" s="5" t="n">
        <v>3</v>
      </c>
      <c r="T13" s="5" t="n">
        <v>507</v>
      </c>
      <c r="U13" s="5" t="n">
        <v>-99.99</v>
      </c>
      <c r="V13" s="5" t="n">
        <v>4.84</v>
      </c>
      <c r="W13" s="5" t="s">
        <v>33</v>
      </c>
      <c r="X13" s="5" t="s">
        <v>34</v>
      </c>
      <c r="Y13" s="5" t="n">
        <v>119279</v>
      </c>
      <c r="Z13" s="5" t="s">
        <v>51</v>
      </c>
      <c r="AA13" s="5" t="s">
        <v>51</v>
      </c>
      <c r="AB13" s="5" t="n">
        <v>272824.110951948</v>
      </c>
      <c r="AC13" s="5" t="n">
        <v>2749104.17289002</v>
      </c>
      <c r="AD13" s="5" t="s">
        <v>36</v>
      </c>
      <c r="AE13" s="5" t="s">
        <v>37</v>
      </c>
      <c r="AF13" s="6" t="n">
        <v>41101.3954861111</v>
      </c>
    </row>
    <row r="14" customFormat="false" ht="13" hidden="false" customHeight="false" outlineLevel="0" collapsed="false">
      <c r="A14" s="5" t="n">
        <v>419850475</v>
      </c>
      <c r="B14" s="5" t="b">
        <f aca="false">TRUE()</f>
        <v>1</v>
      </c>
      <c r="C14" s="6" t="n">
        <v>41102.2074768519</v>
      </c>
      <c r="D14" s="5" t="n">
        <v>54.711</v>
      </c>
      <c r="E14" s="5" t="n">
        <v>24.833</v>
      </c>
      <c r="G14" s="5" t="n">
        <v>0</v>
      </c>
      <c r="H14" s="5" t="n">
        <v>-128</v>
      </c>
      <c r="I14" s="5" t="n">
        <v>401.6774244</v>
      </c>
      <c r="J14" s="5" t="n">
        <v>8</v>
      </c>
      <c r="K14" s="5" t="n">
        <v>24.833</v>
      </c>
      <c r="L14" s="5" t="n">
        <v>24.833</v>
      </c>
      <c r="M14" s="5" t="s">
        <v>32</v>
      </c>
      <c r="N14" s="5" t="n">
        <v>54.711</v>
      </c>
      <c r="O14" s="5" t="n">
        <v>54.711</v>
      </c>
      <c r="P14" s="5" t="n">
        <v>3</v>
      </c>
      <c r="Q14" s="5" t="n">
        <v>0</v>
      </c>
      <c r="R14" s="5" t="n">
        <v>3</v>
      </c>
      <c r="S14" s="5" t="n">
        <v>3</v>
      </c>
      <c r="T14" s="5" t="n">
        <v>601</v>
      </c>
      <c r="U14" s="5" t="n">
        <v>-99.99</v>
      </c>
      <c r="V14" s="5" t="n">
        <v>-1.07</v>
      </c>
      <c r="W14" s="5" t="s">
        <v>33</v>
      </c>
      <c r="X14" s="5" t="s">
        <v>34</v>
      </c>
      <c r="Y14" s="5" t="n">
        <v>119279</v>
      </c>
      <c r="Z14" s="5" t="s">
        <v>51</v>
      </c>
      <c r="AA14" s="5" t="s">
        <v>51</v>
      </c>
      <c r="AB14" s="5" t="n">
        <v>268666.334850089</v>
      </c>
      <c r="AC14" s="5" t="n">
        <v>2748397.66031835</v>
      </c>
      <c r="AD14" s="5" t="s">
        <v>36</v>
      </c>
      <c r="AE14" s="5" t="s">
        <v>37</v>
      </c>
      <c r="AF14" s="6" t="n">
        <v>41102.3741435185</v>
      </c>
    </row>
    <row r="15" customFormat="false" ht="13" hidden="false" customHeight="false" outlineLevel="0" collapsed="false">
      <c r="A15" s="5" t="n">
        <v>419850485</v>
      </c>
      <c r="B15" s="5" t="b">
        <f aca="false">TRUE()</f>
        <v>1</v>
      </c>
      <c r="C15" s="6" t="n">
        <v>41103.434837963</v>
      </c>
      <c r="D15" s="5" t="n">
        <v>54.737</v>
      </c>
      <c r="E15" s="5" t="n">
        <v>24.835</v>
      </c>
      <c r="G15" s="5" t="n">
        <v>0</v>
      </c>
      <c r="H15" s="5" t="n">
        <v>-129</v>
      </c>
      <c r="I15" s="5" t="n">
        <v>401.6774242</v>
      </c>
      <c r="J15" s="5" t="n">
        <v>8</v>
      </c>
      <c r="K15" s="5" t="n">
        <v>24.835</v>
      </c>
      <c r="L15" s="5" t="n">
        <v>24.835</v>
      </c>
      <c r="M15" s="5" t="s">
        <v>38</v>
      </c>
      <c r="N15" s="5" t="n">
        <v>54.737</v>
      </c>
      <c r="O15" s="5" t="n">
        <v>54.737</v>
      </c>
      <c r="P15" s="5" t="n">
        <v>2</v>
      </c>
      <c r="Q15" s="5" t="n">
        <v>0</v>
      </c>
      <c r="R15" s="5" t="n">
        <v>2</v>
      </c>
      <c r="S15" s="5" t="n">
        <v>3</v>
      </c>
      <c r="T15" s="5" t="n">
        <v>403</v>
      </c>
      <c r="U15" s="5" t="n">
        <v>-99.99</v>
      </c>
      <c r="V15" s="5" t="n">
        <v>2.39</v>
      </c>
      <c r="W15" s="5" t="s">
        <v>33</v>
      </c>
      <c r="X15" s="5" t="s">
        <v>34</v>
      </c>
      <c r="Y15" s="5" t="n">
        <v>119279</v>
      </c>
      <c r="Z15" s="5" t="s">
        <v>51</v>
      </c>
      <c r="AA15" s="5" t="s">
        <v>51</v>
      </c>
      <c r="AB15" s="5" t="n">
        <v>271298.551131808</v>
      </c>
      <c r="AC15" s="5" t="n">
        <v>2748575.34995591</v>
      </c>
      <c r="AD15" s="5" t="s">
        <v>36</v>
      </c>
      <c r="AE15" s="5" t="s">
        <v>37</v>
      </c>
      <c r="AF15" s="6" t="n">
        <v>41103.6015046296</v>
      </c>
    </row>
    <row r="16" customFormat="false" ht="13" hidden="false" customHeight="false" outlineLevel="0" collapsed="false">
      <c r="A16" s="5" t="n">
        <v>419850490</v>
      </c>
      <c r="B16" s="5" t="b">
        <f aca="false">TRUE()</f>
        <v>1</v>
      </c>
      <c r="C16" s="6" t="n">
        <v>41104.2536111111</v>
      </c>
      <c r="D16" s="5" t="n">
        <v>54.767</v>
      </c>
      <c r="E16" s="5" t="n">
        <v>24.853</v>
      </c>
      <c r="G16" s="5" t="n">
        <v>0</v>
      </c>
      <c r="H16" s="5" t="n">
        <v>-119</v>
      </c>
      <c r="I16" s="5" t="n">
        <v>401.6774178</v>
      </c>
      <c r="J16" s="5" t="n">
        <v>58</v>
      </c>
      <c r="K16" s="5" t="n">
        <v>24.853</v>
      </c>
      <c r="L16" s="5" t="n">
        <v>24.853</v>
      </c>
      <c r="M16" s="5" t="n">
        <v>0</v>
      </c>
      <c r="N16" s="5" t="n">
        <v>54.767</v>
      </c>
      <c r="O16" s="5" t="n">
        <v>54.767</v>
      </c>
      <c r="P16" s="5" t="n">
        <v>8</v>
      </c>
      <c r="Q16" s="5" t="n">
        <v>1</v>
      </c>
      <c r="R16" s="5" t="n">
        <v>8</v>
      </c>
      <c r="S16" s="5" t="n">
        <v>3</v>
      </c>
      <c r="T16" s="5" t="n">
        <v>734</v>
      </c>
      <c r="U16" s="5" t="n">
        <v>-99.99</v>
      </c>
      <c r="V16" s="5" t="n">
        <v>1</v>
      </c>
      <c r="W16" s="5" t="s">
        <v>33</v>
      </c>
      <c r="X16" s="5" t="s">
        <v>34</v>
      </c>
      <c r="Y16" s="5" t="n">
        <v>119279</v>
      </c>
      <c r="Z16" s="5" t="s">
        <v>51</v>
      </c>
      <c r="AA16" s="5" t="s">
        <v>51</v>
      </c>
      <c r="AB16" s="5" t="n">
        <v>274364.062325288</v>
      </c>
      <c r="AC16" s="5" t="n">
        <v>2750519.40487255</v>
      </c>
      <c r="AD16" s="5" t="s">
        <v>36</v>
      </c>
      <c r="AE16" s="5" t="s">
        <v>37</v>
      </c>
      <c r="AF16" s="6" t="n">
        <v>41104.4202777778</v>
      </c>
    </row>
    <row r="17" customFormat="false" ht="13" hidden="false" customHeight="false" outlineLevel="0" collapsed="false">
      <c r="A17" s="5" t="n">
        <v>419850502</v>
      </c>
      <c r="B17" s="5" t="b">
        <f aca="false">TRUE()</f>
        <v>1</v>
      </c>
      <c r="C17" s="6" t="n">
        <v>41105.6187615741</v>
      </c>
      <c r="D17" s="5" t="n">
        <v>54.54</v>
      </c>
      <c r="E17" s="5" t="n">
        <v>24.862</v>
      </c>
      <c r="G17" s="5" t="n">
        <v>0</v>
      </c>
      <c r="H17" s="5" t="n">
        <v>-125</v>
      </c>
      <c r="I17" s="5" t="n">
        <v>401.6774185</v>
      </c>
      <c r="J17" s="5" t="n">
        <v>58</v>
      </c>
      <c r="K17" s="5" t="n">
        <v>24.862</v>
      </c>
      <c r="L17" s="5" t="n">
        <v>24.862</v>
      </c>
      <c r="M17" s="5" t="n">
        <v>1</v>
      </c>
      <c r="N17" s="5" t="n">
        <v>54.54</v>
      </c>
      <c r="O17" s="5" t="n">
        <v>54.54</v>
      </c>
      <c r="P17" s="5" t="n">
        <v>4</v>
      </c>
      <c r="Q17" s="5" t="n">
        <v>0</v>
      </c>
      <c r="R17" s="5" t="n">
        <v>4</v>
      </c>
      <c r="S17" s="5" t="n">
        <v>3</v>
      </c>
      <c r="T17" s="5" t="n">
        <v>269</v>
      </c>
      <c r="U17" s="5" t="n">
        <v>33.09</v>
      </c>
      <c r="V17" s="5" t="n">
        <v>-18.21</v>
      </c>
      <c r="W17" s="5" t="s">
        <v>33</v>
      </c>
      <c r="X17" s="5" t="s">
        <v>34</v>
      </c>
      <c r="Y17" s="5" t="n">
        <v>119279</v>
      </c>
      <c r="Z17" s="5" t="s">
        <v>51</v>
      </c>
      <c r="AA17" s="5" t="s">
        <v>51</v>
      </c>
      <c r="AB17" s="5" t="n">
        <v>251435.849556925</v>
      </c>
      <c r="AC17" s="5" t="n">
        <v>2751911.73220271</v>
      </c>
      <c r="AD17" s="5" t="s">
        <v>36</v>
      </c>
      <c r="AE17" s="5" t="s">
        <v>37</v>
      </c>
      <c r="AF17" s="6" t="n">
        <v>41105.7854282407</v>
      </c>
    </row>
    <row r="18" customFormat="false" ht="13" hidden="false" customHeight="false" outlineLevel="0" collapsed="false">
      <c r="A18" s="5" t="n">
        <v>419850511</v>
      </c>
      <c r="B18" s="5" t="b">
        <f aca="false">TRUE()</f>
        <v>1</v>
      </c>
      <c r="C18" s="6" t="n">
        <v>41106.4824537037</v>
      </c>
      <c r="D18" s="5" t="n">
        <v>54.414</v>
      </c>
      <c r="E18" s="5" t="n">
        <v>24.786</v>
      </c>
      <c r="G18" s="5" t="n">
        <v>0</v>
      </c>
      <c r="H18" s="5" t="n">
        <v>-129</v>
      </c>
      <c r="I18" s="5" t="n">
        <v>401.6774314</v>
      </c>
      <c r="J18" s="5" t="n">
        <v>8</v>
      </c>
      <c r="K18" s="5" t="n">
        <v>24.786</v>
      </c>
      <c r="L18" s="5" t="n">
        <v>24.786</v>
      </c>
      <c r="M18" s="5" t="s">
        <v>32</v>
      </c>
      <c r="N18" s="5" t="n">
        <v>54.414</v>
      </c>
      <c r="O18" s="5" t="n">
        <v>54.414</v>
      </c>
      <c r="P18" s="5" t="n">
        <v>3</v>
      </c>
      <c r="Q18" s="5" t="n">
        <v>0</v>
      </c>
      <c r="R18" s="5" t="n">
        <v>3</v>
      </c>
      <c r="S18" s="5" t="n">
        <v>3</v>
      </c>
      <c r="T18" s="5" t="n">
        <v>91</v>
      </c>
      <c r="U18" s="5" t="n">
        <v>33.06</v>
      </c>
      <c r="V18" s="5" t="n">
        <v>-15.81</v>
      </c>
      <c r="W18" s="5" t="s">
        <v>33</v>
      </c>
      <c r="X18" s="5" t="s">
        <v>34</v>
      </c>
      <c r="Y18" s="5" t="n">
        <v>119279</v>
      </c>
      <c r="Z18" s="5" t="s">
        <v>51</v>
      </c>
      <c r="AA18" s="5" t="s">
        <v>51</v>
      </c>
      <c r="AB18" s="5" t="n">
        <v>238539.350414727</v>
      </c>
      <c r="AC18" s="5" t="n">
        <v>2743726.92901888</v>
      </c>
      <c r="AD18" s="5" t="s">
        <v>36</v>
      </c>
      <c r="AE18" s="5" t="s">
        <v>37</v>
      </c>
      <c r="AF18" s="6" t="n">
        <v>41106.6491203704</v>
      </c>
    </row>
    <row r="19" customFormat="false" ht="13" hidden="false" customHeight="false" outlineLevel="0" collapsed="false">
      <c r="A19" s="5" t="n">
        <v>419850514</v>
      </c>
      <c r="B19" s="5" t="b">
        <f aca="false">TRUE()</f>
        <v>1</v>
      </c>
      <c r="C19" s="6" t="n">
        <v>41107.1665740741</v>
      </c>
      <c r="D19" s="5" t="n">
        <v>54.37</v>
      </c>
      <c r="E19" s="5" t="n">
        <v>24.834</v>
      </c>
      <c r="G19" s="5" t="n">
        <v>0</v>
      </c>
      <c r="H19" s="5" t="n">
        <v>-125</v>
      </c>
      <c r="I19" s="5" t="n">
        <v>401.677407</v>
      </c>
      <c r="J19" s="5" t="n">
        <v>0</v>
      </c>
      <c r="K19" s="5" t="n">
        <v>24.834</v>
      </c>
      <c r="L19" s="5" t="n">
        <v>24.834</v>
      </c>
      <c r="M19" s="5" t="s">
        <v>32</v>
      </c>
      <c r="N19" s="5" t="n">
        <v>54.37</v>
      </c>
      <c r="O19" s="5" t="n">
        <v>54.37</v>
      </c>
      <c r="P19" s="5" t="n">
        <v>3</v>
      </c>
      <c r="Q19" s="5" t="n">
        <v>0</v>
      </c>
      <c r="R19" s="5" t="n">
        <v>3</v>
      </c>
      <c r="S19" s="5" t="n">
        <v>3</v>
      </c>
      <c r="T19" s="5" t="n">
        <v>88</v>
      </c>
      <c r="U19" s="5" t="n">
        <v>32.93</v>
      </c>
      <c r="V19" s="5" t="n">
        <v>-20.05</v>
      </c>
      <c r="W19" s="5" t="s">
        <v>33</v>
      </c>
      <c r="X19" s="5" t="s">
        <v>34</v>
      </c>
      <c r="Y19" s="5" t="n">
        <v>119279</v>
      </c>
      <c r="Z19" s="5" t="s">
        <v>51</v>
      </c>
      <c r="AA19" s="5" t="s">
        <v>51</v>
      </c>
      <c r="AB19" s="5" t="n">
        <v>234191.166418403</v>
      </c>
      <c r="AC19" s="5" t="n">
        <v>2749130.40963398</v>
      </c>
      <c r="AD19" s="5" t="s">
        <v>36</v>
      </c>
      <c r="AE19" s="5" t="s">
        <v>37</v>
      </c>
      <c r="AF19" s="6" t="n">
        <v>41107.3332407407</v>
      </c>
    </row>
    <row r="20" customFormat="false" ht="13" hidden="false" customHeight="false" outlineLevel="0" collapsed="false">
      <c r="A20" s="5" t="n">
        <v>419850526</v>
      </c>
      <c r="B20" s="5" t="b">
        <f aca="false">TRUE()</f>
        <v>1</v>
      </c>
      <c r="C20" s="6" t="n">
        <v>41108.5132638889</v>
      </c>
      <c r="D20" s="5" t="n">
        <v>54.096</v>
      </c>
      <c r="E20" s="5" t="n">
        <v>24.763</v>
      </c>
      <c r="G20" s="5" t="n">
        <v>0</v>
      </c>
      <c r="H20" s="5" t="n">
        <v>-129</v>
      </c>
      <c r="I20" s="5" t="n">
        <v>401.6774054</v>
      </c>
      <c r="J20" s="5" t="n">
        <v>8</v>
      </c>
      <c r="K20" s="5" t="n">
        <v>24.763</v>
      </c>
      <c r="L20" s="5" t="n">
        <v>24.763</v>
      </c>
      <c r="M20" s="5" t="s">
        <v>38</v>
      </c>
      <c r="N20" s="5" t="n">
        <v>54.096</v>
      </c>
      <c r="O20" s="5" t="n">
        <v>54.096</v>
      </c>
      <c r="P20" s="5" t="n">
        <v>2</v>
      </c>
      <c r="Q20" s="5" t="n">
        <v>0</v>
      </c>
      <c r="R20" s="5" t="n">
        <v>2</v>
      </c>
      <c r="S20" s="5" t="n">
        <v>3</v>
      </c>
      <c r="T20" s="5" t="n">
        <v>46</v>
      </c>
      <c r="U20" s="5" t="n">
        <v>32.85</v>
      </c>
      <c r="V20" s="5" t="n">
        <v>-21.05</v>
      </c>
      <c r="W20" s="5" t="s">
        <v>33</v>
      </c>
      <c r="X20" s="5" t="s">
        <v>34</v>
      </c>
      <c r="Y20" s="5" t="n">
        <v>119279</v>
      </c>
      <c r="Z20" s="5" t="s">
        <v>51</v>
      </c>
      <c r="AA20" s="5" t="s">
        <v>51</v>
      </c>
      <c r="AB20" s="5" t="n">
        <v>206316.398128085</v>
      </c>
      <c r="AC20" s="5" t="n">
        <v>2741824.72574122</v>
      </c>
      <c r="AD20" s="5" t="s">
        <v>36</v>
      </c>
      <c r="AE20" s="5" t="s">
        <v>37</v>
      </c>
      <c r="AF20" s="6" t="n">
        <v>41108.6799305556</v>
      </c>
    </row>
    <row r="21" customFormat="false" ht="13" hidden="false" customHeight="false" outlineLevel="0" collapsed="false">
      <c r="A21" s="5" t="n">
        <v>419850530</v>
      </c>
      <c r="B21" s="5" t="b">
        <f aca="false">TRUE()</f>
        <v>1</v>
      </c>
      <c r="C21" s="6" t="n">
        <v>41109.4070833333</v>
      </c>
      <c r="D21" s="5" t="n">
        <v>53.99</v>
      </c>
      <c r="E21" s="5" t="n">
        <v>24.778</v>
      </c>
      <c r="G21" s="5" t="n">
        <v>0</v>
      </c>
      <c r="H21" s="5" t="n">
        <v>-123</v>
      </c>
      <c r="I21" s="5" t="n">
        <v>401.6774017</v>
      </c>
      <c r="J21" s="5" t="n">
        <v>8</v>
      </c>
      <c r="K21" s="5" t="n">
        <v>24.778</v>
      </c>
      <c r="L21" s="5" t="n">
        <v>24.778</v>
      </c>
      <c r="M21" s="5" t="s">
        <v>38</v>
      </c>
      <c r="N21" s="5" t="n">
        <v>53.99</v>
      </c>
      <c r="O21" s="5" t="n">
        <v>53.99</v>
      </c>
      <c r="P21" s="5" t="n">
        <v>2</v>
      </c>
      <c r="Q21" s="5" t="n">
        <v>0</v>
      </c>
      <c r="R21" s="5" t="n">
        <v>2</v>
      </c>
      <c r="S21" s="5" t="n">
        <v>3</v>
      </c>
      <c r="T21" s="5" t="n">
        <v>49</v>
      </c>
      <c r="U21" s="5" t="n">
        <v>33.34</v>
      </c>
      <c r="V21" s="5" t="n">
        <v>-11.14</v>
      </c>
      <c r="W21" s="5" t="s">
        <v>33</v>
      </c>
      <c r="X21" s="5" t="s">
        <v>34</v>
      </c>
      <c r="Y21" s="5" t="n">
        <v>119279</v>
      </c>
      <c r="Z21" s="5" t="s">
        <v>51</v>
      </c>
      <c r="AA21" s="5" t="s">
        <v>51</v>
      </c>
      <c r="AB21" s="5" t="n">
        <v>802349.549834869</v>
      </c>
      <c r="AC21" s="5" t="n">
        <v>2743674.73507136</v>
      </c>
      <c r="AD21" s="5" t="s">
        <v>42</v>
      </c>
      <c r="AE21" s="5" t="s">
        <v>37</v>
      </c>
      <c r="AF21" s="6" t="n">
        <v>41109.57375</v>
      </c>
    </row>
    <row r="22" customFormat="false" ht="13" hidden="false" customHeight="false" outlineLevel="0" collapsed="false">
      <c r="A22" s="5" t="n">
        <v>419850537</v>
      </c>
      <c r="B22" s="5" t="b">
        <f aca="false">TRUE()</f>
        <v>1</v>
      </c>
      <c r="C22" s="6" t="n">
        <v>41110.6030902778</v>
      </c>
      <c r="D22" s="5" t="n">
        <v>53.704</v>
      </c>
      <c r="E22" s="5" t="n">
        <v>24.737</v>
      </c>
      <c r="G22" s="5" t="n">
        <v>0</v>
      </c>
      <c r="H22" s="5" t="n">
        <v>-127</v>
      </c>
      <c r="I22" s="5" t="n">
        <v>401.6773918</v>
      </c>
      <c r="J22" s="5" t="n">
        <v>8</v>
      </c>
      <c r="K22" s="5" t="n">
        <v>24.737</v>
      </c>
      <c r="L22" s="5" t="n">
        <v>24.737</v>
      </c>
      <c r="M22" s="5" t="s">
        <v>38</v>
      </c>
      <c r="N22" s="5" t="n">
        <v>53.704</v>
      </c>
      <c r="O22" s="5" t="n">
        <v>53.704</v>
      </c>
      <c r="P22" s="5" t="n">
        <v>2</v>
      </c>
      <c r="Q22" s="5" t="n">
        <v>0</v>
      </c>
      <c r="R22" s="5" t="n">
        <v>2</v>
      </c>
      <c r="S22" s="5" t="n">
        <v>3</v>
      </c>
      <c r="T22" s="5" t="n">
        <v>48</v>
      </c>
      <c r="U22" s="5" t="n">
        <v>33.61</v>
      </c>
      <c r="V22" s="5" t="n">
        <v>-13.45</v>
      </c>
      <c r="W22" s="5" t="s">
        <v>33</v>
      </c>
      <c r="X22" s="5" t="s">
        <v>34</v>
      </c>
      <c r="Y22" s="5" t="n">
        <v>119279</v>
      </c>
      <c r="Z22" s="5" t="s">
        <v>51</v>
      </c>
      <c r="AA22" s="5" t="s">
        <v>51</v>
      </c>
      <c r="AB22" s="5" t="n">
        <v>773504.244232564</v>
      </c>
      <c r="AC22" s="5" t="n">
        <v>2738528.62300169</v>
      </c>
      <c r="AD22" s="5" t="s">
        <v>42</v>
      </c>
      <c r="AE22" s="5" t="s">
        <v>37</v>
      </c>
      <c r="AF22" s="6" t="n">
        <v>41110.7697569444</v>
      </c>
    </row>
    <row r="23" customFormat="false" ht="13" hidden="false" customHeight="false" outlineLevel="0" collapsed="false">
      <c r="A23" s="5" t="n">
        <v>419850545</v>
      </c>
      <c r="B23" s="5" t="b">
        <f aca="false">TRUE()</f>
        <v>1</v>
      </c>
      <c r="C23" s="6" t="n">
        <v>41111.5868055556</v>
      </c>
      <c r="D23" s="5" t="n">
        <v>53.563</v>
      </c>
      <c r="E23" s="5" t="n">
        <v>24.719</v>
      </c>
      <c r="G23" s="5" t="n">
        <v>0</v>
      </c>
      <c r="H23" s="5" t="n">
        <v>-130</v>
      </c>
      <c r="I23" s="5" t="n">
        <v>401.6773988</v>
      </c>
      <c r="J23" s="5" t="n">
        <v>8</v>
      </c>
      <c r="K23" s="5" t="n">
        <v>24.719</v>
      </c>
      <c r="L23" s="5" t="n">
        <v>24.719</v>
      </c>
      <c r="M23" s="5" t="s">
        <v>38</v>
      </c>
      <c r="N23" s="5" t="n">
        <v>53.563</v>
      </c>
      <c r="O23" s="5" t="n">
        <v>53.563</v>
      </c>
      <c r="P23" s="5" t="n">
        <v>2</v>
      </c>
      <c r="Q23" s="5" t="n">
        <v>0</v>
      </c>
      <c r="R23" s="5" t="n">
        <v>2</v>
      </c>
      <c r="S23" s="5" t="n">
        <v>3</v>
      </c>
      <c r="T23" s="5" t="n">
        <v>117</v>
      </c>
      <c r="U23" s="5" t="n">
        <v>33.64</v>
      </c>
      <c r="V23" s="5" t="n">
        <v>-10.36</v>
      </c>
      <c r="W23" s="5" t="s">
        <v>33</v>
      </c>
      <c r="X23" s="5" t="s">
        <v>34</v>
      </c>
      <c r="Y23" s="5" t="n">
        <v>119279</v>
      </c>
      <c r="Z23" s="5" t="s">
        <v>51</v>
      </c>
      <c r="AA23" s="5" t="s">
        <v>51</v>
      </c>
      <c r="AB23" s="5" t="n">
        <v>759273.321062669</v>
      </c>
      <c r="AC23" s="5" t="n">
        <v>2736259.65068084</v>
      </c>
      <c r="AD23" s="5" t="s">
        <v>42</v>
      </c>
      <c r="AE23" s="5" t="s">
        <v>37</v>
      </c>
      <c r="AF23" s="6" t="n">
        <v>41111.7534722222</v>
      </c>
    </row>
    <row r="24" customFormat="false" ht="13" hidden="false" customHeight="false" outlineLevel="0" collapsed="false">
      <c r="A24" s="5" t="n">
        <v>419850554</v>
      </c>
      <c r="B24" s="5" t="b">
        <f aca="false">TRUE()</f>
        <v>1</v>
      </c>
      <c r="C24" s="6" t="n">
        <v>41112.452025463</v>
      </c>
      <c r="D24" s="5" t="n">
        <v>53.406</v>
      </c>
      <c r="E24" s="5" t="n">
        <v>24.732</v>
      </c>
      <c r="G24" s="5" t="n">
        <v>0</v>
      </c>
      <c r="H24" s="5" t="n">
        <v>-130</v>
      </c>
      <c r="I24" s="5" t="n">
        <v>401.6773847</v>
      </c>
      <c r="J24" s="5" t="n">
        <v>8</v>
      </c>
      <c r="K24" s="5" t="n">
        <v>24.732</v>
      </c>
      <c r="L24" s="5" t="n">
        <v>24.732</v>
      </c>
      <c r="M24" s="5" t="s">
        <v>38</v>
      </c>
      <c r="N24" s="5" t="n">
        <v>53.406</v>
      </c>
      <c r="O24" s="5" t="n">
        <v>53.406</v>
      </c>
      <c r="P24" s="5" t="n">
        <v>2</v>
      </c>
      <c r="Q24" s="5" t="n">
        <v>0</v>
      </c>
      <c r="R24" s="5" t="n">
        <v>2</v>
      </c>
      <c r="S24" s="5" t="n">
        <v>3</v>
      </c>
      <c r="T24" s="5" t="n">
        <v>44</v>
      </c>
      <c r="U24" s="5" t="n">
        <v>33.65</v>
      </c>
      <c r="V24" s="5" t="n">
        <v>-16</v>
      </c>
      <c r="W24" s="5" t="s">
        <v>33</v>
      </c>
      <c r="X24" s="5" t="s">
        <v>34</v>
      </c>
      <c r="Y24" s="5" t="n">
        <v>119279</v>
      </c>
      <c r="Z24" s="5" t="s">
        <v>51</v>
      </c>
      <c r="AA24" s="5" t="s">
        <v>51</v>
      </c>
      <c r="AB24" s="5" t="n">
        <v>743359.561225965</v>
      </c>
      <c r="AC24" s="5" t="n">
        <v>2737411.61301517</v>
      </c>
      <c r="AD24" s="5" t="s">
        <v>42</v>
      </c>
      <c r="AE24" s="5" t="s">
        <v>37</v>
      </c>
      <c r="AF24" s="6" t="n">
        <v>41112.6186921296</v>
      </c>
    </row>
    <row r="25" customFormat="false" ht="13" hidden="false" customHeight="false" outlineLevel="0" collapsed="false">
      <c r="A25" s="5" t="n">
        <v>419850561</v>
      </c>
      <c r="B25" s="5" t="b">
        <f aca="false">TRUE()</f>
        <v>1</v>
      </c>
      <c r="C25" s="6" t="n">
        <v>41113.6229282407</v>
      </c>
      <c r="D25" s="5" t="n">
        <v>53.287</v>
      </c>
      <c r="E25" s="5" t="n">
        <v>24.705</v>
      </c>
      <c r="G25" s="5" t="n">
        <v>0</v>
      </c>
      <c r="H25" s="5" t="n">
        <v>-123</v>
      </c>
      <c r="I25" s="5" t="n">
        <v>401.6773721</v>
      </c>
      <c r="J25" s="5" t="n">
        <v>8</v>
      </c>
      <c r="K25" s="5" t="n">
        <v>24.705</v>
      </c>
      <c r="L25" s="5" t="n">
        <v>24.705</v>
      </c>
      <c r="M25" s="5" t="s">
        <v>38</v>
      </c>
      <c r="N25" s="5" t="n">
        <v>53.287</v>
      </c>
      <c r="O25" s="5" t="n">
        <v>53.287</v>
      </c>
      <c r="P25" s="5" t="n">
        <v>2</v>
      </c>
      <c r="Q25" s="5" t="n">
        <v>0</v>
      </c>
      <c r="R25" s="5" t="n">
        <v>2</v>
      </c>
      <c r="S25" s="5" t="n">
        <v>3</v>
      </c>
      <c r="T25" s="5" t="n">
        <v>87</v>
      </c>
      <c r="U25" s="5" t="n">
        <v>33.49</v>
      </c>
      <c r="V25" s="5" t="n">
        <v>-13.77</v>
      </c>
      <c r="W25" s="5" t="s">
        <v>33</v>
      </c>
      <c r="X25" s="5" t="s">
        <v>34</v>
      </c>
      <c r="Y25" s="5" t="n">
        <v>119279</v>
      </c>
      <c r="Z25" s="5" t="s">
        <v>51</v>
      </c>
      <c r="AA25" s="5" t="s">
        <v>51</v>
      </c>
      <c r="AB25" s="5" t="n">
        <v>731368.733459772</v>
      </c>
      <c r="AC25" s="5" t="n">
        <v>2734214.06829833</v>
      </c>
      <c r="AD25" s="5" t="s">
        <v>42</v>
      </c>
      <c r="AE25" s="5" t="s">
        <v>37</v>
      </c>
      <c r="AF25" s="6" t="n">
        <v>41113.7895949074</v>
      </c>
    </row>
    <row r="26" customFormat="false" ht="13" hidden="false" customHeight="false" outlineLevel="0" collapsed="false">
      <c r="A26" s="5" t="n">
        <v>419850569</v>
      </c>
      <c r="B26" s="5" t="b">
        <f aca="false">TRUE()</f>
        <v>1</v>
      </c>
      <c r="C26" s="6" t="n">
        <v>41114.4369907407</v>
      </c>
      <c r="D26" s="5" t="n">
        <v>53.176</v>
      </c>
      <c r="E26" s="5" t="n">
        <v>24.638</v>
      </c>
      <c r="G26" s="5" t="n">
        <v>0</v>
      </c>
      <c r="H26" s="5" t="n">
        <v>-128</v>
      </c>
      <c r="I26" s="5" t="n">
        <v>401.6773905</v>
      </c>
      <c r="J26" s="5" t="n">
        <v>50</v>
      </c>
      <c r="K26" s="5" t="n">
        <v>24.638</v>
      </c>
      <c r="L26" s="5" t="n">
        <v>24.638</v>
      </c>
      <c r="M26" s="5" t="n">
        <v>0</v>
      </c>
      <c r="N26" s="5" t="n">
        <v>53.176</v>
      </c>
      <c r="O26" s="5" t="n">
        <v>53.176</v>
      </c>
      <c r="P26" s="5" t="n">
        <v>4</v>
      </c>
      <c r="Q26" s="5" t="n">
        <v>0</v>
      </c>
      <c r="R26" s="5" t="n">
        <v>4</v>
      </c>
      <c r="S26" s="5" t="n">
        <v>3</v>
      </c>
      <c r="T26" s="5" t="n">
        <v>157</v>
      </c>
      <c r="U26" s="5" t="n">
        <v>33.63</v>
      </c>
      <c r="V26" s="5" t="n">
        <v>-10</v>
      </c>
      <c r="W26" s="5" t="s">
        <v>33</v>
      </c>
      <c r="X26" s="5" t="s">
        <v>34</v>
      </c>
      <c r="Y26" s="5" t="n">
        <v>119279</v>
      </c>
      <c r="Z26" s="5" t="s">
        <v>51</v>
      </c>
      <c r="AA26" s="5" t="s">
        <v>51</v>
      </c>
      <c r="AB26" s="5" t="n">
        <v>720253.294479224</v>
      </c>
      <c r="AC26" s="5" t="n">
        <v>2726609.12421439</v>
      </c>
      <c r="AD26" s="5" t="s">
        <v>42</v>
      </c>
      <c r="AE26" s="5" t="s">
        <v>37</v>
      </c>
      <c r="AF26" s="6" t="n">
        <v>41114.6036574074</v>
      </c>
    </row>
    <row r="27" customFormat="false" ht="13" hidden="false" customHeight="false" outlineLevel="0" collapsed="false">
      <c r="A27" s="5" t="n">
        <v>419850579</v>
      </c>
      <c r="B27" s="5" t="b">
        <f aca="false">TRUE()</f>
        <v>1</v>
      </c>
      <c r="C27" s="6" t="n">
        <v>41115.3595833333</v>
      </c>
      <c r="D27" s="5" t="n">
        <v>53.111</v>
      </c>
      <c r="E27" s="5" t="n">
        <v>24.642</v>
      </c>
      <c r="G27" s="5" t="n">
        <v>0</v>
      </c>
      <c r="H27" s="5" t="n">
        <v>-131</v>
      </c>
      <c r="I27" s="5" t="n">
        <v>401.6773767</v>
      </c>
      <c r="J27" s="5" t="n">
        <v>58</v>
      </c>
      <c r="K27" s="5" t="n">
        <v>24.642</v>
      </c>
      <c r="L27" s="5" t="n">
        <v>24.642</v>
      </c>
      <c r="M27" s="5" t="n">
        <v>3</v>
      </c>
      <c r="N27" s="5" t="n">
        <v>53.111</v>
      </c>
      <c r="O27" s="5" t="n">
        <v>53.111</v>
      </c>
      <c r="P27" s="5" t="n">
        <v>5</v>
      </c>
      <c r="Q27" s="5" t="n">
        <v>0</v>
      </c>
      <c r="R27" s="5" t="n">
        <v>5</v>
      </c>
      <c r="S27" s="5" t="n">
        <v>3</v>
      </c>
      <c r="T27" s="5" t="n">
        <v>519</v>
      </c>
      <c r="U27" s="5" t="n">
        <v>33.74</v>
      </c>
      <c r="V27" s="5" t="n">
        <v>-1.42</v>
      </c>
      <c r="W27" s="5" t="s">
        <v>33</v>
      </c>
      <c r="X27" s="5" t="s">
        <v>34</v>
      </c>
      <c r="Y27" s="5" t="n">
        <v>119279</v>
      </c>
      <c r="Z27" s="5" t="s">
        <v>51</v>
      </c>
      <c r="AA27" s="5" t="s">
        <v>51</v>
      </c>
      <c r="AB27" s="5" t="n">
        <v>713665.241576971</v>
      </c>
      <c r="AC27" s="5" t="n">
        <v>2726949.52444392</v>
      </c>
      <c r="AD27" s="5" t="s">
        <v>42</v>
      </c>
      <c r="AE27" s="5" t="s">
        <v>37</v>
      </c>
      <c r="AF27" s="6" t="n">
        <v>41115.52625</v>
      </c>
    </row>
    <row r="28" customFormat="false" ht="13" hidden="false" customHeight="false" outlineLevel="0" collapsed="false">
      <c r="A28" s="5" t="n">
        <v>419850591</v>
      </c>
      <c r="B28" s="5" t="b">
        <f aca="false">TRUE()</f>
        <v>1</v>
      </c>
      <c r="C28" s="6" t="n">
        <v>41116.4193402778</v>
      </c>
      <c r="D28" s="5" t="n">
        <v>53.107</v>
      </c>
      <c r="E28" s="5" t="n">
        <v>24.65</v>
      </c>
      <c r="G28" s="5" t="n">
        <v>0</v>
      </c>
      <c r="H28" s="5" t="n">
        <v>-125</v>
      </c>
      <c r="I28" s="5" t="n">
        <v>401.677369</v>
      </c>
      <c r="J28" s="5" t="n">
        <v>60</v>
      </c>
      <c r="K28" s="5" t="n">
        <v>24.65</v>
      </c>
      <c r="L28" s="5" t="n">
        <v>24.65</v>
      </c>
      <c r="M28" s="5" t="n">
        <v>3</v>
      </c>
      <c r="N28" s="5" t="n">
        <v>53.107</v>
      </c>
      <c r="O28" s="5" t="n">
        <v>53.107</v>
      </c>
      <c r="P28" s="5" t="n">
        <v>4</v>
      </c>
      <c r="Q28" s="5" t="n">
        <v>0</v>
      </c>
      <c r="R28" s="5" t="n">
        <v>4</v>
      </c>
      <c r="S28" s="5" t="n">
        <v>3</v>
      </c>
      <c r="T28" s="5" t="n">
        <v>496</v>
      </c>
      <c r="U28" s="5" t="n">
        <v>33.73</v>
      </c>
      <c r="V28" s="5" t="n">
        <v>-3.42</v>
      </c>
      <c r="W28" s="5" t="s">
        <v>33</v>
      </c>
      <c r="X28" s="5" t="s">
        <v>34</v>
      </c>
      <c r="Y28" s="5" t="n">
        <v>119279</v>
      </c>
      <c r="Z28" s="5" t="s">
        <v>51</v>
      </c>
      <c r="AA28" s="5" t="s">
        <v>51</v>
      </c>
      <c r="AB28" s="5" t="n">
        <v>713246.664907506</v>
      </c>
      <c r="AC28" s="5" t="n">
        <v>2727829.4863227</v>
      </c>
      <c r="AD28" s="5" t="s">
        <v>42</v>
      </c>
      <c r="AE28" s="5" t="s">
        <v>37</v>
      </c>
      <c r="AF28" s="6" t="n">
        <v>41116.5860069444</v>
      </c>
    </row>
    <row r="29" customFormat="false" ht="13" hidden="false" customHeight="false" outlineLevel="0" collapsed="false">
      <c r="A29" s="5" t="n">
        <v>419850598</v>
      </c>
      <c r="B29" s="5" t="b">
        <f aca="false">TRUE()</f>
        <v>1</v>
      </c>
      <c r="C29" s="6" t="n">
        <v>41117.2788541667</v>
      </c>
      <c r="D29" s="5" t="n">
        <v>53.115</v>
      </c>
      <c r="E29" s="5" t="n">
        <v>24.654</v>
      </c>
      <c r="G29" s="5" t="n">
        <v>0</v>
      </c>
      <c r="H29" s="5" t="n">
        <v>-118</v>
      </c>
      <c r="I29" s="5" t="n">
        <v>401.6773702</v>
      </c>
      <c r="J29" s="5" t="n">
        <v>58</v>
      </c>
      <c r="K29" s="5" t="n">
        <v>24.654</v>
      </c>
      <c r="L29" s="5" t="n">
        <v>24.654</v>
      </c>
      <c r="M29" s="5" t="n">
        <v>1</v>
      </c>
      <c r="N29" s="5" t="n">
        <v>53.115</v>
      </c>
      <c r="O29" s="5" t="n">
        <v>53.115</v>
      </c>
      <c r="P29" s="5" t="n">
        <v>5</v>
      </c>
      <c r="Q29" s="5" t="n">
        <v>1</v>
      </c>
      <c r="R29" s="5" t="n">
        <v>5</v>
      </c>
      <c r="S29" s="5" t="n">
        <v>3</v>
      </c>
      <c r="T29" s="5" t="n">
        <v>322</v>
      </c>
      <c r="U29" s="5" t="n">
        <v>34.61</v>
      </c>
      <c r="V29" s="5" t="n">
        <v>-4.86</v>
      </c>
      <c r="W29" s="5" t="s">
        <v>33</v>
      </c>
      <c r="X29" s="5" t="s">
        <v>34</v>
      </c>
      <c r="Y29" s="5" t="n">
        <v>119279</v>
      </c>
      <c r="Z29" s="5" t="s">
        <v>51</v>
      </c>
      <c r="AA29" s="5" t="s">
        <v>51</v>
      </c>
      <c r="AB29" s="5" t="n">
        <v>714049.749917471</v>
      </c>
      <c r="AC29" s="5" t="n">
        <v>2728285.02950137</v>
      </c>
      <c r="AD29" s="5" t="s">
        <v>42</v>
      </c>
      <c r="AE29" s="5" t="s">
        <v>37</v>
      </c>
      <c r="AF29" s="6" t="n">
        <v>41117.4455208333</v>
      </c>
    </row>
    <row r="30" customFormat="false" ht="13" hidden="false" customHeight="false" outlineLevel="0" collapsed="false">
      <c r="A30" s="5" t="n">
        <v>419850603</v>
      </c>
      <c r="B30" s="5" t="b">
        <f aca="false">TRUE()</f>
        <v>1</v>
      </c>
      <c r="C30" s="6" t="n">
        <v>41118.1455092593</v>
      </c>
      <c r="D30" s="5" t="n">
        <v>53.111</v>
      </c>
      <c r="E30" s="5" t="n">
        <v>24.646</v>
      </c>
      <c r="G30" s="5" t="n">
        <v>0</v>
      </c>
      <c r="H30" s="5" t="n">
        <v>-125</v>
      </c>
      <c r="I30" s="5" t="n">
        <v>401.6773731</v>
      </c>
      <c r="J30" s="5" t="n">
        <v>58</v>
      </c>
      <c r="K30" s="5" t="n">
        <v>24.646</v>
      </c>
      <c r="L30" s="5" t="n">
        <v>24.646</v>
      </c>
      <c r="M30" s="5" t="n">
        <v>2</v>
      </c>
      <c r="N30" s="5" t="n">
        <v>53.111</v>
      </c>
      <c r="O30" s="5" t="n">
        <v>53.111</v>
      </c>
      <c r="P30" s="5" t="n">
        <v>4</v>
      </c>
      <c r="Q30" s="5" t="n">
        <v>0</v>
      </c>
      <c r="R30" s="5" t="n">
        <v>4</v>
      </c>
      <c r="S30" s="5" t="n">
        <v>3</v>
      </c>
      <c r="T30" s="5" t="n">
        <v>663</v>
      </c>
      <c r="U30" s="5" t="n">
        <v>34.66</v>
      </c>
      <c r="V30" s="5" t="n">
        <v>-2.54</v>
      </c>
      <c r="W30" s="5" t="s">
        <v>33</v>
      </c>
      <c r="X30" s="5" t="s">
        <v>34</v>
      </c>
      <c r="Y30" s="5" t="n">
        <v>119279</v>
      </c>
      <c r="Z30" s="5" t="s">
        <v>51</v>
      </c>
      <c r="AA30" s="5" t="s">
        <v>51</v>
      </c>
      <c r="AB30" s="5" t="n">
        <v>713658.431192362</v>
      </c>
      <c r="AC30" s="5" t="n">
        <v>2727392.61515481</v>
      </c>
      <c r="AD30" s="5" t="s">
        <v>42</v>
      </c>
      <c r="AE30" s="5" t="s">
        <v>37</v>
      </c>
      <c r="AF30" s="6" t="n">
        <v>41118.3121759259</v>
      </c>
    </row>
    <row r="31" customFormat="false" ht="13" hidden="false" customHeight="false" outlineLevel="0" collapsed="false">
      <c r="A31" s="5" t="n">
        <v>419850618</v>
      </c>
      <c r="B31" s="5" t="b">
        <f aca="false">TRUE()</f>
        <v>1</v>
      </c>
      <c r="C31" s="6" t="n">
        <v>41119.4541666667</v>
      </c>
      <c r="D31" s="5" t="n">
        <v>53.159</v>
      </c>
      <c r="E31" s="5" t="n">
        <v>24.663</v>
      </c>
      <c r="G31" s="5" t="n">
        <v>0</v>
      </c>
      <c r="H31" s="5" t="n">
        <v>-124</v>
      </c>
      <c r="I31" s="5" t="n">
        <v>401.6773577</v>
      </c>
      <c r="J31" s="5" t="n">
        <v>8</v>
      </c>
      <c r="K31" s="5" t="n">
        <v>24.663</v>
      </c>
      <c r="L31" s="5" t="n">
        <v>24.663</v>
      </c>
      <c r="M31" s="5" t="s">
        <v>32</v>
      </c>
      <c r="N31" s="5" t="n">
        <v>53.159</v>
      </c>
      <c r="O31" s="5" t="n">
        <v>53.159</v>
      </c>
      <c r="P31" s="5" t="n">
        <v>3</v>
      </c>
      <c r="Q31" s="5" t="n">
        <v>0</v>
      </c>
      <c r="R31" s="5" t="n">
        <v>3</v>
      </c>
      <c r="S31" s="5" t="n">
        <v>3</v>
      </c>
      <c r="T31" s="5" t="n">
        <v>153</v>
      </c>
      <c r="U31" s="5" t="n">
        <v>34.49</v>
      </c>
      <c r="V31" s="5" t="n">
        <v>-9.9</v>
      </c>
      <c r="W31" s="5" t="s">
        <v>33</v>
      </c>
      <c r="X31" s="5" t="s">
        <v>34</v>
      </c>
      <c r="Y31" s="5" t="n">
        <v>119279</v>
      </c>
      <c r="Z31" s="5" t="s">
        <v>51</v>
      </c>
      <c r="AA31" s="5" t="s">
        <v>51</v>
      </c>
      <c r="AB31" s="5" t="n">
        <v>718488.48304732</v>
      </c>
      <c r="AC31" s="5" t="n">
        <v>2729351.34125342</v>
      </c>
      <c r="AD31" s="5" t="s">
        <v>42</v>
      </c>
      <c r="AE31" s="5" t="s">
        <v>37</v>
      </c>
      <c r="AF31" s="6" t="n">
        <v>41119.6208333333</v>
      </c>
    </row>
    <row r="32" customFormat="false" ht="13" hidden="false" customHeight="false" outlineLevel="0" collapsed="false">
      <c r="A32" s="5" t="n">
        <v>419850632</v>
      </c>
      <c r="B32" s="5" t="b">
        <f aca="false">TRUE()</f>
        <v>1</v>
      </c>
      <c r="C32" s="6" t="n">
        <v>41120.5252430556</v>
      </c>
      <c r="D32" s="5" t="n">
        <v>53.123</v>
      </c>
      <c r="E32" s="5" t="n">
        <v>24.643</v>
      </c>
      <c r="G32" s="5" t="n">
        <v>0</v>
      </c>
      <c r="H32" s="5" t="n">
        <v>-122</v>
      </c>
      <c r="I32" s="5" t="n">
        <v>401.6773572</v>
      </c>
      <c r="J32" s="5" t="n">
        <v>8</v>
      </c>
      <c r="K32" s="5" t="n">
        <v>24.643</v>
      </c>
      <c r="L32" s="5" t="n">
        <v>24.643</v>
      </c>
      <c r="M32" s="5" t="s">
        <v>38</v>
      </c>
      <c r="N32" s="5" t="n">
        <v>53.123</v>
      </c>
      <c r="O32" s="5" t="n">
        <v>53.123</v>
      </c>
      <c r="P32" s="5" t="n">
        <v>2</v>
      </c>
      <c r="Q32" s="5" t="n">
        <v>0</v>
      </c>
      <c r="R32" s="5" t="n">
        <v>2</v>
      </c>
      <c r="S32" s="5" t="n">
        <v>3</v>
      </c>
      <c r="T32" s="5" t="n">
        <v>419</v>
      </c>
      <c r="U32" s="5" t="n">
        <v>34.65</v>
      </c>
      <c r="V32" s="5" t="n">
        <v>-3.9</v>
      </c>
      <c r="W32" s="5" t="s">
        <v>33</v>
      </c>
      <c r="X32" s="5" t="s">
        <v>34</v>
      </c>
      <c r="Y32" s="5" t="n">
        <v>119279</v>
      </c>
      <c r="Z32" s="5" t="s">
        <v>51</v>
      </c>
      <c r="AA32" s="5" t="s">
        <v>51</v>
      </c>
      <c r="AB32" s="5" t="n">
        <v>714878.475648394</v>
      </c>
      <c r="AC32" s="5" t="n">
        <v>2727079.02331033</v>
      </c>
      <c r="AD32" s="5" t="s">
        <v>42</v>
      </c>
      <c r="AE32" s="5" t="s">
        <v>37</v>
      </c>
      <c r="AF32" s="6" t="n">
        <v>41120.6919097222</v>
      </c>
    </row>
    <row r="33" customFormat="false" ht="13" hidden="false" customHeight="false" outlineLevel="0" collapsed="false">
      <c r="A33" s="5" t="n">
        <v>419850636</v>
      </c>
      <c r="B33" s="5" t="b">
        <f aca="false">TRUE()</f>
        <v>1</v>
      </c>
      <c r="C33" s="6" t="n">
        <v>41121.2177777778</v>
      </c>
      <c r="D33" s="5" t="n">
        <v>53.122</v>
      </c>
      <c r="E33" s="5" t="n">
        <v>24.652</v>
      </c>
      <c r="G33" s="5" t="n">
        <v>0</v>
      </c>
      <c r="H33" s="5" t="n">
        <v>-118</v>
      </c>
      <c r="I33" s="5" t="n">
        <v>401.6773584</v>
      </c>
      <c r="J33" s="5" t="n">
        <v>58</v>
      </c>
      <c r="K33" s="5" t="n">
        <v>24.652</v>
      </c>
      <c r="L33" s="5" t="n">
        <v>24.652</v>
      </c>
      <c r="M33" s="5" t="n">
        <v>3</v>
      </c>
      <c r="N33" s="5" t="n">
        <v>53.122</v>
      </c>
      <c r="O33" s="5" t="n">
        <v>53.122</v>
      </c>
      <c r="P33" s="5" t="n">
        <v>5</v>
      </c>
      <c r="Q33" s="5" t="n">
        <v>2</v>
      </c>
      <c r="R33" s="5" t="n">
        <v>5</v>
      </c>
      <c r="S33" s="5" t="n">
        <v>3</v>
      </c>
      <c r="T33" s="5" t="n">
        <v>479</v>
      </c>
      <c r="U33" s="5" t="n">
        <v>34.61</v>
      </c>
      <c r="V33" s="5" t="n">
        <v>-5.64</v>
      </c>
      <c r="W33" s="5" t="s">
        <v>33</v>
      </c>
      <c r="X33" s="5" t="s">
        <v>34</v>
      </c>
      <c r="Y33" s="5" t="n">
        <v>119279</v>
      </c>
      <c r="Z33" s="5" t="s">
        <v>51</v>
      </c>
      <c r="AA33" s="5" t="s">
        <v>51</v>
      </c>
      <c r="AB33" s="5" t="n">
        <v>714761.825283027</v>
      </c>
      <c r="AC33" s="5" t="n">
        <v>2728074.41787479</v>
      </c>
      <c r="AD33" s="5" t="s">
        <v>42</v>
      </c>
      <c r="AE33" s="5" t="s">
        <v>37</v>
      </c>
      <c r="AF33" s="6" t="n">
        <v>41121.3844444445</v>
      </c>
    </row>
    <row r="34" customFormat="false" ht="13" hidden="false" customHeight="false" outlineLevel="0" collapsed="false">
      <c r="A34" s="5" t="n">
        <v>419850644</v>
      </c>
      <c r="B34" s="5" t="b">
        <f aca="false">TRUE()</f>
        <v>1</v>
      </c>
      <c r="C34" s="6" t="n">
        <v>41122.1505555556</v>
      </c>
      <c r="D34" s="5" t="n">
        <v>53.11</v>
      </c>
      <c r="E34" s="5" t="n">
        <v>24.66</v>
      </c>
      <c r="G34" s="5" t="n">
        <v>0</v>
      </c>
      <c r="H34" s="5" t="n">
        <v>-124</v>
      </c>
      <c r="I34" s="5" t="n">
        <v>401.6773577</v>
      </c>
      <c r="J34" s="5" t="n">
        <v>60</v>
      </c>
      <c r="K34" s="5" t="n">
        <v>24.66</v>
      </c>
      <c r="L34" s="5" t="n">
        <v>24.66</v>
      </c>
      <c r="M34" s="5" t="n">
        <v>3</v>
      </c>
      <c r="N34" s="5" t="n">
        <v>53.11</v>
      </c>
      <c r="O34" s="5" t="n">
        <v>53.11</v>
      </c>
      <c r="P34" s="5" t="n">
        <v>4</v>
      </c>
      <c r="Q34" s="5" t="n">
        <v>0</v>
      </c>
      <c r="R34" s="5" t="n">
        <v>4</v>
      </c>
      <c r="S34" s="5" t="n">
        <v>3</v>
      </c>
      <c r="T34" s="5" t="n">
        <v>491</v>
      </c>
      <c r="U34" s="5" t="n">
        <v>34.6</v>
      </c>
      <c r="V34" s="5" t="n">
        <v>-6</v>
      </c>
      <c r="W34" s="5" t="s">
        <v>33</v>
      </c>
      <c r="X34" s="5" t="s">
        <v>34</v>
      </c>
      <c r="Y34" s="5" t="n">
        <v>119279</v>
      </c>
      <c r="Z34" s="5" t="s">
        <v>51</v>
      </c>
      <c r="AA34" s="5" t="s">
        <v>51</v>
      </c>
      <c r="AB34" s="5" t="n">
        <v>713533.355964536</v>
      </c>
      <c r="AC34" s="5" t="n">
        <v>2728941.87773517</v>
      </c>
      <c r="AD34" s="5" t="s">
        <v>42</v>
      </c>
      <c r="AE34" s="5" t="s">
        <v>37</v>
      </c>
      <c r="AF34" s="6" t="n">
        <v>41122.3172222222</v>
      </c>
    </row>
    <row r="35" customFormat="false" ht="13" hidden="false" customHeight="false" outlineLevel="0" collapsed="false">
      <c r="A35" s="5" t="n">
        <v>419850653</v>
      </c>
      <c r="B35" s="5" t="b">
        <f aca="false">TRUE()</f>
        <v>1</v>
      </c>
      <c r="C35" s="6" t="n">
        <v>41123.1743865741</v>
      </c>
      <c r="D35" s="5" t="n">
        <v>53.116</v>
      </c>
      <c r="E35" s="5" t="n">
        <v>24.647</v>
      </c>
      <c r="G35" s="5" t="n">
        <v>0</v>
      </c>
      <c r="H35" s="5" t="n">
        <v>-125</v>
      </c>
      <c r="I35" s="5" t="n">
        <v>401.677351</v>
      </c>
      <c r="J35" s="5" t="n">
        <v>50</v>
      </c>
      <c r="K35" s="5" t="n">
        <v>24.647</v>
      </c>
      <c r="L35" s="5" t="n">
        <v>24.647</v>
      </c>
      <c r="M35" s="5" t="n">
        <v>3</v>
      </c>
      <c r="N35" s="5" t="n">
        <v>53.116</v>
      </c>
      <c r="O35" s="5" t="n">
        <v>53.116</v>
      </c>
      <c r="P35" s="5" t="n">
        <v>6</v>
      </c>
      <c r="Q35" s="5" t="n">
        <v>0</v>
      </c>
      <c r="R35" s="5" t="n">
        <v>6</v>
      </c>
      <c r="S35" s="5" t="n">
        <v>3</v>
      </c>
      <c r="T35" s="5" t="n">
        <v>543</v>
      </c>
      <c r="U35" s="5" t="n">
        <v>34.64</v>
      </c>
      <c r="V35" s="5" t="n">
        <v>-3.07</v>
      </c>
      <c r="W35" s="5" t="s">
        <v>33</v>
      </c>
      <c r="X35" s="5" t="s">
        <v>34</v>
      </c>
      <c r="Y35" s="5" t="n">
        <v>119279</v>
      </c>
      <c r="Z35" s="5" t="s">
        <v>51</v>
      </c>
      <c r="AA35" s="5" t="s">
        <v>51</v>
      </c>
      <c r="AB35" s="5" t="n">
        <v>714162.935093744</v>
      </c>
      <c r="AC35" s="5" t="n">
        <v>2727511.1784643</v>
      </c>
      <c r="AD35" s="5" t="s">
        <v>42</v>
      </c>
      <c r="AE35" s="5" t="s">
        <v>37</v>
      </c>
      <c r="AF35" s="6" t="n">
        <v>41123.3410532407</v>
      </c>
    </row>
    <row r="36" customFormat="false" ht="13" hidden="false" customHeight="false" outlineLevel="0" collapsed="false">
      <c r="A36" s="5" t="n">
        <v>419850665</v>
      </c>
      <c r="B36" s="5" t="b">
        <f aca="false">TRUE()</f>
        <v>1</v>
      </c>
      <c r="C36" s="6" t="n">
        <v>41124.3619907407</v>
      </c>
      <c r="D36" s="5" t="n">
        <v>53.108</v>
      </c>
      <c r="E36" s="5" t="n">
        <v>24.601</v>
      </c>
      <c r="G36" s="5" t="n">
        <v>0</v>
      </c>
      <c r="H36" s="5" t="n">
        <v>-127</v>
      </c>
      <c r="I36" s="5" t="n">
        <v>401.6773567</v>
      </c>
      <c r="J36" s="5" t="n">
        <v>48</v>
      </c>
      <c r="K36" s="5" t="n">
        <v>24.601</v>
      </c>
      <c r="L36" s="5" t="n">
        <v>24.601</v>
      </c>
      <c r="M36" s="5" t="n">
        <v>0</v>
      </c>
      <c r="N36" s="5" t="n">
        <v>53.108</v>
      </c>
      <c r="O36" s="5" t="n">
        <v>53.108</v>
      </c>
      <c r="P36" s="5" t="n">
        <v>5</v>
      </c>
      <c r="Q36" s="5" t="n">
        <v>0</v>
      </c>
      <c r="R36" s="5" t="n">
        <v>5</v>
      </c>
      <c r="S36" s="5" t="n">
        <v>3</v>
      </c>
      <c r="T36" s="5" t="n">
        <v>175</v>
      </c>
      <c r="U36" s="5" t="n">
        <v>34.74</v>
      </c>
      <c r="V36" s="5" t="n">
        <v>1</v>
      </c>
      <c r="W36" s="5" t="s">
        <v>33</v>
      </c>
      <c r="X36" s="5" t="s">
        <v>34</v>
      </c>
      <c r="Y36" s="5" t="n">
        <v>119279</v>
      </c>
      <c r="Z36" s="5" t="s">
        <v>51</v>
      </c>
      <c r="AA36" s="5" t="s">
        <v>51</v>
      </c>
      <c r="AB36" s="5" t="n">
        <v>713431.153178057</v>
      </c>
      <c r="AC36" s="5" t="n">
        <v>2722403.19735591</v>
      </c>
      <c r="AD36" s="5" t="s">
        <v>42</v>
      </c>
      <c r="AE36" s="5" t="s">
        <v>37</v>
      </c>
      <c r="AF36" s="6" t="n">
        <v>41124.5286574074</v>
      </c>
    </row>
    <row r="37" customFormat="false" ht="13" hidden="false" customHeight="false" outlineLevel="0" collapsed="false">
      <c r="A37" s="5" t="n">
        <v>419850674</v>
      </c>
      <c r="B37" s="5" t="b">
        <f aca="false">TRUE()</f>
        <v>1</v>
      </c>
      <c r="C37" s="6" t="n">
        <v>41125.4774884259</v>
      </c>
      <c r="D37" s="5" t="n">
        <v>53.129</v>
      </c>
      <c r="E37" s="5" t="n">
        <v>24.648</v>
      </c>
      <c r="G37" s="5" t="n">
        <v>0</v>
      </c>
      <c r="H37" s="5" t="n">
        <v>-129</v>
      </c>
      <c r="I37" s="5" t="n">
        <v>401.6773429</v>
      </c>
      <c r="J37" s="5" t="n">
        <v>58</v>
      </c>
      <c r="K37" s="5" t="n">
        <v>24.648</v>
      </c>
      <c r="L37" s="5" t="n">
        <v>24.648</v>
      </c>
      <c r="M37" s="5" t="n">
        <v>3</v>
      </c>
      <c r="N37" s="5" t="n">
        <v>53.129</v>
      </c>
      <c r="O37" s="5" t="n">
        <v>53.129</v>
      </c>
      <c r="P37" s="5" t="n">
        <v>4</v>
      </c>
      <c r="Q37" s="5" t="n">
        <v>0</v>
      </c>
      <c r="R37" s="5" t="n">
        <v>4</v>
      </c>
      <c r="S37" s="5" t="n">
        <v>3</v>
      </c>
      <c r="T37" s="5" t="n">
        <v>365</v>
      </c>
      <c r="U37" s="5" t="n">
        <v>34.13</v>
      </c>
      <c r="V37" s="5" t="n">
        <v>-6.63</v>
      </c>
      <c r="W37" s="5" t="s">
        <v>33</v>
      </c>
      <c r="X37" s="5" t="s">
        <v>34</v>
      </c>
      <c r="Y37" s="5" t="n">
        <v>119279</v>
      </c>
      <c r="Z37" s="5" t="s">
        <v>51</v>
      </c>
      <c r="AA37" s="5" t="s">
        <v>51</v>
      </c>
      <c r="AB37" s="5" t="n">
        <v>715477.36006003</v>
      </c>
      <c r="AC37" s="5" t="n">
        <v>2727642.29400464</v>
      </c>
      <c r="AD37" s="5" t="s">
        <v>42</v>
      </c>
      <c r="AE37" s="5" t="s">
        <v>37</v>
      </c>
      <c r="AF37" s="6" t="n">
        <v>41125.6441550926</v>
      </c>
    </row>
    <row r="38" customFormat="false" ht="13" hidden="false" customHeight="false" outlineLevel="0" collapsed="false">
      <c r="A38" s="5" t="n">
        <v>419850676</v>
      </c>
      <c r="B38" s="5" t="b">
        <f aca="false">TRUE()</f>
        <v>1</v>
      </c>
      <c r="C38" s="6" t="n">
        <v>41126.1532175926</v>
      </c>
      <c r="D38" s="5" t="n">
        <v>53.113</v>
      </c>
      <c r="E38" s="5" t="n">
        <v>24.653</v>
      </c>
      <c r="G38" s="5" t="n">
        <v>0</v>
      </c>
      <c r="H38" s="5" t="n">
        <v>-121</v>
      </c>
      <c r="I38" s="5" t="n">
        <v>401.6773483</v>
      </c>
      <c r="J38" s="5" t="n">
        <v>50</v>
      </c>
      <c r="K38" s="5" t="n">
        <v>24.653</v>
      </c>
      <c r="L38" s="5" t="n">
        <v>24.653</v>
      </c>
      <c r="M38" s="5" t="n">
        <v>3</v>
      </c>
      <c r="N38" s="5" t="n">
        <v>53.113</v>
      </c>
      <c r="O38" s="5" t="n">
        <v>53.113</v>
      </c>
      <c r="P38" s="5" t="n">
        <v>8</v>
      </c>
      <c r="Q38" s="5" t="n">
        <v>0</v>
      </c>
      <c r="R38" s="5" t="n">
        <v>8</v>
      </c>
      <c r="S38" s="5" t="n">
        <v>3</v>
      </c>
      <c r="T38" s="5" t="n">
        <v>576</v>
      </c>
      <c r="U38" s="5" t="n">
        <v>34.15</v>
      </c>
      <c r="V38" s="5" t="n">
        <v>-4.5</v>
      </c>
      <c r="W38" s="5" t="s">
        <v>33</v>
      </c>
      <c r="X38" s="5" t="s">
        <v>34</v>
      </c>
      <c r="Y38" s="5" t="n">
        <v>119279</v>
      </c>
      <c r="Z38" s="5" t="s">
        <v>51</v>
      </c>
      <c r="AA38" s="5" t="s">
        <v>51</v>
      </c>
      <c r="AB38" s="5" t="n">
        <v>713848.98335545</v>
      </c>
      <c r="AC38" s="5" t="n">
        <v>2728171.13897486</v>
      </c>
      <c r="AD38" s="5" t="s">
        <v>42</v>
      </c>
      <c r="AE38" s="5" t="s">
        <v>37</v>
      </c>
      <c r="AF38" s="6" t="n">
        <v>41126.3198842593</v>
      </c>
    </row>
    <row r="39" customFormat="false" ht="13" hidden="false" customHeight="false" outlineLevel="0" collapsed="false">
      <c r="A39" s="5" t="n">
        <v>419850681</v>
      </c>
      <c r="B39" s="5" t="b">
        <f aca="false">TRUE()</f>
        <v>1</v>
      </c>
      <c r="C39" s="6" t="n">
        <v>41127.1365046296</v>
      </c>
      <c r="D39" s="5" t="n">
        <v>53.081</v>
      </c>
      <c r="E39" s="5" t="n">
        <v>24.607</v>
      </c>
      <c r="G39" s="5" t="n">
        <v>0</v>
      </c>
      <c r="H39" s="5" t="n">
        <v>-131</v>
      </c>
      <c r="I39" s="5" t="n">
        <v>401.6773497</v>
      </c>
      <c r="J39" s="5" t="n">
        <v>50</v>
      </c>
      <c r="K39" s="5" t="n">
        <v>24.607</v>
      </c>
      <c r="L39" s="5" t="n">
        <v>24.607</v>
      </c>
      <c r="M39" s="5" t="n">
        <v>3</v>
      </c>
      <c r="N39" s="5" t="n">
        <v>53.081</v>
      </c>
      <c r="O39" s="5" t="n">
        <v>53.081</v>
      </c>
      <c r="P39" s="5" t="n">
        <v>4</v>
      </c>
      <c r="Q39" s="5" t="n">
        <v>0</v>
      </c>
      <c r="R39" s="5" t="n">
        <v>4</v>
      </c>
      <c r="S39" s="5" t="n">
        <v>3</v>
      </c>
      <c r="T39" s="5" t="n">
        <v>536</v>
      </c>
      <c r="U39" s="5" t="n">
        <v>34.32</v>
      </c>
      <c r="V39" s="5" t="n">
        <v>1</v>
      </c>
      <c r="W39" s="5" t="s">
        <v>33</v>
      </c>
      <c r="X39" s="5" t="s">
        <v>34</v>
      </c>
      <c r="Y39" s="5" t="n">
        <v>119279</v>
      </c>
      <c r="Z39" s="5" t="s">
        <v>51</v>
      </c>
      <c r="AA39" s="5" t="s">
        <v>51</v>
      </c>
      <c r="AB39" s="5" t="n">
        <v>710686.601564733</v>
      </c>
      <c r="AC39" s="5" t="n">
        <v>2723026.18932079</v>
      </c>
      <c r="AD39" s="5" t="s">
        <v>42</v>
      </c>
      <c r="AE39" s="5" t="s">
        <v>37</v>
      </c>
      <c r="AF39" s="6" t="n">
        <v>41127.3031712963</v>
      </c>
    </row>
    <row r="40" customFormat="false" ht="13" hidden="false" customHeight="false" outlineLevel="0" collapsed="false">
      <c r="A40" s="5" t="n">
        <v>419850688</v>
      </c>
      <c r="B40" s="5" t="b">
        <f aca="false">TRUE()</f>
        <v>1</v>
      </c>
      <c r="C40" s="6" t="n">
        <v>41128.19875</v>
      </c>
      <c r="D40" s="5" t="n">
        <v>53.004</v>
      </c>
      <c r="E40" s="5" t="n">
        <v>24.554</v>
      </c>
      <c r="G40" s="5" t="n">
        <v>0</v>
      </c>
      <c r="H40" s="5" t="n">
        <v>-128</v>
      </c>
      <c r="I40" s="5" t="n">
        <v>401.6773407</v>
      </c>
      <c r="J40" s="5" t="n">
        <v>50</v>
      </c>
      <c r="K40" s="5" t="n">
        <v>24.554</v>
      </c>
      <c r="L40" s="5" t="n">
        <v>24.554</v>
      </c>
      <c r="M40" s="5" t="n">
        <v>1</v>
      </c>
      <c r="N40" s="5" t="n">
        <v>53.004</v>
      </c>
      <c r="O40" s="5" t="n">
        <v>53.004</v>
      </c>
      <c r="P40" s="5" t="n">
        <v>4</v>
      </c>
      <c r="Q40" s="5" t="n">
        <v>0</v>
      </c>
      <c r="R40" s="5" t="n">
        <v>4</v>
      </c>
      <c r="S40" s="5" t="n">
        <v>3</v>
      </c>
      <c r="T40" s="5" t="n">
        <v>776</v>
      </c>
      <c r="U40" s="5" t="n">
        <v>34.27</v>
      </c>
      <c r="V40" s="5" t="n">
        <v>-5.52</v>
      </c>
      <c r="W40" s="5" t="s">
        <v>33</v>
      </c>
      <c r="X40" s="5" t="s">
        <v>34</v>
      </c>
      <c r="Y40" s="5" t="n">
        <v>119279</v>
      </c>
      <c r="Z40" s="5" t="s">
        <v>51</v>
      </c>
      <c r="AA40" s="5" t="s">
        <v>51</v>
      </c>
      <c r="AB40" s="5" t="n">
        <v>702974.210565171</v>
      </c>
      <c r="AC40" s="5" t="n">
        <v>2717039.74101792</v>
      </c>
      <c r="AD40" s="5" t="s">
        <v>42</v>
      </c>
      <c r="AE40" s="5" t="s">
        <v>37</v>
      </c>
      <c r="AF40" s="6" t="n">
        <v>41128.3654166667</v>
      </c>
    </row>
    <row r="41" customFormat="false" ht="13" hidden="false" customHeight="false" outlineLevel="0" collapsed="false">
      <c r="A41" s="5" t="n">
        <v>419850691</v>
      </c>
      <c r="B41" s="5" t="b">
        <f aca="false">TRUE()</f>
        <v>1</v>
      </c>
      <c r="C41" s="6" t="n">
        <v>41129.1945601852</v>
      </c>
      <c r="D41" s="5" t="n">
        <v>52.948</v>
      </c>
      <c r="E41" s="5" t="n">
        <v>24.538</v>
      </c>
      <c r="G41" s="5" t="n">
        <v>0</v>
      </c>
      <c r="H41" s="5" t="n">
        <v>-124</v>
      </c>
      <c r="I41" s="5" t="n">
        <v>401.6773394</v>
      </c>
      <c r="J41" s="5" t="n">
        <v>50</v>
      </c>
      <c r="K41" s="5" t="n">
        <v>24.538</v>
      </c>
      <c r="L41" s="5" t="n">
        <v>24.538</v>
      </c>
      <c r="M41" s="5" t="n">
        <v>2</v>
      </c>
      <c r="N41" s="5" t="n">
        <v>52.948</v>
      </c>
      <c r="O41" s="5" t="n">
        <v>52.948</v>
      </c>
      <c r="P41" s="5" t="n">
        <v>6</v>
      </c>
      <c r="Q41" s="5" t="n">
        <v>0</v>
      </c>
      <c r="R41" s="5" t="n">
        <v>6</v>
      </c>
      <c r="S41" s="5" t="n">
        <v>3</v>
      </c>
      <c r="T41" s="5" t="n">
        <v>586</v>
      </c>
      <c r="U41" s="5" t="n">
        <v>34.28</v>
      </c>
      <c r="V41" s="5" t="n">
        <v>-10.81</v>
      </c>
      <c r="W41" s="5" t="s">
        <v>33</v>
      </c>
      <c r="X41" s="5" t="s">
        <v>34</v>
      </c>
      <c r="Y41" s="5" t="n">
        <v>119279</v>
      </c>
      <c r="Z41" s="5" t="s">
        <v>51</v>
      </c>
      <c r="AA41" s="5" t="s">
        <v>51</v>
      </c>
      <c r="AB41" s="5" t="n">
        <v>697325.855714127</v>
      </c>
      <c r="AC41" s="5" t="n">
        <v>2715186.17551464</v>
      </c>
      <c r="AD41" s="5" t="s">
        <v>42</v>
      </c>
      <c r="AE41" s="5" t="s">
        <v>37</v>
      </c>
      <c r="AF41" s="6" t="n">
        <v>41129.3612268519</v>
      </c>
    </row>
    <row r="42" customFormat="false" ht="13" hidden="false" customHeight="false" outlineLevel="0" collapsed="false">
      <c r="A42" s="5" t="n">
        <v>419850696</v>
      </c>
      <c r="B42" s="5" t="b">
        <f aca="false">TRUE()</f>
        <v>1</v>
      </c>
      <c r="C42" s="6" t="n">
        <v>41130.2263310185</v>
      </c>
      <c r="D42" s="5" t="n">
        <v>52.865</v>
      </c>
      <c r="E42" s="5" t="n">
        <v>24.507</v>
      </c>
      <c r="G42" s="5" t="n">
        <v>0</v>
      </c>
      <c r="H42" s="5" t="n">
        <v>-123</v>
      </c>
      <c r="I42" s="5" t="n">
        <v>401.6773354</v>
      </c>
      <c r="J42" s="5" t="n">
        <v>58</v>
      </c>
      <c r="K42" s="5" t="n">
        <v>24.507</v>
      </c>
      <c r="L42" s="5" t="n">
        <v>24.507</v>
      </c>
      <c r="M42" s="5" t="n">
        <v>2</v>
      </c>
      <c r="N42" s="5" t="n">
        <v>52.865</v>
      </c>
      <c r="O42" s="5" t="n">
        <v>52.865</v>
      </c>
      <c r="P42" s="5" t="n">
        <v>4</v>
      </c>
      <c r="Q42" s="5" t="n">
        <v>0</v>
      </c>
      <c r="R42" s="5" t="n">
        <v>4</v>
      </c>
      <c r="S42" s="5" t="n">
        <v>3</v>
      </c>
      <c r="T42" s="5" t="n">
        <v>451</v>
      </c>
      <c r="U42" s="5" t="n">
        <v>34.32</v>
      </c>
      <c r="V42" s="5" t="n">
        <v>-10</v>
      </c>
      <c r="W42" s="5" t="s">
        <v>33</v>
      </c>
      <c r="X42" s="5" t="s">
        <v>34</v>
      </c>
      <c r="Y42" s="5" t="n">
        <v>119279</v>
      </c>
      <c r="Z42" s="5" t="s">
        <v>51</v>
      </c>
      <c r="AA42" s="5" t="s">
        <v>51</v>
      </c>
      <c r="AB42" s="5" t="n">
        <v>688962.636419596</v>
      </c>
      <c r="AC42" s="5" t="n">
        <v>2711636.35292181</v>
      </c>
      <c r="AD42" s="5" t="s">
        <v>42</v>
      </c>
      <c r="AE42" s="5" t="s">
        <v>37</v>
      </c>
      <c r="AF42" s="6" t="n">
        <v>41130.3929976852</v>
      </c>
    </row>
    <row r="43" customFormat="false" ht="13" hidden="false" customHeight="false" outlineLevel="0" collapsed="false">
      <c r="A43" s="5" t="n">
        <v>419850697</v>
      </c>
      <c r="B43" s="5" t="b">
        <f aca="false">TRUE()</f>
        <v>1</v>
      </c>
      <c r="C43" s="6" t="n">
        <v>41131.139212963</v>
      </c>
      <c r="D43" s="5" t="n">
        <v>52.826</v>
      </c>
      <c r="E43" s="5" t="n">
        <v>24.527</v>
      </c>
      <c r="G43" s="5" t="n">
        <v>0</v>
      </c>
      <c r="H43" s="5" t="n">
        <v>-123</v>
      </c>
      <c r="I43" s="5" t="n">
        <v>401.6773369</v>
      </c>
      <c r="J43" s="5" t="n">
        <v>50</v>
      </c>
      <c r="K43" s="5" t="n">
        <v>24.527</v>
      </c>
      <c r="L43" s="5" t="n">
        <v>24.527</v>
      </c>
      <c r="M43" s="5" t="n">
        <v>2</v>
      </c>
      <c r="N43" s="5" t="n">
        <v>52.826</v>
      </c>
      <c r="O43" s="5" t="n">
        <v>52.826</v>
      </c>
      <c r="P43" s="5" t="n">
        <v>5</v>
      </c>
      <c r="Q43" s="5" t="n">
        <v>0</v>
      </c>
      <c r="R43" s="5" t="n">
        <v>5</v>
      </c>
      <c r="S43" s="5" t="n">
        <v>3</v>
      </c>
      <c r="T43" s="5" t="n">
        <v>313</v>
      </c>
      <c r="U43" s="5" t="n">
        <v>34.28</v>
      </c>
      <c r="V43" s="5" t="n">
        <v>-11.06</v>
      </c>
      <c r="W43" s="5" t="s">
        <v>33</v>
      </c>
      <c r="X43" s="5" t="s">
        <v>34</v>
      </c>
      <c r="Y43" s="5" t="n">
        <v>119279</v>
      </c>
      <c r="Z43" s="5" t="s">
        <v>51</v>
      </c>
      <c r="AA43" s="5" t="s">
        <v>51</v>
      </c>
      <c r="AB43" s="5" t="n">
        <v>684980.940684147</v>
      </c>
      <c r="AC43" s="5" t="n">
        <v>2713798.6983679</v>
      </c>
      <c r="AD43" s="5" t="s">
        <v>42</v>
      </c>
      <c r="AE43" s="5" t="s">
        <v>37</v>
      </c>
      <c r="AF43" s="6" t="n">
        <v>41131.3058796296</v>
      </c>
    </row>
    <row r="44" customFormat="false" ht="13" hidden="false" customHeight="false" outlineLevel="0" collapsed="false">
      <c r="A44" s="5" t="n">
        <v>419850702</v>
      </c>
      <c r="B44" s="5" t="b">
        <f aca="false">TRUE()</f>
        <v>1</v>
      </c>
      <c r="C44" s="6" t="n">
        <v>41132.1700578704</v>
      </c>
      <c r="D44" s="5" t="n">
        <v>52.79</v>
      </c>
      <c r="E44" s="5" t="n">
        <v>24.587</v>
      </c>
      <c r="G44" s="5" t="n">
        <v>0</v>
      </c>
      <c r="H44" s="5" t="n">
        <v>-126</v>
      </c>
      <c r="I44" s="5" t="n">
        <v>401.6773343</v>
      </c>
      <c r="J44" s="5" t="n">
        <v>50</v>
      </c>
      <c r="K44" s="5" t="n">
        <v>24.587</v>
      </c>
      <c r="L44" s="5" t="n">
        <v>24.587</v>
      </c>
      <c r="M44" s="5" t="n">
        <v>2</v>
      </c>
      <c r="N44" s="5" t="n">
        <v>52.79</v>
      </c>
      <c r="O44" s="5" t="n">
        <v>52.79</v>
      </c>
      <c r="P44" s="5" t="n">
        <v>8</v>
      </c>
      <c r="Q44" s="5" t="n">
        <v>0</v>
      </c>
      <c r="R44" s="5" t="n">
        <v>8</v>
      </c>
      <c r="S44" s="5" t="n">
        <v>3</v>
      </c>
      <c r="T44" s="5" t="n">
        <v>306</v>
      </c>
      <c r="U44" s="5" t="n">
        <v>34.24</v>
      </c>
      <c r="V44" s="5" t="n">
        <v>-13.51</v>
      </c>
      <c r="W44" s="5" t="s">
        <v>33</v>
      </c>
      <c r="X44" s="5" t="s">
        <v>34</v>
      </c>
      <c r="Y44" s="5" t="n">
        <v>119279</v>
      </c>
      <c r="Z44" s="5" t="s">
        <v>51</v>
      </c>
      <c r="AA44" s="5" t="s">
        <v>51</v>
      </c>
      <c r="AB44" s="5" t="n">
        <v>681246.896718798</v>
      </c>
      <c r="AC44" s="5" t="n">
        <v>2720396.35805135</v>
      </c>
      <c r="AD44" s="5" t="s">
        <v>42</v>
      </c>
      <c r="AE44" s="5" t="s">
        <v>37</v>
      </c>
      <c r="AF44" s="6" t="n">
        <v>41132.336724537</v>
      </c>
    </row>
    <row r="45" customFormat="false" ht="13" hidden="false" customHeight="false" outlineLevel="0" collapsed="false">
      <c r="A45" s="5" t="n">
        <v>419850706</v>
      </c>
      <c r="B45" s="5" t="b">
        <f aca="false">TRUE()</f>
        <v>1</v>
      </c>
      <c r="C45" s="6" t="n">
        <v>41133.1070023148</v>
      </c>
      <c r="D45" s="5" t="n">
        <v>52.79</v>
      </c>
      <c r="E45" s="5" t="n">
        <v>24.611</v>
      </c>
      <c r="G45" s="5" t="n">
        <v>0</v>
      </c>
      <c r="H45" s="5" t="n">
        <v>-126</v>
      </c>
      <c r="I45" s="5" t="n">
        <v>401.6773342</v>
      </c>
      <c r="J45" s="5" t="n">
        <v>50</v>
      </c>
      <c r="K45" s="5" t="n">
        <v>24.611</v>
      </c>
      <c r="L45" s="5" t="n">
        <v>24.611</v>
      </c>
      <c r="M45" s="5" t="n">
        <v>3</v>
      </c>
      <c r="N45" s="5" t="n">
        <v>52.79</v>
      </c>
      <c r="O45" s="5" t="n">
        <v>52.79</v>
      </c>
      <c r="P45" s="5" t="n">
        <v>10</v>
      </c>
      <c r="Q45" s="5" t="n">
        <v>0</v>
      </c>
      <c r="R45" s="5" t="n">
        <v>10</v>
      </c>
      <c r="S45" s="5" t="n">
        <v>3</v>
      </c>
      <c r="T45" s="5" t="n">
        <v>526</v>
      </c>
      <c r="U45" s="5" t="n">
        <v>34.38</v>
      </c>
      <c r="V45" s="5" t="n">
        <v>-12.8</v>
      </c>
      <c r="W45" s="5" t="s">
        <v>33</v>
      </c>
      <c r="X45" s="5" t="s">
        <v>34</v>
      </c>
      <c r="Y45" s="5" t="n">
        <v>119279</v>
      </c>
      <c r="Z45" s="5" t="s">
        <v>51</v>
      </c>
      <c r="AA45" s="5" t="s">
        <v>51</v>
      </c>
      <c r="AB45" s="5" t="n">
        <v>681212.316268053</v>
      </c>
      <c r="AC45" s="5" t="n">
        <v>2723054.55497623</v>
      </c>
      <c r="AD45" s="5" t="s">
        <v>42</v>
      </c>
      <c r="AE45" s="5" t="s">
        <v>37</v>
      </c>
      <c r="AF45" s="6" t="n">
        <v>41133.2736689815</v>
      </c>
    </row>
    <row r="46" customFormat="false" ht="13" hidden="false" customHeight="false" outlineLevel="0" collapsed="false">
      <c r="A46" s="5" t="n">
        <v>419850712</v>
      </c>
      <c r="B46" s="5" t="b">
        <f aca="false">TRUE()</f>
        <v>1</v>
      </c>
      <c r="C46" s="6" t="n">
        <v>41134.1616550926</v>
      </c>
      <c r="D46" s="5" t="n">
        <v>52.795</v>
      </c>
      <c r="E46" s="5" t="n">
        <v>24.609</v>
      </c>
      <c r="G46" s="5" t="n">
        <v>0</v>
      </c>
      <c r="H46" s="5" t="n">
        <v>-122</v>
      </c>
      <c r="I46" s="5" t="n">
        <v>401.6773283</v>
      </c>
      <c r="J46" s="5" t="n">
        <v>50</v>
      </c>
      <c r="K46" s="5" t="n">
        <v>24.609</v>
      </c>
      <c r="L46" s="5" t="n">
        <v>24.609</v>
      </c>
      <c r="M46" s="5" t="n">
        <v>3</v>
      </c>
      <c r="N46" s="5" t="n">
        <v>52.795</v>
      </c>
      <c r="O46" s="5" t="n">
        <v>52.795</v>
      </c>
      <c r="P46" s="5" t="n">
        <v>12</v>
      </c>
      <c r="Q46" s="5" t="n">
        <v>0</v>
      </c>
      <c r="R46" s="5" t="n">
        <v>12</v>
      </c>
      <c r="S46" s="5" t="n">
        <v>3</v>
      </c>
      <c r="T46" s="5" t="n">
        <v>612</v>
      </c>
      <c r="U46" s="5" t="n">
        <v>34.39</v>
      </c>
      <c r="V46" s="5" t="n">
        <v>-12.44</v>
      </c>
      <c r="W46" s="5" t="s">
        <v>33</v>
      </c>
      <c r="X46" s="5" t="s">
        <v>34</v>
      </c>
      <c r="Y46" s="5" t="n">
        <v>119279</v>
      </c>
      <c r="Z46" s="5" t="s">
        <v>51</v>
      </c>
      <c r="AA46" s="5" t="s">
        <v>51</v>
      </c>
      <c r="AB46" s="5" t="n">
        <v>681721.495675523</v>
      </c>
      <c r="AC46" s="5" t="n">
        <v>2722839.63639789</v>
      </c>
      <c r="AD46" s="5" t="s">
        <v>42</v>
      </c>
      <c r="AE46" s="5" t="s">
        <v>37</v>
      </c>
      <c r="AF46" s="6" t="n">
        <v>41134.3283217593</v>
      </c>
    </row>
    <row r="47" customFormat="false" ht="13" hidden="false" customHeight="false" outlineLevel="0" collapsed="false">
      <c r="A47" s="5" t="n">
        <v>419850715</v>
      </c>
      <c r="B47" s="5" t="b">
        <f aca="false">TRUE()</f>
        <v>1</v>
      </c>
      <c r="C47" s="6" t="n">
        <v>41135.1447106482</v>
      </c>
      <c r="D47" s="5" t="n">
        <v>52.763</v>
      </c>
      <c r="E47" s="5" t="n">
        <v>24.569</v>
      </c>
      <c r="G47" s="5" t="n">
        <v>0</v>
      </c>
      <c r="H47" s="5" t="n">
        <v>-122</v>
      </c>
      <c r="I47" s="5" t="n">
        <v>401.6773294</v>
      </c>
      <c r="J47" s="5" t="n">
        <v>50</v>
      </c>
      <c r="K47" s="5" t="n">
        <v>24.569</v>
      </c>
      <c r="L47" s="5" t="n">
        <v>24.569</v>
      </c>
      <c r="M47" s="5" t="n">
        <v>3</v>
      </c>
      <c r="N47" s="5" t="n">
        <v>52.763</v>
      </c>
      <c r="O47" s="5" t="n">
        <v>52.763</v>
      </c>
      <c r="P47" s="5" t="n">
        <v>8</v>
      </c>
      <c r="Q47" s="5" t="n">
        <v>0</v>
      </c>
      <c r="R47" s="5" t="n">
        <v>8</v>
      </c>
      <c r="S47" s="5" t="n">
        <v>3</v>
      </c>
      <c r="T47" s="5" t="n">
        <v>574</v>
      </c>
      <c r="U47" s="5" t="n">
        <v>34.43</v>
      </c>
      <c r="V47" s="5" t="n">
        <v>-11.2</v>
      </c>
      <c r="W47" s="5" t="s">
        <v>33</v>
      </c>
      <c r="X47" s="5" t="s">
        <v>34</v>
      </c>
      <c r="Y47" s="5" t="n">
        <v>119279</v>
      </c>
      <c r="Z47" s="5" t="s">
        <v>51</v>
      </c>
      <c r="AA47" s="5" t="s">
        <v>51</v>
      </c>
      <c r="AB47" s="5" t="n">
        <v>678537.95568393</v>
      </c>
      <c r="AC47" s="5" t="n">
        <v>2718367.44655672</v>
      </c>
      <c r="AD47" s="5" t="s">
        <v>42</v>
      </c>
      <c r="AE47" s="5" t="s">
        <v>37</v>
      </c>
      <c r="AF47" s="6" t="n">
        <v>41135.3113773148</v>
      </c>
    </row>
    <row r="48" customFormat="false" ht="13" hidden="false" customHeight="false" outlineLevel="0" collapsed="false">
      <c r="A48" s="5" t="n">
        <v>419850720</v>
      </c>
      <c r="B48" s="5" t="b">
        <f aca="false">TRUE()</f>
        <v>1</v>
      </c>
      <c r="C48" s="6" t="n">
        <v>41136.2109027778</v>
      </c>
      <c r="D48" s="5" t="n">
        <v>52.761</v>
      </c>
      <c r="E48" s="5" t="n">
        <v>24.496</v>
      </c>
      <c r="G48" s="5" t="n">
        <v>0</v>
      </c>
      <c r="H48" s="5" t="n">
        <v>-120</v>
      </c>
      <c r="I48" s="5" t="n">
        <v>401.6773226</v>
      </c>
      <c r="J48" s="5" t="n">
        <v>58</v>
      </c>
      <c r="K48" s="5" t="n">
        <v>24.496</v>
      </c>
      <c r="L48" s="5" t="n">
        <v>24.496</v>
      </c>
      <c r="M48" s="5" t="n">
        <v>2</v>
      </c>
      <c r="N48" s="5" t="n">
        <v>52.761</v>
      </c>
      <c r="O48" s="5" t="n">
        <v>52.761</v>
      </c>
      <c r="P48" s="5" t="n">
        <v>4</v>
      </c>
      <c r="Q48" s="5" t="n">
        <v>0</v>
      </c>
      <c r="R48" s="5" t="n">
        <v>4</v>
      </c>
      <c r="S48" s="5" t="n">
        <v>3</v>
      </c>
      <c r="T48" s="5" t="n">
        <v>418</v>
      </c>
      <c r="U48" s="5" t="n">
        <v>34.5</v>
      </c>
      <c r="V48" s="5" t="n">
        <v>-9.84</v>
      </c>
      <c r="W48" s="5" t="s">
        <v>33</v>
      </c>
      <c r="X48" s="5" t="s">
        <v>34</v>
      </c>
      <c r="Y48" s="5" t="n">
        <v>119279</v>
      </c>
      <c r="Z48" s="5" t="s">
        <v>51</v>
      </c>
      <c r="AA48" s="5" t="s">
        <v>51</v>
      </c>
      <c r="AB48" s="5" t="n">
        <v>678438.587575939</v>
      </c>
      <c r="AC48" s="5" t="n">
        <v>2710279.654456</v>
      </c>
      <c r="AD48" s="5" t="s">
        <v>42</v>
      </c>
      <c r="AE48" s="5" t="s">
        <v>37</v>
      </c>
      <c r="AF48" s="6" t="n">
        <v>41136.3775694444</v>
      </c>
    </row>
    <row r="49" customFormat="false" ht="13" hidden="false" customHeight="false" outlineLevel="0" collapsed="false">
      <c r="A49" s="5" t="n">
        <v>419850724</v>
      </c>
      <c r="B49" s="5" t="b">
        <f aca="false">TRUE()</f>
        <v>1</v>
      </c>
      <c r="C49" s="6" t="n">
        <v>41137.1982175926</v>
      </c>
      <c r="D49" s="5" t="n">
        <v>52.695</v>
      </c>
      <c r="E49" s="5" t="n">
        <v>24.414</v>
      </c>
      <c r="G49" s="5" t="n">
        <v>0</v>
      </c>
      <c r="H49" s="5" t="n">
        <v>-123</v>
      </c>
      <c r="I49" s="5" t="n">
        <v>401.6773215</v>
      </c>
      <c r="J49" s="5" t="n">
        <v>58</v>
      </c>
      <c r="K49" s="5" t="n">
        <v>24.414</v>
      </c>
      <c r="L49" s="5" t="n">
        <v>24.414</v>
      </c>
      <c r="M49" s="5" t="n">
        <v>3</v>
      </c>
      <c r="N49" s="5" t="n">
        <v>52.695</v>
      </c>
      <c r="O49" s="5" t="n">
        <v>52.695</v>
      </c>
      <c r="P49" s="5" t="n">
        <v>8</v>
      </c>
      <c r="Q49" s="5" t="n">
        <v>0</v>
      </c>
      <c r="R49" s="5" t="n">
        <v>8</v>
      </c>
      <c r="S49" s="5" t="n">
        <v>3</v>
      </c>
      <c r="T49" s="5" t="n">
        <v>438</v>
      </c>
      <c r="U49" s="5" t="n">
        <v>34.54</v>
      </c>
      <c r="V49" s="5" t="n">
        <v>-12.28</v>
      </c>
      <c r="W49" s="5" t="s">
        <v>33</v>
      </c>
      <c r="X49" s="5" t="s">
        <v>34</v>
      </c>
      <c r="Y49" s="5" t="n">
        <v>119279</v>
      </c>
      <c r="Z49" s="5" t="s">
        <v>51</v>
      </c>
      <c r="AA49" s="5" t="s">
        <v>51</v>
      </c>
      <c r="AB49" s="5" t="n">
        <v>671860.881437175</v>
      </c>
      <c r="AC49" s="5" t="n">
        <v>2701114.27031325</v>
      </c>
      <c r="AD49" s="5" t="s">
        <v>42</v>
      </c>
      <c r="AE49" s="5" t="s">
        <v>37</v>
      </c>
      <c r="AF49" s="6" t="n">
        <v>41137.3648842593</v>
      </c>
    </row>
    <row r="50" customFormat="false" ht="13" hidden="false" customHeight="false" outlineLevel="0" collapsed="false">
      <c r="A50" s="5" t="n">
        <v>419850729</v>
      </c>
      <c r="B50" s="5" t="b">
        <f aca="false">TRUE()</f>
        <v>1</v>
      </c>
      <c r="C50" s="6" t="n">
        <v>41138.1893981482</v>
      </c>
      <c r="D50" s="5" t="n">
        <v>52.635</v>
      </c>
      <c r="E50" s="5" t="n">
        <v>24.256</v>
      </c>
      <c r="G50" s="5" t="n">
        <v>0</v>
      </c>
      <c r="H50" s="5" t="n">
        <v>-121</v>
      </c>
      <c r="I50" s="5" t="n">
        <v>401.6773211</v>
      </c>
      <c r="J50" s="5" t="n">
        <v>58</v>
      </c>
      <c r="K50" s="5" t="n">
        <v>24.256</v>
      </c>
      <c r="L50" s="5" t="n">
        <v>24.256</v>
      </c>
      <c r="M50" s="5" t="n">
        <v>2</v>
      </c>
      <c r="N50" s="5" t="n">
        <v>52.635</v>
      </c>
      <c r="O50" s="5" t="n">
        <v>52.635</v>
      </c>
      <c r="P50" s="5" t="n">
        <v>11</v>
      </c>
      <c r="Q50" s="5" t="n">
        <v>0</v>
      </c>
      <c r="R50" s="5" t="n">
        <v>11</v>
      </c>
      <c r="S50" s="5" t="n">
        <v>3</v>
      </c>
      <c r="T50" s="5" t="n">
        <v>440</v>
      </c>
      <c r="U50" s="5" t="n">
        <v>34.81</v>
      </c>
      <c r="V50" s="5" t="n">
        <v>-8.04</v>
      </c>
      <c r="W50" s="5" t="s">
        <v>33</v>
      </c>
      <c r="X50" s="5" t="s">
        <v>34</v>
      </c>
      <c r="Y50" s="5" t="n">
        <v>119279</v>
      </c>
      <c r="Z50" s="5" t="s">
        <v>51</v>
      </c>
      <c r="AA50" s="5" t="s">
        <v>51</v>
      </c>
      <c r="AB50" s="5" t="n">
        <v>665982.013197184</v>
      </c>
      <c r="AC50" s="5" t="n">
        <v>2683542.86109055</v>
      </c>
      <c r="AD50" s="5" t="s">
        <v>42</v>
      </c>
      <c r="AE50" s="5" t="s">
        <v>37</v>
      </c>
      <c r="AF50" s="6" t="n">
        <v>41138.3560648148</v>
      </c>
    </row>
    <row r="51" customFormat="false" ht="13" hidden="false" customHeight="false" outlineLevel="0" collapsed="false">
      <c r="A51" s="5" t="n">
        <v>419850730</v>
      </c>
      <c r="B51" s="5" t="b">
        <f aca="false">TRUE()</f>
        <v>1</v>
      </c>
      <c r="C51" s="6" t="n">
        <v>41139.1469212963</v>
      </c>
      <c r="D51" s="5" t="n">
        <v>52.655</v>
      </c>
      <c r="E51" s="5" t="n">
        <v>24.194</v>
      </c>
      <c r="G51" s="5" t="n">
        <v>0</v>
      </c>
      <c r="H51" s="5" t="n">
        <v>-119</v>
      </c>
      <c r="I51" s="5" t="n">
        <v>401.6773212</v>
      </c>
      <c r="J51" s="5" t="n">
        <v>50</v>
      </c>
      <c r="K51" s="5" t="n">
        <v>24.194</v>
      </c>
      <c r="L51" s="5" t="n">
        <v>21.622</v>
      </c>
      <c r="M51" s="5" t="n">
        <v>3</v>
      </c>
      <c r="N51" s="5" t="n">
        <v>52.655</v>
      </c>
      <c r="O51" s="5" t="n">
        <v>64.821</v>
      </c>
      <c r="P51" s="5" t="n">
        <v>5</v>
      </c>
      <c r="Q51" s="5" t="n">
        <v>1</v>
      </c>
      <c r="R51" s="5" t="n">
        <v>5</v>
      </c>
      <c r="S51" s="5" t="n">
        <v>4</v>
      </c>
      <c r="T51" s="5" t="n">
        <v>663</v>
      </c>
      <c r="U51" s="5" t="n">
        <v>-99.99</v>
      </c>
      <c r="V51" s="5" t="n">
        <v>-9.72</v>
      </c>
      <c r="W51" s="5" t="s">
        <v>33</v>
      </c>
      <c r="X51" s="5" t="s">
        <v>34</v>
      </c>
      <c r="Y51" s="5" t="n">
        <v>119279</v>
      </c>
      <c r="Z51" s="5" t="s">
        <v>51</v>
      </c>
      <c r="AA51" s="5" t="s">
        <v>51</v>
      </c>
      <c r="AB51" s="5" t="n">
        <v>668094.153320202</v>
      </c>
      <c r="AC51" s="5" t="n">
        <v>2676700.44195635</v>
      </c>
      <c r="AD51" s="5" t="s">
        <v>42</v>
      </c>
      <c r="AE51" s="5" t="s">
        <v>37</v>
      </c>
      <c r="AF51" s="6" t="n">
        <v>41139.313587963</v>
      </c>
    </row>
    <row r="52" customFormat="false" ht="13" hidden="false" customHeight="false" outlineLevel="0" collapsed="false">
      <c r="A52" s="5" t="n">
        <v>419850733</v>
      </c>
      <c r="B52" s="5" t="b">
        <f aca="false">TRUE()</f>
        <v>1</v>
      </c>
      <c r="C52" s="6" t="n">
        <v>41140.2246064815</v>
      </c>
      <c r="D52" s="5" t="n">
        <v>52.67</v>
      </c>
      <c r="E52" s="5" t="n">
        <v>24.148</v>
      </c>
      <c r="G52" s="5" t="n">
        <v>0</v>
      </c>
      <c r="H52" s="5" t="n">
        <v>-117</v>
      </c>
      <c r="I52" s="5" t="n">
        <v>401.6773135</v>
      </c>
      <c r="J52" s="5" t="n">
        <v>58</v>
      </c>
      <c r="K52" s="5" t="n">
        <v>24.148</v>
      </c>
      <c r="L52" s="5" t="n">
        <v>24.148</v>
      </c>
      <c r="M52" s="5" t="n">
        <v>3</v>
      </c>
      <c r="N52" s="5" t="n">
        <v>52.67</v>
      </c>
      <c r="O52" s="5" t="n">
        <v>52.67</v>
      </c>
      <c r="P52" s="5" t="n">
        <v>10</v>
      </c>
      <c r="Q52" s="5" t="n">
        <v>3</v>
      </c>
      <c r="R52" s="5" t="n">
        <v>10</v>
      </c>
      <c r="S52" s="5" t="n">
        <v>3</v>
      </c>
      <c r="T52" s="5" t="n">
        <v>529</v>
      </c>
      <c r="U52" s="5" t="n">
        <v>-99.99</v>
      </c>
      <c r="V52" s="5" t="n">
        <v>2.7</v>
      </c>
      <c r="W52" s="5" t="s">
        <v>33</v>
      </c>
      <c r="X52" s="5" t="s">
        <v>34</v>
      </c>
      <c r="Y52" s="5" t="n">
        <v>119279</v>
      </c>
      <c r="Z52" s="5" t="s">
        <v>51</v>
      </c>
      <c r="AA52" s="5" t="s">
        <v>51</v>
      </c>
      <c r="AB52" s="5" t="n">
        <v>669678.769471345</v>
      </c>
      <c r="AC52" s="5" t="n">
        <v>2671624.16533703</v>
      </c>
      <c r="AD52" s="5" t="s">
        <v>42</v>
      </c>
      <c r="AE52" s="5" t="s">
        <v>37</v>
      </c>
      <c r="AF52" s="6" t="n">
        <v>41140.3912731482</v>
      </c>
    </row>
    <row r="53" customFormat="false" ht="13" hidden="false" customHeight="false" outlineLevel="0" collapsed="false">
      <c r="A53" s="5" t="n">
        <v>419850734</v>
      </c>
      <c r="B53" s="5" t="b">
        <f aca="false">TRUE()</f>
        <v>1</v>
      </c>
      <c r="C53" s="6" t="n">
        <v>41141.1138773148</v>
      </c>
      <c r="D53" s="5" t="n">
        <v>52.68</v>
      </c>
      <c r="E53" s="5" t="n">
        <v>24.159</v>
      </c>
      <c r="G53" s="5" t="n">
        <v>0</v>
      </c>
      <c r="H53" s="5" t="n">
        <v>-128</v>
      </c>
      <c r="I53" s="5" t="n">
        <v>401.6773228</v>
      </c>
      <c r="J53" s="5" t="n">
        <v>50</v>
      </c>
      <c r="K53" s="5" t="n">
        <v>24.159</v>
      </c>
      <c r="L53" s="5" t="n">
        <v>24.159</v>
      </c>
      <c r="M53" s="5" t="n">
        <v>1</v>
      </c>
      <c r="N53" s="5" t="n">
        <v>52.68</v>
      </c>
      <c r="O53" s="5" t="n">
        <v>52.68</v>
      </c>
      <c r="P53" s="5" t="n">
        <v>6</v>
      </c>
      <c r="Q53" s="5" t="n">
        <v>0</v>
      </c>
      <c r="R53" s="5" t="n">
        <v>6</v>
      </c>
      <c r="S53" s="5" t="n">
        <v>3</v>
      </c>
      <c r="T53" s="5" t="n">
        <v>263</v>
      </c>
      <c r="U53" s="5" t="n">
        <v>-99.99</v>
      </c>
      <c r="V53" s="5" t="n">
        <v>-1.73</v>
      </c>
      <c r="W53" s="5" t="s">
        <v>33</v>
      </c>
      <c r="X53" s="5" t="s">
        <v>34</v>
      </c>
      <c r="Y53" s="5" t="n">
        <v>119279</v>
      </c>
      <c r="Z53" s="5" t="s">
        <v>51</v>
      </c>
      <c r="AA53" s="5" t="s">
        <v>51</v>
      </c>
      <c r="AB53" s="5" t="n">
        <v>670680.384128117</v>
      </c>
      <c r="AC53" s="5" t="n">
        <v>2672854.55082209</v>
      </c>
      <c r="AD53" s="5" t="s">
        <v>42</v>
      </c>
      <c r="AE53" s="5" t="s">
        <v>37</v>
      </c>
      <c r="AF53" s="6" t="n">
        <v>41141.2805439815</v>
      </c>
    </row>
    <row r="54" customFormat="false" ht="13" hidden="false" customHeight="false" outlineLevel="0" collapsed="false">
      <c r="A54" s="5" t="n">
        <v>419850740</v>
      </c>
      <c r="B54" s="5" t="b">
        <f aca="false">TRUE()</f>
        <v>1</v>
      </c>
      <c r="C54" s="6" t="n">
        <v>41143.1511226852</v>
      </c>
      <c r="D54" s="5" t="n">
        <v>52.635</v>
      </c>
      <c r="E54" s="5" t="n">
        <v>24.17</v>
      </c>
      <c r="G54" s="5" t="n">
        <v>0</v>
      </c>
      <c r="H54" s="5" t="n">
        <v>-125</v>
      </c>
      <c r="I54" s="5" t="n">
        <v>401.67733</v>
      </c>
      <c r="J54" s="5" t="n">
        <v>58</v>
      </c>
      <c r="K54" s="5" t="n">
        <v>24.17</v>
      </c>
      <c r="L54" s="5" t="n">
        <v>24.17</v>
      </c>
      <c r="M54" s="5" t="n">
        <v>3</v>
      </c>
      <c r="N54" s="5" t="n">
        <v>52.635</v>
      </c>
      <c r="O54" s="5" t="n">
        <v>52.635</v>
      </c>
      <c r="P54" s="5" t="n">
        <v>8</v>
      </c>
      <c r="Q54" s="5" t="n">
        <v>0</v>
      </c>
      <c r="R54" s="5" t="n">
        <v>8</v>
      </c>
      <c r="S54" s="5" t="n">
        <v>3</v>
      </c>
      <c r="T54" s="5" t="n">
        <v>620</v>
      </c>
      <c r="U54" s="5" t="n">
        <v>-99.99</v>
      </c>
      <c r="V54" s="5" t="n">
        <v>7.02</v>
      </c>
      <c r="W54" s="5" t="s">
        <v>33</v>
      </c>
      <c r="X54" s="5" t="s">
        <v>34</v>
      </c>
      <c r="Y54" s="5" t="n">
        <v>119279</v>
      </c>
      <c r="Z54" s="5" t="s">
        <v>51</v>
      </c>
      <c r="AA54" s="5" t="s">
        <v>51</v>
      </c>
      <c r="AB54" s="5" t="n">
        <v>666093.511199035</v>
      </c>
      <c r="AC54" s="5" t="n">
        <v>2674018.60807414</v>
      </c>
      <c r="AD54" s="5" t="s">
        <v>42</v>
      </c>
      <c r="AE54" s="5" t="s">
        <v>37</v>
      </c>
      <c r="AF54" s="6" t="n">
        <v>41143.3177893519</v>
      </c>
    </row>
    <row r="55" customFormat="false" ht="13" hidden="false" customHeight="false" outlineLevel="0" collapsed="false">
      <c r="A55" s="5" t="n">
        <v>419850749</v>
      </c>
      <c r="B55" s="5" t="b">
        <f aca="false">TRUE()</f>
        <v>1</v>
      </c>
      <c r="C55" s="6" t="n">
        <v>41198.2035300926</v>
      </c>
      <c r="D55" s="5" t="n">
        <v>-122.139</v>
      </c>
      <c r="E55" s="5" t="n">
        <v>47.677</v>
      </c>
      <c r="G55" s="5" t="n">
        <v>0</v>
      </c>
      <c r="H55" s="5" t="n">
        <v>-114</v>
      </c>
      <c r="I55" s="5" t="n">
        <v>401.6773383</v>
      </c>
      <c r="J55" s="5" t="n">
        <v>60</v>
      </c>
      <c r="K55" s="5" t="n">
        <v>47.677</v>
      </c>
      <c r="L55" s="5" t="n">
        <v>47.677</v>
      </c>
      <c r="M55" s="5" t="n">
        <v>3</v>
      </c>
      <c r="N55" s="5" t="n">
        <v>-122.139</v>
      </c>
      <c r="O55" s="5" t="n">
        <v>-122.139</v>
      </c>
      <c r="P55" s="5" t="n">
        <v>11</v>
      </c>
      <c r="Q55" s="5" t="n">
        <v>3</v>
      </c>
      <c r="R55" s="5" t="n">
        <v>11</v>
      </c>
      <c r="S55" s="5" t="n">
        <v>3</v>
      </c>
      <c r="T55" s="5" t="n">
        <v>600</v>
      </c>
      <c r="U55" s="5" t="n">
        <v>-99.99</v>
      </c>
      <c r="V55" s="5" t="n">
        <v>47.5</v>
      </c>
      <c r="W55" s="5" t="s">
        <v>33</v>
      </c>
      <c r="X55" s="5" t="s">
        <v>34</v>
      </c>
      <c r="Y55" s="5" t="n">
        <v>119279</v>
      </c>
      <c r="Z55" s="5" t="s">
        <v>51</v>
      </c>
      <c r="AA55" s="5" t="s">
        <v>51</v>
      </c>
      <c r="AB55" s="5" t="n">
        <v>564626.386479249</v>
      </c>
      <c r="AC55" s="5" t="n">
        <v>5280760.16218423</v>
      </c>
      <c r="AD55" s="5" t="s">
        <v>52</v>
      </c>
      <c r="AE55" s="5" t="s">
        <v>37</v>
      </c>
      <c r="AF55" s="6" t="n">
        <v>41198.3701967593</v>
      </c>
    </row>
    <row r="56" customFormat="false" ht="13" hidden="false" customHeight="false" outlineLevel="0" collapsed="false">
      <c r="A56" s="5" t="n">
        <v>419850753</v>
      </c>
      <c r="B56" s="5" t="b">
        <f aca="false">TRUE()</f>
        <v>1</v>
      </c>
      <c r="C56" s="6" t="n">
        <v>41245.4950231482</v>
      </c>
      <c r="D56" s="5" t="n">
        <v>55.178</v>
      </c>
      <c r="E56" s="5" t="n">
        <v>25.135</v>
      </c>
      <c r="G56" s="5" t="n">
        <v>0</v>
      </c>
      <c r="H56" s="5" t="n">
        <v>-130</v>
      </c>
      <c r="I56" s="5" t="n">
        <v>401.6772242</v>
      </c>
      <c r="J56" s="5" t="n">
        <v>60</v>
      </c>
      <c r="K56" s="5" t="n">
        <v>25.135</v>
      </c>
      <c r="L56" s="5" t="n">
        <v>30.765</v>
      </c>
      <c r="M56" s="5" t="n">
        <v>2</v>
      </c>
      <c r="N56" s="5" t="n">
        <v>55.178</v>
      </c>
      <c r="O56" s="5" t="n">
        <v>81.643</v>
      </c>
      <c r="P56" s="5" t="n">
        <v>6</v>
      </c>
      <c r="Q56" s="5" t="n">
        <v>0</v>
      </c>
      <c r="R56" s="5" t="n">
        <v>6</v>
      </c>
      <c r="S56" s="5" t="n">
        <v>0</v>
      </c>
      <c r="T56" s="5" t="n">
        <v>443</v>
      </c>
      <c r="U56" s="5" t="n">
        <v>-99.99</v>
      </c>
      <c r="V56" s="5" t="n">
        <v>0.07</v>
      </c>
      <c r="W56" s="5" t="s">
        <v>33</v>
      </c>
      <c r="X56" s="5" t="s">
        <v>34</v>
      </c>
      <c r="Y56" s="5" t="n">
        <v>119279</v>
      </c>
      <c r="Z56" s="5" t="s">
        <v>51</v>
      </c>
      <c r="AA56" s="5" t="s">
        <v>51</v>
      </c>
      <c r="AB56" s="5" t="n">
        <v>316323.985711119</v>
      </c>
      <c r="AC56" s="5" t="n">
        <v>2781136.98444345</v>
      </c>
      <c r="AD56" s="5" t="s">
        <v>36</v>
      </c>
      <c r="AE56" s="5" t="s">
        <v>37</v>
      </c>
      <c r="AF56" s="6" t="n">
        <v>41245.6616898148</v>
      </c>
    </row>
    <row r="57" customFormat="false" ht="13" hidden="false" customHeight="false" outlineLevel="0" collapsed="false">
      <c r="A57" s="5" t="n">
        <v>419850755</v>
      </c>
      <c r="B57" s="5" t="b">
        <f aca="false">TRUE()</f>
        <v>1</v>
      </c>
      <c r="C57" s="6" t="n">
        <v>41251.1826273148</v>
      </c>
      <c r="D57" s="5" t="n">
        <v>55.153</v>
      </c>
      <c r="E57" s="5" t="n">
        <v>25.183</v>
      </c>
      <c r="G57" s="5" t="n">
        <v>0</v>
      </c>
      <c r="H57" s="5" t="n">
        <v>-129</v>
      </c>
      <c r="I57" s="5" t="n">
        <v>401.6772895</v>
      </c>
      <c r="J57" s="5" t="n">
        <v>8</v>
      </c>
      <c r="K57" s="5" t="n">
        <v>25.183</v>
      </c>
      <c r="L57" s="5" t="n">
        <v>25.183</v>
      </c>
      <c r="M57" s="5" t="s">
        <v>32</v>
      </c>
      <c r="N57" s="5" t="n">
        <v>55.153</v>
      </c>
      <c r="O57" s="5" t="n">
        <v>55.153</v>
      </c>
      <c r="P57" s="5" t="n">
        <v>3</v>
      </c>
      <c r="Q57" s="5" t="n">
        <v>0</v>
      </c>
      <c r="R57" s="5" t="n">
        <v>3</v>
      </c>
      <c r="S57" s="5" t="n">
        <v>3</v>
      </c>
      <c r="T57" s="5" t="n">
        <v>88</v>
      </c>
      <c r="U57" s="5" t="n">
        <v>-99.99</v>
      </c>
      <c r="V57" s="5" t="n">
        <v>-9.79</v>
      </c>
      <c r="W57" s="5" t="s">
        <v>33</v>
      </c>
      <c r="X57" s="5" t="s">
        <v>34</v>
      </c>
      <c r="Y57" s="5" t="n">
        <v>119279</v>
      </c>
      <c r="Z57" s="5" t="s">
        <v>51</v>
      </c>
      <c r="AA57" s="5" t="s">
        <v>51</v>
      </c>
      <c r="AB57" s="5" t="n">
        <v>313876.066186778</v>
      </c>
      <c r="AC57" s="5" t="n">
        <v>2786488.14033763</v>
      </c>
      <c r="AD57" s="5" t="s">
        <v>36</v>
      </c>
      <c r="AE57" s="5" t="s">
        <v>37</v>
      </c>
      <c r="AF57" s="6" t="n">
        <v>41251.3492939815</v>
      </c>
    </row>
    <row r="58" customFormat="false" ht="13" hidden="false" customHeight="false" outlineLevel="0" collapsed="false">
      <c r="A58" s="5" t="n">
        <v>419850761</v>
      </c>
      <c r="B58" s="5" t="b">
        <f aca="false">TRUE()</f>
        <v>1</v>
      </c>
      <c r="C58" s="6" t="n">
        <v>41257.2801157407</v>
      </c>
      <c r="D58" s="5" t="n">
        <v>55.228</v>
      </c>
      <c r="E58" s="5" t="n">
        <v>25.196</v>
      </c>
      <c r="G58" s="5" t="n">
        <v>0</v>
      </c>
      <c r="H58" s="5" t="n">
        <v>-117</v>
      </c>
      <c r="I58" s="5" t="n">
        <v>401.6772938</v>
      </c>
      <c r="J58" s="5" t="n">
        <v>60</v>
      </c>
      <c r="K58" s="5" t="n">
        <v>25.196</v>
      </c>
      <c r="L58" s="5" t="n">
        <v>25.196</v>
      </c>
      <c r="M58" s="5" t="n">
        <v>3</v>
      </c>
      <c r="N58" s="5" t="n">
        <v>55.228</v>
      </c>
      <c r="O58" s="5" t="n">
        <v>55.228</v>
      </c>
      <c r="P58" s="5" t="n">
        <v>10</v>
      </c>
      <c r="Q58" s="5" t="n">
        <v>4</v>
      </c>
      <c r="R58" s="5" t="n">
        <v>10</v>
      </c>
      <c r="S58" s="5" t="n">
        <v>3</v>
      </c>
      <c r="T58" s="5" t="n">
        <v>395</v>
      </c>
      <c r="U58" s="5" t="n">
        <v>-99.99</v>
      </c>
      <c r="V58" s="5" t="n">
        <v>0.39</v>
      </c>
      <c r="W58" s="5" t="s">
        <v>33</v>
      </c>
      <c r="X58" s="5" t="s">
        <v>34</v>
      </c>
      <c r="Y58" s="5" t="n">
        <v>119279</v>
      </c>
      <c r="Z58" s="5" t="s">
        <v>51</v>
      </c>
      <c r="AA58" s="5" t="s">
        <v>51</v>
      </c>
      <c r="AB58" s="5" t="n">
        <v>321454.427994844</v>
      </c>
      <c r="AC58" s="5" t="n">
        <v>2787826.47048403</v>
      </c>
      <c r="AD58" s="5" t="s">
        <v>36</v>
      </c>
      <c r="AE58" s="5" t="s">
        <v>37</v>
      </c>
      <c r="AF58" s="6" t="n">
        <v>41257.4467824074</v>
      </c>
    </row>
    <row r="59" customFormat="false" ht="13" hidden="false" customHeight="false" outlineLevel="0" collapsed="false">
      <c r="A59" s="5" t="n">
        <v>419850762</v>
      </c>
      <c r="B59" s="5" t="b">
        <f aca="false">TRUE()</f>
        <v>1</v>
      </c>
      <c r="C59" s="6" t="n">
        <v>41259.1195486111</v>
      </c>
      <c r="D59" s="5" t="n">
        <v>55.224</v>
      </c>
      <c r="E59" s="5" t="n">
        <v>25.196</v>
      </c>
      <c r="G59" s="5" t="n">
        <v>0</v>
      </c>
      <c r="H59" s="5" t="n">
        <v>-126</v>
      </c>
      <c r="I59" s="5" t="n">
        <v>401.6773249</v>
      </c>
      <c r="J59" s="5" t="n">
        <v>50</v>
      </c>
      <c r="K59" s="5" t="n">
        <v>25.196</v>
      </c>
      <c r="L59" s="5" t="n">
        <v>25.196</v>
      </c>
      <c r="M59" s="5" t="n">
        <v>3</v>
      </c>
      <c r="N59" s="5" t="n">
        <v>55.224</v>
      </c>
      <c r="O59" s="5" t="n">
        <v>55.224</v>
      </c>
      <c r="P59" s="5" t="n">
        <v>6</v>
      </c>
      <c r="Q59" s="5" t="n">
        <v>0</v>
      </c>
      <c r="R59" s="5" t="n">
        <v>6</v>
      </c>
      <c r="S59" s="5" t="n">
        <v>3</v>
      </c>
      <c r="T59" s="5" t="n">
        <v>443</v>
      </c>
      <c r="U59" s="5" t="n">
        <v>-99.99</v>
      </c>
      <c r="V59" s="5" t="n">
        <v>-1.54</v>
      </c>
      <c r="W59" s="5" t="s">
        <v>33</v>
      </c>
      <c r="X59" s="5" t="s">
        <v>34</v>
      </c>
      <c r="Y59" s="5" t="n">
        <v>119279</v>
      </c>
      <c r="Z59" s="5" t="s">
        <v>51</v>
      </c>
      <c r="AA59" s="5" t="s">
        <v>51</v>
      </c>
      <c r="AB59" s="5" t="n">
        <v>321051.307802323</v>
      </c>
      <c r="AC59" s="5" t="n">
        <v>2787831.78576629</v>
      </c>
      <c r="AD59" s="5" t="s">
        <v>36</v>
      </c>
      <c r="AE59" s="5" t="s">
        <v>37</v>
      </c>
      <c r="AF59" s="6" t="n">
        <v>41259.2862152778</v>
      </c>
    </row>
    <row r="60" customFormat="false" ht="13" hidden="false" customHeight="false" outlineLevel="0" collapsed="false">
      <c r="A60" s="5" t="n">
        <v>419850768</v>
      </c>
      <c r="B60" s="5" t="b">
        <f aca="false">TRUE()</f>
        <v>1</v>
      </c>
      <c r="C60" s="6" t="n">
        <v>41260.2378819444</v>
      </c>
      <c r="D60" s="5" t="n">
        <v>55.225</v>
      </c>
      <c r="E60" s="5" t="n">
        <v>25.197</v>
      </c>
      <c r="G60" s="5" t="n">
        <v>0</v>
      </c>
      <c r="H60" s="5" t="n">
        <v>-118</v>
      </c>
      <c r="I60" s="5" t="n">
        <v>401.6773245</v>
      </c>
      <c r="J60" s="5" t="n">
        <v>68</v>
      </c>
      <c r="K60" s="5" t="n">
        <v>25.197</v>
      </c>
      <c r="L60" s="5" t="n">
        <v>25.197</v>
      </c>
      <c r="M60" s="5" t="n">
        <v>3</v>
      </c>
      <c r="N60" s="5" t="n">
        <v>55.225</v>
      </c>
      <c r="O60" s="5" t="n">
        <v>55.225</v>
      </c>
      <c r="P60" s="5" t="n">
        <v>6</v>
      </c>
      <c r="Q60" s="5" t="n">
        <v>1</v>
      </c>
      <c r="R60" s="5" t="n">
        <v>6</v>
      </c>
      <c r="S60" s="5" t="n">
        <v>3</v>
      </c>
      <c r="T60" s="5" t="n">
        <v>443</v>
      </c>
      <c r="U60" s="5" t="n">
        <v>-99.99</v>
      </c>
      <c r="V60" s="5" t="n">
        <v>-1.42</v>
      </c>
      <c r="W60" s="5" t="s">
        <v>33</v>
      </c>
      <c r="X60" s="5" t="s">
        <v>34</v>
      </c>
      <c r="Y60" s="5" t="n">
        <v>119279</v>
      </c>
      <c r="Z60" s="5" t="s">
        <v>51</v>
      </c>
      <c r="AA60" s="5" t="s">
        <v>51</v>
      </c>
      <c r="AB60" s="5" t="n">
        <v>321153.549237792</v>
      </c>
      <c r="AC60" s="5" t="n">
        <v>2787941.22144938</v>
      </c>
      <c r="AD60" s="5" t="s">
        <v>36</v>
      </c>
      <c r="AE60" s="5" t="s">
        <v>37</v>
      </c>
      <c r="AF60" s="6" t="n">
        <v>41260.4045486111</v>
      </c>
    </row>
    <row r="61" customFormat="false" ht="13" hidden="false" customHeight="false" outlineLevel="0" collapsed="false">
      <c r="A61" s="5" t="n">
        <v>419850771</v>
      </c>
      <c r="B61" s="5" t="b">
        <f aca="false">TRUE()</f>
        <v>1</v>
      </c>
      <c r="C61" s="6" t="n">
        <v>41261.2051157407</v>
      </c>
      <c r="D61" s="5" t="n">
        <v>55.229</v>
      </c>
      <c r="E61" s="5" t="n">
        <v>25.195</v>
      </c>
      <c r="G61" s="5" t="n">
        <v>0</v>
      </c>
      <c r="H61" s="5" t="n">
        <v>-128</v>
      </c>
      <c r="I61" s="5" t="n">
        <v>401.6773167</v>
      </c>
      <c r="J61" s="5" t="n">
        <v>68</v>
      </c>
      <c r="K61" s="5" t="n">
        <v>25.195</v>
      </c>
      <c r="L61" s="5" t="n">
        <v>25.195</v>
      </c>
      <c r="M61" s="5" t="n">
        <v>3</v>
      </c>
      <c r="N61" s="5" t="n">
        <v>55.229</v>
      </c>
      <c r="O61" s="5" t="n">
        <v>55.229</v>
      </c>
      <c r="P61" s="5" t="n">
        <v>4</v>
      </c>
      <c r="Q61" s="5" t="n">
        <v>0</v>
      </c>
      <c r="R61" s="5" t="n">
        <v>4</v>
      </c>
      <c r="S61" s="5" t="n">
        <v>3</v>
      </c>
      <c r="T61" s="5" t="n">
        <v>442</v>
      </c>
      <c r="U61" s="5" t="n">
        <v>-99.99</v>
      </c>
      <c r="V61" s="5" t="n">
        <v>1.17</v>
      </c>
      <c r="W61" s="5" t="s">
        <v>33</v>
      </c>
      <c r="X61" s="5" t="s">
        <v>34</v>
      </c>
      <c r="Y61" s="5" t="n">
        <v>119279</v>
      </c>
      <c r="Z61" s="5" t="s">
        <v>51</v>
      </c>
      <c r="AA61" s="5" t="s">
        <v>51</v>
      </c>
      <c r="AB61" s="5" t="n">
        <v>321553.749972299</v>
      </c>
      <c r="AC61" s="5" t="n">
        <v>2787714.37807697</v>
      </c>
      <c r="AD61" s="5" t="s">
        <v>36</v>
      </c>
      <c r="AE61" s="5" t="s">
        <v>37</v>
      </c>
      <c r="AF61" s="6" t="n">
        <v>41261.3717824074</v>
      </c>
    </row>
    <row r="62" customFormat="false" ht="13" hidden="false" customHeight="false" outlineLevel="0" collapsed="false">
      <c r="A62" s="5" t="n">
        <v>419850776</v>
      </c>
      <c r="B62" s="5" t="b">
        <f aca="false">TRUE()</f>
        <v>1</v>
      </c>
      <c r="C62" s="6" t="n">
        <v>41262.207662037</v>
      </c>
      <c r="D62" s="5" t="n">
        <v>55.23</v>
      </c>
      <c r="E62" s="5" t="n">
        <v>25.194</v>
      </c>
      <c r="G62" s="5" t="n">
        <v>0</v>
      </c>
      <c r="H62" s="5" t="n">
        <v>-125</v>
      </c>
      <c r="I62" s="5" t="n">
        <v>401.6773152</v>
      </c>
      <c r="J62" s="5" t="n">
        <v>60</v>
      </c>
      <c r="K62" s="5" t="n">
        <v>25.194</v>
      </c>
      <c r="L62" s="5" t="n">
        <v>25.194</v>
      </c>
      <c r="M62" s="5" t="n">
        <v>3</v>
      </c>
      <c r="N62" s="5" t="n">
        <v>55.23</v>
      </c>
      <c r="O62" s="5" t="n">
        <v>55.23</v>
      </c>
      <c r="P62" s="5" t="n">
        <v>5</v>
      </c>
      <c r="Q62" s="5" t="n">
        <v>0</v>
      </c>
      <c r="R62" s="5" t="n">
        <v>5</v>
      </c>
      <c r="S62" s="5" t="n">
        <v>3</v>
      </c>
      <c r="T62" s="5" t="n">
        <v>354</v>
      </c>
      <c r="U62" s="5" t="n">
        <v>-99.99</v>
      </c>
      <c r="V62" s="5" t="n">
        <v>1.93</v>
      </c>
      <c r="W62" s="5" t="s">
        <v>33</v>
      </c>
      <c r="X62" s="5" t="s">
        <v>34</v>
      </c>
      <c r="Y62" s="5" t="n">
        <v>119279</v>
      </c>
      <c r="Z62" s="5" t="s">
        <v>51</v>
      </c>
      <c r="AA62" s="5" t="s">
        <v>51</v>
      </c>
      <c r="AB62" s="5" t="n">
        <v>321653.073617667</v>
      </c>
      <c r="AC62" s="5" t="n">
        <v>2787602.28651015</v>
      </c>
      <c r="AD62" s="5" t="s">
        <v>36</v>
      </c>
      <c r="AE62" s="5" t="s">
        <v>37</v>
      </c>
      <c r="AF62" s="6" t="n">
        <v>41262.3743287037</v>
      </c>
    </row>
    <row r="63" customFormat="false" ht="13" hidden="false" customHeight="false" outlineLevel="0" collapsed="false">
      <c r="A63" s="5" t="n">
        <v>419850779</v>
      </c>
      <c r="B63" s="5" t="b">
        <f aca="false">TRUE()</f>
        <v>1</v>
      </c>
      <c r="C63" s="6" t="n">
        <v>41263.1231597222</v>
      </c>
      <c r="D63" s="5" t="n">
        <v>55.225</v>
      </c>
      <c r="E63" s="5" t="n">
        <v>25.195</v>
      </c>
      <c r="G63" s="5" t="n">
        <v>0</v>
      </c>
      <c r="H63" s="5" t="n">
        <v>-125</v>
      </c>
      <c r="I63" s="5" t="n">
        <v>401.6773347</v>
      </c>
      <c r="J63" s="5" t="n">
        <v>50</v>
      </c>
      <c r="K63" s="5" t="n">
        <v>25.195</v>
      </c>
      <c r="L63" s="5" t="n">
        <v>25.195</v>
      </c>
      <c r="M63" s="5" t="n">
        <v>3</v>
      </c>
      <c r="N63" s="5" t="n">
        <v>55.225</v>
      </c>
      <c r="O63" s="5" t="n">
        <v>55.225</v>
      </c>
      <c r="P63" s="5" t="n">
        <v>6</v>
      </c>
      <c r="Q63" s="5" t="n">
        <v>0</v>
      </c>
      <c r="R63" s="5" t="n">
        <v>6</v>
      </c>
      <c r="S63" s="5" t="n">
        <v>3</v>
      </c>
      <c r="T63" s="5" t="n">
        <v>443</v>
      </c>
      <c r="U63" s="5" t="n">
        <v>-99.99</v>
      </c>
      <c r="V63" s="5" t="n">
        <v>-0.7</v>
      </c>
      <c r="W63" s="5" t="s">
        <v>33</v>
      </c>
      <c r="X63" s="5" t="s">
        <v>34</v>
      </c>
      <c r="Y63" s="5" t="n">
        <v>119279</v>
      </c>
      <c r="Z63" s="5" t="s">
        <v>51</v>
      </c>
      <c r="AA63" s="5" t="s">
        <v>51</v>
      </c>
      <c r="AB63" s="5" t="n">
        <v>321150.62662241</v>
      </c>
      <c r="AC63" s="5" t="n">
        <v>2787719.69020562</v>
      </c>
      <c r="AD63" s="5" t="s">
        <v>36</v>
      </c>
      <c r="AE63" s="5" t="s">
        <v>37</v>
      </c>
      <c r="AF63" s="6" t="n">
        <v>41263.2898263889</v>
      </c>
    </row>
    <row r="64" customFormat="false" ht="13" hidden="false" customHeight="false" outlineLevel="0" collapsed="false">
      <c r="A64" s="5" t="n">
        <v>419850785</v>
      </c>
      <c r="B64" s="5" t="b">
        <f aca="false">TRUE()</f>
        <v>1</v>
      </c>
      <c r="C64" s="6" t="n">
        <v>41264.1795023148</v>
      </c>
      <c r="D64" s="5" t="n">
        <v>55.225</v>
      </c>
      <c r="E64" s="5" t="n">
        <v>25.194</v>
      </c>
      <c r="G64" s="5" t="n">
        <v>0</v>
      </c>
      <c r="H64" s="5" t="n">
        <v>-128</v>
      </c>
      <c r="I64" s="5" t="n">
        <v>401.6773266</v>
      </c>
      <c r="J64" s="5" t="n">
        <v>60</v>
      </c>
      <c r="K64" s="5" t="n">
        <v>25.194</v>
      </c>
      <c r="L64" s="5" t="n">
        <v>25.194</v>
      </c>
      <c r="M64" s="5" t="n">
        <v>3</v>
      </c>
      <c r="N64" s="5" t="n">
        <v>55.225</v>
      </c>
      <c r="O64" s="5" t="n">
        <v>55.225</v>
      </c>
      <c r="P64" s="5" t="n">
        <v>4</v>
      </c>
      <c r="Q64" s="5" t="n">
        <v>0</v>
      </c>
      <c r="R64" s="5" t="n">
        <v>4</v>
      </c>
      <c r="S64" s="5" t="n">
        <v>3</v>
      </c>
      <c r="T64" s="5" t="n">
        <v>265</v>
      </c>
      <c r="U64" s="5" t="n">
        <v>-99.99</v>
      </c>
      <c r="V64" s="5" t="n">
        <v>-0.34</v>
      </c>
      <c r="W64" s="5" t="s">
        <v>33</v>
      </c>
      <c r="X64" s="5" t="s">
        <v>34</v>
      </c>
      <c r="Y64" s="5" t="n">
        <v>119279</v>
      </c>
      <c r="Z64" s="5" t="s">
        <v>51</v>
      </c>
      <c r="AA64" s="5" t="s">
        <v>51</v>
      </c>
      <c r="AB64" s="5" t="n">
        <v>321149.165396302</v>
      </c>
      <c r="AC64" s="5" t="n">
        <v>2787608.92460404</v>
      </c>
      <c r="AD64" s="5" t="s">
        <v>36</v>
      </c>
      <c r="AE64" s="5" t="s">
        <v>37</v>
      </c>
      <c r="AF64" s="6" t="n">
        <v>41264.3461689815</v>
      </c>
    </row>
    <row r="65" customFormat="false" ht="13" hidden="false" customHeight="false" outlineLevel="0" collapsed="false">
      <c r="A65" s="5" t="n">
        <v>419850790</v>
      </c>
      <c r="B65" s="5" t="b">
        <f aca="false">TRUE()</f>
        <v>1</v>
      </c>
      <c r="C65" s="6" t="n">
        <v>41265.2363541667</v>
      </c>
      <c r="D65" s="5" t="n">
        <v>55.226</v>
      </c>
      <c r="E65" s="5" t="n">
        <v>25.191</v>
      </c>
      <c r="G65" s="5" t="n">
        <v>0</v>
      </c>
      <c r="H65" s="5" t="n">
        <v>-118</v>
      </c>
      <c r="I65" s="5" t="n">
        <v>401.6772765</v>
      </c>
      <c r="J65" s="5" t="n">
        <v>48</v>
      </c>
      <c r="K65" s="5" t="n">
        <v>25.191</v>
      </c>
      <c r="L65" s="5" t="n">
        <v>25.191</v>
      </c>
      <c r="M65" s="5" t="n">
        <v>1</v>
      </c>
      <c r="N65" s="5" t="n">
        <v>55.226</v>
      </c>
      <c r="O65" s="5" t="n">
        <v>55.226</v>
      </c>
      <c r="P65" s="5" t="n">
        <v>7</v>
      </c>
      <c r="Q65" s="5" t="n">
        <v>1</v>
      </c>
      <c r="R65" s="5" t="n">
        <v>7</v>
      </c>
      <c r="S65" s="5" t="n">
        <v>3</v>
      </c>
      <c r="T65" s="5" t="n">
        <v>531</v>
      </c>
      <c r="U65" s="5" t="n">
        <v>-99.99</v>
      </c>
      <c r="V65" s="5" t="n">
        <v>1.15</v>
      </c>
      <c r="W65" s="5" t="s">
        <v>33</v>
      </c>
      <c r="X65" s="5" t="s">
        <v>34</v>
      </c>
      <c r="Y65" s="5" t="n">
        <v>119279</v>
      </c>
      <c r="Z65" s="5" t="s">
        <v>51</v>
      </c>
      <c r="AA65" s="5" t="s">
        <v>51</v>
      </c>
      <c r="AB65" s="5" t="n">
        <v>321245.566231093</v>
      </c>
      <c r="AC65" s="5" t="n">
        <v>2787275.29887716</v>
      </c>
      <c r="AD65" s="5" t="s">
        <v>36</v>
      </c>
      <c r="AE65" s="5" t="s">
        <v>37</v>
      </c>
      <c r="AF65" s="6" t="n">
        <v>41265.4030208333</v>
      </c>
    </row>
    <row r="66" customFormat="false" ht="13" hidden="false" customHeight="false" outlineLevel="0" collapsed="false">
      <c r="A66" s="5" t="n">
        <v>419850794</v>
      </c>
      <c r="B66" s="5" t="b">
        <f aca="false">TRUE()</f>
        <v>1</v>
      </c>
      <c r="C66" s="6" t="n">
        <v>41266.1431481482</v>
      </c>
      <c r="D66" s="5" t="n">
        <v>55.22</v>
      </c>
      <c r="E66" s="5" t="n">
        <v>25.197</v>
      </c>
      <c r="G66" s="5" t="n">
        <v>0</v>
      </c>
      <c r="H66" s="5" t="n">
        <v>-124</v>
      </c>
      <c r="I66" s="5" t="n">
        <v>401.6773303</v>
      </c>
      <c r="J66" s="5" t="n">
        <v>58</v>
      </c>
      <c r="K66" s="5" t="n">
        <v>25.197</v>
      </c>
      <c r="L66" s="5" t="n">
        <v>25.197</v>
      </c>
      <c r="M66" s="5" t="n">
        <v>3</v>
      </c>
      <c r="N66" s="5" t="n">
        <v>55.22</v>
      </c>
      <c r="O66" s="5" t="n">
        <v>55.22</v>
      </c>
      <c r="P66" s="5" t="n">
        <v>7</v>
      </c>
      <c r="Q66" s="5" t="n">
        <v>0</v>
      </c>
      <c r="R66" s="5" t="n">
        <v>7</v>
      </c>
      <c r="S66" s="5" t="n">
        <v>3</v>
      </c>
      <c r="T66" s="5" t="n">
        <v>531</v>
      </c>
      <c r="U66" s="5" t="n">
        <v>-99.99</v>
      </c>
      <c r="V66" s="5" t="n">
        <v>-3.9</v>
      </c>
      <c r="W66" s="5" t="s">
        <v>33</v>
      </c>
      <c r="X66" s="5" t="s">
        <v>34</v>
      </c>
      <c r="Y66" s="5" t="n">
        <v>119279</v>
      </c>
      <c r="Z66" s="5" t="s">
        <v>51</v>
      </c>
      <c r="AA66" s="5" t="s">
        <v>51</v>
      </c>
      <c r="AB66" s="5" t="n">
        <v>320649.652506333</v>
      </c>
      <c r="AC66" s="5" t="n">
        <v>2787947.87886976</v>
      </c>
      <c r="AD66" s="5" t="s">
        <v>36</v>
      </c>
      <c r="AE66" s="5" t="s">
        <v>37</v>
      </c>
      <c r="AF66" s="6" t="n">
        <v>41266.3098148148</v>
      </c>
    </row>
    <row r="67" customFormat="false" ht="13" hidden="false" customHeight="false" outlineLevel="0" collapsed="false">
      <c r="A67" s="5" t="n">
        <v>419850799</v>
      </c>
      <c r="B67" s="5" t="b">
        <f aca="false">TRUE()</f>
        <v>1</v>
      </c>
      <c r="C67" s="6" t="n">
        <v>41267.1269328704</v>
      </c>
      <c r="D67" s="5" t="n">
        <v>55.225</v>
      </c>
      <c r="E67" s="5" t="n">
        <v>25.196</v>
      </c>
      <c r="G67" s="5" t="n">
        <v>0</v>
      </c>
      <c r="H67" s="5" t="n">
        <v>-125</v>
      </c>
      <c r="I67" s="5" t="n">
        <v>401.677327</v>
      </c>
      <c r="J67" s="5" t="n">
        <v>50</v>
      </c>
      <c r="K67" s="5" t="n">
        <v>25.196</v>
      </c>
      <c r="L67" s="5" t="n">
        <v>25.196</v>
      </c>
      <c r="M67" s="5" t="n">
        <v>3</v>
      </c>
      <c r="N67" s="5" t="n">
        <v>55.225</v>
      </c>
      <c r="O67" s="5" t="n">
        <v>55.225</v>
      </c>
      <c r="P67" s="5" t="n">
        <v>6</v>
      </c>
      <c r="Q67" s="5" t="n">
        <v>0</v>
      </c>
      <c r="R67" s="5" t="n">
        <v>6</v>
      </c>
      <c r="S67" s="5" t="n">
        <v>3</v>
      </c>
      <c r="T67" s="5" t="n">
        <v>531</v>
      </c>
      <c r="U67" s="5" t="n">
        <v>-99.99</v>
      </c>
      <c r="V67" s="5" t="n">
        <v>-1.06</v>
      </c>
      <c r="W67" s="5" t="s">
        <v>33</v>
      </c>
      <c r="X67" s="5" t="s">
        <v>34</v>
      </c>
      <c r="Y67" s="5" t="n">
        <v>119279</v>
      </c>
      <c r="Z67" s="5" t="s">
        <v>51</v>
      </c>
      <c r="AA67" s="5" t="s">
        <v>51</v>
      </c>
      <c r="AB67" s="5" t="n">
        <v>321152.087902907</v>
      </c>
      <c r="AC67" s="5" t="n">
        <v>2787830.45582073</v>
      </c>
      <c r="AD67" s="5" t="s">
        <v>36</v>
      </c>
      <c r="AE67" s="5" t="s">
        <v>37</v>
      </c>
      <c r="AF67" s="6" t="n">
        <v>41267.293599537</v>
      </c>
    </row>
    <row r="68" customFormat="false" ht="13" hidden="false" customHeight="false" outlineLevel="0" collapsed="false">
      <c r="A68" s="5" t="n">
        <v>419850803</v>
      </c>
      <c r="B68" s="5" t="b">
        <f aca="false">TRUE()</f>
        <v>1</v>
      </c>
      <c r="C68" s="6" t="n">
        <v>41268.2158796296</v>
      </c>
      <c r="D68" s="5" t="n">
        <v>55.224</v>
      </c>
      <c r="E68" s="5" t="n">
        <v>25.195</v>
      </c>
      <c r="G68" s="5" t="n">
        <v>0</v>
      </c>
      <c r="H68" s="5" t="n">
        <v>-125</v>
      </c>
      <c r="I68" s="5" t="n">
        <v>401.677308</v>
      </c>
      <c r="J68" s="5" t="n">
        <v>58</v>
      </c>
      <c r="K68" s="5" t="n">
        <v>25.195</v>
      </c>
      <c r="L68" s="5" t="n">
        <v>25.195</v>
      </c>
      <c r="M68" s="5" t="n">
        <v>2</v>
      </c>
      <c r="N68" s="5" t="n">
        <v>55.224</v>
      </c>
      <c r="O68" s="5" t="n">
        <v>55.224</v>
      </c>
      <c r="P68" s="5" t="n">
        <v>7</v>
      </c>
      <c r="Q68" s="5" t="n">
        <v>0</v>
      </c>
      <c r="R68" s="5" t="n">
        <v>7</v>
      </c>
      <c r="S68" s="5" t="n">
        <v>3</v>
      </c>
      <c r="T68" s="5" t="n">
        <v>531</v>
      </c>
      <c r="U68" s="5" t="n">
        <v>-99.99</v>
      </c>
      <c r="V68" s="5" t="n">
        <v>-1.17</v>
      </c>
      <c r="W68" s="5" t="s">
        <v>33</v>
      </c>
      <c r="X68" s="5" t="s">
        <v>34</v>
      </c>
      <c r="Y68" s="5" t="n">
        <v>119279</v>
      </c>
      <c r="Z68" s="5" t="s">
        <v>51</v>
      </c>
      <c r="AA68" s="5" t="s">
        <v>51</v>
      </c>
      <c r="AB68" s="5" t="n">
        <v>321049.845697527</v>
      </c>
      <c r="AC68" s="5" t="n">
        <v>2787721.02011272</v>
      </c>
      <c r="AD68" s="5" t="s">
        <v>36</v>
      </c>
      <c r="AE68" s="5" t="s">
        <v>37</v>
      </c>
      <c r="AF68" s="6" t="n">
        <v>41268.3825462963</v>
      </c>
    </row>
    <row r="69" customFormat="false" ht="13" hidden="false" customHeight="false" outlineLevel="0" collapsed="false">
      <c r="A69" s="5" t="n">
        <v>419850806</v>
      </c>
      <c r="B69" s="5" t="b">
        <f aca="false">TRUE()</f>
        <v>1</v>
      </c>
      <c r="C69" s="6" t="n">
        <v>41269.1630324074</v>
      </c>
      <c r="D69" s="5" t="n">
        <v>55.226</v>
      </c>
      <c r="E69" s="5" t="n">
        <v>25.195</v>
      </c>
      <c r="G69" s="5" t="n">
        <v>0</v>
      </c>
      <c r="H69" s="5" t="n">
        <v>-125</v>
      </c>
      <c r="I69" s="5" t="n">
        <v>401.6773246</v>
      </c>
      <c r="J69" s="5" t="n">
        <v>50</v>
      </c>
      <c r="K69" s="5" t="n">
        <v>25.195</v>
      </c>
      <c r="L69" s="5" t="n">
        <v>25.195</v>
      </c>
      <c r="M69" s="5" t="n">
        <v>3</v>
      </c>
      <c r="N69" s="5" t="n">
        <v>55.226</v>
      </c>
      <c r="O69" s="5" t="n">
        <v>55.226</v>
      </c>
      <c r="P69" s="5" t="n">
        <v>5</v>
      </c>
      <c r="Q69" s="5" t="n">
        <v>0</v>
      </c>
      <c r="R69" s="5" t="n">
        <v>5</v>
      </c>
      <c r="S69" s="5" t="n">
        <v>3</v>
      </c>
      <c r="T69" s="5" t="n">
        <v>443</v>
      </c>
      <c r="U69" s="5" t="n">
        <v>-99.99</v>
      </c>
      <c r="V69" s="5" t="n">
        <v>-0.23</v>
      </c>
      <c r="W69" s="5" t="s">
        <v>33</v>
      </c>
      <c r="X69" s="5" t="s">
        <v>34</v>
      </c>
      <c r="Y69" s="5" t="n">
        <v>119279</v>
      </c>
      <c r="Z69" s="5" t="s">
        <v>51</v>
      </c>
      <c r="AA69" s="5" t="s">
        <v>51</v>
      </c>
      <c r="AB69" s="5" t="n">
        <v>321251.407512308</v>
      </c>
      <c r="AC69" s="5" t="n">
        <v>2787718.36104849</v>
      </c>
      <c r="AD69" s="5" t="s">
        <v>36</v>
      </c>
      <c r="AE69" s="5" t="s">
        <v>37</v>
      </c>
      <c r="AF69" s="6" t="n">
        <v>41269.3296990741</v>
      </c>
    </row>
    <row r="70" customFormat="false" ht="13" hidden="false" customHeight="false" outlineLevel="0" collapsed="false">
      <c r="A70" s="5" t="n">
        <v>419850810</v>
      </c>
      <c r="B70" s="5" t="b">
        <f aca="false">TRUE()</f>
        <v>1</v>
      </c>
      <c r="C70" s="6" t="n">
        <v>41270.2335069444</v>
      </c>
      <c r="D70" s="5" t="n">
        <v>55.222</v>
      </c>
      <c r="E70" s="5" t="n">
        <v>25.195</v>
      </c>
      <c r="G70" s="5" t="n">
        <v>0</v>
      </c>
      <c r="H70" s="5" t="n">
        <v>-119</v>
      </c>
      <c r="I70" s="5" t="n">
        <v>401.6773159</v>
      </c>
      <c r="J70" s="5" t="n">
        <v>58</v>
      </c>
      <c r="K70" s="5" t="n">
        <v>25.195</v>
      </c>
      <c r="L70" s="5" t="n">
        <v>25.195</v>
      </c>
      <c r="M70" s="5" t="n">
        <v>3</v>
      </c>
      <c r="N70" s="5" t="n">
        <v>55.222</v>
      </c>
      <c r="O70" s="5" t="n">
        <v>55.222</v>
      </c>
      <c r="P70" s="5" t="n">
        <v>5</v>
      </c>
      <c r="Q70" s="5" t="n">
        <v>1</v>
      </c>
      <c r="R70" s="5" t="n">
        <v>5</v>
      </c>
      <c r="S70" s="5" t="n">
        <v>3</v>
      </c>
      <c r="T70" s="5" t="n">
        <v>442</v>
      </c>
      <c r="U70" s="5" t="n">
        <v>-99.99</v>
      </c>
      <c r="V70" s="5" t="n">
        <v>-2.1</v>
      </c>
      <c r="W70" s="5" t="s">
        <v>33</v>
      </c>
      <c r="X70" s="5" t="s">
        <v>34</v>
      </c>
      <c r="Y70" s="5" t="n">
        <v>119279</v>
      </c>
      <c r="Z70" s="5" t="s">
        <v>51</v>
      </c>
      <c r="AA70" s="5" t="s">
        <v>51</v>
      </c>
      <c r="AB70" s="5" t="n">
        <v>320848.283742736</v>
      </c>
      <c r="AC70" s="5" t="n">
        <v>2787723.68217688</v>
      </c>
      <c r="AD70" s="5" t="s">
        <v>36</v>
      </c>
      <c r="AE70" s="5" t="s">
        <v>37</v>
      </c>
      <c r="AF70" s="6" t="n">
        <v>41270.4001736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customFormat="false" ht="16" hidden="false" customHeight="false" outlineLevel="0" collapsed="false">
      <c r="A2" s="2" t="n">
        <v>420470694</v>
      </c>
      <c r="B2" s="2" t="b">
        <f aca="false">TRUE()</f>
        <v>1</v>
      </c>
      <c r="C2" s="3" t="n">
        <v>0.00555555555555556</v>
      </c>
      <c r="D2" s="2" t="n">
        <v>54.932</v>
      </c>
      <c r="E2" s="2" t="n">
        <v>25.129</v>
      </c>
      <c r="G2" s="2" t="n">
        <v>0</v>
      </c>
      <c r="H2" s="2" t="n">
        <v>-129</v>
      </c>
      <c r="I2" s="2" t="n">
        <v>401.6774603</v>
      </c>
      <c r="J2" s="2" t="n">
        <v>8</v>
      </c>
      <c r="K2" s="2" t="n">
        <v>25.129</v>
      </c>
      <c r="L2" s="2" t="n">
        <v>25.129</v>
      </c>
      <c r="M2" s="2" t="s">
        <v>32</v>
      </c>
      <c r="N2" s="2" t="n">
        <v>54.932</v>
      </c>
      <c r="O2" s="2" t="n">
        <v>54.932</v>
      </c>
      <c r="P2" s="2" t="n">
        <v>3</v>
      </c>
      <c r="Q2" s="2" t="n">
        <v>0</v>
      </c>
      <c r="R2" s="2" t="n">
        <v>3</v>
      </c>
      <c r="S2" s="2" t="n">
        <v>3</v>
      </c>
      <c r="T2" s="2" t="n">
        <v>152</v>
      </c>
      <c r="U2" s="2" t="n">
        <v>31.42</v>
      </c>
      <c r="V2" s="2" t="n">
        <v>-14.24</v>
      </c>
      <c r="W2" s="2" t="s">
        <v>33</v>
      </c>
      <c r="X2" s="2" t="s">
        <v>34</v>
      </c>
      <c r="Y2" s="2" t="n">
        <v>119864</v>
      </c>
      <c r="Z2" s="2" t="s">
        <v>53</v>
      </c>
      <c r="AA2" s="2" t="s">
        <v>53</v>
      </c>
      <c r="AB2" s="2" t="n">
        <v>291507.9865</v>
      </c>
      <c r="AC2" s="2" t="n">
        <v>2780830.136</v>
      </c>
      <c r="AD2" s="2" t="s">
        <v>36</v>
      </c>
      <c r="AE2" s="2" t="s">
        <v>37</v>
      </c>
      <c r="AF2" s="3" t="n">
        <v>0.00555555555555556</v>
      </c>
    </row>
    <row r="3" customFormat="false" ht="16" hidden="false" customHeight="false" outlineLevel="0" collapsed="false">
      <c r="A3" s="2" t="n">
        <v>420470701</v>
      </c>
      <c r="B3" s="2" t="b">
        <f aca="false">TRUE()</f>
        <v>1</v>
      </c>
      <c r="C3" s="3" t="n">
        <v>0.0229166666666667</v>
      </c>
      <c r="D3" s="2" t="n">
        <v>54.692</v>
      </c>
      <c r="E3" s="2" t="n">
        <v>24.936</v>
      </c>
      <c r="G3" s="2" t="n">
        <v>0</v>
      </c>
      <c r="H3" s="2" t="n">
        <v>-121</v>
      </c>
      <c r="I3" s="2" t="n">
        <v>401.6774693</v>
      </c>
      <c r="J3" s="2" t="n">
        <v>58</v>
      </c>
      <c r="K3" s="2" t="n">
        <v>24.936</v>
      </c>
      <c r="L3" s="2" t="n">
        <v>24.936</v>
      </c>
      <c r="M3" s="2" t="n">
        <v>1</v>
      </c>
      <c r="N3" s="2" t="n">
        <v>54.692</v>
      </c>
      <c r="O3" s="2" t="n">
        <v>54.692</v>
      </c>
      <c r="P3" s="2" t="n">
        <v>4</v>
      </c>
      <c r="Q3" s="2" t="n">
        <v>0</v>
      </c>
      <c r="R3" s="2" t="n">
        <v>4</v>
      </c>
      <c r="S3" s="2" t="n">
        <v>3</v>
      </c>
      <c r="T3" s="2" t="n">
        <v>467</v>
      </c>
      <c r="U3" s="2" t="n">
        <v>31.46</v>
      </c>
      <c r="V3" s="2" t="n">
        <v>-16.24</v>
      </c>
      <c r="W3" s="2" t="s">
        <v>33</v>
      </c>
      <c r="X3" s="2" t="s">
        <v>34</v>
      </c>
      <c r="Y3" s="2" t="n">
        <v>119864</v>
      </c>
      <c r="Z3" s="2" t="s">
        <v>53</v>
      </c>
      <c r="AA3" s="2" t="s">
        <v>53</v>
      </c>
      <c r="AB3" s="2" t="n">
        <v>266938.9846</v>
      </c>
      <c r="AC3" s="2" t="n">
        <v>2759840.927</v>
      </c>
      <c r="AD3" s="2" t="s">
        <v>36</v>
      </c>
      <c r="AE3" s="2" t="s">
        <v>37</v>
      </c>
      <c r="AF3" s="3" t="n">
        <v>0.0229166666666667</v>
      </c>
    </row>
    <row r="4" customFormat="false" ht="16" hidden="false" customHeight="false" outlineLevel="0" collapsed="false">
      <c r="A4" s="2" t="n">
        <v>420470703</v>
      </c>
      <c r="B4" s="2" t="b">
        <f aca="false">TRUE()</f>
        <v>1</v>
      </c>
      <c r="C4" s="3" t="n">
        <v>0.0277777777777778</v>
      </c>
      <c r="D4" s="2" t="n">
        <v>54.523</v>
      </c>
      <c r="E4" s="2" t="n">
        <v>24.828</v>
      </c>
      <c r="G4" s="2" t="n">
        <v>0</v>
      </c>
      <c r="H4" s="2" t="n">
        <v>-129</v>
      </c>
      <c r="I4" s="2" t="n">
        <v>401.677469</v>
      </c>
      <c r="J4" s="2" t="n">
        <v>0</v>
      </c>
      <c r="K4" s="2" t="n">
        <v>24.828</v>
      </c>
      <c r="L4" s="2" t="n">
        <v>24.828</v>
      </c>
      <c r="M4" s="2" t="s">
        <v>32</v>
      </c>
      <c r="N4" s="2" t="n">
        <v>54.523</v>
      </c>
      <c r="O4" s="2" t="n">
        <v>54.523</v>
      </c>
      <c r="P4" s="2" t="n">
        <v>3</v>
      </c>
      <c r="Q4" s="2" t="n">
        <v>0</v>
      </c>
      <c r="R4" s="2" t="n">
        <v>3</v>
      </c>
      <c r="S4" s="2" t="n">
        <v>3</v>
      </c>
      <c r="T4" s="2" t="n">
        <v>288</v>
      </c>
      <c r="U4" s="2" t="n">
        <v>31.62</v>
      </c>
      <c r="V4" s="2" t="n">
        <v>-16.22</v>
      </c>
      <c r="W4" s="2" t="s">
        <v>33</v>
      </c>
      <c r="X4" s="2" t="s">
        <v>34</v>
      </c>
      <c r="Y4" s="2" t="n">
        <v>119864</v>
      </c>
      <c r="Z4" s="2" t="s">
        <v>53</v>
      </c>
      <c r="AA4" s="2" t="s">
        <v>53</v>
      </c>
      <c r="AB4" s="2" t="n">
        <v>249648.9669</v>
      </c>
      <c r="AC4" s="2" t="n">
        <v>2748175.893</v>
      </c>
      <c r="AD4" s="2" t="s">
        <v>36</v>
      </c>
      <c r="AE4" s="2" t="s">
        <v>37</v>
      </c>
      <c r="AF4" s="3" t="n">
        <v>0.0277777777777778</v>
      </c>
    </row>
    <row r="5" customFormat="false" ht="16" hidden="false" customHeight="false" outlineLevel="0" collapsed="false">
      <c r="A5" s="2" t="n">
        <v>420470712</v>
      </c>
      <c r="B5" s="2" t="b">
        <f aca="false">TRUE()</f>
        <v>1</v>
      </c>
      <c r="C5" s="3" t="n">
        <v>0.03125</v>
      </c>
      <c r="D5" s="2" t="n">
        <v>54.307</v>
      </c>
      <c r="E5" s="2" t="n">
        <v>24.567</v>
      </c>
      <c r="G5" s="2" t="n">
        <v>0</v>
      </c>
      <c r="H5" s="2" t="n">
        <v>-134</v>
      </c>
      <c r="I5" s="2" t="n">
        <v>401.6774607</v>
      </c>
      <c r="J5" s="2" t="n">
        <v>8</v>
      </c>
      <c r="K5" s="2" t="n">
        <v>24.567</v>
      </c>
      <c r="L5" s="2" t="n">
        <v>24.567</v>
      </c>
      <c r="M5" s="2" t="s">
        <v>32</v>
      </c>
      <c r="N5" s="2" t="n">
        <v>54.307</v>
      </c>
      <c r="O5" s="2" t="n">
        <v>54.307</v>
      </c>
      <c r="P5" s="2" t="n">
        <v>3</v>
      </c>
      <c r="Q5" s="2" t="n">
        <v>0</v>
      </c>
      <c r="R5" s="2" t="n">
        <v>3</v>
      </c>
      <c r="S5" s="2" t="n">
        <v>3</v>
      </c>
      <c r="T5" s="2" t="n">
        <v>94</v>
      </c>
      <c r="U5" s="2" t="n">
        <v>32.67</v>
      </c>
      <c r="V5" s="2" t="n">
        <v>-9.61</v>
      </c>
      <c r="W5" s="2" t="s">
        <v>33</v>
      </c>
      <c r="X5" s="2" t="s">
        <v>34</v>
      </c>
      <c r="Y5" s="2" t="n">
        <v>119864</v>
      </c>
      <c r="Z5" s="2" t="s">
        <v>53</v>
      </c>
      <c r="AA5" s="2" t="s">
        <v>53</v>
      </c>
      <c r="AB5" s="2" t="n">
        <v>227239.359</v>
      </c>
      <c r="AC5" s="2" t="n">
        <v>2719670.03</v>
      </c>
      <c r="AD5" s="2" t="s">
        <v>36</v>
      </c>
      <c r="AE5" s="2" t="s">
        <v>37</v>
      </c>
      <c r="AF5" s="3" t="n">
        <v>0.03125</v>
      </c>
    </row>
    <row r="6" customFormat="false" ht="16" hidden="false" customHeight="false" outlineLevel="0" collapsed="false">
      <c r="A6" s="2" t="n">
        <v>420470717</v>
      </c>
      <c r="B6" s="2" t="b">
        <f aca="false">TRUE()</f>
        <v>1</v>
      </c>
      <c r="C6" s="3" t="n">
        <v>0.0409722222222222</v>
      </c>
      <c r="D6" s="2" t="n">
        <v>54.247</v>
      </c>
      <c r="E6" s="2" t="n">
        <v>24.48</v>
      </c>
      <c r="G6" s="2" t="n">
        <v>0</v>
      </c>
      <c r="H6" s="2" t="n">
        <v>-125</v>
      </c>
      <c r="I6" s="2" t="n">
        <v>401.6774663</v>
      </c>
      <c r="J6" s="2" t="n">
        <v>8</v>
      </c>
      <c r="K6" s="2" t="n">
        <v>24.48</v>
      </c>
      <c r="L6" s="2" t="n">
        <v>24.48</v>
      </c>
      <c r="M6" s="2" t="s">
        <v>38</v>
      </c>
      <c r="N6" s="2" t="n">
        <v>54.247</v>
      </c>
      <c r="O6" s="2" t="n">
        <v>54.247</v>
      </c>
      <c r="P6" s="2" t="n">
        <v>2</v>
      </c>
      <c r="Q6" s="2" t="n">
        <v>0</v>
      </c>
      <c r="R6" s="2" t="n">
        <v>2</v>
      </c>
      <c r="S6" s="2" t="n">
        <v>3</v>
      </c>
      <c r="T6" s="2" t="n">
        <v>46</v>
      </c>
      <c r="U6" s="2" t="n">
        <v>32.7</v>
      </c>
      <c r="V6" s="2" t="n">
        <v>-6.44</v>
      </c>
      <c r="W6" s="2" t="s">
        <v>33</v>
      </c>
      <c r="X6" s="2" t="s">
        <v>34</v>
      </c>
      <c r="Y6" s="2" t="n">
        <v>119864</v>
      </c>
      <c r="Z6" s="2" t="s">
        <v>53</v>
      </c>
      <c r="AA6" s="2" t="s">
        <v>53</v>
      </c>
      <c r="AB6" s="2" t="n">
        <v>220966.8002</v>
      </c>
      <c r="AC6" s="2" t="n">
        <v>2710150.144</v>
      </c>
      <c r="AD6" s="2" t="s">
        <v>36</v>
      </c>
      <c r="AE6" s="2" t="s">
        <v>37</v>
      </c>
      <c r="AF6" s="3" t="n">
        <v>0.0409722222222222</v>
      </c>
    </row>
    <row r="7" customFormat="false" ht="16" hidden="false" customHeight="false" outlineLevel="0" collapsed="false">
      <c r="A7" s="2" t="n">
        <v>420470719</v>
      </c>
      <c r="B7" s="2" t="b">
        <f aca="false">TRUE()</f>
        <v>1</v>
      </c>
      <c r="C7" s="3" t="n">
        <v>0.00625</v>
      </c>
      <c r="D7" s="2" t="n">
        <v>54.243</v>
      </c>
      <c r="E7" s="2" t="n">
        <v>24.471</v>
      </c>
      <c r="G7" s="2" t="n">
        <v>0</v>
      </c>
      <c r="H7" s="2" t="n">
        <v>-121</v>
      </c>
      <c r="I7" s="2" t="n">
        <v>401.6774657</v>
      </c>
      <c r="J7" s="2" t="n">
        <v>8</v>
      </c>
      <c r="K7" s="2" t="n">
        <v>24.471</v>
      </c>
      <c r="L7" s="2" t="n">
        <v>24.471</v>
      </c>
      <c r="M7" s="2" t="s">
        <v>38</v>
      </c>
      <c r="N7" s="2" t="n">
        <v>54.243</v>
      </c>
      <c r="O7" s="2" t="n">
        <v>54.243</v>
      </c>
      <c r="P7" s="2" t="n">
        <v>2</v>
      </c>
      <c r="Q7" s="2" t="n">
        <v>0</v>
      </c>
      <c r="R7" s="2" t="n">
        <v>2</v>
      </c>
      <c r="S7" s="2" t="n">
        <v>3</v>
      </c>
      <c r="T7" s="2" t="n">
        <v>245</v>
      </c>
      <c r="U7" s="2" t="n">
        <v>32.7</v>
      </c>
      <c r="V7" s="2" t="n">
        <v>-5.09</v>
      </c>
      <c r="W7" s="2" t="s">
        <v>33</v>
      </c>
      <c r="X7" s="2" t="s">
        <v>34</v>
      </c>
      <c r="Y7" s="2" t="n">
        <v>119864</v>
      </c>
      <c r="Z7" s="2" t="s">
        <v>53</v>
      </c>
      <c r="AA7" s="2" t="s">
        <v>53</v>
      </c>
      <c r="AB7" s="2" t="n">
        <v>220541.2727</v>
      </c>
      <c r="AC7" s="2" t="n">
        <v>2709160.982</v>
      </c>
      <c r="AD7" s="2" t="s">
        <v>36</v>
      </c>
      <c r="AE7" s="2" t="s">
        <v>37</v>
      </c>
      <c r="AF7" s="3" t="n">
        <v>0.00625</v>
      </c>
    </row>
    <row r="8" customFormat="false" ht="16" hidden="false" customHeight="false" outlineLevel="0" collapsed="false">
      <c r="A8" s="2" t="n">
        <v>420470725</v>
      </c>
      <c r="B8" s="2" t="b">
        <f aca="false">TRUE()</f>
        <v>1</v>
      </c>
      <c r="C8" s="3" t="n">
        <v>0.0347222222222222</v>
      </c>
      <c r="D8" s="2" t="n">
        <v>54.296</v>
      </c>
      <c r="E8" s="2" t="n">
        <v>24.473</v>
      </c>
      <c r="G8" s="2" t="n">
        <v>0</v>
      </c>
      <c r="H8" s="2" t="n">
        <v>-128</v>
      </c>
      <c r="I8" s="2" t="n">
        <v>401.6774701</v>
      </c>
      <c r="J8" s="2" t="n">
        <v>0</v>
      </c>
      <c r="K8" s="2" t="n">
        <v>24.473</v>
      </c>
      <c r="L8" s="2" t="n">
        <v>24.473</v>
      </c>
      <c r="M8" s="2" t="s">
        <v>38</v>
      </c>
      <c r="N8" s="2" t="n">
        <v>54.296</v>
      </c>
      <c r="O8" s="2" t="n">
        <v>54.296</v>
      </c>
      <c r="P8" s="2" t="n">
        <v>2</v>
      </c>
      <c r="Q8" s="2" t="n">
        <v>0</v>
      </c>
      <c r="R8" s="2" t="n">
        <v>2</v>
      </c>
      <c r="S8" s="2" t="n">
        <v>3</v>
      </c>
      <c r="T8" s="2" t="n">
        <v>442</v>
      </c>
      <c r="U8" s="2" t="n">
        <v>32.89</v>
      </c>
      <c r="V8" s="2" t="n">
        <v>-4.29</v>
      </c>
      <c r="W8" s="2" t="s">
        <v>33</v>
      </c>
      <c r="X8" s="2" t="s">
        <v>34</v>
      </c>
      <c r="Y8" s="2" t="n">
        <v>119864</v>
      </c>
      <c r="Z8" s="2" t="s">
        <v>53</v>
      </c>
      <c r="AA8" s="2" t="s">
        <v>53</v>
      </c>
      <c r="AB8" s="2" t="n">
        <v>225920.5294</v>
      </c>
      <c r="AC8" s="2" t="n">
        <v>2709276.4</v>
      </c>
      <c r="AD8" s="2" t="s">
        <v>36</v>
      </c>
      <c r="AE8" s="2" t="s">
        <v>37</v>
      </c>
      <c r="AF8" s="3" t="n">
        <v>0.0347222222222222</v>
      </c>
    </row>
    <row r="9" customFormat="false" ht="16" hidden="false" customHeight="false" outlineLevel="0" collapsed="false">
      <c r="A9" s="2" t="n">
        <v>420470732</v>
      </c>
      <c r="B9" s="2" t="b">
        <f aca="false">TRUE()</f>
        <v>1</v>
      </c>
      <c r="C9" s="3" t="n">
        <v>0.0166666666666667</v>
      </c>
      <c r="D9" s="2" t="n">
        <v>54.258</v>
      </c>
      <c r="E9" s="2" t="n">
        <v>24.451</v>
      </c>
      <c r="G9" s="2" t="n">
        <v>0</v>
      </c>
      <c r="H9" s="2" t="n">
        <v>-121</v>
      </c>
      <c r="I9" s="2" t="n">
        <v>401.6774664</v>
      </c>
      <c r="J9" s="2" t="n">
        <v>8</v>
      </c>
      <c r="K9" s="2" t="n">
        <v>24.451</v>
      </c>
      <c r="L9" s="2" t="n">
        <v>24.451</v>
      </c>
      <c r="M9" s="2" t="s">
        <v>32</v>
      </c>
      <c r="N9" s="2" t="n">
        <v>54.258</v>
      </c>
      <c r="O9" s="2" t="n">
        <v>54.258</v>
      </c>
      <c r="P9" s="2" t="n">
        <v>3</v>
      </c>
      <c r="Q9" s="2" t="n">
        <v>0</v>
      </c>
      <c r="R9" s="2" t="n">
        <v>3</v>
      </c>
      <c r="S9" s="2" t="n">
        <v>3</v>
      </c>
      <c r="T9" s="2" t="n">
        <v>306</v>
      </c>
      <c r="U9" s="2" t="n">
        <v>32.79</v>
      </c>
      <c r="V9" s="2" t="n">
        <v>0.7</v>
      </c>
      <c r="W9" s="2" t="s">
        <v>33</v>
      </c>
      <c r="X9" s="2" t="s">
        <v>34</v>
      </c>
      <c r="Y9" s="2" t="n">
        <v>119864</v>
      </c>
      <c r="Z9" s="2" t="s">
        <v>53</v>
      </c>
      <c r="AA9" s="2" t="s">
        <v>53</v>
      </c>
      <c r="AB9" s="2" t="n">
        <v>222018.5439</v>
      </c>
      <c r="AC9" s="2" t="n">
        <v>2706914.629</v>
      </c>
      <c r="AD9" s="2" t="s">
        <v>36</v>
      </c>
      <c r="AE9" s="2" t="s">
        <v>37</v>
      </c>
      <c r="AF9" s="3" t="n">
        <v>0.0166666666666667</v>
      </c>
    </row>
    <row r="10" customFormat="false" ht="16" hidden="false" customHeight="false" outlineLevel="0" collapsed="false">
      <c r="A10" s="2" t="n">
        <v>420470745</v>
      </c>
      <c r="B10" s="2" t="b">
        <f aca="false">TRUE()</f>
        <v>1</v>
      </c>
      <c r="C10" s="3" t="n">
        <v>0.0222222222222222</v>
      </c>
      <c r="D10" s="2" t="n">
        <v>54.242</v>
      </c>
      <c r="E10" s="2" t="n">
        <v>24.451</v>
      </c>
      <c r="G10" s="2" t="n">
        <v>0</v>
      </c>
      <c r="H10" s="2" t="n">
        <v>-116</v>
      </c>
      <c r="I10" s="2" t="n">
        <v>401.6774648</v>
      </c>
      <c r="J10" s="2" t="n">
        <v>8</v>
      </c>
      <c r="K10" s="2" t="n">
        <v>24.451</v>
      </c>
      <c r="L10" s="2" t="n">
        <v>24.451</v>
      </c>
      <c r="M10" s="2" t="s">
        <v>38</v>
      </c>
      <c r="N10" s="2" t="n">
        <v>54.242</v>
      </c>
      <c r="O10" s="2" t="n">
        <v>54.242</v>
      </c>
      <c r="P10" s="2" t="n">
        <v>2</v>
      </c>
      <c r="Q10" s="2" t="n">
        <v>1</v>
      </c>
      <c r="R10" s="2" t="n">
        <v>2</v>
      </c>
      <c r="S10" s="2" t="n">
        <v>3</v>
      </c>
      <c r="T10" s="2" t="n">
        <v>158</v>
      </c>
      <c r="U10" s="2" t="n">
        <v>32.73</v>
      </c>
      <c r="V10" s="2" t="n">
        <v>-1.13</v>
      </c>
      <c r="W10" s="2" t="s">
        <v>33</v>
      </c>
      <c r="X10" s="2" t="s">
        <v>34</v>
      </c>
      <c r="Y10" s="2" t="n">
        <v>119864</v>
      </c>
      <c r="Z10" s="2" t="s">
        <v>53</v>
      </c>
      <c r="AA10" s="2" t="s">
        <v>53</v>
      </c>
      <c r="AB10" s="2" t="n">
        <v>220395.6516</v>
      </c>
      <c r="AC10" s="2" t="n">
        <v>2706946.895</v>
      </c>
      <c r="AD10" s="2" t="s">
        <v>36</v>
      </c>
      <c r="AE10" s="2" t="s">
        <v>37</v>
      </c>
      <c r="AF10" s="3" t="n">
        <v>0.0222222222222222</v>
      </c>
    </row>
    <row r="11" customFormat="false" ht="16" hidden="false" customHeight="false" outlineLevel="0" collapsed="false">
      <c r="A11" s="2" t="n">
        <v>420470757</v>
      </c>
      <c r="B11" s="2" t="b">
        <f aca="false">TRUE()</f>
        <v>1</v>
      </c>
      <c r="C11" s="3" t="n">
        <v>0.0291666666666667</v>
      </c>
      <c r="D11" s="2" t="n">
        <v>54.248</v>
      </c>
      <c r="E11" s="2" t="n">
        <v>24.448</v>
      </c>
      <c r="G11" s="2" t="n">
        <v>0</v>
      </c>
      <c r="H11" s="2" t="n">
        <v>-124</v>
      </c>
      <c r="I11" s="2" t="n">
        <v>401.677465</v>
      </c>
      <c r="J11" s="2" t="n">
        <v>68</v>
      </c>
      <c r="K11" s="2" t="n">
        <v>24.448</v>
      </c>
      <c r="L11" s="2" t="n">
        <v>24.448</v>
      </c>
      <c r="M11" s="2" t="n">
        <v>2</v>
      </c>
      <c r="N11" s="2" t="n">
        <v>54.248</v>
      </c>
      <c r="O11" s="2" t="n">
        <v>54.248</v>
      </c>
      <c r="P11" s="2" t="n">
        <v>4</v>
      </c>
      <c r="Q11" s="2" t="n">
        <v>0</v>
      </c>
      <c r="R11" s="2" t="n">
        <v>4</v>
      </c>
      <c r="S11" s="2" t="n">
        <v>3</v>
      </c>
      <c r="T11" s="2" t="n">
        <v>597</v>
      </c>
      <c r="U11" s="2" t="n">
        <v>32.76</v>
      </c>
      <c r="V11" s="2" t="n">
        <v>0.58</v>
      </c>
      <c r="W11" s="2" t="s">
        <v>33</v>
      </c>
      <c r="X11" s="2" t="s">
        <v>34</v>
      </c>
      <c r="Y11" s="2" t="n">
        <v>119864</v>
      </c>
      <c r="Z11" s="2" t="s">
        <v>53</v>
      </c>
      <c r="AA11" s="2" t="s">
        <v>53</v>
      </c>
      <c r="AB11" s="2" t="n">
        <v>220997.6244</v>
      </c>
      <c r="AC11" s="2" t="n">
        <v>2706602.358</v>
      </c>
      <c r="AD11" s="2" t="s">
        <v>36</v>
      </c>
      <c r="AE11" s="2" t="s">
        <v>37</v>
      </c>
      <c r="AF11" s="3" t="n">
        <v>0.0291666666666667</v>
      </c>
    </row>
    <row r="12" customFormat="false" ht="16" hidden="false" customHeight="false" outlineLevel="0" collapsed="false">
      <c r="A12" s="2" t="n">
        <v>420470764</v>
      </c>
      <c r="B12" s="2" t="b">
        <f aca="false">TRUE()</f>
        <v>1</v>
      </c>
      <c r="C12" s="3" t="n">
        <v>0.00208333333333333</v>
      </c>
      <c r="D12" s="2" t="n">
        <v>54.289</v>
      </c>
      <c r="E12" s="2" t="n">
        <v>24.466</v>
      </c>
      <c r="G12" s="2" t="n">
        <v>0</v>
      </c>
      <c r="H12" s="2" t="n">
        <v>-121</v>
      </c>
      <c r="I12" s="2" t="n">
        <v>401.6774599</v>
      </c>
      <c r="J12" s="2" t="n">
        <v>8</v>
      </c>
      <c r="K12" s="2" t="n">
        <v>24.466</v>
      </c>
      <c r="L12" s="2" t="n">
        <v>24.466</v>
      </c>
      <c r="M12" s="2" t="s">
        <v>38</v>
      </c>
      <c r="N12" s="2" t="n">
        <v>54.289</v>
      </c>
      <c r="O12" s="2" t="n">
        <v>54.289</v>
      </c>
      <c r="P12" s="2" t="n">
        <v>2</v>
      </c>
      <c r="Q12" s="2" t="n">
        <v>0</v>
      </c>
      <c r="R12" s="2" t="n">
        <v>2</v>
      </c>
      <c r="S12" s="2" t="n">
        <v>3</v>
      </c>
      <c r="T12" s="2" t="n">
        <v>46</v>
      </c>
      <c r="U12" s="2" t="n">
        <v>32.89</v>
      </c>
      <c r="V12" s="2" t="n">
        <v>-3.47</v>
      </c>
      <c r="W12" s="2" t="s">
        <v>33</v>
      </c>
      <c r="X12" s="2" t="s">
        <v>34</v>
      </c>
      <c r="Y12" s="2" t="n">
        <v>119864</v>
      </c>
      <c r="Z12" s="2" t="s">
        <v>53</v>
      </c>
      <c r="AA12" s="2" t="s">
        <v>53</v>
      </c>
      <c r="AB12" s="2" t="n">
        <v>225195.4418</v>
      </c>
      <c r="AC12" s="2" t="n">
        <v>2708514.688</v>
      </c>
      <c r="AD12" s="2" t="s">
        <v>36</v>
      </c>
      <c r="AE12" s="2" t="s">
        <v>37</v>
      </c>
      <c r="AF12" s="3" t="n">
        <v>0.00208333333333333</v>
      </c>
    </row>
    <row r="13" customFormat="false" ht="16" hidden="false" customHeight="false" outlineLevel="0" collapsed="false">
      <c r="A13" s="2" t="n">
        <v>420470773</v>
      </c>
      <c r="B13" s="2" t="b">
        <f aca="false">TRUE()</f>
        <v>1</v>
      </c>
      <c r="C13" s="3" t="n">
        <v>0.0305555555555556</v>
      </c>
      <c r="D13" s="2" t="n">
        <v>54.256</v>
      </c>
      <c r="E13" s="2" t="n">
        <v>24.46</v>
      </c>
      <c r="G13" s="2" t="n">
        <v>0</v>
      </c>
      <c r="H13" s="2" t="n">
        <v>-125</v>
      </c>
      <c r="I13" s="2" t="n">
        <v>401.6774683</v>
      </c>
      <c r="J13" s="2" t="n">
        <v>8</v>
      </c>
      <c r="K13" s="2" t="n">
        <v>24.46</v>
      </c>
      <c r="L13" s="2" t="n">
        <v>24.46</v>
      </c>
      <c r="M13" s="2" t="s">
        <v>38</v>
      </c>
      <c r="N13" s="2" t="n">
        <v>54.256</v>
      </c>
      <c r="O13" s="2" t="n">
        <v>54.256</v>
      </c>
      <c r="P13" s="2" t="n">
        <v>2</v>
      </c>
      <c r="Q13" s="2" t="n">
        <v>0</v>
      </c>
      <c r="R13" s="2" t="n">
        <v>2</v>
      </c>
      <c r="S13" s="2" t="n">
        <v>3</v>
      </c>
      <c r="T13" s="2" t="n">
        <v>46</v>
      </c>
      <c r="U13" s="2" t="n">
        <v>33.31</v>
      </c>
      <c r="V13" s="2" t="n">
        <v>-2</v>
      </c>
      <c r="W13" s="2" t="s">
        <v>33</v>
      </c>
      <c r="X13" s="2" t="s">
        <v>34</v>
      </c>
      <c r="Y13" s="2" t="n">
        <v>119864</v>
      </c>
      <c r="Z13" s="2" t="s">
        <v>53</v>
      </c>
      <c r="AA13" s="2" t="s">
        <v>53</v>
      </c>
      <c r="AB13" s="2" t="n">
        <v>221835.4704</v>
      </c>
      <c r="AC13" s="2" t="n">
        <v>2707915.893</v>
      </c>
      <c r="AD13" s="2" t="s">
        <v>36</v>
      </c>
      <c r="AE13" s="2" t="s">
        <v>37</v>
      </c>
      <c r="AF13" s="3" t="n">
        <v>0.0305555555555556</v>
      </c>
    </row>
    <row r="14" customFormat="false" ht="16" hidden="false" customHeight="false" outlineLevel="0" collapsed="false">
      <c r="A14" s="2" t="n">
        <v>420470776</v>
      </c>
      <c r="B14" s="2" t="b">
        <f aca="false">TRUE()</f>
        <v>1</v>
      </c>
      <c r="C14" s="3" t="n">
        <v>0.0159722222222222</v>
      </c>
      <c r="D14" s="2" t="n">
        <v>54.254</v>
      </c>
      <c r="E14" s="2" t="n">
        <v>24.465</v>
      </c>
      <c r="G14" s="2" t="n">
        <v>0</v>
      </c>
      <c r="H14" s="2" t="n">
        <v>-130</v>
      </c>
      <c r="I14" s="2" t="n">
        <v>401.677465</v>
      </c>
      <c r="J14" s="2" t="n">
        <v>0</v>
      </c>
      <c r="K14" s="2" t="n">
        <v>24.465</v>
      </c>
      <c r="L14" s="2" t="n">
        <v>24.465</v>
      </c>
      <c r="M14" s="2" t="s">
        <v>38</v>
      </c>
      <c r="N14" s="2" t="n">
        <v>54.254</v>
      </c>
      <c r="O14" s="2" t="n">
        <v>54.254</v>
      </c>
      <c r="P14" s="2" t="n">
        <v>2</v>
      </c>
      <c r="Q14" s="2" t="n">
        <v>0</v>
      </c>
      <c r="R14" s="2" t="n">
        <v>2</v>
      </c>
      <c r="S14" s="2" t="n">
        <v>3</v>
      </c>
      <c r="T14" s="2" t="n">
        <v>55</v>
      </c>
      <c r="U14" s="2" t="n">
        <v>33.3</v>
      </c>
      <c r="V14" s="2" t="n">
        <v>-3.5</v>
      </c>
      <c r="W14" s="2" t="s">
        <v>33</v>
      </c>
      <c r="X14" s="2" t="s">
        <v>34</v>
      </c>
      <c r="Y14" s="2" t="n">
        <v>119864</v>
      </c>
      <c r="Z14" s="2" t="s">
        <v>53</v>
      </c>
      <c r="AA14" s="2" t="s">
        <v>53</v>
      </c>
      <c r="AB14" s="2" t="n">
        <v>221643.6278</v>
      </c>
      <c r="AC14" s="2" t="n">
        <v>2708473.944</v>
      </c>
      <c r="AD14" s="2" t="s">
        <v>36</v>
      </c>
      <c r="AE14" s="2" t="s">
        <v>37</v>
      </c>
      <c r="AF14" s="3" t="n">
        <v>0.0159722222222222</v>
      </c>
    </row>
    <row r="15" customFormat="false" ht="16" hidden="false" customHeight="false" outlineLevel="0" collapsed="false">
      <c r="A15" s="2" t="n">
        <v>420470787</v>
      </c>
      <c r="B15" s="2" t="b">
        <f aca="false">TRUE()</f>
        <v>1</v>
      </c>
      <c r="C15" s="3" t="n">
        <v>0.00416666666666667</v>
      </c>
      <c r="D15" s="2" t="n">
        <v>54.233</v>
      </c>
      <c r="E15" s="2" t="n">
        <v>24.431</v>
      </c>
      <c r="G15" s="2" t="n">
        <v>0</v>
      </c>
      <c r="H15" s="2" t="n">
        <v>-131</v>
      </c>
      <c r="I15" s="2" t="n">
        <v>401.6774641</v>
      </c>
      <c r="J15" s="2" t="n">
        <v>8</v>
      </c>
      <c r="K15" s="2" t="n">
        <v>24.431</v>
      </c>
      <c r="L15" s="2" t="n">
        <v>24.431</v>
      </c>
      <c r="M15" s="2" t="s">
        <v>38</v>
      </c>
      <c r="N15" s="2" t="n">
        <v>54.233</v>
      </c>
      <c r="O15" s="2" t="n">
        <v>54.233</v>
      </c>
      <c r="P15" s="2" t="n">
        <v>2</v>
      </c>
      <c r="Q15" s="2" t="n">
        <v>0</v>
      </c>
      <c r="R15" s="2" t="n">
        <v>2</v>
      </c>
      <c r="S15" s="2" t="n">
        <v>3</v>
      </c>
      <c r="T15" s="2" t="n">
        <v>46</v>
      </c>
      <c r="U15" s="2" t="n">
        <v>33.36</v>
      </c>
      <c r="V15" s="2" t="n">
        <v>1</v>
      </c>
      <c r="W15" s="2" t="s">
        <v>33</v>
      </c>
      <c r="X15" s="2" t="s">
        <v>34</v>
      </c>
      <c r="Y15" s="2" t="n">
        <v>119864</v>
      </c>
      <c r="Z15" s="2" t="s">
        <v>53</v>
      </c>
      <c r="AA15" s="2" t="s">
        <v>53</v>
      </c>
      <c r="AB15" s="2" t="n">
        <v>219438.4517</v>
      </c>
      <c r="AC15" s="2" t="n">
        <v>2704749.011</v>
      </c>
      <c r="AD15" s="2" t="s">
        <v>36</v>
      </c>
      <c r="AE15" s="2" t="s">
        <v>37</v>
      </c>
      <c r="AF15" s="3" t="n">
        <v>0.00416666666666667</v>
      </c>
    </row>
    <row r="16" customFormat="false" ht="16" hidden="false" customHeight="false" outlineLevel="0" collapsed="false">
      <c r="A16" s="2" t="n">
        <v>420470807</v>
      </c>
      <c r="B16" s="2" t="b">
        <f aca="false">TRUE()</f>
        <v>1</v>
      </c>
      <c r="C16" s="3" t="n">
        <v>0.0333333333333333</v>
      </c>
      <c r="D16" s="2" t="n">
        <v>54.256</v>
      </c>
      <c r="E16" s="2" t="n">
        <v>24.453</v>
      </c>
      <c r="G16" s="2" t="n">
        <v>0</v>
      </c>
      <c r="H16" s="2" t="n">
        <v>-129</v>
      </c>
      <c r="I16" s="2" t="n">
        <v>401.6774607</v>
      </c>
      <c r="J16" s="2" t="n">
        <v>8</v>
      </c>
      <c r="K16" s="2" t="n">
        <v>24.453</v>
      </c>
      <c r="L16" s="2" t="n">
        <v>24.453</v>
      </c>
      <c r="M16" s="2" t="s">
        <v>38</v>
      </c>
      <c r="N16" s="2" t="n">
        <v>54.256</v>
      </c>
      <c r="O16" s="2" t="n">
        <v>54.256</v>
      </c>
      <c r="P16" s="2" t="n">
        <v>2</v>
      </c>
      <c r="Q16" s="2" t="n">
        <v>0</v>
      </c>
      <c r="R16" s="2" t="n">
        <v>2</v>
      </c>
      <c r="S16" s="2" t="n">
        <v>3</v>
      </c>
      <c r="T16" s="2" t="n">
        <v>616</v>
      </c>
      <c r="U16" s="2" t="n">
        <v>33.33</v>
      </c>
      <c r="V16" s="2" t="n">
        <v>0.1</v>
      </c>
      <c r="W16" s="2" t="s">
        <v>33</v>
      </c>
      <c r="X16" s="2" t="s">
        <v>34</v>
      </c>
      <c r="Y16" s="2" t="n">
        <v>119864</v>
      </c>
      <c r="Z16" s="2" t="s">
        <v>53</v>
      </c>
      <c r="AA16" s="2" t="s">
        <v>53</v>
      </c>
      <c r="AB16" s="2" t="n">
        <v>221820.0797</v>
      </c>
      <c r="AC16" s="2" t="n">
        <v>2707140.261</v>
      </c>
      <c r="AD16" s="2" t="s">
        <v>36</v>
      </c>
      <c r="AE16" s="2" t="s">
        <v>37</v>
      </c>
      <c r="AF16" s="3" t="n">
        <v>0.0333333333333333</v>
      </c>
    </row>
    <row r="17" customFormat="false" ht="16" hidden="false" customHeight="false" outlineLevel="0" collapsed="false">
      <c r="A17" s="2" t="n">
        <v>420470812</v>
      </c>
      <c r="B17" s="2" t="b">
        <f aca="false">TRUE()</f>
        <v>1</v>
      </c>
      <c r="C17" s="3" t="n">
        <v>0.0166666666666667</v>
      </c>
      <c r="D17" s="2" t="n">
        <v>54.271</v>
      </c>
      <c r="E17" s="2" t="n">
        <v>24.452</v>
      </c>
      <c r="G17" s="2" t="n">
        <v>0</v>
      </c>
      <c r="H17" s="2" t="n">
        <v>-121</v>
      </c>
      <c r="I17" s="2" t="n">
        <v>401.6774597</v>
      </c>
      <c r="J17" s="2" t="n">
        <v>58</v>
      </c>
      <c r="K17" s="2" t="n">
        <v>24.452</v>
      </c>
      <c r="L17" s="2" t="n">
        <v>24.452</v>
      </c>
      <c r="M17" s="2" t="n">
        <v>2</v>
      </c>
      <c r="N17" s="2" t="n">
        <v>54.271</v>
      </c>
      <c r="O17" s="2" t="n">
        <v>54.271</v>
      </c>
      <c r="P17" s="2" t="n">
        <v>4</v>
      </c>
      <c r="Q17" s="2" t="n">
        <v>0</v>
      </c>
      <c r="R17" s="2" t="n">
        <v>4</v>
      </c>
      <c r="S17" s="2" t="n">
        <v>3</v>
      </c>
      <c r="T17" s="2" t="n">
        <v>662</v>
      </c>
      <c r="U17" s="2" t="n">
        <v>33.35</v>
      </c>
      <c r="V17" s="2" t="n">
        <v>0.4</v>
      </c>
      <c r="W17" s="2" t="s">
        <v>33</v>
      </c>
      <c r="X17" s="2" t="s">
        <v>34</v>
      </c>
      <c r="Y17" s="2" t="n">
        <v>119864</v>
      </c>
      <c r="Z17" s="2" t="s">
        <v>53</v>
      </c>
      <c r="AA17" s="2" t="s">
        <v>53</v>
      </c>
      <c r="AB17" s="2" t="n">
        <v>223339.3196</v>
      </c>
      <c r="AC17" s="2" t="n">
        <v>2706999.355</v>
      </c>
      <c r="AD17" s="2" t="s">
        <v>36</v>
      </c>
      <c r="AE17" s="2" t="s">
        <v>37</v>
      </c>
      <c r="AF17" s="3" t="n">
        <v>0.0166666666666667</v>
      </c>
    </row>
    <row r="18" customFormat="false" ht="16" hidden="false" customHeight="false" outlineLevel="0" collapsed="false">
      <c r="A18" s="2" t="n">
        <v>420470829</v>
      </c>
      <c r="B18" s="2" t="b">
        <f aca="false">TRUE()</f>
        <v>1</v>
      </c>
      <c r="C18" s="3" t="n">
        <v>0.0291666666666667</v>
      </c>
      <c r="D18" s="2" t="n">
        <v>54.277</v>
      </c>
      <c r="E18" s="2" t="n">
        <v>24.418</v>
      </c>
      <c r="G18" s="2" t="n">
        <v>0</v>
      </c>
      <c r="H18" s="2" t="n">
        <v>-131</v>
      </c>
      <c r="I18" s="2" t="n">
        <v>401.6774609</v>
      </c>
      <c r="J18" s="2" t="n">
        <v>8</v>
      </c>
      <c r="K18" s="2" t="n">
        <v>24.418</v>
      </c>
      <c r="L18" s="2" t="n">
        <v>24.418</v>
      </c>
      <c r="M18" s="2" t="s">
        <v>38</v>
      </c>
      <c r="N18" s="2" t="n">
        <v>54.277</v>
      </c>
      <c r="O18" s="2" t="n">
        <v>54.277</v>
      </c>
      <c r="P18" s="2" t="n">
        <v>2</v>
      </c>
      <c r="Q18" s="2" t="n">
        <v>0</v>
      </c>
      <c r="R18" s="2" t="n">
        <v>2</v>
      </c>
      <c r="S18" s="2" t="n">
        <v>3</v>
      </c>
      <c r="T18" s="2" t="n">
        <v>46</v>
      </c>
      <c r="U18" s="2" t="n">
        <v>33.52</v>
      </c>
      <c r="V18" s="2" t="n">
        <v>0.85</v>
      </c>
      <c r="W18" s="2" t="s">
        <v>33</v>
      </c>
      <c r="X18" s="2" t="s">
        <v>34</v>
      </c>
      <c r="Y18" s="2" t="n">
        <v>119864</v>
      </c>
      <c r="Z18" s="2" t="s">
        <v>53</v>
      </c>
      <c r="AA18" s="2" t="s">
        <v>53</v>
      </c>
      <c r="AB18" s="2" t="n">
        <v>223873.772</v>
      </c>
      <c r="AC18" s="2" t="n">
        <v>2703220.055</v>
      </c>
      <c r="AD18" s="2" t="s">
        <v>36</v>
      </c>
      <c r="AE18" s="2" t="s">
        <v>37</v>
      </c>
      <c r="AF18" s="3" t="n">
        <v>0.0291666666666667</v>
      </c>
    </row>
    <row r="19" customFormat="false" ht="16" hidden="false" customHeight="false" outlineLevel="0" collapsed="false">
      <c r="A19" s="2" t="n">
        <v>420470833</v>
      </c>
      <c r="B19" s="2" t="b">
        <f aca="false">TRUE()</f>
        <v>1</v>
      </c>
      <c r="C19" s="3" t="n">
        <v>0.00277777777777778</v>
      </c>
      <c r="D19" s="2" t="n">
        <v>54.27</v>
      </c>
      <c r="E19" s="2" t="n">
        <v>24.46</v>
      </c>
      <c r="G19" s="2" t="n">
        <v>0</v>
      </c>
      <c r="H19" s="2" t="n">
        <v>-121</v>
      </c>
      <c r="I19" s="2" t="n">
        <v>401.6774625</v>
      </c>
      <c r="J19" s="2" t="n">
        <v>0</v>
      </c>
      <c r="K19" s="2" t="n">
        <v>24.46</v>
      </c>
      <c r="L19" s="2" t="n">
        <v>24.46</v>
      </c>
      <c r="M19" s="2" t="s">
        <v>32</v>
      </c>
      <c r="N19" s="2" t="n">
        <v>54.27</v>
      </c>
      <c r="O19" s="2" t="n">
        <v>54.27</v>
      </c>
      <c r="P19" s="2" t="n">
        <v>3</v>
      </c>
      <c r="Q19" s="2" t="n">
        <v>0</v>
      </c>
      <c r="R19" s="2" t="n">
        <v>3</v>
      </c>
      <c r="S19" s="2" t="n">
        <v>3</v>
      </c>
      <c r="T19" s="2" t="n">
        <v>364</v>
      </c>
      <c r="U19" s="2" t="n">
        <v>33.32</v>
      </c>
      <c r="V19" s="2" t="n">
        <v>-2</v>
      </c>
      <c r="W19" s="2" t="s">
        <v>33</v>
      </c>
      <c r="X19" s="2" t="s">
        <v>34</v>
      </c>
      <c r="Y19" s="2" t="n">
        <v>119864</v>
      </c>
      <c r="Z19" s="2" t="s">
        <v>53</v>
      </c>
      <c r="AA19" s="2" t="s">
        <v>53</v>
      </c>
      <c r="AB19" s="2" t="n">
        <v>223255.3897</v>
      </c>
      <c r="AC19" s="2" t="n">
        <v>2707887.786</v>
      </c>
      <c r="AD19" s="2" t="s">
        <v>36</v>
      </c>
      <c r="AE19" s="2" t="s">
        <v>37</v>
      </c>
      <c r="AF19" s="3" t="n">
        <v>0.00277777777777778</v>
      </c>
    </row>
    <row r="20" customFormat="false" ht="16" hidden="false" customHeight="false" outlineLevel="0" collapsed="false">
      <c r="A20" s="2" t="n">
        <v>420470840</v>
      </c>
      <c r="B20" s="2" t="b">
        <f aca="false">TRUE()</f>
        <v>1</v>
      </c>
      <c r="C20" s="3" t="n">
        <v>0.0291666666666667</v>
      </c>
      <c r="D20" s="2" t="n">
        <v>54.231</v>
      </c>
      <c r="E20" s="2" t="n">
        <v>24.472</v>
      </c>
      <c r="G20" s="2" t="n">
        <v>0</v>
      </c>
      <c r="H20" s="2" t="n">
        <v>-128</v>
      </c>
      <c r="I20" s="2" t="n">
        <v>401.6774592</v>
      </c>
      <c r="J20" s="2" t="n">
        <v>0</v>
      </c>
      <c r="K20" s="2" t="n">
        <v>24.472</v>
      </c>
      <c r="L20" s="2" t="n">
        <v>24.472</v>
      </c>
      <c r="M20" s="2" t="s">
        <v>38</v>
      </c>
      <c r="N20" s="2" t="n">
        <v>54.231</v>
      </c>
      <c r="O20" s="2" t="n">
        <v>54.231</v>
      </c>
      <c r="P20" s="2" t="n">
        <v>2</v>
      </c>
      <c r="Q20" s="2" t="n">
        <v>0</v>
      </c>
      <c r="R20" s="2" t="n">
        <v>2</v>
      </c>
      <c r="S20" s="2" t="n">
        <v>3</v>
      </c>
      <c r="T20" s="2" t="n">
        <v>586</v>
      </c>
      <c r="U20" s="2" t="n">
        <v>33.98</v>
      </c>
      <c r="V20" s="2" t="n">
        <v>-5.82</v>
      </c>
      <c r="W20" s="2" t="s">
        <v>33</v>
      </c>
      <c r="X20" s="2" t="s">
        <v>34</v>
      </c>
      <c r="Y20" s="2" t="n">
        <v>119864</v>
      </c>
      <c r="Z20" s="2" t="s">
        <v>53</v>
      </c>
      <c r="AA20" s="2" t="s">
        <v>53</v>
      </c>
      <c r="AB20" s="2" t="n">
        <v>219326.5076</v>
      </c>
      <c r="AC20" s="2" t="n">
        <v>2709296.118</v>
      </c>
      <c r="AD20" s="2" t="s">
        <v>36</v>
      </c>
      <c r="AE20" s="2" t="s">
        <v>37</v>
      </c>
      <c r="AF20" s="3" t="n">
        <v>0.0291666666666667</v>
      </c>
    </row>
    <row r="21" customFormat="false" ht="16" hidden="false" customHeight="false" outlineLevel="0" collapsed="false">
      <c r="A21" s="2" t="n">
        <v>420470850</v>
      </c>
      <c r="B21" s="2" t="b">
        <f aca="false">TRUE()</f>
        <v>1</v>
      </c>
      <c r="C21" s="3" t="n">
        <v>0.0118055555555556</v>
      </c>
      <c r="D21" s="2" t="n">
        <v>54.264</v>
      </c>
      <c r="E21" s="2" t="n">
        <v>24.466</v>
      </c>
      <c r="G21" s="2" t="n">
        <v>0</v>
      </c>
      <c r="H21" s="2" t="n">
        <v>-124</v>
      </c>
      <c r="I21" s="2" t="n">
        <v>401.6774599</v>
      </c>
      <c r="J21" s="2" t="n">
        <v>58</v>
      </c>
      <c r="K21" s="2" t="n">
        <v>24.466</v>
      </c>
      <c r="L21" s="2" t="n">
        <v>24.466</v>
      </c>
      <c r="M21" s="2" t="n">
        <v>3</v>
      </c>
      <c r="N21" s="2" t="n">
        <v>54.264</v>
      </c>
      <c r="O21" s="2" t="n">
        <v>54.264</v>
      </c>
      <c r="P21" s="2" t="n">
        <v>5</v>
      </c>
      <c r="Q21" s="2" t="n">
        <v>0</v>
      </c>
      <c r="R21" s="2" t="n">
        <v>5</v>
      </c>
      <c r="S21" s="2" t="n">
        <v>3</v>
      </c>
      <c r="T21" s="2" t="n">
        <v>682</v>
      </c>
      <c r="U21" s="2" t="n">
        <v>34.07</v>
      </c>
      <c r="V21" s="2" t="n">
        <v>-3.8</v>
      </c>
      <c r="W21" s="2" t="s">
        <v>33</v>
      </c>
      <c r="X21" s="2" t="s">
        <v>34</v>
      </c>
      <c r="Y21" s="2" t="n">
        <v>119864</v>
      </c>
      <c r="Z21" s="2" t="s">
        <v>53</v>
      </c>
      <c r="AA21" s="2" t="s">
        <v>53</v>
      </c>
      <c r="AB21" s="2" t="n">
        <v>222660.0109</v>
      </c>
      <c r="AC21" s="2" t="n">
        <v>2708564.64</v>
      </c>
      <c r="AD21" s="2" t="s">
        <v>36</v>
      </c>
      <c r="AE21" s="2" t="s">
        <v>37</v>
      </c>
      <c r="AF21" s="3" t="n">
        <v>0.0118055555555556</v>
      </c>
    </row>
    <row r="22" customFormat="false" ht="16" hidden="false" customHeight="false" outlineLevel="0" collapsed="false">
      <c r="A22" s="2" t="n">
        <v>420470856</v>
      </c>
      <c r="B22" s="2" t="b">
        <f aca="false">TRUE()</f>
        <v>1</v>
      </c>
      <c r="C22" s="3" t="n">
        <v>0.0375</v>
      </c>
      <c r="D22" s="2" t="n">
        <v>54.256</v>
      </c>
      <c r="E22" s="2" t="n">
        <v>24.454</v>
      </c>
      <c r="G22" s="2" t="n">
        <v>0</v>
      </c>
      <c r="H22" s="2" t="n">
        <v>-125</v>
      </c>
      <c r="I22" s="2" t="n">
        <v>401.6774613</v>
      </c>
      <c r="J22" s="2" t="n">
        <v>50</v>
      </c>
      <c r="K22" s="2" t="n">
        <v>24.454</v>
      </c>
      <c r="L22" s="2" t="n">
        <v>24.454</v>
      </c>
      <c r="M22" s="2" t="n">
        <v>3</v>
      </c>
      <c r="N22" s="2" t="n">
        <v>54.256</v>
      </c>
      <c r="O22" s="2" t="n">
        <v>54.256</v>
      </c>
      <c r="P22" s="2" t="n">
        <v>6</v>
      </c>
      <c r="Q22" s="2" t="n">
        <v>0</v>
      </c>
      <c r="R22" s="2" t="n">
        <v>6</v>
      </c>
      <c r="S22" s="2" t="n">
        <v>3</v>
      </c>
      <c r="T22" s="2" t="n">
        <v>628</v>
      </c>
      <c r="U22" s="2" t="n">
        <v>34.08</v>
      </c>
      <c r="V22" s="2" t="n">
        <v>-0.2</v>
      </c>
      <c r="W22" s="2" t="s">
        <v>33</v>
      </c>
      <c r="X22" s="2" t="s">
        <v>34</v>
      </c>
      <c r="Y22" s="2" t="n">
        <v>119864</v>
      </c>
      <c r="Z22" s="2" t="s">
        <v>53</v>
      </c>
      <c r="AA22" s="2" t="s">
        <v>53</v>
      </c>
      <c r="AB22" s="2" t="n">
        <v>221822.2782</v>
      </c>
      <c r="AC22" s="2" t="n">
        <v>2707251.065</v>
      </c>
      <c r="AD22" s="2" t="s">
        <v>36</v>
      </c>
      <c r="AE22" s="2" t="s">
        <v>37</v>
      </c>
      <c r="AF22" s="3" t="n">
        <v>0.0375</v>
      </c>
    </row>
    <row r="23" customFormat="false" ht="16" hidden="false" customHeight="false" outlineLevel="0" collapsed="false">
      <c r="A23" s="2" t="n">
        <v>420470869</v>
      </c>
      <c r="B23" s="2" t="b">
        <f aca="false">TRUE()</f>
        <v>1</v>
      </c>
      <c r="C23" s="3" t="n">
        <v>0.00555555555555556</v>
      </c>
      <c r="D23" s="2" t="n">
        <v>54.259</v>
      </c>
      <c r="E23" s="2" t="n">
        <v>24.455</v>
      </c>
      <c r="G23" s="2" t="n">
        <v>0</v>
      </c>
      <c r="H23" s="2" t="n">
        <v>-125</v>
      </c>
      <c r="I23" s="2" t="n">
        <v>401.6774561</v>
      </c>
      <c r="J23" s="2" t="n">
        <v>8</v>
      </c>
      <c r="K23" s="2" t="n">
        <v>24.455</v>
      </c>
      <c r="L23" s="2" t="n">
        <v>24.455</v>
      </c>
      <c r="M23" s="2" t="s">
        <v>32</v>
      </c>
      <c r="N23" s="2" t="n">
        <v>54.259</v>
      </c>
      <c r="O23" s="2" t="n">
        <v>54.259</v>
      </c>
      <c r="P23" s="2" t="n">
        <v>3</v>
      </c>
      <c r="Q23" s="2" t="n">
        <v>0</v>
      </c>
      <c r="R23" s="2" t="n">
        <v>3</v>
      </c>
      <c r="S23" s="2" t="n">
        <v>3</v>
      </c>
      <c r="T23" s="2" t="n">
        <v>339</v>
      </c>
      <c r="U23" s="2" t="n">
        <v>34.08</v>
      </c>
      <c r="V23" s="2" t="n">
        <v>-0.5</v>
      </c>
      <c r="W23" s="2" t="s">
        <v>33</v>
      </c>
      <c r="X23" s="2" t="s">
        <v>34</v>
      </c>
      <c r="Y23" s="2" t="n">
        <v>119864</v>
      </c>
      <c r="Z23" s="2" t="s">
        <v>53</v>
      </c>
      <c r="AA23" s="2" t="s">
        <v>53</v>
      </c>
      <c r="AB23" s="2" t="n">
        <v>222128.7581</v>
      </c>
      <c r="AC23" s="2" t="n">
        <v>2707355.836</v>
      </c>
      <c r="AD23" s="2" t="s">
        <v>36</v>
      </c>
      <c r="AE23" s="2" t="s">
        <v>37</v>
      </c>
      <c r="AF23" s="3" t="n">
        <v>0.00555555555555556</v>
      </c>
    </row>
    <row r="24" customFormat="false" ht="16" hidden="false" customHeight="false" outlineLevel="0" collapsed="false">
      <c r="A24" s="2" t="n">
        <v>420470872</v>
      </c>
      <c r="B24" s="2" t="b">
        <f aca="false">TRUE()</f>
        <v>1</v>
      </c>
      <c r="C24" s="3" t="n">
        <v>0.0215277777777778</v>
      </c>
      <c r="D24" s="2" t="n">
        <v>54.258</v>
      </c>
      <c r="E24" s="2" t="n">
        <v>24.455</v>
      </c>
      <c r="G24" s="2" t="n">
        <v>0</v>
      </c>
      <c r="H24" s="2" t="n">
        <v>-124</v>
      </c>
      <c r="I24" s="2" t="n">
        <v>401.6774578</v>
      </c>
      <c r="J24" s="2" t="n">
        <v>58</v>
      </c>
      <c r="K24" s="2" t="n">
        <v>24.455</v>
      </c>
      <c r="L24" s="2" t="n">
        <v>24.455</v>
      </c>
      <c r="M24" s="2" t="n">
        <v>3</v>
      </c>
      <c r="N24" s="2" t="n">
        <v>54.258</v>
      </c>
      <c r="O24" s="2" t="n">
        <v>54.258</v>
      </c>
      <c r="P24" s="2" t="n">
        <v>4</v>
      </c>
      <c r="Q24" s="2" t="n">
        <v>0</v>
      </c>
      <c r="R24" s="2" t="n">
        <v>4</v>
      </c>
      <c r="S24" s="2" t="n">
        <v>3</v>
      </c>
      <c r="T24" s="2" t="n">
        <v>570</v>
      </c>
      <c r="U24" s="2" t="n">
        <v>34.08</v>
      </c>
      <c r="V24" s="2" t="n">
        <v>-0.5</v>
      </c>
      <c r="W24" s="2" t="s">
        <v>33</v>
      </c>
      <c r="X24" s="2" t="s">
        <v>34</v>
      </c>
      <c r="Y24" s="2" t="n">
        <v>119864</v>
      </c>
      <c r="Z24" s="2" t="s">
        <v>53</v>
      </c>
      <c r="AA24" s="2" t="s">
        <v>53</v>
      </c>
      <c r="AB24" s="2" t="n">
        <v>222027.331</v>
      </c>
      <c r="AC24" s="2" t="n">
        <v>2707357.847</v>
      </c>
      <c r="AD24" s="2" t="s">
        <v>36</v>
      </c>
      <c r="AE24" s="2" t="s">
        <v>37</v>
      </c>
      <c r="AF24" s="3" t="n">
        <v>0.0215277777777778</v>
      </c>
    </row>
    <row r="25" customFormat="false" ht="16" hidden="false" customHeight="false" outlineLevel="0" collapsed="false">
      <c r="A25" s="2" t="n">
        <v>420470881</v>
      </c>
      <c r="B25" s="2" t="b">
        <f aca="false">TRUE()</f>
        <v>1</v>
      </c>
      <c r="C25" s="3" t="n">
        <v>0.0125</v>
      </c>
      <c r="D25" s="2" t="n">
        <v>54.242</v>
      </c>
      <c r="E25" s="2" t="n">
        <v>24.44</v>
      </c>
      <c r="G25" s="2" t="n">
        <v>0</v>
      </c>
      <c r="H25" s="2" t="n">
        <v>-124</v>
      </c>
      <c r="I25" s="2" t="n">
        <v>401.677456</v>
      </c>
      <c r="J25" s="2" t="n">
        <v>50</v>
      </c>
      <c r="K25" s="2" t="n">
        <v>24.44</v>
      </c>
      <c r="L25" s="2" t="n">
        <v>24.44</v>
      </c>
      <c r="M25" s="2" t="n">
        <v>3</v>
      </c>
      <c r="N25" s="2" t="n">
        <v>54.242</v>
      </c>
      <c r="O25" s="2" t="n">
        <v>54.242</v>
      </c>
      <c r="P25" s="2" t="n">
        <v>4</v>
      </c>
      <c r="Q25" s="2" t="n">
        <v>0</v>
      </c>
      <c r="R25" s="2" t="n">
        <v>4</v>
      </c>
      <c r="S25" s="2" t="n">
        <v>3</v>
      </c>
      <c r="T25" s="2" t="n">
        <v>433</v>
      </c>
      <c r="U25" s="2" t="n">
        <v>34.08</v>
      </c>
      <c r="V25" s="2" t="n">
        <v>0.23</v>
      </c>
      <c r="W25" s="2" t="s">
        <v>33</v>
      </c>
      <c r="X25" s="2" t="s">
        <v>34</v>
      </c>
      <c r="Y25" s="2" t="n">
        <v>119864</v>
      </c>
      <c r="Z25" s="2" t="s">
        <v>53</v>
      </c>
      <c r="AA25" s="2" t="s">
        <v>53</v>
      </c>
      <c r="AB25" s="2" t="n">
        <v>220371.3528</v>
      </c>
      <c r="AC25" s="2" t="n">
        <v>2705728.036</v>
      </c>
      <c r="AD25" s="2" t="s">
        <v>36</v>
      </c>
      <c r="AE25" s="2" t="s">
        <v>37</v>
      </c>
      <c r="AF25" s="3" t="n">
        <v>0.0125</v>
      </c>
    </row>
    <row r="26" customFormat="false" ht="16" hidden="false" customHeight="false" outlineLevel="0" collapsed="false">
      <c r="A26" s="2" t="n">
        <v>420470896</v>
      </c>
      <c r="B26" s="2" t="b">
        <f aca="false">TRUE()</f>
        <v>1</v>
      </c>
      <c r="C26" s="3" t="n">
        <v>0.0388888888888889</v>
      </c>
      <c r="D26" s="2" t="n">
        <v>54.265</v>
      </c>
      <c r="E26" s="2" t="n">
        <v>24.456</v>
      </c>
      <c r="G26" s="2" t="n">
        <v>0</v>
      </c>
      <c r="H26" s="2" t="n">
        <v>-122</v>
      </c>
      <c r="I26" s="2" t="n">
        <v>401.6774546</v>
      </c>
      <c r="J26" s="2" t="n">
        <v>8</v>
      </c>
      <c r="K26" s="2" t="n">
        <v>24.456</v>
      </c>
      <c r="L26" s="2" t="n">
        <v>24.456</v>
      </c>
      <c r="M26" s="2" t="s">
        <v>32</v>
      </c>
      <c r="N26" s="2" t="n">
        <v>54.265</v>
      </c>
      <c r="O26" s="2" t="n">
        <v>54.265</v>
      </c>
      <c r="P26" s="2" t="n">
        <v>3</v>
      </c>
      <c r="Q26" s="2" t="n">
        <v>0</v>
      </c>
      <c r="R26" s="2" t="n">
        <v>3</v>
      </c>
      <c r="S26" s="2" t="n">
        <v>3</v>
      </c>
      <c r="T26" s="2" t="n">
        <v>347</v>
      </c>
      <c r="U26" s="2" t="n">
        <v>34.09</v>
      </c>
      <c r="V26" s="2" t="n">
        <v>-0.8</v>
      </c>
      <c r="W26" s="2" t="s">
        <v>33</v>
      </c>
      <c r="X26" s="2" t="s">
        <v>34</v>
      </c>
      <c r="Y26" s="2" t="n">
        <v>119864</v>
      </c>
      <c r="Z26" s="2" t="s">
        <v>53</v>
      </c>
      <c r="AA26" s="2" t="s">
        <v>53</v>
      </c>
      <c r="AB26" s="2" t="n">
        <v>222739.5107</v>
      </c>
      <c r="AC26" s="2" t="n">
        <v>2707454.592</v>
      </c>
      <c r="AD26" s="2" t="s">
        <v>36</v>
      </c>
      <c r="AE26" s="2" t="s">
        <v>37</v>
      </c>
      <c r="AF26" s="3" t="n">
        <v>0.0388888888888889</v>
      </c>
    </row>
    <row r="27" customFormat="false" ht="16" hidden="false" customHeight="false" outlineLevel="0" collapsed="false">
      <c r="A27" s="2" t="n">
        <v>420470900</v>
      </c>
      <c r="B27" s="2" t="b">
        <f aca="false">TRUE()</f>
        <v>1</v>
      </c>
      <c r="C27" s="3" t="n">
        <v>0.0111111111111111</v>
      </c>
      <c r="D27" s="2" t="n">
        <v>54.275</v>
      </c>
      <c r="E27" s="2" t="n">
        <v>24.447</v>
      </c>
      <c r="G27" s="2" t="n">
        <v>0</v>
      </c>
      <c r="H27" s="2" t="n">
        <v>-120</v>
      </c>
      <c r="I27" s="2" t="n">
        <v>401.6774567</v>
      </c>
      <c r="J27" s="2" t="n">
        <v>8</v>
      </c>
      <c r="K27" s="2" t="n">
        <v>24.447</v>
      </c>
      <c r="L27" s="2" t="n">
        <v>24.447</v>
      </c>
      <c r="M27" s="2" t="s">
        <v>32</v>
      </c>
      <c r="N27" s="2" t="n">
        <v>54.275</v>
      </c>
      <c r="O27" s="2" t="n">
        <v>54.275</v>
      </c>
      <c r="P27" s="2" t="n">
        <v>3</v>
      </c>
      <c r="Q27" s="2" t="n">
        <v>0</v>
      </c>
      <c r="R27" s="2" t="n">
        <v>3</v>
      </c>
      <c r="S27" s="2" t="n">
        <v>3</v>
      </c>
      <c r="T27" s="2" t="n">
        <v>479</v>
      </c>
      <c r="U27" s="2" t="n">
        <v>34.16</v>
      </c>
      <c r="V27" s="2" t="n">
        <v>0.73</v>
      </c>
      <c r="W27" s="2" t="s">
        <v>33</v>
      </c>
      <c r="X27" s="2" t="s">
        <v>34</v>
      </c>
      <c r="Y27" s="2" t="n">
        <v>119864</v>
      </c>
      <c r="Z27" s="2" t="s">
        <v>53</v>
      </c>
      <c r="AA27" s="2" t="s">
        <v>53</v>
      </c>
      <c r="AB27" s="2" t="n">
        <v>223734.1203</v>
      </c>
      <c r="AC27" s="2" t="n">
        <v>2706437.339</v>
      </c>
      <c r="AD27" s="2" t="s">
        <v>36</v>
      </c>
      <c r="AE27" s="2" t="s">
        <v>37</v>
      </c>
      <c r="AF27" s="3" t="n">
        <v>0.0111111111111111</v>
      </c>
    </row>
    <row r="28" customFormat="false" ht="16" hidden="false" customHeight="false" outlineLevel="0" collapsed="false">
      <c r="A28" s="2" t="n">
        <v>420470921</v>
      </c>
      <c r="B28" s="2" t="b">
        <f aca="false">TRUE()</f>
        <v>1</v>
      </c>
      <c r="C28" s="3" t="n">
        <v>0.0291666666666667</v>
      </c>
      <c r="D28" s="2" t="n">
        <v>54.346</v>
      </c>
      <c r="E28" s="2" t="n">
        <v>24.475</v>
      </c>
      <c r="G28" s="2" t="n">
        <v>0</v>
      </c>
      <c r="H28" s="2" t="n">
        <v>-126</v>
      </c>
      <c r="I28" s="2" t="n">
        <v>401.6774575</v>
      </c>
      <c r="J28" s="2" t="n">
        <v>8</v>
      </c>
      <c r="K28" s="2" t="n">
        <v>24.475</v>
      </c>
      <c r="L28" s="2" t="n">
        <v>24.475</v>
      </c>
      <c r="M28" s="2" t="s">
        <v>38</v>
      </c>
      <c r="N28" s="2" t="n">
        <v>54.346</v>
      </c>
      <c r="O28" s="2" t="n">
        <v>54.346</v>
      </c>
      <c r="P28" s="2" t="n">
        <v>2</v>
      </c>
      <c r="Q28" s="2" t="n">
        <v>0</v>
      </c>
      <c r="R28" s="2" t="n">
        <v>2</v>
      </c>
      <c r="S28" s="2" t="n">
        <v>3</v>
      </c>
      <c r="T28" s="2" t="n">
        <v>46</v>
      </c>
      <c r="U28" s="2" t="n">
        <v>-99.99</v>
      </c>
      <c r="V28" s="2" t="n">
        <v>7.4</v>
      </c>
      <c r="W28" s="2" t="s">
        <v>33</v>
      </c>
      <c r="X28" s="2" t="s">
        <v>34</v>
      </c>
      <c r="Y28" s="2" t="n">
        <v>119864</v>
      </c>
      <c r="Z28" s="2" t="s">
        <v>53</v>
      </c>
      <c r="AA28" s="2" t="s">
        <v>53</v>
      </c>
      <c r="AB28" s="2" t="n">
        <v>230995.2426</v>
      </c>
      <c r="AC28" s="2" t="n">
        <v>2709399.712</v>
      </c>
      <c r="AD28" s="2" t="s">
        <v>36</v>
      </c>
      <c r="AE28" s="2" t="s">
        <v>37</v>
      </c>
      <c r="AF28" s="3" t="n">
        <v>0.0291666666666667</v>
      </c>
    </row>
    <row r="29" customFormat="false" ht="16" hidden="false" customHeight="false" outlineLevel="0" collapsed="false">
      <c r="A29" s="2" t="n">
        <v>420470924</v>
      </c>
      <c r="B29" s="2" t="b">
        <f aca="false">TRUE()</f>
        <v>1</v>
      </c>
      <c r="C29" s="3" t="n">
        <v>0.0277777777777778</v>
      </c>
      <c r="D29" s="2" t="n">
        <v>54.322</v>
      </c>
      <c r="E29" s="2" t="n">
        <v>24.459</v>
      </c>
      <c r="G29" s="2" t="n">
        <v>0</v>
      </c>
      <c r="H29" s="2" t="n">
        <v>-126</v>
      </c>
      <c r="I29" s="2" t="n">
        <v>401.6774441</v>
      </c>
      <c r="J29" s="2" t="n">
        <v>0</v>
      </c>
      <c r="K29" s="2" t="n">
        <v>24.459</v>
      </c>
      <c r="L29" s="2" t="n">
        <v>24.459</v>
      </c>
      <c r="M29" s="2" t="s">
        <v>32</v>
      </c>
      <c r="N29" s="2" t="n">
        <v>54.322</v>
      </c>
      <c r="O29" s="2" t="n">
        <v>54.322</v>
      </c>
      <c r="P29" s="2" t="n">
        <v>3</v>
      </c>
      <c r="Q29" s="2" t="n">
        <v>0</v>
      </c>
      <c r="R29" s="2" t="n">
        <v>3</v>
      </c>
      <c r="S29" s="2" t="n">
        <v>3</v>
      </c>
      <c r="T29" s="2" t="n">
        <v>92</v>
      </c>
      <c r="U29" s="2" t="n">
        <v>-99.99</v>
      </c>
      <c r="V29" s="2" t="n">
        <v>3.14</v>
      </c>
      <c r="W29" s="2" t="s">
        <v>33</v>
      </c>
      <c r="X29" s="2" t="s">
        <v>34</v>
      </c>
      <c r="Y29" s="2" t="n">
        <v>119864</v>
      </c>
      <c r="Z29" s="2" t="s">
        <v>53</v>
      </c>
      <c r="AA29" s="2" t="s">
        <v>53</v>
      </c>
      <c r="AB29" s="2" t="n">
        <v>228527.1348</v>
      </c>
      <c r="AC29" s="2" t="n">
        <v>2707673.851</v>
      </c>
      <c r="AD29" s="2" t="s">
        <v>36</v>
      </c>
      <c r="AE29" s="2" t="s">
        <v>37</v>
      </c>
      <c r="AF29" s="3" t="n">
        <v>0.0277777777777778</v>
      </c>
    </row>
    <row r="30" customFormat="false" ht="16" hidden="false" customHeight="false" outlineLevel="0" collapsed="false">
      <c r="A30" s="2" t="n">
        <v>420470939</v>
      </c>
      <c r="B30" s="2" t="b">
        <f aca="false">TRUE()</f>
        <v>1</v>
      </c>
      <c r="C30" s="3" t="n">
        <v>0.00763888888888889</v>
      </c>
      <c r="D30" s="2" t="n">
        <v>54.311</v>
      </c>
      <c r="E30" s="2" t="n">
        <v>24.508</v>
      </c>
      <c r="G30" s="2" t="n">
        <v>0</v>
      </c>
      <c r="H30" s="2" t="n">
        <v>-129</v>
      </c>
      <c r="I30" s="2" t="n">
        <v>401.6774522</v>
      </c>
      <c r="J30" s="2" t="n">
        <v>50</v>
      </c>
      <c r="K30" s="2" t="n">
        <v>24.508</v>
      </c>
      <c r="L30" s="2" t="n">
        <v>24.508</v>
      </c>
      <c r="M30" s="2" t="n">
        <v>1</v>
      </c>
      <c r="N30" s="2" t="n">
        <v>54.311</v>
      </c>
      <c r="O30" s="2" t="n">
        <v>54.311</v>
      </c>
      <c r="P30" s="2" t="n">
        <v>4</v>
      </c>
      <c r="Q30" s="2" t="n">
        <v>0</v>
      </c>
      <c r="R30" s="2" t="n">
        <v>4</v>
      </c>
      <c r="S30" s="2" t="n">
        <v>3</v>
      </c>
      <c r="T30" s="2" t="n">
        <v>219</v>
      </c>
      <c r="U30" s="2" t="n">
        <v>-99.99</v>
      </c>
      <c r="V30" s="2" t="n">
        <v>-4.96</v>
      </c>
      <c r="W30" s="2" t="s">
        <v>33</v>
      </c>
      <c r="X30" s="2" t="s">
        <v>34</v>
      </c>
      <c r="Y30" s="2" t="n">
        <v>119864</v>
      </c>
      <c r="Z30" s="2" t="s">
        <v>53</v>
      </c>
      <c r="AA30" s="2" t="s">
        <v>53</v>
      </c>
      <c r="AB30" s="2" t="n">
        <v>227517.186</v>
      </c>
      <c r="AC30" s="2" t="n">
        <v>2713124.779</v>
      </c>
      <c r="AD30" s="2" t="s">
        <v>36</v>
      </c>
      <c r="AE30" s="2" t="s">
        <v>37</v>
      </c>
      <c r="AF30" s="3" t="n">
        <v>0.00763888888888889</v>
      </c>
    </row>
    <row r="31" customFormat="false" ht="16" hidden="false" customHeight="false" outlineLevel="0" collapsed="false">
      <c r="A31" s="2" t="n">
        <v>420470940</v>
      </c>
      <c r="B31" s="2" t="b">
        <f aca="false">TRUE()</f>
        <v>1</v>
      </c>
      <c r="C31" s="3" t="n">
        <v>0.0159722222222222</v>
      </c>
      <c r="D31" s="2" t="n">
        <v>54.384</v>
      </c>
      <c r="E31" s="2" t="n">
        <v>24.566</v>
      </c>
      <c r="G31" s="2" t="n">
        <v>0</v>
      </c>
      <c r="H31" s="2" t="n">
        <v>-123</v>
      </c>
      <c r="I31" s="2" t="n">
        <v>401.6774575</v>
      </c>
      <c r="J31" s="2" t="n">
        <v>0</v>
      </c>
      <c r="K31" s="2" t="n">
        <v>24.566</v>
      </c>
      <c r="L31" s="2" t="n">
        <v>24.566</v>
      </c>
      <c r="M31" s="2" t="s">
        <v>32</v>
      </c>
      <c r="N31" s="2" t="n">
        <v>54.384</v>
      </c>
      <c r="O31" s="2" t="n">
        <v>54.384</v>
      </c>
      <c r="P31" s="2" t="n">
        <v>3</v>
      </c>
      <c r="Q31" s="2" t="n">
        <v>0</v>
      </c>
      <c r="R31" s="2" t="n">
        <v>3</v>
      </c>
      <c r="S31" s="2" t="n">
        <v>3</v>
      </c>
      <c r="T31" s="2" t="n">
        <v>289</v>
      </c>
      <c r="U31" s="2" t="n">
        <v>34.12</v>
      </c>
      <c r="V31" s="2" t="n">
        <v>-7</v>
      </c>
      <c r="W31" s="2" t="s">
        <v>33</v>
      </c>
      <c r="X31" s="2" t="s">
        <v>34</v>
      </c>
      <c r="Y31" s="2" t="n">
        <v>119864</v>
      </c>
      <c r="Z31" s="2" t="s">
        <v>53</v>
      </c>
      <c r="AA31" s="2" t="s">
        <v>53</v>
      </c>
      <c r="AB31" s="2" t="n">
        <v>235039.8267</v>
      </c>
      <c r="AC31" s="2" t="n">
        <v>2719408.83</v>
      </c>
      <c r="AD31" s="2" t="s">
        <v>36</v>
      </c>
      <c r="AE31" s="2" t="s">
        <v>37</v>
      </c>
      <c r="AF31" s="3" t="n">
        <v>0.0159722222222222</v>
      </c>
    </row>
    <row r="32" customFormat="false" ht="16" hidden="false" customHeight="false" outlineLevel="0" collapsed="false">
      <c r="A32" s="2" t="n">
        <v>420470952</v>
      </c>
      <c r="B32" s="2" t="b">
        <f aca="false">TRUE()</f>
        <v>1</v>
      </c>
      <c r="C32" s="3" t="n">
        <v>0.0138888888888889</v>
      </c>
      <c r="D32" s="2" t="n">
        <v>54.467</v>
      </c>
      <c r="E32" s="2" t="n">
        <v>24.586</v>
      </c>
      <c r="G32" s="2" t="n">
        <v>0</v>
      </c>
      <c r="H32" s="2" t="n">
        <v>-127</v>
      </c>
      <c r="I32" s="2" t="n">
        <v>401.6774572</v>
      </c>
      <c r="J32" s="2" t="n">
        <v>8</v>
      </c>
      <c r="K32" s="2" t="n">
        <v>24.586</v>
      </c>
      <c r="L32" s="2" t="n">
        <v>24.586</v>
      </c>
      <c r="M32" s="2" t="s">
        <v>38</v>
      </c>
      <c r="N32" s="2" t="n">
        <v>54.467</v>
      </c>
      <c r="O32" s="2" t="n">
        <v>54.467</v>
      </c>
      <c r="P32" s="2" t="n">
        <v>2</v>
      </c>
      <c r="Q32" s="2" t="n">
        <v>0</v>
      </c>
      <c r="R32" s="2" t="n">
        <v>2</v>
      </c>
      <c r="S32" s="2" t="n">
        <v>3</v>
      </c>
      <c r="T32" s="2" t="n">
        <v>47</v>
      </c>
      <c r="U32" s="2" t="n">
        <v>34.27</v>
      </c>
      <c r="V32" s="2" t="n">
        <v>1.35</v>
      </c>
      <c r="W32" s="2" t="s">
        <v>33</v>
      </c>
      <c r="X32" s="2" t="s">
        <v>34</v>
      </c>
      <c r="Y32" s="2" t="n">
        <v>119864</v>
      </c>
      <c r="Z32" s="2" t="s">
        <v>53</v>
      </c>
      <c r="AA32" s="2" t="s">
        <v>53</v>
      </c>
      <c r="AB32" s="2" t="n">
        <v>243490.8751</v>
      </c>
      <c r="AC32" s="2" t="n">
        <v>2721467.484</v>
      </c>
      <c r="AD32" s="2" t="s">
        <v>36</v>
      </c>
      <c r="AE32" s="2" t="s">
        <v>37</v>
      </c>
      <c r="AF32" s="3" t="n">
        <v>0.0138888888888889</v>
      </c>
    </row>
    <row r="33" customFormat="false" ht="16" hidden="false" customHeight="false" outlineLevel="0" collapsed="false">
      <c r="A33" s="2" t="n">
        <v>420470958</v>
      </c>
      <c r="B33" s="2" t="b">
        <f aca="false">TRUE()</f>
        <v>1</v>
      </c>
      <c r="C33" s="3" t="n">
        <v>0.0229166666666667</v>
      </c>
      <c r="D33" s="2" t="n">
        <v>54.436</v>
      </c>
      <c r="E33" s="2" t="n">
        <v>24.584</v>
      </c>
      <c r="G33" s="2" t="n">
        <v>0</v>
      </c>
      <c r="H33" s="2" t="n">
        <v>-121</v>
      </c>
      <c r="I33" s="2" t="n">
        <v>401.6774594</v>
      </c>
      <c r="J33" s="2" t="n">
        <v>8</v>
      </c>
      <c r="K33" s="2" t="n">
        <v>24.584</v>
      </c>
      <c r="L33" s="2" t="n">
        <v>24.584</v>
      </c>
      <c r="M33" s="2" t="s">
        <v>38</v>
      </c>
      <c r="N33" s="2" t="n">
        <v>54.436</v>
      </c>
      <c r="O33" s="2" t="n">
        <v>54.436</v>
      </c>
      <c r="P33" s="2" t="n">
        <v>2</v>
      </c>
      <c r="Q33" s="2" t="n">
        <v>0</v>
      </c>
      <c r="R33" s="2" t="n">
        <v>2</v>
      </c>
      <c r="S33" s="2" t="n">
        <v>3</v>
      </c>
      <c r="T33" s="2" t="n">
        <v>46</v>
      </c>
      <c r="U33" s="2" t="n">
        <v>34.22</v>
      </c>
      <c r="V33" s="2" t="n">
        <v>-14.8</v>
      </c>
      <c r="W33" s="2" t="s">
        <v>33</v>
      </c>
      <c r="X33" s="2" t="s">
        <v>34</v>
      </c>
      <c r="Y33" s="2" t="n">
        <v>119864</v>
      </c>
      <c r="Z33" s="2" t="s">
        <v>53</v>
      </c>
      <c r="AA33" s="2" t="s">
        <v>53</v>
      </c>
      <c r="AB33" s="2" t="n">
        <v>240346.1006</v>
      </c>
      <c r="AC33" s="2" t="n">
        <v>2721304.054</v>
      </c>
      <c r="AD33" s="2" t="s">
        <v>36</v>
      </c>
      <c r="AE33" s="2" t="s">
        <v>37</v>
      </c>
      <c r="AF33" s="3" t="n">
        <v>0.0229166666666667</v>
      </c>
    </row>
    <row r="34" customFormat="false" ht="16" hidden="false" customHeight="false" outlineLevel="0" collapsed="false">
      <c r="A34" s="2" t="n">
        <v>420470960</v>
      </c>
      <c r="B34" s="2" t="b">
        <f aca="false">TRUE()</f>
        <v>1</v>
      </c>
      <c r="C34" s="3" t="n">
        <v>0.0326388888888889</v>
      </c>
      <c r="D34" s="2" t="n">
        <v>54.383</v>
      </c>
      <c r="E34" s="2" t="n">
        <v>24.579</v>
      </c>
      <c r="G34" s="2" t="n">
        <v>0</v>
      </c>
      <c r="H34" s="2" t="n">
        <v>-127</v>
      </c>
      <c r="I34" s="2" t="n">
        <v>401.6774397</v>
      </c>
      <c r="J34" s="2" t="n">
        <v>8</v>
      </c>
      <c r="K34" s="2" t="n">
        <v>24.579</v>
      </c>
      <c r="L34" s="2" t="n">
        <v>24.579</v>
      </c>
      <c r="M34" s="2" t="s">
        <v>38</v>
      </c>
      <c r="N34" s="2" t="n">
        <v>54.383</v>
      </c>
      <c r="O34" s="2" t="n">
        <v>54.383</v>
      </c>
      <c r="P34" s="2" t="n">
        <v>2</v>
      </c>
      <c r="Q34" s="2" t="n">
        <v>0</v>
      </c>
      <c r="R34" s="2" t="n">
        <v>2</v>
      </c>
      <c r="S34" s="2" t="n">
        <v>3</v>
      </c>
      <c r="T34" s="2" t="n">
        <v>46</v>
      </c>
      <c r="U34" s="2" t="n">
        <v>33.67</v>
      </c>
      <c r="V34" s="2" t="n">
        <v>-6.01</v>
      </c>
      <c r="W34" s="2" t="s">
        <v>33</v>
      </c>
      <c r="X34" s="2" t="s">
        <v>34</v>
      </c>
      <c r="Y34" s="2" t="n">
        <v>119864</v>
      </c>
      <c r="Z34" s="2" t="s">
        <v>53</v>
      </c>
      <c r="AA34" s="2" t="s">
        <v>53</v>
      </c>
      <c r="AB34" s="2" t="n">
        <v>234965.8734</v>
      </c>
      <c r="AC34" s="2" t="n">
        <v>2720851.134</v>
      </c>
      <c r="AD34" s="2" t="s">
        <v>36</v>
      </c>
      <c r="AE34" s="2" t="s">
        <v>37</v>
      </c>
      <c r="AF34" s="3" t="n">
        <v>0.0326388888888889</v>
      </c>
    </row>
    <row r="35" customFormat="false" ht="16" hidden="false" customHeight="false" outlineLevel="0" collapsed="false">
      <c r="A35" s="2" t="n">
        <v>420470968</v>
      </c>
      <c r="B35" s="2" t="b">
        <f aca="false">TRUE()</f>
        <v>1</v>
      </c>
      <c r="C35" s="3" t="n">
        <v>0.0229166666666667</v>
      </c>
      <c r="D35" s="2" t="n">
        <v>54.461</v>
      </c>
      <c r="E35" s="2" t="n">
        <v>24.588</v>
      </c>
      <c r="G35" s="2" t="n">
        <v>0</v>
      </c>
      <c r="H35" s="2" t="n">
        <v>-130</v>
      </c>
      <c r="I35" s="2" t="n">
        <v>401.6774549</v>
      </c>
      <c r="J35" s="2" t="n">
        <v>0</v>
      </c>
      <c r="K35" s="2" t="n">
        <v>24.588</v>
      </c>
      <c r="L35" s="2" t="n">
        <v>24.588</v>
      </c>
      <c r="M35" s="2" t="s">
        <v>32</v>
      </c>
      <c r="N35" s="2" t="n">
        <v>54.461</v>
      </c>
      <c r="O35" s="2" t="n">
        <v>54.461</v>
      </c>
      <c r="P35" s="2" t="n">
        <v>3</v>
      </c>
      <c r="Q35" s="2" t="n">
        <v>0</v>
      </c>
      <c r="R35" s="2" t="n">
        <v>3</v>
      </c>
      <c r="S35" s="2" t="n">
        <v>3</v>
      </c>
      <c r="T35" s="2" t="n">
        <v>396</v>
      </c>
      <c r="U35" s="2" t="n">
        <v>33.65</v>
      </c>
      <c r="V35" s="2" t="n">
        <v>-2.72</v>
      </c>
      <c r="W35" s="2" t="s">
        <v>33</v>
      </c>
      <c r="X35" s="2" t="s">
        <v>34</v>
      </c>
      <c r="Y35" s="2" t="n">
        <v>119864</v>
      </c>
      <c r="Z35" s="2" t="s">
        <v>53</v>
      </c>
      <c r="AA35" s="2" t="s">
        <v>53</v>
      </c>
      <c r="AB35" s="2" t="n">
        <v>242887.1003</v>
      </c>
      <c r="AC35" s="2" t="n">
        <v>2721700.274</v>
      </c>
      <c r="AD35" s="2" t="s">
        <v>36</v>
      </c>
      <c r="AE35" s="2" t="s">
        <v>37</v>
      </c>
      <c r="AF35" s="3" t="n">
        <v>0.0229166666666667</v>
      </c>
    </row>
    <row r="36" customFormat="false" ht="16" hidden="false" customHeight="false" outlineLevel="0" collapsed="false">
      <c r="A36" s="2" t="n">
        <v>420470980</v>
      </c>
      <c r="B36" s="2" t="b">
        <f aca="false">TRUE()</f>
        <v>1</v>
      </c>
      <c r="C36" s="3" t="n">
        <v>0.0201388888888889</v>
      </c>
      <c r="D36" s="2" t="n">
        <v>54.475</v>
      </c>
      <c r="E36" s="2" t="n">
        <v>24.599</v>
      </c>
      <c r="G36" s="2" t="n">
        <v>0</v>
      </c>
      <c r="H36" s="2" t="n">
        <v>-131</v>
      </c>
      <c r="I36" s="2" t="n">
        <v>401.6774516</v>
      </c>
      <c r="J36" s="2" t="n">
        <v>8</v>
      </c>
      <c r="K36" s="2" t="n">
        <v>24.599</v>
      </c>
      <c r="L36" s="2" t="n">
        <v>24.599</v>
      </c>
      <c r="M36" s="2" t="s">
        <v>38</v>
      </c>
      <c r="N36" s="2" t="n">
        <v>54.475</v>
      </c>
      <c r="O36" s="2" t="n">
        <v>54.475</v>
      </c>
      <c r="P36" s="2" t="n">
        <v>2</v>
      </c>
      <c r="Q36" s="2" t="n">
        <v>0</v>
      </c>
      <c r="R36" s="2" t="n">
        <v>2</v>
      </c>
      <c r="S36" s="2" t="n">
        <v>3</v>
      </c>
      <c r="T36" s="2" t="n">
        <v>48</v>
      </c>
      <c r="U36" s="2" t="n">
        <v>33.61</v>
      </c>
      <c r="V36" s="2" t="n">
        <v>-0.38</v>
      </c>
      <c r="W36" s="2" t="s">
        <v>33</v>
      </c>
      <c r="X36" s="2" t="s">
        <v>34</v>
      </c>
      <c r="Y36" s="2" t="n">
        <v>119864</v>
      </c>
      <c r="Z36" s="2" t="s">
        <v>53</v>
      </c>
      <c r="AA36" s="2" t="s">
        <v>53</v>
      </c>
      <c r="AB36" s="2" t="n">
        <v>244327.7892</v>
      </c>
      <c r="AC36" s="2" t="n">
        <v>2722892.904</v>
      </c>
      <c r="AD36" s="2" t="s">
        <v>36</v>
      </c>
      <c r="AE36" s="2" t="s">
        <v>37</v>
      </c>
      <c r="AF36" s="3" t="n">
        <v>0.0201388888888889</v>
      </c>
    </row>
    <row r="37" customFormat="false" ht="16" hidden="false" customHeight="false" outlineLevel="0" collapsed="false">
      <c r="A37" s="2" t="n">
        <v>420470986</v>
      </c>
      <c r="B37" s="2" t="b">
        <f aca="false">TRUE()</f>
        <v>1</v>
      </c>
      <c r="C37" s="3" t="n">
        <v>0.0277777777777778</v>
      </c>
      <c r="D37" s="2" t="n">
        <v>54.455</v>
      </c>
      <c r="E37" s="2" t="n">
        <v>24.573</v>
      </c>
      <c r="G37" s="2" t="n">
        <v>0</v>
      </c>
      <c r="H37" s="2" t="n">
        <v>-121</v>
      </c>
      <c r="I37" s="2" t="n">
        <v>401.6774588</v>
      </c>
      <c r="J37" s="2" t="n">
        <v>8</v>
      </c>
      <c r="K37" s="2" t="n">
        <v>24.573</v>
      </c>
      <c r="L37" s="2" t="n">
        <v>24.573</v>
      </c>
      <c r="M37" s="2" t="s">
        <v>38</v>
      </c>
      <c r="N37" s="2" t="n">
        <v>54.455</v>
      </c>
      <c r="O37" s="2" t="n">
        <v>54.455</v>
      </c>
      <c r="P37" s="2" t="n">
        <v>2</v>
      </c>
      <c r="Q37" s="2" t="n">
        <v>0</v>
      </c>
      <c r="R37" s="2" t="n">
        <v>2</v>
      </c>
      <c r="S37" s="2" t="n">
        <v>3</v>
      </c>
      <c r="T37" s="2" t="n">
        <v>46</v>
      </c>
      <c r="U37" s="2" t="n">
        <v>33.65</v>
      </c>
      <c r="V37" s="2" t="n">
        <v>-0.01</v>
      </c>
      <c r="W37" s="2" t="s">
        <v>33</v>
      </c>
      <c r="X37" s="2" t="s">
        <v>34</v>
      </c>
      <c r="Y37" s="2" t="n">
        <v>119864</v>
      </c>
      <c r="Z37" s="2" t="s">
        <v>53</v>
      </c>
      <c r="AA37" s="2" t="s">
        <v>53</v>
      </c>
      <c r="AB37" s="2" t="n">
        <v>242248.5175</v>
      </c>
      <c r="AC37" s="2" t="n">
        <v>2720049.588</v>
      </c>
      <c r="AD37" s="2" t="s">
        <v>36</v>
      </c>
      <c r="AE37" s="2" t="s">
        <v>37</v>
      </c>
      <c r="AF37" s="3" t="n">
        <v>0.0277777777777778</v>
      </c>
    </row>
    <row r="38" customFormat="false" ht="16" hidden="false" customHeight="false" outlineLevel="0" collapsed="false">
      <c r="A38" s="2" t="n">
        <v>420470995</v>
      </c>
      <c r="B38" s="2" t="b">
        <f aca="false">TRUE()</f>
        <v>1</v>
      </c>
      <c r="C38" s="3" t="n">
        <v>0.00902777777777778</v>
      </c>
      <c r="D38" s="2" t="n">
        <v>54.432</v>
      </c>
      <c r="E38" s="2" t="n">
        <v>24.56</v>
      </c>
      <c r="G38" s="2" t="n">
        <v>0</v>
      </c>
      <c r="H38" s="2" t="n">
        <v>-129</v>
      </c>
      <c r="I38" s="2" t="n">
        <v>401.6774615</v>
      </c>
      <c r="J38" s="2" t="n">
        <v>8</v>
      </c>
      <c r="K38" s="2" t="n">
        <v>24.56</v>
      </c>
      <c r="L38" s="2" t="n">
        <v>24.56</v>
      </c>
      <c r="M38" s="2" t="s">
        <v>38</v>
      </c>
      <c r="N38" s="2" t="n">
        <v>54.432</v>
      </c>
      <c r="O38" s="2" t="n">
        <v>54.432</v>
      </c>
      <c r="P38" s="2" t="n">
        <v>2</v>
      </c>
      <c r="Q38" s="2" t="n">
        <v>0</v>
      </c>
      <c r="R38" s="2" t="n">
        <v>2</v>
      </c>
      <c r="S38" s="2" t="n">
        <v>3</v>
      </c>
      <c r="T38" s="2" t="n">
        <v>256</v>
      </c>
      <c r="U38" s="2" t="n">
        <v>33.65</v>
      </c>
      <c r="V38" s="2" t="n">
        <v>-2.92</v>
      </c>
      <c r="W38" s="2" t="s">
        <v>33</v>
      </c>
      <c r="X38" s="2" t="s">
        <v>34</v>
      </c>
      <c r="Y38" s="2" t="n">
        <v>119864</v>
      </c>
      <c r="Z38" s="2" t="s">
        <v>53</v>
      </c>
      <c r="AA38" s="2" t="s">
        <v>53</v>
      </c>
      <c r="AB38" s="2" t="n">
        <v>239891.2525</v>
      </c>
      <c r="AC38" s="2" t="n">
        <v>2718652.517</v>
      </c>
      <c r="AD38" s="2" t="s">
        <v>36</v>
      </c>
      <c r="AE38" s="2" t="s">
        <v>37</v>
      </c>
      <c r="AF38" s="3" t="n">
        <v>0.00902777777777778</v>
      </c>
    </row>
    <row r="39" customFormat="false" ht="16" hidden="false" customHeight="false" outlineLevel="0" collapsed="false">
      <c r="A39" s="2" t="n">
        <v>420470998</v>
      </c>
      <c r="B39" s="2" t="b">
        <f aca="false">TRUE()</f>
        <v>1</v>
      </c>
      <c r="C39" s="3" t="n">
        <v>0.0298611111111111</v>
      </c>
      <c r="D39" s="2" t="n">
        <v>54.43</v>
      </c>
      <c r="E39" s="2" t="n">
        <v>24.626</v>
      </c>
      <c r="G39" s="2" t="n">
        <v>0</v>
      </c>
      <c r="H39" s="2" t="n">
        <v>-128</v>
      </c>
      <c r="I39" s="2" t="n">
        <v>401.6774593</v>
      </c>
      <c r="J39" s="2" t="n">
        <v>8</v>
      </c>
      <c r="K39" s="2" t="n">
        <v>24.626</v>
      </c>
      <c r="L39" s="2" t="n">
        <v>24.626</v>
      </c>
      <c r="M39" s="2" t="s">
        <v>32</v>
      </c>
      <c r="N39" s="2" t="n">
        <v>54.43</v>
      </c>
      <c r="O39" s="2" t="n">
        <v>54.43</v>
      </c>
      <c r="P39" s="2" t="n">
        <v>3</v>
      </c>
      <c r="Q39" s="2" t="n">
        <v>0</v>
      </c>
      <c r="R39" s="2" t="n">
        <v>3</v>
      </c>
      <c r="S39" s="2" t="n">
        <v>3</v>
      </c>
      <c r="T39" s="2" t="n">
        <v>609</v>
      </c>
      <c r="U39" s="2" t="n">
        <v>33.69</v>
      </c>
      <c r="V39" s="2" t="n">
        <v>-6.2</v>
      </c>
      <c r="W39" s="2" t="s">
        <v>33</v>
      </c>
      <c r="X39" s="2" t="s">
        <v>34</v>
      </c>
      <c r="Y39" s="2" t="n">
        <v>119864</v>
      </c>
      <c r="Z39" s="2" t="s">
        <v>53</v>
      </c>
      <c r="AA39" s="2" t="s">
        <v>53</v>
      </c>
      <c r="AB39" s="2" t="n">
        <v>239825.1839</v>
      </c>
      <c r="AC39" s="2" t="n">
        <v>2725968.825</v>
      </c>
      <c r="AD39" s="2" t="s">
        <v>36</v>
      </c>
      <c r="AE39" s="2" t="s">
        <v>37</v>
      </c>
      <c r="AF39" s="3" t="n">
        <v>0.0298611111111111</v>
      </c>
    </row>
    <row r="40" customFormat="false" ht="16" hidden="false" customHeight="false" outlineLevel="0" collapsed="false">
      <c r="A40" s="2" t="n">
        <v>420471011</v>
      </c>
      <c r="B40" s="2" t="b">
        <f aca="false">TRUE()</f>
        <v>1</v>
      </c>
      <c r="C40" s="3" t="n">
        <v>0.00208333333333333</v>
      </c>
      <c r="D40" s="2" t="n">
        <v>54.429</v>
      </c>
      <c r="E40" s="2" t="n">
        <v>24.577</v>
      </c>
      <c r="G40" s="2" t="n">
        <v>0</v>
      </c>
      <c r="H40" s="2" t="n">
        <v>-128</v>
      </c>
      <c r="I40" s="2" t="n">
        <v>401.6774601</v>
      </c>
      <c r="J40" s="2" t="n">
        <v>8</v>
      </c>
      <c r="K40" s="2" t="n">
        <v>24.577</v>
      </c>
      <c r="L40" s="2" t="n">
        <v>24.577</v>
      </c>
      <c r="M40" s="2" t="s">
        <v>38</v>
      </c>
      <c r="N40" s="2" t="n">
        <v>54.429</v>
      </c>
      <c r="O40" s="2" t="n">
        <v>54.429</v>
      </c>
      <c r="P40" s="2" t="n">
        <v>2</v>
      </c>
      <c r="Q40" s="2" t="n">
        <v>0</v>
      </c>
      <c r="R40" s="2" t="n">
        <v>2</v>
      </c>
      <c r="S40" s="2" t="n">
        <v>3</v>
      </c>
      <c r="T40" s="2" t="n">
        <v>47</v>
      </c>
      <c r="U40" s="2" t="n">
        <v>33.66</v>
      </c>
      <c r="V40" s="2" t="n">
        <v>-9.29</v>
      </c>
      <c r="W40" s="2" t="s">
        <v>33</v>
      </c>
      <c r="X40" s="2" t="s">
        <v>34</v>
      </c>
      <c r="Y40" s="2" t="n">
        <v>119864</v>
      </c>
      <c r="Z40" s="2" t="s">
        <v>53</v>
      </c>
      <c r="AA40" s="2" t="s">
        <v>53</v>
      </c>
      <c r="AB40" s="2" t="n">
        <v>239622.4178</v>
      </c>
      <c r="AC40" s="2" t="n">
        <v>2720541.714</v>
      </c>
      <c r="AD40" s="2" t="s">
        <v>36</v>
      </c>
      <c r="AE40" s="2" t="s">
        <v>37</v>
      </c>
      <c r="AF40" s="3" t="n">
        <v>0.00208333333333333</v>
      </c>
    </row>
    <row r="41" customFormat="false" ht="16" hidden="false" customHeight="false" outlineLevel="0" collapsed="false">
      <c r="A41" s="2" t="n">
        <v>420471012</v>
      </c>
      <c r="B41" s="2" t="b">
        <f aca="false">TRUE()</f>
        <v>1</v>
      </c>
      <c r="C41" s="3" t="n">
        <v>0.0402777777777778</v>
      </c>
      <c r="D41" s="2" t="n">
        <v>54.433</v>
      </c>
      <c r="E41" s="2" t="n">
        <v>24.579</v>
      </c>
      <c r="G41" s="2" t="n">
        <v>0</v>
      </c>
      <c r="H41" s="2" t="n">
        <v>-130</v>
      </c>
      <c r="I41" s="2" t="n">
        <v>401.6774539</v>
      </c>
      <c r="J41" s="2" t="n">
        <v>0</v>
      </c>
      <c r="K41" s="2" t="n">
        <v>24.579</v>
      </c>
      <c r="L41" s="2" t="n">
        <v>24.579</v>
      </c>
      <c r="M41" s="2" t="s">
        <v>32</v>
      </c>
      <c r="N41" s="2" t="n">
        <v>54.433</v>
      </c>
      <c r="O41" s="2" t="n">
        <v>54.433</v>
      </c>
      <c r="P41" s="2" t="n">
        <v>3</v>
      </c>
      <c r="Q41" s="2" t="n">
        <v>0</v>
      </c>
      <c r="R41" s="2" t="n">
        <v>3</v>
      </c>
      <c r="S41" s="2" t="n">
        <v>3</v>
      </c>
      <c r="T41" s="2" t="n">
        <v>632</v>
      </c>
      <c r="U41" s="2" t="n">
        <v>33.66</v>
      </c>
      <c r="V41" s="2" t="n">
        <v>-12.93</v>
      </c>
      <c r="W41" s="2" t="s">
        <v>33</v>
      </c>
      <c r="X41" s="2" t="s">
        <v>34</v>
      </c>
      <c r="Y41" s="2" t="n">
        <v>119864</v>
      </c>
      <c r="Z41" s="2" t="s">
        <v>53</v>
      </c>
      <c r="AA41" s="2" t="s">
        <v>53</v>
      </c>
      <c r="AB41" s="2" t="n">
        <v>240031.8279</v>
      </c>
      <c r="AC41" s="2" t="n">
        <v>2720755.742</v>
      </c>
      <c r="AD41" s="2" t="s">
        <v>36</v>
      </c>
      <c r="AE41" s="2" t="s">
        <v>37</v>
      </c>
      <c r="AF41" s="3" t="n">
        <v>0.0402777777777778</v>
      </c>
    </row>
    <row r="42" customFormat="false" ht="16" hidden="false" customHeight="false" outlineLevel="0" collapsed="false">
      <c r="A42" s="2" t="n">
        <v>420471027</v>
      </c>
      <c r="B42" s="2" t="b">
        <f aca="false">TRUE()</f>
        <v>1</v>
      </c>
      <c r="C42" s="3" t="n">
        <v>0.00347222222222222</v>
      </c>
      <c r="D42" s="2" t="n">
        <v>54.552</v>
      </c>
      <c r="E42" s="2" t="n">
        <v>24.581</v>
      </c>
      <c r="G42" s="2" t="n">
        <v>0</v>
      </c>
      <c r="H42" s="2" t="n">
        <v>-121</v>
      </c>
      <c r="I42" s="2" t="n">
        <v>401.6774548</v>
      </c>
      <c r="J42" s="2" t="n">
        <v>8</v>
      </c>
      <c r="K42" s="2" t="n">
        <v>24.581</v>
      </c>
      <c r="L42" s="2" t="n">
        <v>24.581</v>
      </c>
      <c r="M42" s="2" t="s">
        <v>38</v>
      </c>
      <c r="N42" s="2" t="n">
        <v>54.552</v>
      </c>
      <c r="O42" s="2" t="n">
        <v>54.552</v>
      </c>
      <c r="P42" s="2" t="n">
        <v>2</v>
      </c>
      <c r="Q42" s="2" t="n">
        <v>0</v>
      </c>
      <c r="R42" s="2" t="n">
        <v>2</v>
      </c>
      <c r="S42" s="2" t="n">
        <v>3</v>
      </c>
      <c r="T42" s="2" t="n">
        <v>46</v>
      </c>
      <c r="U42" s="2" t="n">
        <v>34.18</v>
      </c>
      <c r="V42" s="2" t="n">
        <v>1.63</v>
      </c>
      <c r="W42" s="2" t="s">
        <v>33</v>
      </c>
      <c r="X42" s="2" t="s">
        <v>34</v>
      </c>
      <c r="Y42" s="2" t="n">
        <v>119864</v>
      </c>
      <c r="Z42" s="2" t="s">
        <v>53</v>
      </c>
      <c r="AA42" s="2" t="s">
        <v>53</v>
      </c>
      <c r="AB42" s="2" t="n">
        <v>252092.2201</v>
      </c>
      <c r="AC42" s="2" t="n">
        <v>2720757.707</v>
      </c>
      <c r="AD42" s="2" t="s">
        <v>36</v>
      </c>
      <c r="AE42" s="2" t="s">
        <v>37</v>
      </c>
      <c r="AF42" s="3" t="n">
        <v>0.00347222222222222</v>
      </c>
    </row>
    <row r="43" customFormat="false" ht="16" hidden="false" customHeight="false" outlineLevel="0" collapsed="false">
      <c r="A43" s="2" t="n">
        <v>420471029</v>
      </c>
      <c r="B43" s="2" t="b">
        <f aca="false">TRUE()</f>
        <v>1</v>
      </c>
      <c r="C43" s="3" t="n">
        <v>0.0118055555555556</v>
      </c>
      <c r="D43" s="2" t="n">
        <v>54.503</v>
      </c>
      <c r="E43" s="2" t="n">
        <v>24.567</v>
      </c>
      <c r="G43" s="2" t="n">
        <v>0</v>
      </c>
      <c r="H43" s="2" t="n">
        <v>-122</v>
      </c>
      <c r="I43" s="2" t="n">
        <v>401.6774608</v>
      </c>
      <c r="J43" s="2" t="n">
        <v>8</v>
      </c>
      <c r="K43" s="2" t="n">
        <v>24.567</v>
      </c>
      <c r="L43" s="2" t="n">
        <v>24.567</v>
      </c>
      <c r="M43" s="2" t="s">
        <v>38</v>
      </c>
      <c r="N43" s="2" t="n">
        <v>54.503</v>
      </c>
      <c r="O43" s="2" t="n">
        <v>54.503</v>
      </c>
      <c r="P43" s="2" t="n">
        <v>2</v>
      </c>
      <c r="Q43" s="2" t="n">
        <v>0</v>
      </c>
      <c r="R43" s="2" t="n">
        <v>2</v>
      </c>
      <c r="S43" s="2" t="n">
        <v>3</v>
      </c>
      <c r="T43" s="2" t="n">
        <v>46</v>
      </c>
      <c r="U43" s="2" t="n">
        <v>34.25</v>
      </c>
      <c r="V43" s="2" t="n">
        <v>0.97</v>
      </c>
      <c r="W43" s="2" t="s">
        <v>33</v>
      </c>
      <c r="X43" s="2" t="s">
        <v>34</v>
      </c>
      <c r="Y43" s="2" t="n">
        <v>119864</v>
      </c>
      <c r="Z43" s="2" t="s">
        <v>53</v>
      </c>
      <c r="AA43" s="2" t="s">
        <v>53</v>
      </c>
      <c r="AB43" s="2" t="n">
        <v>247099.8354</v>
      </c>
      <c r="AC43" s="2" t="n">
        <v>2719295.794</v>
      </c>
      <c r="AD43" s="2" t="s">
        <v>36</v>
      </c>
      <c r="AE43" s="2" t="s">
        <v>37</v>
      </c>
      <c r="AF43" s="3" t="n">
        <v>0.0118055555555556</v>
      </c>
    </row>
    <row r="44" customFormat="false" ht="16" hidden="false" customHeight="false" outlineLevel="0" collapsed="false">
      <c r="A44" s="2" t="n">
        <v>420471034</v>
      </c>
      <c r="B44" s="2" t="b">
        <f aca="false">TRUE()</f>
        <v>1</v>
      </c>
      <c r="C44" s="3" t="n">
        <v>0.0166666666666667</v>
      </c>
      <c r="D44" s="2" t="n">
        <v>54.378</v>
      </c>
      <c r="E44" s="2" t="n">
        <v>24.585</v>
      </c>
      <c r="G44" s="2" t="n">
        <v>0</v>
      </c>
      <c r="H44" s="2" t="n">
        <v>-119</v>
      </c>
      <c r="I44" s="2" t="n">
        <v>401.6774542</v>
      </c>
      <c r="J44" s="2" t="n">
        <v>0</v>
      </c>
      <c r="K44" s="2" t="n">
        <v>24.585</v>
      </c>
      <c r="L44" s="2" t="n">
        <v>24.585</v>
      </c>
      <c r="M44" s="2" t="s">
        <v>38</v>
      </c>
      <c r="N44" s="2" t="n">
        <v>54.378</v>
      </c>
      <c r="O44" s="2" t="n">
        <v>54.378</v>
      </c>
      <c r="P44" s="2" t="n">
        <v>2</v>
      </c>
      <c r="Q44" s="2" t="n">
        <v>1</v>
      </c>
      <c r="R44" s="2" t="n">
        <v>2</v>
      </c>
      <c r="S44" s="2" t="n">
        <v>3</v>
      </c>
      <c r="T44" s="2" t="n">
        <v>46</v>
      </c>
      <c r="U44" s="2" t="n">
        <v>34.15</v>
      </c>
      <c r="V44" s="2" t="n">
        <v>-6.42</v>
      </c>
      <c r="W44" s="2" t="s">
        <v>33</v>
      </c>
      <c r="X44" s="2" t="s">
        <v>34</v>
      </c>
      <c r="Y44" s="2" t="n">
        <v>119864</v>
      </c>
      <c r="Z44" s="2" t="s">
        <v>53</v>
      </c>
      <c r="AA44" s="2" t="s">
        <v>53</v>
      </c>
      <c r="AB44" s="2" t="n">
        <v>234471.9353</v>
      </c>
      <c r="AC44" s="2" t="n">
        <v>2721525.567</v>
      </c>
      <c r="AD44" s="2" t="s">
        <v>36</v>
      </c>
      <c r="AE44" s="2" t="s">
        <v>37</v>
      </c>
      <c r="AF44" s="3" t="n">
        <v>0.0166666666666667</v>
      </c>
    </row>
    <row r="45" customFormat="false" ht="16" hidden="false" customHeight="false" outlineLevel="0" collapsed="false">
      <c r="A45" s="2" t="n">
        <v>420471040</v>
      </c>
      <c r="B45" s="2" t="b">
        <f aca="false">TRUE()</f>
        <v>1</v>
      </c>
      <c r="C45" s="3" t="n">
        <v>0.00138888888888889</v>
      </c>
      <c r="D45" s="2" t="n">
        <v>54.445</v>
      </c>
      <c r="E45" s="2" t="n">
        <v>24.58</v>
      </c>
      <c r="G45" s="2" t="n">
        <v>0</v>
      </c>
      <c r="H45" s="2" t="n">
        <v>-127</v>
      </c>
      <c r="I45" s="2" t="n">
        <v>401.6774525</v>
      </c>
      <c r="J45" s="2" t="n">
        <v>8</v>
      </c>
      <c r="K45" s="2" t="n">
        <v>24.58</v>
      </c>
      <c r="L45" s="2" t="n">
        <v>24.58</v>
      </c>
      <c r="M45" s="2" t="s">
        <v>32</v>
      </c>
      <c r="N45" s="2" t="n">
        <v>54.445</v>
      </c>
      <c r="O45" s="2" t="n">
        <v>54.445</v>
      </c>
      <c r="P45" s="2" t="n">
        <v>3</v>
      </c>
      <c r="Q45" s="2" t="n">
        <v>0</v>
      </c>
      <c r="R45" s="2" t="n">
        <v>3</v>
      </c>
      <c r="S45" s="2" t="n">
        <v>3</v>
      </c>
      <c r="T45" s="2" t="n">
        <v>683</v>
      </c>
      <c r="U45" s="2" t="n">
        <v>34.21</v>
      </c>
      <c r="V45" s="2" t="n">
        <v>-9.32</v>
      </c>
      <c r="W45" s="2" t="s">
        <v>33</v>
      </c>
      <c r="X45" s="2" t="s">
        <v>34</v>
      </c>
      <c r="Y45" s="2" t="n">
        <v>119864</v>
      </c>
      <c r="Z45" s="2" t="s">
        <v>53</v>
      </c>
      <c r="AA45" s="2" t="s">
        <v>53</v>
      </c>
      <c r="AB45" s="2" t="n">
        <v>241249.694</v>
      </c>
      <c r="AC45" s="2" t="n">
        <v>2720843.917</v>
      </c>
      <c r="AD45" s="2" t="s">
        <v>36</v>
      </c>
      <c r="AE45" s="2" t="s">
        <v>37</v>
      </c>
      <c r="AF45" s="3" t="n">
        <v>0.00138888888888889</v>
      </c>
    </row>
    <row r="46" customFormat="false" ht="16" hidden="false" customHeight="false" outlineLevel="0" collapsed="false">
      <c r="A46" s="2" t="n">
        <v>420471045</v>
      </c>
      <c r="B46" s="2" t="b">
        <f aca="false">TRUE()</f>
        <v>1</v>
      </c>
      <c r="C46" s="3" t="n">
        <v>0.0277777777777778</v>
      </c>
      <c r="D46" s="2" t="n">
        <v>54.448</v>
      </c>
      <c r="E46" s="2" t="n">
        <v>24.559</v>
      </c>
      <c r="G46" s="2" t="n">
        <v>0</v>
      </c>
      <c r="H46" s="2" t="n">
        <v>-128</v>
      </c>
      <c r="I46" s="2" t="n">
        <v>401.6774516</v>
      </c>
      <c r="J46" s="2" t="n">
        <v>0</v>
      </c>
      <c r="K46" s="2" t="n">
        <v>24.559</v>
      </c>
      <c r="L46" s="2" t="n">
        <v>24.559</v>
      </c>
      <c r="M46" s="2" t="s">
        <v>38</v>
      </c>
      <c r="N46" s="2" t="n">
        <v>54.448</v>
      </c>
      <c r="O46" s="2" t="n">
        <v>54.448</v>
      </c>
      <c r="P46" s="2" t="n">
        <v>2</v>
      </c>
      <c r="Q46" s="2" t="n">
        <v>0</v>
      </c>
      <c r="R46" s="2" t="n">
        <v>2</v>
      </c>
      <c r="S46" s="2" t="n">
        <v>3</v>
      </c>
      <c r="T46" s="2" t="n">
        <v>391</v>
      </c>
      <c r="U46" s="2" t="n">
        <v>34.26</v>
      </c>
      <c r="V46" s="2" t="n">
        <v>3.18</v>
      </c>
      <c r="W46" s="2" t="s">
        <v>33</v>
      </c>
      <c r="X46" s="2" t="s">
        <v>34</v>
      </c>
      <c r="Y46" s="2" t="n">
        <v>119864</v>
      </c>
      <c r="Z46" s="2" t="s">
        <v>53</v>
      </c>
      <c r="AA46" s="2" t="s">
        <v>53</v>
      </c>
      <c r="AB46" s="2" t="n">
        <v>241510.5238</v>
      </c>
      <c r="AC46" s="2" t="n">
        <v>2718511.592</v>
      </c>
      <c r="AD46" s="2" t="s">
        <v>36</v>
      </c>
      <c r="AE46" s="2" t="s">
        <v>37</v>
      </c>
      <c r="AF46" s="3" t="n">
        <v>0.0277777777777778</v>
      </c>
    </row>
    <row r="47" customFormat="false" ht="16" hidden="false" customHeight="false" outlineLevel="0" collapsed="false">
      <c r="A47" s="2" t="n">
        <v>420471052</v>
      </c>
      <c r="B47" s="2" t="b">
        <f aca="false">TRUE()</f>
        <v>1</v>
      </c>
      <c r="C47" s="3" t="n">
        <v>0.0270833333333333</v>
      </c>
      <c r="D47" s="2" t="n">
        <v>54.404</v>
      </c>
      <c r="E47" s="2" t="n">
        <v>24.584</v>
      </c>
      <c r="G47" s="2" t="n">
        <v>0</v>
      </c>
      <c r="H47" s="2" t="n">
        <v>-123</v>
      </c>
      <c r="I47" s="2" t="n">
        <v>401.6774453</v>
      </c>
      <c r="J47" s="2" t="n">
        <v>8</v>
      </c>
      <c r="K47" s="2" t="n">
        <v>24.584</v>
      </c>
      <c r="L47" s="2" t="n">
        <v>24.584</v>
      </c>
      <c r="M47" s="2" t="s">
        <v>38</v>
      </c>
      <c r="N47" s="2" t="n">
        <v>54.404</v>
      </c>
      <c r="O47" s="2" t="n">
        <v>54.404</v>
      </c>
      <c r="P47" s="2" t="n">
        <v>2</v>
      </c>
      <c r="Q47" s="2" t="n">
        <v>0</v>
      </c>
      <c r="R47" s="2" t="n">
        <v>2</v>
      </c>
      <c r="S47" s="2" t="n">
        <v>3</v>
      </c>
      <c r="T47" s="2" t="n">
        <v>46</v>
      </c>
      <c r="U47" s="2" t="n">
        <v>34.17</v>
      </c>
      <c r="V47" s="2" t="n">
        <v>-5.56</v>
      </c>
      <c r="W47" s="2" t="s">
        <v>33</v>
      </c>
      <c r="X47" s="2" t="s">
        <v>34</v>
      </c>
      <c r="Y47" s="2" t="n">
        <v>119864</v>
      </c>
      <c r="Z47" s="2" t="s">
        <v>53</v>
      </c>
      <c r="AA47" s="2" t="s">
        <v>53</v>
      </c>
      <c r="AB47" s="2" t="n">
        <v>237104.0391</v>
      </c>
      <c r="AC47" s="2" t="n">
        <v>2721364.831</v>
      </c>
      <c r="AD47" s="2" t="s">
        <v>36</v>
      </c>
      <c r="AE47" s="2" t="s">
        <v>37</v>
      </c>
      <c r="AF47" s="3" t="n">
        <v>0.0270833333333333</v>
      </c>
    </row>
    <row r="48" customFormat="false" ht="16" hidden="false" customHeight="false" outlineLevel="0" collapsed="false">
      <c r="A48" s="2" t="n">
        <v>420471056</v>
      </c>
      <c r="B48" s="2" t="b">
        <f aca="false">TRUE()</f>
        <v>1</v>
      </c>
      <c r="C48" s="3" t="n">
        <v>0.0243055555555556</v>
      </c>
      <c r="D48" s="2" t="n">
        <v>54.532</v>
      </c>
      <c r="E48" s="2" t="n">
        <v>24.65</v>
      </c>
      <c r="G48" s="2" t="n">
        <v>0</v>
      </c>
      <c r="H48" s="2" t="n">
        <v>-126</v>
      </c>
      <c r="I48" s="2" t="n">
        <v>401.6774405</v>
      </c>
      <c r="J48" s="2" t="n">
        <v>8</v>
      </c>
      <c r="K48" s="2" t="n">
        <v>24.65</v>
      </c>
      <c r="L48" s="2" t="n">
        <v>24.65</v>
      </c>
      <c r="M48" s="2" t="s">
        <v>38</v>
      </c>
      <c r="N48" s="2" t="n">
        <v>54.532</v>
      </c>
      <c r="O48" s="2" t="n">
        <v>54.532</v>
      </c>
      <c r="P48" s="2" t="n">
        <v>2</v>
      </c>
      <c r="Q48" s="2" t="n">
        <v>0</v>
      </c>
      <c r="R48" s="2" t="n">
        <v>2</v>
      </c>
      <c r="S48" s="2" t="n">
        <v>3</v>
      </c>
      <c r="T48" s="2" t="n">
        <v>46</v>
      </c>
      <c r="U48" s="2" t="n">
        <v>34.24</v>
      </c>
      <c r="V48" s="2" t="n">
        <v>1</v>
      </c>
      <c r="W48" s="2" t="s">
        <v>33</v>
      </c>
      <c r="X48" s="2" t="s">
        <v>34</v>
      </c>
      <c r="Y48" s="2" t="n">
        <v>119864</v>
      </c>
      <c r="Z48" s="2" t="s">
        <v>53</v>
      </c>
      <c r="AA48" s="2" t="s">
        <v>53</v>
      </c>
      <c r="AB48" s="2" t="n">
        <v>250203.2508</v>
      </c>
      <c r="AC48" s="2" t="n">
        <v>2728438.429</v>
      </c>
      <c r="AD48" s="2" t="s">
        <v>36</v>
      </c>
      <c r="AE48" s="2" t="s">
        <v>37</v>
      </c>
      <c r="AF48" s="3" t="n">
        <v>0.0243055555555556</v>
      </c>
    </row>
    <row r="49" customFormat="false" ht="16" hidden="false" customHeight="false" outlineLevel="0" collapsed="false">
      <c r="A49" s="2" t="n">
        <v>420471062</v>
      </c>
      <c r="B49" s="2" t="b">
        <f aca="false">TRUE()</f>
        <v>1</v>
      </c>
      <c r="C49" s="3" t="n">
        <v>0.0131944444444444</v>
      </c>
      <c r="D49" s="2" t="n">
        <v>54.567</v>
      </c>
      <c r="E49" s="2" t="n">
        <v>24.737</v>
      </c>
      <c r="G49" s="2" t="n">
        <v>0</v>
      </c>
      <c r="H49" s="2" t="n">
        <v>-127</v>
      </c>
      <c r="I49" s="2" t="n">
        <v>401.6774448</v>
      </c>
      <c r="J49" s="2" t="n">
        <v>8</v>
      </c>
      <c r="K49" s="2" t="n">
        <v>24.737</v>
      </c>
      <c r="L49" s="2" t="n">
        <v>24.737</v>
      </c>
      <c r="M49" s="2" t="s">
        <v>38</v>
      </c>
      <c r="N49" s="2" t="n">
        <v>54.567</v>
      </c>
      <c r="O49" s="2" t="n">
        <v>54.567</v>
      </c>
      <c r="P49" s="2" t="n">
        <v>2</v>
      </c>
      <c r="Q49" s="2" t="n">
        <v>0</v>
      </c>
      <c r="R49" s="2" t="n">
        <v>2</v>
      </c>
      <c r="S49" s="2" t="n">
        <v>3</v>
      </c>
      <c r="T49" s="2" t="n">
        <v>596</v>
      </c>
      <c r="U49" s="2" t="n">
        <v>34.21</v>
      </c>
      <c r="V49" s="2" t="n">
        <v>-7.5</v>
      </c>
      <c r="W49" s="2" t="s">
        <v>33</v>
      </c>
      <c r="X49" s="2" t="s">
        <v>34</v>
      </c>
      <c r="Y49" s="2" t="n">
        <v>119864</v>
      </c>
      <c r="Z49" s="2" t="s">
        <v>53</v>
      </c>
      <c r="AA49" s="2" t="s">
        <v>53</v>
      </c>
      <c r="AB49" s="2" t="n">
        <v>253918.251</v>
      </c>
      <c r="AC49" s="2" t="n">
        <v>2738013.86</v>
      </c>
      <c r="AD49" s="2" t="s">
        <v>36</v>
      </c>
      <c r="AE49" s="2" t="s">
        <v>37</v>
      </c>
      <c r="AF49" s="3" t="n">
        <v>0.0131944444444444</v>
      </c>
    </row>
    <row r="50" customFormat="false" ht="16" hidden="false" customHeight="false" outlineLevel="0" collapsed="false">
      <c r="A50" s="2" t="n">
        <v>420471069</v>
      </c>
      <c r="B50" s="2" t="b">
        <f aca="false">TRUE()</f>
        <v>1</v>
      </c>
      <c r="C50" s="3" t="n">
        <v>0.0361111111111111</v>
      </c>
      <c r="D50" s="2" t="n">
        <v>54.497</v>
      </c>
      <c r="E50" s="2" t="n">
        <v>24.695</v>
      </c>
      <c r="G50" s="2" t="n">
        <v>0</v>
      </c>
      <c r="H50" s="2" t="n">
        <v>-131</v>
      </c>
      <c r="I50" s="2" t="n">
        <v>401.6774301</v>
      </c>
      <c r="J50" s="2" t="n">
        <v>8</v>
      </c>
      <c r="K50" s="2" t="n">
        <v>24.695</v>
      </c>
      <c r="L50" s="2" t="n">
        <v>24.695</v>
      </c>
      <c r="M50" s="2" t="s">
        <v>38</v>
      </c>
      <c r="N50" s="2" t="n">
        <v>54.497</v>
      </c>
      <c r="O50" s="2" t="n">
        <v>54.497</v>
      </c>
      <c r="P50" s="2" t="n">
        <v>2</v>
      </c>
      <c r="Q50" s="2" t="n">
        <v>0</v>
      </c>
      <c r="R50" s="2" t="n">
        <v>2</v>
      </c>
      <c r="S50" s="2" t="n">
        <v>3</v>
      </c>
      <c r="T50" s="2" t="n">
        <v>47</v>
      </c>
      <c r="U50" s="2" t="n">
        <v>34.13</v>
      </c>
      <c r="V50" s="2" t="n">
        <v>-2.29</v>
      </c>
      <c r="W50" s="2" t="s">
        <v>33</v>
      </c>
      <c r="X50" s="2" t="s">
        <v>34</v>
      </c>
      <c r="Y50" s="2" t="n">
        <v>119864</v>
      </c>
      <c r="Z50" s="2" t="s">
        <v>53</v>
      </c>
      <c r="AA50" s="2" t="s">
        <v>53</v>
      </c>
      <c r="AB50" s="2" t="n">
        <v>246750.259</v>
      </c>
      <c r="AC50" s="2" t="n">
        <v>2733488.278</v>
      </c>
      <c r="AD50" s="2" t="s">
        <v>36</v>
      </c>
      <c r="AE50" s="2" t="s">
        <v>37</v>
      </c>
      <c r="AF50" s="3" t="n">
        <v>0.0361111111111111</v>
      </c>
    </row>
    <row r="51" customFormat="false" ht="16" hidden="false" customHeight="false" outlineLevel="0" collapsed="false">
      <c r="A51" s="2" t="n">
        <v>420471073</v>
      </c>
      <c r="B51" s="2" t="b">
        <f aca="false">TRUE()</f>
        <v>1</v>
      </c>
      <c r="C51" s="3" t="n">
        <v>0.0368055555555556</v>
      </c>
      <c r="D51" s="2" t="n">
        <v>54.603</v>
      </c>
      <c r="E51" s="2" t="n">
        <v>24.788</v>
      </c>
      <c r="G51" s="2" t="n">
        <v>0</v>
      </c>
      <c r="H51" s="2" t="n">
        <v>-122</v>
      </c>
      <c r="I51" s="2" t="n">
        <v>401.6774309</v>
      </c>
      <c r="J51" s="2" t="n">
        <v>8</v>
      </c>
      <c r="K51" s="2" t="n">
        <v>24.788</v>
      </c>
      <c r="L51" s="2" t="n">
        <v>24.788</v>
      </c>
      <c r="M51" s="2" t="s">
        <v>38</v>
      </c>
      <c r="N51" s="2" t="n">
        <v>54.603</v>
      </c>
      <c r="O51" s="2" t="n">
        <v>54.603</v>
      </c>
      <c r="P51" s="2" t="n">
        <v>2</v>
      </c>
      <c r="Q51" s="2" t="n">
        <v>0</v>
      </c>
      <c r="R51" s="2" t="n">
        <v>2</v>
      </c>
      <c r="S51" s="2" t="n">
        <v>3</v>
      </c>
      <c r="T51" s="2" t="n">
        <v>48</v>
      </c>
      <c r="U51" s="2" t="n">
        <v>34.23</v>
      </c>
      <c r="V51" s="2" t="n">
        <v>-6.1</v>
      </c>
      <c r="W51" s="2" t="s">
        <v>33</v>
      </c>
      <c r="X51" s="2" t="s">
        <v>34</v>
      </c>
      <c r="Y51" s="2" t="n">
        <v>119864</v>
      </c>
      <c r="Z51" s="2" t="s">
        <v>53</v>
      </c>
      <c r="AA51" s="2" t="s">
        <v>53</v>
      </c>
      <c r="AB51" s="2" t="n">
        <v>257659.8798</v>
      </c>
      <c r="AC51" s="2" t="n">
        <v>2743599.783</v>
      </c>
      <c r="AD51" s="2" t="s">
        <v>36</v>
      </c>
      <c r="AE51" s="2" t="s">
        <v>37</v>
      </c>
      <c r="AF51" s="3" t="n">
        <v>0.0368055555555556</v>
      </c>
    </row>
    <row r="52" customFormat="false" ht="16" hidden="false" customHeight="false" outlineLevel="0" collapsed="false">
      <c r="A52" s="2" t="n">
        <v>420471079</v>
      </c>
      <c r="B52" s="2" t="b">
        <f aca="false">TRUE()</f>
        <v>1</v>
      </c>
      <c r="C52" s="3" t="n">
        <v>0.00347222222222222</v>
      </c>
      <c r="D52" s="2" t="n">
        <v>54.66</v>
      </c>
      <c r="E52" s="2" t="n">
        <v>24.79</v>
      </c>
      <c r="G52" s="2" t="n">
        <v>0</v>
      </c>
      <c r="H52" s="2" t="n">
        <v>-117</v>
      </c>
      <c r="I52" s="2" t="n">
        <v>401.6774419</v>
      </c>
      <c r="J52" s="2" t="n">
        <v>8</v>
      </c>
      <c r="K52" s="2" t="n">
        <v>24.79</v>
      </c>
      <c r="L52" s="2" t="n">
        <v>24.79</v>
      </c>
      <c r="M52" s="2" t="s">
        <v>38</v>
      </c>
      <c r="N52" s="2" t="n">
        <v>54.66</v>
      </c>
      <c r="O52" s="2" t="n">
        <v>54.66</v>
      </c>
      <c r="P52" s="2" t="n">
        <v>2</v>
      </c>
      <c r="Q52" s="2" t="n">
        <v>1</v>
      </c>
      <c r="R52" s="2" t="n">
        <v>2</v>
      </c>
      <c r="S52" s="2" t="n">
        <v>3</v>
      </c>
      <c r="T52" s="2" t="n">
        <v>72</v>
      </c>
      <c r="U52" s="2" t="n">
        <v>-99.99</v>
      </c>
      <c r="V52" s="2" t="n">
        <v>-14</v>
      </c>
      <c r="W52" s="2" t="s">
        <v>33</v>
      </c>
      <c r="X52" s="2" t="s">
        <v>34</v>
      </c>
      <c r="Y52" s="2" t="n">
        <v>119864</v>
      </c>
      <c r="Z52" s="2" t="s">
        <v>53</v>
      </c>
      <c r="AA52" s="2" t="s">
        <v>53</v>
      </c>
      <c r="AB52" s="2" t="n">
        <v>263428.5752</v>
      </c>
      <c r="AC52" s="2" t="n">
        <v>2743721.383</v>
      </c>
      <c r="AD52" s="2" t="s">
        <v>36</v>
      </c>
      <c r="AE52" s="2" t="s">
        <v>37</v>
      </c>
      <c r="AF52" s="3" t="n">
        <v>0.00347222222222222</v>
      </c>
    </row>
    <row r="53" customFormat="false" ht="16" hidden="false" customHeight="false" outlineLevel="0" collapsed="false">
      <c r="A53" s="2" t="n">
        <v>420471084</v>
      </c>
      <c r="B53" s="2" t="b">
        <f aca="false">TRUE()</f>
        <v>1</v>
      </c>
      <c r="C53" s="3" t="n">
        <v>0.0152777777777778</v>
      </c>
      <c r="D53" s="2" t="n">
        <v>54.753</v>
      </c>
      <c r="E53" s="2" t="n">
        <v>24.869</v>
      </c>
      <c r="G53" s="2" t="n">
        <v>0</v>
      </c>
      <c r="H53" s="2" t="n">
        <v>-128</v>
      </c>
      <c r="I53" s="2" t="n">
        <v>401.6774422</v>
      </c>
      <c r="J53" s="2" t="n">
        <v>8</v>
      </c>
      <c r="K53" s="2" t="n">
        <v>24.869</v>
      </c>
      <c r="L53" s="2" t="n">
        <v>24.869</v>
      </c>
      <c r="M53" s="2" t="s">
        <v>38</v>
      </c>
      <c r="N53" s="2" t="n">
        <v>54.753</v>
      </c>
      <c r="O53" s="2" t="n">
        <v>54.753</v>
      </c>
      <c r="P53" s="2" t="n">
        <v>2</v>
      </c>
      <c r="Q53" s="2" t="n">
        <v>0</v>
      </c>
      <c r="R53" s="2" t="n">
        <v>2</v>
      </c>
      <c r="S53" s="2" t="n">
        <v>3</v>
      </c>
      <c r="T53" s="2" t="n">
        <v>413</v>
      </c>
      <c r="U53" s="2" t="n">
        <v>-99.99</v>
      </c>
      <c r="V53" s="2" t="n">
        <v>0.16</v>
      </c>
      <c r="W53" s="2" t="s">
        <v>33</v>
      </c>
      <c r="X53" s="2" t="s">
        <v>34</v>
      </c>
      <c r="Y53" s="2" t="n">
        <v>119864</v>
      </c>
      <c r="Z53" s="2" t="s">
        <v>53</v>
      </c>
      <c r="AA53" s="2" t="s">
        <v>53</v>
      </c>
      <c r="AB53" s="2" t="n">
        <v>272978.186</v>
      </c>
      <c r="AC53" s="2" t="n">
        <v>2752315.181</v>
      </c>
      <c r="AD53" s="2" t="s">
        <v>36</v>
      </c>
      <c r="AE53" s="2" t="s">
        <v>37</v>
      </c>
      <c r="AF53" s="3" t="n">
        <v>0.0152777777777778</v>
      </c>
    </row>
    <row r="54" customFormat="false" ht="16" hidden="false" customHeight="false" outlineLevel="0" collapsed="false">
      <c r="A54" s="2" t="n">
        <v>420471088</v>
      </c>
      <c r="B54" s="2" t="b">
        <f aca="false">TRUE()</f>
        <v>1</v>
      </c>
      <c r="C54" s="3" t="n">
        <v>0.0381944444444444</v>
      </c>
      <c r="D54" s="2" t="n">
        <v>54.725</v>
      </c>
      <c r="E54" s="2" t="n">
        <v>24.864</v>
      </c>
      <c r="G54" s="2" t="n">
        <v>0</v>
      </c>
      <c r="H54" s="2" t="n">
        <v>-120</v>
      </c>
      <c r="I54" s="2" t="n">
        <v>401.6774529</v>
      </c>
      <c r="J54" s="2" t="n">
        <v>0</v>
      </c>
      <c r="K54" s="2" t="n">
        <v>24.864</v>
      </c>
      <c r="L54" s="2" t="n">
        <v>24.864</v>
      </c>
      <c r="M54" s="2" t="s">
        <v>38</v>
      </c>
      <c r="N54" s="2" t="n">
        <v>54.725</v>
      </c>
      <c r="O54" s="2" t="n">
        <v>54.725</v>
      </c>
      <c r="P54" s="2" t="n">
        <v>2</v>
      </c>
      <c r="Q54" s="2" t="n">
        <v>0</v>
      </c>
      <c r="R54" s="2" t="n">
        <v>2</v>
      </c>
      <c r="S54" s="2" t="n">
        <v>3</v>
      </c>
      <c r="T54" s="2" t="n">
        <v>348</v>
      </c>
      <c r="U54" s="2" t="n">
        <v>-99.99</v>
      </c>
      <c r="V54" s="2" t="n">
        <v>-3.2</v>
      </c>
      <c r="W54" s="2" t="s">
        <v>33</v>
      </c>
      <c r="X54" s="2" t="s">
        <v>34</v>
      </c>
      <c r="Y54" s="2" t="n">
        <v>119864</v>
      </c>
      <c r="Z54" s="2" t="s">
        <v>53</v>
      </c>
      <c r="AA54" s="2" t="s">
        <v>53</v>
      </c>
      <c r="AB54" s="2" t="n">
        <v>270139.0386</v>
      </c>
      <c r="AC54" s="2" t="n">
        <v>2751808.252</v>
      </c>
      <c r="AD54" s="2" t="s">
        <v>36</v>
      </c>
      <c r="AE54" s="2" t="s">
        <v>37</v>
      </c>
      <c r="AF54" s="3" t="n">
        <v>0.0381944444444444</v>
      </c>
    </row>
    <row r="55" customFormat="false" ht="16" hidden="false" customHeight="false" outlineLevel="0" collapsed="false">
      <c r="A55" s="2" t="n">
        <v>420471104</v>
      </c>
      <c r="B55" s="2" t="b">
        <f aca="false">TRUE()</f>
        <v>1</v>
      </c>
      <c r="C55" s="3" t="n">
        <v>0.0208333333333333</v>
      </c>
      <c r="D55" s="2" t="n">
        <v>54.736</v>
      </c>
      <c r="E55" s="2" t="n">
        <v>24.854</v>
      </c>
      <c r="G55" s="2" t="n">
        <v>0</v>
      </c>
      <c r="H55" s="2" t="n">
        <v>-126</v>
      </c>
      <c r="I55" s="2" t="n">
        <v>401.6774426</v>
      </c>
      <c r="J55" s="2" t="n">
        <v>8</v>
      </c>
      <c r="K55" s="2" t="n">
        <v>24.854</v>
      </c>
      <c r="L55" s="2" t="n">
        <v>24.854</v>
      </c>
      <c r="M55" s="2" t="s">
        <v>38</v>
      </c>
      <c r="N55" s="2" t="n">
        <v>54.736</v>
      </c>
      <c r="O55" s="2" t="n">
        <v>54.736</v>
      </c>
      <c r="P55" s="2" t="n">
        <v>2</v>
      </c>
      <c r="Q55" s="2" t="n">
        <v>0</v>
      </c>
      <c r="R55" s="2" t="n">
        <v>2</v>
      </c>
      <c r="S55" s="2" t="n">
        <v>3</v>
      </c>
      <c r="T55" s="2" t="n">
        <v>363</v>
      </c>
      <c r="U55" s="2" t="n">
        <v>-99.99</v>
      </c>
      <c r="V55" s="2" t="n">
        <v>0.19</v>
      </c>
      <c r="W55" s="2" t="s">
        <v>33</v>
      </c>
      <c r="X55" s="2" t="s">
        <v>34</v>
      </c>
      <c r="Y55" s="2" t="n">
        <v>119864</v>
      </c>
      <c r="Z55" s="2" t="s">
        <v>53</v>
      </c>
      <c r="AA55" s="2" t="s">
        <v>53</v>
      </c>
      <c r="AB55" s="2" t="n">
        <v>271232.4196</v>
      </c>
      <c r="AC55" s="2" t="n">
        <v>2750681.898</v>
      </c>
      <c r="AD55" s="2" t="s">
        <v>36</v>
      </c>
      <c r="AE55" s="2" t="s">
        <v>37</v>
      </c>
      <c r="AF55" s="3" t="n">
        <v>0.0208333333333333</v>
      </c>
    </row>
    <row r="56" customFormat="false" ht="16" hidden="false" customHeight="false" outlineLevel="0" collapsed="false">
      <c r="A56" s="2" t="n">
        <v>420471105</v>
      </c>
      <c r="B56" s="2" t="b">
        <f aca="false">TRUE()</f>
        <v>1</v>
      </c>
      <c r="C56" s="3" t="n">
        <v>0.0256944444444444</v>
      </c>
      <c r="D56" s="2" t="n">
        <v>54.74</v>
      </c>
      <c r="E56" s="2" t="n">
        <v>24.853</v>
      </c>
      <c r="G56" s="2" t="n">
        <v>0</v>
      </c>
      <c r="H56" s="2" t="n">
        <v>-124</v>
      </c>
      <c r="I56" s="2" t="n">
        <v>401.677446</v>
      </c>
      <c r="J56" s="2" t="n">
        <v>8</v>
      </c>
      <c r="K56" s="2" t="n">
        <v>24.853</v>
      </c>
      <c r="L56" s="2" t="n">
        <v>24.853</v>
      </c>
      <c r="M56" s="2" t="s">
        <v>38</v>
      </c>
      <c r="N56" s="2" t="n">
        <v>54.74</v>
      </c>
      <c r="O56" s="2" t="n">
        <v>54.74</v>
      </c>
      <c r="P56" s="2" t="n">
        <v>2</v>
      </c>
      <c r="Q56" s="2" t="n">
        <v>0</v>
      </c>
      <c r="R56" s="2" t="n">
        <v>2</v>
      </c>
      <c r="S56" s="2" t="n">
        <v>3</v>
      </c>
      <c r="T56" s="2" t="n">
        <v>370</v>
      </c>
      <c r="U56" s="2" t="n">
        <v>-99.99</v>
      </c>
      <c r="V56" s="2" t="n">
        <v>0.57</v>
      </c>
      <c r="W56" s="2" t="s">
        <v>33</v>
      </c>
      <c r="X56" s="2" t="s">
        <v>34</v>
      </c>
      <c r="Y56" s="2" t="n">
        <v>119864</v>
      </c>
      <c r="Z56" s="2" t="s">
        <v>53</v>
      </c>
      <c r="AA56" s="2" t="s">
        <v>53</v>
      </c>
      <c r="AB56" s="2" t="n">
        <v>271634.9016</v>
      </c>
      <c r="AC56" s="2" t="n">
        <v>2750564.402</v>
      </c>
      <c r="AD56" s="2" t="s">
        <v>36</v>
      </c>
      <c r="AE56" s="2" t="s">
        <v>37</v>
      </c>
      <c r="AF56" s="3" t="n">
        <v>0.0256944444444444</v>
      </c>
    </row>
    <row r="57" customFormat="false" ht="16" hidden="false" customHeight="false" outlineLevel="0" collapsed="false">
      <c r="A57" s="2" t="n">
        <v>420471111</v>
      </c>
      <c r="B57" s="2" t="b">
        <f aca="false">TRUE()</f>
        <v>1</v>
      </c>
      <c r="C57" s="3" t="n">
        <v>0.0319444444444445</v>
      </c>
      <c r="D57" s="2" t="n">
        <v>54.742</v>
      </c>
      <c r="E57" s="2" t="n">
        <v>24.853</v>
      </c>
      <c r="G57" s="2" t="n">
        <v>0</v>
      </c>
      <c r="H57" s="2" t="n">
        <v>-129</v>
      </c>
      <c r="I57" s="2" t="n">
        <v>401.677445</v>
      </c>
      <c r="J57" s="2" t="n">
        <v>8</v>
      </c>
      <c r="K57" s="2" t="n">
        <v>24.853</v>
      </c>
      <c r="L57" s="2" t="n">
        <v>24.853</v>
      </c>
      <c r="M57" s="2" t="s">
        <v>32</v>
      </c>
      <c r="N57" s="2" t="n">
        <v>54.742</v>
      </c>
      <c r="O57" s="2" t="n">
        <v>54.742</v>
      </c>
      <c r="P57" s="2" t="n">
        <v>3</v>
      </c>
      <c r="Q57" s="2" t="n">
        <v>0</v>
      </c>
      <c r="R57" s="2" t="n">
        <v>3</v>
      </c>
      <c r="S57" s="2" t="n">
        <v>3</v>
      </c>
      <c r="T57" s="2" t="n">
        <v>373</v>
      </c>
      <c r="U57" s="2" t="n">
        <v>-99.99</v>
      </c>
      <c r="V57" s="2" t="n">
        <v>0.65</v>
      </c>
      <c r="W57" s="2" t="s">
        <v>33</v>
      </c>
      <c r="X57" s="2" t="s">
        <v>34</v>
      </c>
      <c r="Y57" s="2" t="n">
        <v>119864</v>
      </c>
      <c r="Z57" s="2" t="s">
        <v>53</v>
      </c>
      <c r="AA57" s="2" t="s">
        <v>53</v>
      </c>
      <c r="AB57" s="2" t="n">
        <v>271837.0628</v>
      </c>
      <c r="AC57" s="2" t="n">
        <v>2750561.051</v>
      </c>
      <c r="AD57" s="2" t="s">
        <v>36</v>
      </c>
      <c r="AE57" s="2" t="s">
        <v>37</v>
      </c>
      <c r="AF57" s="3" t="n">
        <v>0.0319444444444445</v>
      </c>
    </row>
    <row r="58" customFormat="false" ht="16" hidden="false" customHeight="false" outlineLevel="0" collapsed="false">
      <c r="A58" s="2" t="n">
        <v>420471124</v>
      </c>
      <c r="B58" s="2" t="b">
        <f aca="false">TRUE()</f>
        <v>1</v>
      </c>
      <c r="C58" s="3" t="n">
        <v>0.000694444444444445</v>
      </c>
      <c r="D58" s="2" t="n">
        <v>54.737</v>
      </c>
      <c r="E58" s="2" t="n">
        <v>24.841</v>
      </c>
      <c r="G58" s="2" t="n">
        <v>0</v>
      </c>
      <c r="H58" s="2" t="n">
        <v>-128</v>
      </c>
      <c r="I58" s="2" t="n">
        <v>401.6774394</v>
      </c>
      <c r="J58" s="2" t="n">
        <v>8</v>
      </c>
      <c r="K58" s="2" t="n">
        <v>24.841</v>
      </c>
      <c r="L58" s="2" t="n">
        <v>24.841</v>
      </c>
      <c r="M58" s="2" t="s">
        <v>32</v>
      </c>
      <c r="N58" s="2" t="n">
        <v>54.737</v>
      </c>
      <c r="O58" s="2" t="n">
        <v>54.737</v>
      </c>
      <c r="P58" s="2" t="n">
        <v>3</v>
      </c>
      <c r="Q58" s="2" t="n">
        <v>0</v>
      </c>
      <c r="R58" s="2" t="n">
        <v>3</v>
      </c>
      <c r="S58" s="2" t="n">
        <v>3</v>
      </c>
      <c r="T58" s="2" t="n">
        <v>704</v>
      </c>
      <c r="U58" s="2" t="n">
        <v>-99.99</v>
      </c>
      <c r="V58" s="2" t="n">
        <v>1.83</v>
      </c>
      <c r="W58" s="2" t="s">
        <v>33</v>
      </c>
      <c r="X58" s="2" t="s">
        <v>34</v>
      </c>
      <c r="Y58" s="2" t="n">
        <v>119864</v>
      </c>
      <c r="Z58" s="2" t="s">
        <v>53</v>
      </c>
      <c r="AA58" s="2" t="s">
        <v>53</v>
      </c>
      <c r="AB58" s="2" t="n">
        <v>271309.5848</v>
      </c>
      <c r="AC58" s="2" t="n">
        <v>2749240.045</v>
      </c>
      <c r="AD58" s="2" t="s">
        <v>36</v>
      </c>
      <c r="AE58" s="2" t="s">
        <v>37</v>
      </c>
      <c r="AF58" s="3" t="n">
        <v>0.000694444444444445</v>
      </c>
    </row>
    <row r="59" customFormat="false" ht="16" hidden="false" customHeight="false" outlineLevel="0" collapsed="false">
      <c r="A59" s="2" t="n">
        <v>420471134</v>
      </c>
      <c r="B59" s="2" t="b">
        <f aca="false">TRUE()</f>
        <v>1</v>
      </c>
      <c r="C59" s="3" t="n">
        <v>0.01875</v>
      </c>
      <c r="D59" s="2" t="n">
        <v>54.735</v>
      </c>
      <c r="E59" s="2" t="n">
        <v>24.843</v>
      </c>
      <c r="G59" s="2" t="n">
        <v>0</v>
      </c>
      <c r="H59" s="2" t="n">
        <v>-126</v>
      </c>
      <c r="I59" s="2" t="n">
        <v>401.6774376</v>
      </c>
      <c r="J59" s="2" t="n">
        <v>8</v>
      </c>
      <c r="K59" s="2" t="n">
        <v>24.843</v>
      </c>
      <c r="L59" s="2" t="n">
        <v>24.843</v>
      </c>
      <c r="M59" s="2" t="s">
        <v>38</v>
      </c>
      <c r="N59" s="2" t="n">
        <v>54.735</v>
      </c>
      <c r="O59" s="2" t="n">
        <v>54.735</v>
      </c>
      <c r="P59" s="2" t="n">
        <v>2</v>
      </c>
      <c r="Q59" s="2" t="n">
        <v>0</v>
      </c>
      <c r="R59" s="2" t="n">
        <v>2</v>
      </c>
      <c r="S59" s="2" t="n">
        <v>3</v>
      </c>
      <c r="T59" s="2" t="n">
        <v>370</v>
      </c>
      <c r="U59" s="2" t="n">
        <v>-99.99</v>
      </c>
      <c r="V59" s="2" t="n">
        <v>1.29</v>
      </c>
      <c r="W59" s="2" t="s">
        <v>33</v>
      </c>
      <c r="X59" s="2" t="s">
        <v>34</v>
      </c>
      <c r="Y59" s="2" t="n">
        <v>119864</v>
      </c>
      <c r="Z59" s="2" t="s">
        <v>53</v>
      </c>
      <c r="AA59" s="2" t="s">
        <v>53</v>
      </c>
      <c r="AB59" s="2" t="n">
        <v>271111.0853</v>
      </c>
      <c r="AC59" s="2" t="n">
        <v>2749464.968</v>
      </c>
      <c r="AD59" s="2" t="s">
        <v>36</v>
      </c>
      <c r="AE59" s="2" t="s">
        <v>37</v>
      </c>
      <c r="AF59" s="3" t="n">
        <v>0.01875</v>
      </c>
    </row>
    <row r="60" customFormat="false" ht="16" hidden="false" customHeight="false" outlineLevel="0" collapsed="false">
      <c r="A60" s="2" t="n">
        <v>420471141</v>
      </c>
      <c r="B60" s="2" t="b">
        <f aca="false">TRUE()</f>
        <v>1</v>
      </c>
      <c r="C60" s="3" t="n">
        <v>0.0229166666666667</v>
      </c>
      <c r="D60" s="2" t="n">
        <v>54.723</v>
      </c>
      <c r="E60" s="2" t="n">
        <v>24.851</v>
      </c>
      <c r="G60" s="2" t="n">
        <v>0</v>
      </c>
      <c r="H60" s="2" t="n">
        <v>-119</v>
      </c>
      <c r="I60" s="2" t="n">
        <v>401.6774419</v>
      </c>
      <c r="J60" s="2" t="n">
        <v>8</v>
      </c>
      <c r="K60" s="2" t="n">
        <v>24.851</v>
      </c>
      <c r="L60" s="2" t="n">
        <v>24.851</v>
      </c>
      <c r="M60" s="2" t="s">
        <v>38</v>
      </c>
      <c r="N60" s="2" t="n">
        <v>54.723</v>
      </c>
      <c r="O60" s="2" t="n">
        <v>54.723</v>
      </c>
      <c r="P60" s="2" t="n">
        <v>2</v>
      </c>
      <c r="Q60" s="2" t="n">
        <v>1</v>
      </c>
      <c r="R60" s="2" t="n">
        <v>2</v>
      </c>
      <c r="S60" s="2" t="n">
        <v>3</v>
      </c>
      <c r="T60" s="2" t="n">
        <v>306</v>
      </c>
      <c r="U60" s="2" t="n">
        <v>-99.99</v>
      </c>
      <c r="V60" s="2" t="n">
        <v>0.69</v>
      </c>
      <c r="W60" s="2" t="s">
        <v>33</v>
      </c>
      <c r="X60" s="2" t="s">
        <v>34</v>
      </c>
      <c r="Y60" s="2" t="n">
        <v>119864</v>
      </c>
      <c r="Z60" s="2" t="s">
        <v>53</v>
      </c>
      <c r="AA60" s="2" t="s">
        <v>53</v>
      </c>
      <c r="AB60" s="2" t="n">
        <v>269912.8216</v>
      </c>
      <c r="AC60" s="2" t="n">
        <v>2750371.446</v>
      </c>
      <c r="AD60" s="2" t="s">
        <v>36</v>
      </c>
      <c r="AE60" s="2" t="s">
        <v>37</v>
      </c>
      <c r="AF60" s="3" t="n">
        <v>0.0229166666666667</v>
      </c>
    </row>
    <row r="61" customFormat="false" ht="16" hidden="false" customHeight="false" outlineLevel="0" collapsed="false">
      <c r="A61" s="2" t="n">
        <v>420471150</v>
      </c>
      <c r="B61" s="2" t="b">
        <f aca="false">TRUE()</f>
        <v>1</v>
      </c>
      <c r="C61" s="3" t="n">
        <v>0.0277777777777778</v>
      </c>
      <c r="D61" s="2" t="n">
        <v>54.71</v>
      </c>
      <c r="E61" s="2" t="n">
        <v>24.835</v>
      </c>
      <c r="G61" s="2" t="n">
        <v>0</v>
      </c>
      <c r="H61" s="2" t="n">
        <v>-129</v>
      </c>
      <c r="I61" s="2" t="n">
        <v>401.6774341</v>
      </c>
      <c r="J61" s="2" t="n">
        <v>8</v>
      </c>
      <c r="K61" s="2" t="n">
        <v>24.835</v>
      </c>
      <c r="L61" s="2" t="n">
        <v>24.835</v>
      </c>
      <c r="M61" s="2" t="s">
        <v>38</v>
      </c>
      <c r="N61" s="2" t="n">
        <v>54.71</v>
      </c>
      <c r="O61" s="2" t="n">
        <v>54.71</v>
      </c>
      <c r="P61" s="2" t="n">
        <v>2</v>
      </c>
      <c r="Q61" s="2" t="n">
        <v>0</v>
      </c>
      <c r="R61" s="2" t="n">
        <v>2</v>
      </c>
      <c r="S61" s="2" t="n">
        <v>3</v>
      </c>
      <c r="T61" s="2" t="n">
        <v>267</v>
      </c>
      <c r="U61" s="2" t="n">
        <v>-99.99</v>
      </c>
      <c r="V61" s="2" t="n">
        <v>-1.32</v>
      </c>
      <c r="W61" s="2" t="s">
        <v>33</v>
      </c>
      <c r="X61" s="2" t="s">
        <v>34</v>
      </c>
      <c r="Y61" s="2" t="n">
        <v>119864</v>
      </c>
      <c r="Z61" s="2" t="s">
        <v>53</v>
      </c>
      <c r="AA61" s="2" t="s">
        <v>53</v>
      </c>
      <c r="AB61" s="2" t="n">
        <v>268568.9579</v>
      </c>
      <c r="AC61" s="2" t="n">
        <v>2748620.925</v>
      </c>
      <c r="AD61" s="2" t="s">
        <v>36</v>
      </c>
      <c r="AE61" s="2" t="s">
        <v>37</v>
      </c>
      <c r="AF61" s="3" t="n">
        <v>0.0277777777777778</v>
      </c>
    </row>
    <row r="62" customFormat="false" ht="16" hidden="false" customHeight="false" outlineLevel="0" collapsed="false">
      <c r="A62" s="2" t="n">
        <v>420471156</v>
      </c>
      <c r="B62" s="2" t="b">
        <f aca="false">TRUE()</f>
        <v>1</v>
      </c>
      <c r="C62" s="3" t="n">
        <v>0.0201388888888889</v>
      </c>
      <c r="D62" s="2" t="n">
        <v>54.699</v>
      </c>
      <c r="E62" s="2" t="n">
        <v>24.832</v>
      </c>
      <c r="G62" s="2" t="n">
        <v>0</v>
      </c>
      <c r="H62" s="2" t="n">
        <v>-121</v>
      </c>
      <c r="I62" s="2" t="n">
        <v>401.677434</v>
      </c>
      <c r="J62" s="2" t="n">
        <v>8</v>
      </c>
      <c r="K62" s="2" t="n">
        <v>24.832</v>
      </c>
      <c r="L62" s="2" t="n">
        <v>24.832</v>
      </c>
      <c r="M62" s="2" t="s">
        <v>38</v>
      </c>
      <c r="N62" s="2" t="n">
        <v>54.699</v>
      </c>
      <c r="O62" s="2" t="n">
        <v>54.699</v>
      </c>
      <c r="P62" s="2" t="n">
        <v>2</v>
      </c>
      <c r="Q62" s="2" t="n">
        <v>0</v>
      </c>
      <c r="R62" s="2" t="n">
        <v>2</v>
      </c>
      <c r="S62" s="2" t="n">
        <v>3</v>
      </c>
      <c r="T62" s="2" t="n">
        <v>315</v>
      </c>
      <c r="U62" s="2" t="n">
        <v>33.98</v>
      </c>
      <c r="V62" s="2" t="n">
        <v>-5.38</v>
      </c>
      <c r="W62" s="2" t="s">
        <v>33</v>
      </c>
      <c r="X62" s="2" t="s">
        <v>34</v>
      </c>
      <c r="Y62" s="2" t="n">
        <v>119864</v>
      </c>
      <c r="Z62" s="2" t="s">
        <v>53</v>
      </c>
      <c r="AA62" s="2" t="s">
        <v>53</v>
      </c>
      <c r="AB62" s="2" t="n">
        <v>267451.2831</v>
      </c>
      <c r="AC62" s="2" t="n">
        <v>2748307.296</v>
      </c>
      <c r="AD62" s="2" t="s">
        <v>36</v>
      </c>
      <c r="AE62" s="2" t="s">
        <v>37</v>
      </c>
      <c r="AF62" s="3" t="n">
        <v>0.0201388888888889</v>
      </c>
    </row>
    <row r="63" customFormat="false" ht="16" hidden="false" customHeight="false" outlineLevel="0" collapsed="false">
      <c r="A63" s="2" t="n">
        <v>420471161</v>
      </c>
      <c r="B63" s="2" t="b">
        <f aca="false">TRUE()</f>
        <v>1</v>
      </c>
      <c r="C63" s="3" t="n">
        <v>0.0319444444444445</v>
      </c>
      <c r="D63" s="2" t="n">
        <v>54.709</v>
      </c>
      <c r="E63" s="2" t="n">
        <v>24.819</v>
      </c>
      <c r="G63" s="2" t="n">
        <v>0</v>
      </c>
      <c r="H63" s="2" t="n">
        <v>-119</v>
      </c>
      <c r="I63" s="2" t="n">
        <v>401.6774364</v>
      </c>
      <c r="J63" s="2" t="n">
        <v>8</v>
      </c>
      <c r="K63" s="2" t="n">
        <v>24.819</v>
      </c>
      <c r="L63" s="2" t="n">
        <v>24.819</v>
      </c>
      <c r="M63" s="2" t="s">
        <v>38</v>
      </c>
      <c r="N63" s="2" t="n">
        <v>54.709</v>
      </c>
      <c r="O63" s="2" t="n">
        <v>54.709</v>
      </c>
      <c r="P63" s="2" t="n">
        <v>2</v>
      </c>
      <c r="Q63" s="2" t="n">
        <v>1</v>
      </c>
      <c r="R63" s="2" t="n">
        <v>2</v>
      </c>
      <c r="S63" s="2" t="n">
        <v>3</v>
      </c>
      <c r="T63" s="2" t="n">
        <v>559</v>
      </c>
      <c r="U63" s="2" t="n">
        <v>-99.99</v>
      </c>
      <c r="V63" s="2" t="n">
        <v>-3.74</v>
      </c>
      <c r="W63" s="2" t="s">
        <v>33</v>
      </c>
      <c r="X63" s="2" t="s">
        <v>34</v>
      </c>
      <c r="Y63" s="2" t="n">
        <v>119864</v>
      </c>
      <c r="Z63" s="2" t="s">
        <v>53</v>
      </c>
      <c r="AA63" s="2" t="s">
        <v>53</v>
      </c>
      <c r="AB63" s="2" t="n">
        <v>268438.0857</v>
      </c>
      <c r="AC63" s="2" t="n">
        <v>2746850.084</v>
      </c>
      <c r="AD63" s="2" t="s">
        <v>36</v>
      </c>
      <c r="AE63" s="2" t="s">
        <v>37</v>
      </c>
      <c r="AF63" s="3" t="n">
        <v>0.0319444444444445</v>
      </c>
    </row>
    <row r="64" customFormat="false" ht="16" hidden="false" customHeight="false" outlineLevel="0" collapsed="false">
      <c r="A64" s="2" t="n">
        <v>420471170</v>
      </c>
      <c r="B64" s="2" t="b">
        <f aca="false">TRUE()</f>
        <v>1</v>
      </c>
      <c r="C64" s="3" t="n">
        <v>0.025</v>
      </c>
      <c r="D64" s="2" t="n">
        <v>54.702</v>
      </c>
      <c r="E64" s="2" t="n">
        <v>24.807</v>
      </c>
      <c r="G64" s="2" t="n">
        <v>0</v>
      </c>
      <c r="H64" s="2" t="n">
        <v>-126</v>
      </c>
      <c r="I64" s="2" t="n">
        <v>401.6774389</v>
      </c>
      <c r="J64" s="2" t="n">
        <v>8</v>
      </c>
      <c r="K64" s="2" t="n">
        <v>24.807</v>
      </c>
      <c r="L64" s="2" t="n">
        <v>24.807</v>
      </c>
      <c r="M64" s="2" t="s">
        <v>32</v>
      </c>
      <c r="N64" s="2" t="n">
        <v>54.702</v>
      </c>
      <c r="O64" s="2" t="n">
        <v>54.702</v>
      </c>
      <c r="P64" s="2" t="n">
        <v>3</v>
      </c>
      <c r="Q64" s="2" t="n">
        <v>0</v>
      </c>
      <c r="R64" s="2" t="n">
        <v>3</v>
      </c>
      <c r="S64" s="2" t="n">
        <v>3</v>
      </c>
      <c r="T64" s="2" t="n">
        <v>515</v>
      </c>
      <c r="U64" s="2" t="n">
        <v>33.63</v>
      </c>
      <c r="V64" s="2" t="n">
        <v>-2</v>
      </c>
      <c r="W64" s="2" t="s">
        <v>33</v>
      </c>
      <c r="X64" s="2" t="s">
        <v>34</v>
      </c>
      <c r="Y64" s="2" t="n">
        <v>119864</v>
      </c>
      <c r="Z64" s="2" t="s">
        <v>53</v>
      </c>
      <c r="AA64" s="2" t="s">
        <v>53</v>
      </c>
      <c r="AB64" s="2" t="n">
        <v>267707.9284</v>
      </c>
      <c r="AC64" s="2" t="n">
        <v>2745532.581</v>
      </c>
      <c r="AD64" s="2" t="s">
        <v>36</v>
      </c>
      <c r="AE64" s="2" t="s">
        <v>37</v>
      </c>
      <c r="AF64" s="3" t="n">
        <v>0.025</v>
      </c>
    </row>
    <row r="65" customFormat="false" ht="16" hidden="false" customHeight="false" outlineLevel="0" collapsed="false">
      <c r="A65" s="2" t="n">
        <v>420471180</v>
      </c>
      <c r="B65" s="2" t="b">
        <f aca="false">TRUE()</f>
        <v>1</v>
      </c>
      <c r="C65" s="3" t="n">
        <v>0.00763888888888889</v>
      </c>
      <c r="D65" s="2" t="n">
        <v>54.692</v>
      </c>
      <c r="E65" s="2" t="n">
        <v>24.804</v>
      </c>
      <c r="G65" s="2" t="n">
        <v>0</v>
      </c>
      <c r="H65" s="2" t="n">
        <v>-125</v>
      </c>
      <c r="I65" s="2" t="n">
        <v>401.677438</v>
      </c>
      <c r="J65" s="2" t="n">
        <v>8</v>
      </c>
      <c r="K65" s="2" t="n">
        <v>24.804</v>
      </c>
      <c r="L65" s="2" t="n">
        <v>24.804</v>
      </c>
      <c r="M65" s="2" t="s">
        <v>38</v>
      </c>
      <c r="N65" s="2" t="n">
        <v>54.692</v>
      </c>
      <c r="O65" s="2" t="n">
        <v>54.692</v>
      </c>
      <c r="P65" s="2" t="n">
        <v>2</v>
      </c>
      <c r="Q65" s="2" t="n">
        <v>0</v>
      </c>
      <c r="R65" s="2" t="n">
        <v>2</v>
      </c>
      <c r="S65" s="2" t="n">
        <v>3</v>
      </c>
      <c r="T65" s="2" t="n">
        <v>320</v>
      </c>
      <c r="U65" s="2" t="n">
        <v>33.62</v>
      </c>
      <c r="V65" s="2" t="n">
        <v>-0.78</v>
      </c>
      <c r="W65" s="2" t="s">
        <v>33</v>
      </c>
      <c r="X65" s="2" t="s">
        <v>34</v>
      </c>
      <c r="Y65" s="2" t="n">
        <v>119864</v>
      </c>
      <c r="Z65" s="2" t="s">
        <v>53</v>
      </c>
      <c r="AA65" s="2" t="s">
        <v>53</v>
      </c>
      <c r="AB65" s="2" t="n">
        <v>266691.108</v>
      </c>
      <c r="AC65" s="2" t="n">
        <v>2745217.291</v>
      </c>
      <c r="AD65" s="2" t="s">
        <v>36</v>
      </c>
      <c r="AE65" s="2" t="s">
        <v>37</v>
      </c>
      <c r="AF65" s="3" t="n">
        <v>0.00763888888888889</v>
      </c>
    </row>
    <row r="66" customFormat="false" ht="16" hidden="false" customHeight="false" outlineLevel="0" collapsed="false">
      <c r="A66" s="2" t="n">
        <v>420471182</v>
      </c>
      <c r="B66" s="2" t="b">
        <f aca="false">TRUE()</f>
        <v>1</v>
      </c>
      <c r="C66" s="3" t="n">
        <v>0.0152777777777778</v>
      </c>
      <c r="D66" s="2" t="n">
        <v>54.682</v>
      </c>
      <c r="E66" s="2" t="n">
        <v>24.807</v>
      </c>
      <c r="G66" s="2" t="n">
        <v>0</v>
      </c>
      <c r="H66" s="2" t="n">
        <v>-119</v>
      </c>
      <c r="I66" s="2" t="n">
        <v>401.6774386</v>
      </c>
      <c r="J66" s="2" t="n">
        <v>8</v>
      </c>
      <c r="K66" s="2" t="n">
        <v>24.807</v>
      </c>
      <c r="L66" s="2" t="n">
        <v>24.807</v>
      </c>
      <c r="M66" s="2" t="s">
        <v>32</v>
      </c>
      <c r="N66" s="2" t="n">
        <v>54.682</v>
      </c>
      <c r="O66" s="2" t="n">
        <v>54.682</v>
      </c>
      <c r="P66" s="2" t="n">
        <v>3</v>
      </c>
      <c r="Q66" s="2" t="n">
        <v>1</v>
      </c>
      <c r="R66" s="2" t="n">
        <v>3</v>
      </c>
      <c r="S66" s="2" t="n">
        <v>3</v>
      </c>
      <c r="T66" s="2" t="n">
        <v>561</v>
      </c>
      <c r="U66" s="2" t="n">
        <v>33.59</v>
      </c>
      <c r="V66" s="2" t="n">
        <v>-2.18</v>
      </c>
      <c r="W66" s="2" t="s">
        <v>33</v>
      </c>
      <c r="X66" s="2" t="s">
        <v>34</v>
      </c>
      <c r="Y66" s="2" t="n">
        <v>119864</v>
      </c>
      <c r="Z66" s="2" t="s">
        <v>53</v>
      </c>
      <c r="AA66" s="2" t="s">
        <v>53</v>
      </c>
      <c r="AB66" s="2" t="n">
        <v>265685.5227</v>
      </c>
      <c r="AC66" s="2" t="n">
        <v>2745566.78</v>
      </c>
      <c r="AD66" s="2" t="s">
        <v>36</v>
      </c>
      <c r="AE66" s="2" t="s">
        <v>37</v>
      </c>
      <c r="AF66" s="3" t="n">
        <v>0.0152777777777778</v>
      </c>
    </row>
    <row r="67" customFormat="false" ht="16" hidden="false" customHeight="false" outlineLevel="0" collapsed="false">
      <c r="A67" s="2" t="n">
        <v>420471191</v>
      </c>
      <c r="B67" s="2" t="b">
        <f aca="false">TRUE()</f>
        <v>1</v>
      </c>
      <c r="C67" s="3" t="n">
        <v>0.00555555555555556</v>
      </c>
      <c r="D67" s="2" t="n">
        <v>54.699</v>
      </c>
      <c r="E67" s="2" t="n">
        <v>24.815</v>
      </c>
      <c r="G67" s="2" t="n">
        <v>0</v>
      </c>
      <c r="H67" s="2" t="n">
        <v>-120</v>
      </c>
      <c r="I67" s="2" t="n">
        <v>401.6774374</v>
      </c>
      <c r="J67" s="2" t="n">
        <v>8</v>
      </c>
      <c r="K67" s="2" t="n">
        <v>24.815</v>
      </c>
      <c r="L67" s="2" t="n">
        <v>24.815</v>
      </c>
      <c r="M67" s="2" t="s">
        <v>32</v>
      </c>
      <c r="N67" s="2" t="n">
        <v>54.699</v>
      </c>
      <c r="O67" s="2" t="n">
        <v>54.699</v>
      </c>
      <c r="P67" s="2" t="n">
        <v>3</v>
      </c>
      <c r="Q67" s="2" t="n">
        <v>0</v>
      </c>
      <c r="R67" s="2" t="n">
        <v>3</v>
      </c>
      <c r="S67" s="2" t="n">
        <v>3</v>
      </c>
      <c r="T67" s="2" t="n">
        <v>478</v>
      </c>
      <c r="U67" s="2" t="n">
        <v>33.35</v>
      </c>
      <c r="V67" s="2" t="n">
        <v>-8.59</v>
      </c>
      <c r="W67" s="2" t="s">
        <v>33</v>
      </c>
      <c r="X67" s="2" t="s">
        <v>34</v>
      </c>
      <c r="Y67" s="2" t="n">
        <v>119864</v>
      </c>
      <c r="Z67" s="2" t="s">
        <v>53</v>
      </c>
      <c r="AA67" s="2" t="s">
        <v>53</v>
      </c>
      <c r="AB67" s="2" t="n">
        <v>267419.5125</v>
      </c>
      <c r="AC67" s="2" t="n">
        <v>2746423.964</v>
      </c>
      <c r="AD67" s="2" t="s">
        <v>36</v>
      </c>
      <c r="AE67" s="2" t="s">
        <v>37</v>
      </c>
      <c r="AF67" s="3" t="n">
        <v>0.00555555555555556</v>
      </c>
    </row>
    <row r="68" customFormat="false" ht="16" hidden="false" customHeight="false" outlineLevel="0" collapsed="false">
      <c r="A68" s="2" t="n">
        <v>420471194</v>
      </c>
      <c r="B68" s="2" t="b">
        <f aca="false">TRUE()</f>
        <v>1</v>
      </c>
      <c r="C68" s="3" t="n">
        <v>0.0361111111111111</v>
      </c>
      <c r="D68" s="2" t="n">
        <v>54.697</v>
      </c>
      <c r="E68" s="2" t="n">
        <v>24.816</v>
      </c>
      <c r="G68" s="2" t="n">
        <v>0</v>
      </c>
      <c r="H68" s="2" t="n">
        <v>-118</v>
      </c>
      <c r="I68" s="2" t="n">
        <v>401.6774374</v>
      </c>
      <c r="J68" s="2" t="n">
        <v>0</v>
      </c>
      <c r="K68" s="2" t="n">
        <v>24.816</v>
      </c>
      <c r="L68" s="2" t="n">
        <v>24.816</v>
      </c>
      <c r="M68" s="2" t="s">
        <v>38</v>
      </c>
      <c r="N68" s="2" t="n">
        <v>54.697</v>
      </c>
      <c r="O68" s="2" t="n">
        <v>54.697</v>
      </c>
      <c r="P68" s="2" t="n">
        <v>2</v>
      </c>
      <c r="Q68" s="2" t="n">
        <v>1</v>
      </c>
      <c r="R68" s="2" t="n">
        <v>2</v>
      </c>
      <c r="S68" s="2" t="n">
        <v>3</v>
      </c>
      <c r="T68" s="2" t="n">
        <v>498</v>
      </c>
      <c r="U68" s="2" t="n">
        <v>33.35</v>
      </c>
      <c r="V68" s="2" t="n">
        <v>-8.84</v>
      </c>
      <c r="W68" s="2" t="s">
        <v>33</v>
      </c>
      <c r="X68" s="2" t="s">
        <v>34</v>
      </c>
      <c r="Y68" s="2" t="n">
        <v>119864</v>
      </c>
      <c r="Z68" s="2" t="s">
        <v>53</v>
      </c>
      <c r="AA68" s="2" t="s">
        <v>53</v>
      </c>
      <c r="AB68" s="2" t="n">
        <v>267219.1554</v>
      </c>
      <c r="AC68" s="2" t="n">
        <v>2746538.16</v>
      </c>
      <c r="AD68" s="2" t="s">
        <v>36</v>
      </c>
      <c r="AE68" s="2" t="s">
        <v>37</v>
      </c>
      <c r="AF68" s="3" t="n">
        <v>0.0361111111111111</v>
      </c>
    </row>
    <row r="69" customFormat="false" ht="16" hidden="false" customHeight="false" outlineLevel="0" collapsed="false">
      <c r="A69" s="2" t="n">
        <v>420471203</v>
      </c>
      <c r="B69" s="2" t="b">
        <f aca="false">TRUE()</f>
        <v>1</v>
      </c>
      <c r="C69" s="3" t="n">
        <v>0.0409722222222222</v>
      </c>
      <c r="D69" s="2" t="n">
        <v>54.704</v>
      </c>
      <c r="E69" s="2" t="n">
        <v>24.811</v>
      </c>
      <c r="G69" s="2" t="n">
        <v>0</v>
      </c>
      <c r="H69" s="2" t="n">
        <v>-125</v>
      </c>
      <c r="I69" s="2" t="n">
        <v>401.6774362</v>
      </c>
      <c r="J69" s="2" t="n">
        <v>0</v>
      </c>
      <c r="K69" s="2" t="n">
        <v>24.811</v>
      </c>
      <c r="L69" s="2" t="n">
        <v>24.811</v>
      </c>
      <c r="M69" s="2" t="s">
        <v>38</v>
      </c>
      <c r="N69" s="2" t="n">
        <v>54.704</v>
      </c>
      <c r="O69" s="2" t="n">
        <v>54.704</v>
      </c>
      <c r="P69" s="2" t="n">
        <v>2</v>
      </c>
      <c r="Q69" s="2" t="n">
        <v>0</v>
      </c>
      <c r="R69" s="2" t="n">
        <v>2</v>
      </c>
      <c r="S69" s="2" t="n">
        <v>3</v>
      </c>
      <c r="T69" s="2" t="n">
        <v>404</v>
      </c>
      <c r="U69" s="2" t="n">
        <v>33.36</v>
      </c>
      <c r="V69" s="2" t="n">
        <v>-3.61</v>
      </c>
      <c r="W69" s="2" t="s">
        <v>33</v>
      </c>
      <c r="X69" s="2" t="s">
        <v>34</v>
      </c>
      <c r="Y69" s="2" t="n">
        <v>119864</v>
      </c>
      <c r="Z69" s="2" t="s">
        <v>53</v>
      </c>
      <c r="AA69" s="2" t="s">
        <v>53</v>
      </c>
      <c r="AB69" s="2" t="n">
        <v>267917.623</v>
      </c>
      <c r="AC69" s="2" t="n">
        <v>2745972.312</v>
      </c>
      <c r="AD69" s="2" t="s">
        <v>36</v>
      </c>
      <c r="AE69" s="2" t="s">
        <v>37</v>
      </c>
      <c r="AF69" s="3" t="n">
        <v>0.0409722222222222</v>
      </c>
    </row>
    <row r="70" customFormat="false" ht="16" hidden="false" customHeight="false" outlineLevel="0" collapsed="false">
      <c r="A70" s="2" t="n">
        <v>420471220</v>
      </c>
      <c r="B70" s="2" t="b">
        <f aca="false">TRUE()</f>
        <v>1</v>
      </c>
      <c r="C70" s="3" t="n">
        <v>0.0173611111111111</v>
      </c>
      <c r="D70" s="2" t="n">
        <v>54.682</v>
      </c>
      <c r="E70" s="2" t="n">
        <v>24.805</v>
      </c>
      <c r="G70" s="2" t="n">
        <v>0</v>
      </c>
      <c r="H70" s="2" t="n">
        <v>-129</v>
      </c>
      <c r="I70" s="2" t="n">
        <v>401.6774268</v>
      </c>
      <c r="J70" s="2" t="n">
        <v>8</v>
      </c>
      <c r="K70" s="2" t="n">
        <v>24.805</v>
      </c>
      <c r="L70" s="2" t="n">
        <v>24.805</v>
      </c>
      <c r="M70" s="2" t="s">
        <v>38</v>
      </c>
      <c r="N70" s="2" t="n">
        <v>54.682</v>
      </c>
      <c r="O70" s="2" t="n">
        <v>54.682</v>
      </c>
      <c r="P70" s="2" t="n">
        <v>2</v>
      </c>
      <c r="Q70" s="2" t="n">
        <v>0</v>
      </c>
      <c r="R70" s="2" t="n">
        <v>2</v>
      </c>
      <c r="S70" s="2" t="n">
        <v>3</v>
      </c>
      <c r="T70" s="2" t="n">
        <v>243</v>
      </c>
      <c r="U70" s="2" t="n">
        <v>32.59</v>
      </c>
      <c r="V70" s="2" t="n">
        <v>-1.41</v>
      </c>
      <c r="W70" s="2" t="s">
        <v>33</v>
      </c>
      <c r="X70" s="2" t="s">
        <v>34</v>
      </c>
      <c r="Y70" s="2" t="n">
        <v>119864</v>
      </c>
      <c r="Z70" s="2" t="s">
        <v>53</v>
      </c>
      <c r="AA70" s="2" t="s">
        <v>53</v>
      </c>
      <c r="AB70" s="2" t="n">
        <v>265681.7598</v>
      </c>
      <c r="AC70" s="2" t="n">
        <v>2745345.211</v>
      </c>
      <c r="AD70" s="2" t="s">
        <v>36</v>
      </c>
      <c r="AE70" s="2" t="s">
        <v>37</v>
      </c>
      <c r="AF70" s="3" t="n">
        <v>0.0173611111111111</v>
      </c>
    </row>
    <row r="71" customFormat="false" ht="16" hidden="false" customHeight="false" outlineLevel="0" collapsed="false">
      <c r="A71" s="2" t="n">
        <v>420471228</v>
      </c>
      <c r="B71" s="2" t="b">
        <f aca="false">TRUE()</f>
        <v>1</v>
      </c>
      <c r="C71" s="3" t="n">
        <v>0.0388888888888889</v>
      </c>
      <c r="D71" s="2" t="n">
        <v>54.688</v>
      </c>
      <c r="E71" s="2" t="n">
        <v>24.79</v>
      </c>
      <c r="G71" s="2" t="n">
        <v>0</v>
      </c>
      <c r="H71" s="2" t="n">
        <v>-126</v>
      </c>
      <c r="I71" s="2" t="n">
        <v>401.6774276</v>
      </c>
      <c r="J71" s="2" t="n">
        <v>8</v>
      </c>
      <c r="K71" s="2" t="n">
        <v>24.79</v>
      </c>
      <c r="L71" s="2" t="n">
        <v>24.79</v>
      </c>
      <c r="M71" s="2" t="s">
        <v>38</v>
      </c>
      <c r="N71" s="2" t="n">
        <v>54.688</v>
      </c>
      <c r="O71" s="2" t="n">
        <v>54.688</v>
      </c>
      <c r="P71" s="2" t="n">
        <v>2</v>
      </c>
      <c r="Q71" s="2" t="n">
        <v>0</v>
      </c>
      <c r="R71" s="2" t="n">
        <v>2</v>
      </c>
      <c r="S71" s="2" t="n">
        <v>3</v>
      </c>
      <c r="T71" s="2" t="n">
        <v>479</v>
      </c>
      <c r="U71" s="2" t="n">
        <v>-99.99</v>
      </c>
      <c r="V71" s="2" t="n">
        <v>-2.7</v>
      </c>
      <c r="W71" s="2" t="s">
        <v>33</v>
      </c>
      <c r="X71" s="2" t="s">
        <v>34</v>
      </c>
      <c r="Y71" s="2" t="n">
        <v>119864</v>
      </c>
      <c r="Z71" s="2" t="s">
        <v>53</v>
      </c>
      <c r="AA71" s="2" t="s">
        <v>53</v>
      </c>
      <c r="AB71" s="2" t="n">
        <v>266260.3538</v>
      </c>
      <c r="AC71" s="2" t="n">
        <v>2743673.154</v>
      </c>
      <c r="AD71" s="2" t="s">
        <v>36</v>
      </c>
      <c r="AE71" s="2" t="s">
        <v>37</v>
      </c>
      <c r="AF71" s="3" t="n">
        <v>0.0388888888888889</v>
      </c>
    </row>
    <row r="72" customFormat="false" ht="16" hidden="false" customHeight="false" outlineLevel="0" collapsed="false">
      <c r="A72" s="2" t="n">
        <v>420471231</v>
      </c>
      <c r="B72" s="2" t="b">
        <f aca="false">TRUE()</f>
        <v>1</v>
      </c>
      <c r="C72" s="3" t="n">
        <v>0.000694444444444445</v>
      </c>
      <c r="D72" s="2" t="n">
        <v>54.675</v>
      </c>
      <c r="E72" s="2" t="n">
        <v>24.78</v>
      </c>
      <c r="G72" s="2" t="n">
        <v>0</v>
      </c>
      <c r="H72" s="2" t="n">
        <v>-122</v>
      </c>
      <c r="I72" s="2" t="n">
        <v>401.6774246</v>
      </c>
      <c r="J72" s="2" t="n">
        <v>0</v>
      </c>
      <c r="K72" s="2" t="n">
        <v>24.78</v>
      </c>
      <c r="L72" s="2" t="n">
        <v>24.78</v>
      </c>
      <c r="M72" s="2" t="s">
        <v>38</v>
      </c>
      <c r="N72" s="2" t="n">
        <v>54.675</v>
      </c>
      <c r="O72" s="2" t="n">
        <v>54.675</v>
      </c>
      <c r="P72" s="2" t="n">
        <v>2</v>
      </c>
      <c r="Q72" s="2" t="n">
        <v>0</v>
      </c>
      <c r="R72" s="2" t="n">
        <v>2</v>
      </c>
      <c r="S72" s="2" t="n">
        <v>3</v>
      </c>
      <c r="T72" s="2" t="n">
        <v>46</v>
      </c>
      <c r="U72" s="2" t="n">
        <v>-99.99</v>
      </c>
      <c r="V72" s="2" t="n">
        <v>-18</v>
      </c>
      <c r="W72" s="2" t="s">
        <v>33</v>
      </c>
      <c r="X72" s="2" t="s">
        <v>34</v>
      </c>
      <c r="Y72" s="2" t="n">
        <v>119864</v>
      </c>
      <c r="Z72" s="2" t="s">
        <v>53</v>
      </c>
      <c r="AA72" s="2" t="s">
        <v>53</v>
      </c>
      <c r="AB72" s="2" t="n">
        <v>264926.7476</v>
      </c>
      <c r="AC72" s="2" t="n">
        <v>2742587.624</v>
      </c>
      <c r="AD72" s="2" t="s">
        <v>36</v>
      </c>
      <c r="AE72" s="2" t="s">
        <v>37</v>
      </c>
      <c r="AF72" s="3" t="n">
        <v>0.000694444444444445</v>
      </c>
    </row>
    <row r="73" customFormat="false" ht="16" hidden="false" customHeight="false" outlineLevel="0" collapsed="false">
      <c r="A73" s="2" t="n">
        <v>420471238</v>
      </c>
      <c r="B73" s="2" t="b">
        <f aca="false">TRUE()</f>
        <v>1</v>
      </c>
      <c r="C73" s="3" t="n">
        <v>0.0326388888888889</v>
      </c>
      <c r="D73" s="2" t="n">
        <v>54.689</v>
      </c>
      <c r="E73" s="2" t="n">
        <v>24.785</v>
      </c>
      <c r="G73" s="2" t="n">
        <v>0</v>
      </c>
      <c r="H73" s="2" t="n">
        <v>-122</v>
      </c>
      <c r="I73" s="2" t="n">
        <v>401.6774295</v>
      </c>
      <c r="J73" s="2" t="n">
        <v>8</v>
      </c>
      <c r="K73" s="2" t="n">
        <v>24.785</v>
      </c>
      <c r="L73" s="2" t="n">
        <v>24.785</v>
      </c>
      <c r="M73" s="2" t="s">
        <v>38</v>
      </c>
      <c r="N73" s="2" t="n">
        <v>54.689</v>
      </c>
      <c r="O73" s="2" t="n">
        <v>54.689</v>
      </c>
      <c r="P73" s="2" t="n">
        <v>2</v>
      </c>
      <c r="Q73" s="2" t="n">
        <v>0</v>
      </c>
      <c r="R73" s="2" t="n">
        <v>2</v>
      </c>
      <c r="S73" s="2" t="n">
        <v>3</v>
      </c>
      <c r="T73" s="2" t="n">
        <v>53</v>
      </c>
      <c r="U73" s="2" t="n">
        <v>-99.99</v>
      </c>
      <c r="V73" s="2" t="n">
        <v>-3.99</v>
      </c>
      <c r="W73" s="2" t="s">
        <v>33</v>
      </c>
      <c r="X73" s="2" t="s">
        <v>34</v>
      </c>
      <c r="Y73" s="2" t="n">
        <v>119864</v>
      </c>
      <c r="Z73" s="2" t="s">
        <v>53</v>
      </c>
      <c r="AA73" s="2" t="s">
        <v>53</v>
      </c>
      <c r="AB73" s="2" t="n">
        <v>266352.1158</v>
      </c>
      <c r="AC73" s="2" t="n">
        <v>2743117.521</v>
      </c>
      <c r="AD73" s="2" t="s">
        <v>36</v>
      </c>
      <c r="AE73" s="2" t="s">
        <v>37</v>
      </c>
      <c r="AF73" s="3" t="n">
        <v>0.0326388888888889</v>
      </c>
    </row>
    <row r="74" customFormat="false" ht="16" hidden="false" customHeight="false" outlineLevel="0" collapsed="false">
      <c r="A74" s="2" t="n">
        <v>420471253</v>
      </c>
      <c r="B74" s="2" t="b">
        <f aca="false">TRUE()</f>
        <v>1</v>
      </c>
      <c r="C74" s="3" t="n">
        <v>0.0347222222222222</v>
      </c>
      <c r="D74" s="2" t="n">
        <v>54.685</v>
      </c>
      <c r="E74" s="2" t="n">
        <v>24.801</v>
      </c>
      <c r="G74" s="2" t="n">
        <v>0</v>
      </c>
      <c r="H74" s="2" t="n">
        <v>-124</v>
      </c>
      <c r="I74" s="2" t="n">
        <v>401.6774258</v>
      </c>
      <c r="J74" s="2" t="n">
        <v>8</v>
      </c>
      <c r="K74" s="2" t="n">
        <v>24.801</v>
      </c>
      <c r="L74" s="2" t="n">
        <v>24.801</v>
      </c>
      <c r="M74" s="2" t="s">
        <v>38</v>
      </c>
      <c r="N74" s="2" t="n">
        <v>54.685</v>
      </c>
      <c r="O74" s="2" t="n">
        <v>54.685</v>
      </c>
      <c r="P74" s="2" t="n">
        <v>2</v>
      </c>
      <c r="Q74" s="2" t="n">
        <v>0</v>
      </c>
      <c r="R74" s="2" t="n">
        <v>2</v>
      </c>
      <c r="S74" s="2" t="n">
        <v>3</v>
      </c>
      <c r="T74" s="2" t="n">
        <v>551</v>
      </c>
      <c r="U74" s="2" t="n">
        <v>31.95</v>
      </c>
      <c r="V74" s="2" t="n">
        <v>0.65</v>
      </c>
      <c r="W74" s="2" t="s">
        <v>33</v>
      </c>
      <c r="X74" s="2" t="s">
        <v>34</v>
      </c>
      <c r="Y74" s="2" t="n">
        <v>119864</v>
      </c>
      <c r="Z74" s="2" t="s">
        <v>53</v>
      </c>
      <c r="AA74" s="2" t="s">
        <v>53</v>
      </c>
      <c r="AB74" s="2" t="n">
        <v>265977.6115</v>
      </c>
      <c r="AC74" s="2" t="n">
        <v>2744896.924</v>
      </c>
      <c r="AD74" s="2" t="s">
        <v>36</v>
      </c>
      <c r="AE74" s="2" t="s">
        <v>37</v>
      </c>
      <c r="AF74" s="3" t="n">
        <v>0.0347222222222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3" zeroHeight="false" outlineLevelRow="0" outlineLevelCol="0"/>
  <cols>
    <col collapsed="false" customWidth="false" hidden="false" outlineLevel="0" max="257" min="1" style="5" width="10.83"/>
  </cols>
  <sheetData>
    <row r="1" customFormat="false" ht="13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</row>
    <row r="2" customFormat="false" ht="13" hidden="false" customHeight="false" outlineLevel="0" collapsed="false">
      <c r="A2" s="5" t="n">
        <v>419848555</v>
      </c>
      <c r="B2" s="5" t="b">
        <f aca="false">TRUE()</f>
        <v>1</v>
      </c>
      <c r="C2" s="6" t="n">
        <v>39494.5129166667</v>
      </c>
      <c r="D2" s="5" t="n">
        <v>56.367</v>
      </c>
      <c r="E2" s="5" t="n">
        <v>24.993</v>
      </c>
      <c r="G2" s="5" t="n">
        <v>0</v>
      </c>
      <c r="H2" s="5" t="n">
        <v>-125</v>
      </c>
      <c r="I2" s="5" t="n">
        <v>401.6463821</v>
      </c>
      <c r="J2" s="5" t="n">
        <v>66</v>
      </c>
      <c r="K2" s="5" t="n">
        <v>24.993</v>
      </c>
      <c r="L2" s="5" t="n">
        <v>29.566</v>
      </c>
      <c r="M2" s="5" t="n">
        <v>3</v>
      </c>
      <c r="N2" s="5" t="n">
        <v>56.367</v>
      </c>
      <c r="O2" s="5" t="n">
        <v>78.344</v>
      </c>
      <c r="P2" s="5" t="n">
        <v>7</v>
      </c>
      <c r="Q2" s="5" t="n">
        <v>0</v>
      </c>
      <c r="R2" s="5" t="n">
        <v>7</v>
      </c>
      <c r="S2" s="5" t="n">
        <v>3</v>
      </c>
      <c r="T2" s="5" t="n">
        <v>315</v>
      </c>
      <c r="U2" s="5" t="n">
        <v>-99.99</v>
      </c>
      <c r="V2" s="5" t="n">
        <v>6.86</v>
      </c>
      <c r="W2" s="5" t="s">
        <v>33</v>
      </c>
      <c r="X2" s="5" t="s">
        <v>34</v>
      </c>
      <c r="Y2" s="5" t="n">
        <v>55885</v>
      </c>
      <c r="Z2" s="5" t="s">
        <v>54</v>
      </c>
      <c r="AA2" s="5" t="s">
        <v>54</v>
      </c>
      <c r="AB2" s="5" t="n">
        <v>436119.693447297</v>
      </c>
      <c r="AC2" s="5" t="n">
        <v>2764321.743239</v>
      </c>
      <c r="AD2" s="5" t="s">
        <v>36</v>
      </c>
      <c r="AE2" s="5" t="s">
        <v>37</v>
      </c>
      <c r="AF2" s="6" t="n">
        <v>39494.6795833333</v>
      </c>
    </row>
    <row r="3" customFormat="false" ht="13" hidden="false" customHeight="false" outlineLevel="0" collapsed="false">
      <c r="A3" s="5" t="n">
        <v>419848561</v>
      </c>
      <c r="B3" s="5" t="b">
        <f aca="false">TRUE()</f>
        <v>1</v>
      </c>
      <c r="C3" s="6" t="n">
        <v>39495.8999537037</v>
      </c>
      <c r="D3" s="5" t="n">
        <v>56.747</v>
      </c>
      <c r="E3" s="5" t="n">
        <v>25.044</v>
      </c>
      <c r="G3" s="5" t="n">
        <v>0</v>
      </c>
      <c r="H3" s="5" t="n">
        <v>-124</v>
      </c>
      <c r="I3" s="5" t="n">
        <v>401.6463541</v>
      </c>
      <c r="J3" s="5" t="n">
        <v>58</v>
      </c>
      <c r="K3" s="5" t="n">
        <v>25.044</v>
      </c>
      <c r="L3" s="5" t="n">
        <v>22.171</v>
      </c>
      <c r="M3" s="5" t="n">
        <v>1</v>
      </c>
      <c r="N3" s="5" t="n">
        <v>56.747</v>
      </c>
      <c r="O3" s="5" t="n">
        <v>69.62</v>
      </c>
      <c r="P3" s="5" t="n">
        <v>5</v>
      </c>
      <c r="Q3" s="5" t="n">
        <v>0</v>
      </c>
      <c r="R3" s="5" t="n">
        <v>5</v>
      </c>
      <c r="S3" s="5" t="n">
        <v>2</v>
      </c>
      <c r="T3" s="5" t="n">
        <v>329</v>
      </c>
      <c r="U3" s="5" t="n">
        <v>22.85</v>
      </c>
      <c r="V3" s="5" t="n">
        <v>-273.55</v>
      </c>
      <c r="W3" s="5" t="s">
        <v>33</v>
      </c>
      <c r="X3" s="5" t="s">
        <v>34</v>
      </c>
      <c r="Y3" s="5" t="n">
        <v>55885</v>
      </c>
      <c r="Z3" s="5" t="s">
        <v>54</v>
      </c>
      <c r="AA3" s="5" t="s">
        <v>54</v>
      </c>
      <c r="AB3" s="5" t="n">
        <v>474478.889212253</v>
      </c>
      <c r="AC3" s="5" t="n">
        <v>2769843.67168017</v>
      </c>
      <c r="AD3" s="5" t="s">
        <v>36</v>
      </c>
      <c r="AE3" s="5" t="s">
        <v>37</v>
      </c>
      <c r="AF3" s="6" t="n">
        <v>39496.0666203704</v>
      </c>
    </row>
    <row r="4" customFormat="false" ht="13" hidden="false" customHeight="false" outlineLevel="0" collapsed="false">
      <c r="A4" s="5" t="n">
        <v>419848563</v>
      </c>
      <c r="B4" s="5" t="b">
        <f aca="false">TRUE()</f>
        <v>1</v>
      </c>
      <c r="C4" s="6" t="n">
        <v>39496.744375</v>
      </c>
      <c r="D4" s="5" t="n">
        <v>56.983</v>
      </c>
      <c r="E4" s="5" t="n">
        <v>25.178</v>
      </c>
      <c r="G4" s="5" t="n">
        <v>0</v>
      </c>
      <c r="H4" s="5" t="n">
        <v>-125</v>
      </c>
      <c r="I4" s="5" t="n">
        <v>401.6463585</v>
      </c>
      <c r="J4" s="5" t="n">
        <v>58</v>
      </c>
      <c r="K4" s="5" t="n">
        <v>25.178</v>
      </c>
      <c r="L4" s="5" t="n">
        <v>25.331</v>
      </c>
      <c r="M4" s="5" t="n">
        <v>0</v>
      </c>
      <c r="N4" s="5" t="n">
        <v>56.983</v>
      </c>
      <c r="O4" s="5" t="n">
        <v>57.719</v>
      </c>
      <c r="P4" s="5" t="n">
        <v>5</v>
      </c>
      <c r="Q4" s="5" t="n">
        <v>0</v>
      </c>
      <c r="R4" s="5" t="n">
        <v>5</v>
      </c>
      <c r="S4" s="5" t="n">
        <v>2</v>
      </c>
      <c r="T4" s="5" t="n">
        <v>188</v>
      </c>
      <c r="U4" s="5" t="n">
        <v>22.9</v>
      </c>
      <c r="V4" s="5" t="n">
        <v>-441.42</v>
      </c>
      <c r="W4" s="5" t="s">
        <v>33</v>
      </c>
      <c r="X4" s="5" t="s">
        <v>34</v>
      </c>
      <c r="Y4" s="5" t="n">
        <v>55885</v>
      </c>
      <c r="Z4" s="5" t="s">
        <v>54</v>
      </c>
      <c r="AA4" s="5" t="s">
        <v>54</v>
      </c>
      <c r="AB4" s="5" t="n">
        <v>498287.014632125</v>
      </c>
      <c r="AC4" s="5" t="n">
        <v>2784657.77849084</v>
      </c>
      <c r="AD4" s="5" t="s">
        <v>36</v>
      </c>
      <c r="AE4" s="5" t="s">
        <v>37</v>
      </c>
      <c r="AF4" s="6" t="n">
        <v>39496.9110416667</v>
      </c>
    </row>
    <row r="5" customFormat="false" ht="13" hidden="false" customHeight="false" outlineLevel="0" collapsed="false">
      <c r="A5" s="5" t="n">
        <v>419848565</v>
      </c>
      <c r="B5" s="5" t="b">
        <f aca="false">TRUE()</f>
        <v>1</v>
      </c>
      <c r="C5" s="6" t="n">
        <v>39497.6853703704</v>
      </c>
      <c r="D5" s="5" t="n">
        <v>57.138</v>
      </c>
      <c r="E5" s="5" t="n">
        <v>25.321</v>
      </c>
      <c r="G5" s="5" t="n">
        <v>0</v>
      </c>
      <c r="H5" s="5" t="n">
        <v>-121</v>
      </c>
      <c r="I5" s="5" t="n">
        <v>401.6463721</v>
      </c>
      <c r="J5" s="5" t="n">
        <v>60</v>
      </c>
      <c r="K5" s="5" t="n">
        <v>25.321</v>
      </c>
      <c r="L5" s="5" t="n">
        <v>30.691</v>
      </c>
      <c r="M5" s="5" t="n">
        <v>0</v>
      </c>
      <c r="N5" s="5" t="n">
        <v>57.138</v>
      </c>
      <c r="O5" s="5" t="n">
        <v>83.072</v>
      </c>
      <c r="P5" s="5" t="n">
        <v>4</v>
      </c>
      <c r="Q5" s="5" t="n">
        <v>0</v>
      </c>
      <c r="R5" s="5" t="n">
        <v>4</v>
      </c>
      <c r="S5" s="5" t="n">
        <v>2</v>
      </c>
      <c r="T5" s="5" t="n">
        <v>160</v>
      </c>
      <c r="U5" s="5" t="n">
        <v>22.67</v>
      </c>
      <c r="V5" s="5" t="n">
        <v>-633.64</v>
      </c>
      <c r="W5" s="5" t="s">
        <v>33</v>
      </c>
      <c r="X5" s="5" t="s">
        <v>34</v>
      </c>
      <c r="Y5" s="5" t="n">
        <v>55885</v>
      </c>
      <c r="Z5" s="5" t="s">
        <v>54</v>
      </c>
      <c r="AA5" s="5" t="s">
        <v>54</v>
      </c>
      <c r="AB5" s="5" t="n">
        <v>513889.150571269</v>
      </c>
      <c r="AC5" s="5" t="n">
        <v>2800499.54361793</v>
      </c>
      <c r="AD5" s="5" t="s">
        <v>36</v>
      </c>
      <c r="AE5" s="5" t="s">
        <v>37</v>
      </c>
      <c r="AF5" s="6" t="n">
        <v>39497.852037037</v>
      </c>
    </row>
    <row r="6" customFormat="false" ht="13" hidden="false" customHeight="false" outlineLevel="0" collapsed="false">
      <c r="A6" s="5" t="n">
        <v>419848568</v>
      </c>
      <c r="B6" s="5" t="b">
        <f aca="false">TRUE()</f>
        <v>1</v>
      </c>
      <c r="C6" s="6" t="n">
        <v>39498.5146759259</v>
      </c>
      <c r="D6" s="5" t="n">
        <v>57.382</v>
      </c>
      <c r="E6" s="5" t="n">
        <v>25.271</v>
      </c>
      <c r="G6" s="5" t="n">
        <v>0</v>
      </c>
      <c r="H6" s="5" t="n">
        <v>-122</v>
      </c>
      <c r="I6" s="5" t="n">
        <v>401.6463683</v>
      </c>
      <c r="J6" s="5" t="n">
        <v>60</v>
      </c>
      <c r="K6" s="5" t="n">
        <v>25.271</v>
      </c>
      <c r="L6" s="5" t="n">
        <v>28.925</v>
      </c>
      <c r="M6" s="5" t="n">
        <v>2</v>
      </c>
      <c r="N6" s="5" t="n">
        <v>57.382</v>
      </c>
      <c r="O6" s="5" t="n">
        <v>75.11</v>
      </c>
      <c r="P6" s="5" t="n">
        <v>4</v>
      </c>
      <c r="Q6" s="5" t="n">
        <v>0</v>
      </c>
      <c r="R6" s="5" t="n">
        <v>4</v>
      </c>
      <c r="S6" s="5" t="n">
        <v>3</v>
      </c>
      <c r="T6" s="5" t="n">
        <v>417</v>
      </c>
      <c r="U6" s="5" t="n">
        <v>22.58</v>
      </c>
      <c r="V6" s="5" t="n">
        <v>-1022.82</v>
      </c>
      <c r="W6" s="5" t="s">
        <v>33</v>
      </c>
      <c r="X6" s="5" t="s">
        <v>34</v>
      </c>
      <c r="Y6" s="5" t="n">
        <v>55885</v>
      </c>
      <c r="Z6" s="5" t="s">
        <v>54</v>
      </c>
      <c r="AA6" s="5" t="s">
        <v>54</v>
      </c>
      <c r="AB6" s="5" t="n">
        <v>538462.710788446</v>
      </c>
      <c r="AC6" s="5" t="n">
        <v>2795010.47686269</v>
      </c>
      <c r="AD6" s="5" t="s">
        <v>36</v>
      </c>
      <c r="AE6" s="5" t="s">
        <v>37</v>
      </c>
      <c r="AF6" s="6" t="n">
        <v>39498.6813425926</v>
      </c>
    </row>
    <row r="7" customFormat="false" ht="13" hidden="false" customHeight="false" outlineLevel="0" collapsed="false">
      <c r="A7" s="5" t="n">
        <v>419848575</v>
      </c>
      <c r="B7" s="5" t="b">
        <f aca="false">TRUE()</f>
        <v>1</v>
      </c>
      <c r="C7" s="6" t="n">
        <v>39499.6962384259</v>
      </c>
      <c r="D7" s="5" t="n">
        <v>57.593</v>
      </c>
      <c r="E7" s="5" t="n">
        <v>24.911</v>
      </c>
      <c r="G7" s="5" t="n">
        <v>0</v>
      </c>
      <c r="H7" s="5" t="n">
        <v>-125</v>
      </c>
      <c r="I7" s="5" t="n">
        <v>401.6463833</v>
      </c>
      <c r="J7" s="5" t="n">
        <v>68</v>
      </c>
      <c r="K7" s="5" t="n">
        <v>24.911</v>
      </c>
      <c r="L7" s="5" t="n">
        <v>31.667</v>
      </c>
      <c r="M7" s="5" t="n">
        <v>1</v>
      </c>
      <c r="N7" s="5" t="n">
        <v>57.593</v>
      </c>
      <c r="O7" s="5" t="n">
        <v>90.539</v>
      </c>
      <c r="P7" s="5" t="n">
        <v>4</v>
      </c>
      <c r="Q7" s="5" t="n">
        <v>0</v>
      </c>
      <c r="R7" s="5" t="n">
        <v>4</v>
      </c>
      <c r="S7" s="5" t="n">
        <v>3</v>
      </c>
      <c r="T7" s="5" t="n">
        <v>175</v>
      </c>
      <c r="U7" s="5" t="n">
        <v>22.64</v>
      </c>
      <c r="V7" s="5" t="n">
        <v>-846.28</v>
      </c>
      <c r="W7" s="5" t="s">
        <v>33</v>
      </c>
      <c r="X7" s="5" t="s">
        <v>34</v>
      </c>
      <c r="Y7" s="5" t="n">
        <v>55885</v>
      </c>
      <c r="Z7" s="5" t="s">
        <v>54</v>
      </c>
      <c r="AA7" s="5" t="s">
        <v>54</v>
      </c>
      <c r="AB7" s="5" t="n">
        <v>559883.185961372</v>
      </c>
      <c r="AC7" s="5" t="n">
        <v>2755223.49471409</v>
      </c>
      <c r="AD7" s="5" t="s">
        <v>36</v>
      </c>
      <c r="AE7" s="5" t="s">
        <v>37</v>
      </c>
      <c r="AF7" s="6" t="n">
        <v>39499.8629050926</v>
      </c>
    </row>
    <row r="8" customFormat="false" ht="13" hidden="false" customHeight="false" outlineLevel="0" collapsed="false">
      <c r="A8" s="5" t="n">
        <v>419848581</v>
      </c>
      <c r="B8" s="5" t="b">
        <f aca="false">TRUE()</f>
        <v>1</v>
      </c>
      <c r="C8" s="6" t="n">
        <v>39500.75</v>
      </c>
      <c r="D8" s="5" t="n">
        <v>57.658</v>
      </c>
      <c r="E8" s="5" t="n">
        <v>24.752</v>
      </c>
      <c r="G8" s="5" t="n">
        <v>0</v>
      </c>
      <c r="H8" s="5" t="n">
        <v>-122</v>
      </c>
      <c r="I8" s="5" t="n">
        <v>401.6463651</v>
      </c>
      <c r="J8" s="5" t="n">
        <v>50</v>
      </c>
      <c r="K8" s="5" t="n">
        <v>24.752</v>
      </c>
      <c r="L8" s="5" t="n">
        <v>23.893</v>
      </c>
      <c r="M8" s="5" t="n">
        <v>1</v>
      </c>
      <c r="N8" s="5" t="n">
        <v>57.658</v>
      </c>
      <c r="O8" s="5" t="n">
        <v>53.52</v>
      </c>
      <c r="P8" s="5" t="n">
        <v>5</v>
      </c>
      <c r="Q8" s="5" t="n">
        <v>0</v>
      </c>
      <c r="R8" s="5" t="n">
        <v>5</v>
      </c>
      <c r="S8" s="5" t="n">
        <v>3</v>
      </c>
      <c r="T8" s="5" t="n">
        <v>457</v>
      </c>
      <c r="U8" s="5" t="n">
        <v>22.56</v>
      </c>
      <c r="V8" s="5" t="n">
        <v>-1513.76</v>
      </c>
      <c r="W8" s="5" t="s">
        <v>33</v>
      </c>
      <c r="X8" s="5" t="s">
        <v>34</v>
      </c>
      <c r="Y8" s="5" t="n">
        <v>55885</v>
      </c>
      <c r="Z8" s="5" t="s">
        <v>54</v>
      </c>
      <c r="AA8" s="5" t="s">
        <v>54</v>
      </c>
      <c r="AB8" s="5" t="n">
        <v>566532.203940181</v>
      </c>
      <c r="AC8" s="5" t="n">
        <v>2737647.47722115</v>
      </c>
      <c r="AD8" s="5" t="s">
        <v>36</v>
      </c>
      <c r="AE8" s="5" t="s">
        <v>37</v>
      </c>
      <c r="AF8" s="6" t="n">
        <v>39500.9166666667</v>
      </c>
    </row>
    <row r="9" customFormat="false" ht="13" hidden="false" customHeight="false" outlineLevel="0" collapsed="false">
      <c r="A9" s="5" t="n">
        <v>419848582</v>
      </c>
      <c r="B9" s="5" t="b">
        <f aca="false">TRUE()</f>
        <v>1</v>
      </c>
      <c r="C9" s="6" t="n">
        <v>39501.9258101852</v>
      </c>
      <c r="D9" s="5" t="n">
        <v>57.555</v>
      </c>
      <c r="E9" s="5" t="n">
        <v>24.444</v>
      </c>
      <c r="G9" s="5" t="n">
        <v>0</v>
      </c>
      <c r="H9" s="5" t="n">
        <v>-122</v>
      </c>
      <c r="I9" s="5" t="n">
        <v>401.6463651</v>
      </c>
      <c r="J9" s="5" t="n">
        <v>0</v>
      </c>
      <c r="K9" s="5" t="n">
        <v>24.444</v>
      </c>
      <c r="L9" s="5" t="n">
        <v>25.991</v>
      </c>
      <c r="M9" s="5" t="s">
        <v>38</v>
      </c>
      <c r="N9" s="5" t="n">
        <v>57.555</v>
      </c>
      <c r="O9" s="5" t="n">
        <v>51.678</v>
      </c>
      <c r="P9" s="5" t="n">
        <v>2</v>
      </c>
      <c r="Q9" s="5" t="n">
        <v>0</v>
      </c>
      <c r="R9" s="5" t="n">
        <v>2</v>
      </c>
      <c r="S9" s="5" t="n">
        <v>2</v>
      </c>
      <c r="T9" s="5" t="n">
        <v>353</v>
      </c>
      <c r="U9" s="5" t="n">
        <v>22.82</v>
      </c>
      <c r="V9" s="5" t="n">
        <v>-1451.57</v>
      </c>
      <c r="W9" s="5" t="s">
        <v>33</v>
      </c>
      <c r="X9" s="5" t="s">
        <v>34</v>
      </c>
      <c r="Y9" s="5" t="n">
        <v>55885</v>
      </c>
      <c r="Z9" s="5" t="s">
        <v>54</v>
      </c>
      <c r="AA9" s="5" t="s">
        <v>54</v>
      </c>
      <c r="AB9" s="5" t="n">
        <v>556254.866626609</v>
      </c>
      <c r="AC9" s="5" t="n">
        <v>2703497.69330686</v>
      </c>
      <c r="AD9" s="5" t="s">
        <v>36</v>
      </c>
      <c r="AE9" s="5" t="s">
        <v>37</v>
      </c>
      <c r="AF9" s="6" t="n">
        <v>39502.0924768519</v>
      </c>
    </row>
    <row r="10" customFormat="false" ht="13" hidden="false" customHeight="false" outlineLevel="0" collapsed="false">
      <c r="A10" s="5" t="n">
        <v>419848586</v>
      </c>
      <c r="B10" s="5" t="b">
        <f aca="false">TRUE()</f>
        <v>1</v>
      </c>
      <c r="C10" s="6" t="n">
        <v>39502.7190972222</v>
      </c>
      <c r="D10" s="5" t="n">
        <v>57.906</v>
      </c>
      <c r="E10" s="5" t="n">
        <v>24.123</v>
      </c>
      <c r="G10" s="5" t="n">
        <v>0</v>
      </c>
      <c r="H10" s="5" t="n">
        <v>-126</v>
      </c>
      <c r="I10" s="5" t="n">
        <v>401.6463705</v>
      </c>
      <c r="J10" s="5" t="n">
        <v>68</v>
      </c>
      <c r="K10" s="5" t="n">
        <v>24.123</v>
      </c>
      <c r="L10" s="5" t="n">
        <v>27.985</v>
      </c>
      <c r="M10" s="5" t="n">
        <v>1</v>
      </c>
      <c r="N10" s="5" t="n">
        <v>57.906</v>
      </c>
      <c r="O10" s="5" t="n">
        <v>75.94</v>
      </c>
      <c r="P10" s="5" t="n">
        <v>5</v>
      </c>
      <c r="Q10" s="5" t="n">
        <v>0</v>
      </c>
      <c r="R10" s="5" t="n">
        <v>5</v>
      </c>
      <c r="S10" s="5" t="n">
        <v>2</v>
      </c>
      <c r="T10" s="5" t="n">
        <v>180</v>
      </c>
      <c r="U10" s="5" t="n">
        <v>22.9</v>
      </c>
      <c r="V10" s="5" t="n">
        <v>-1285.74</v>
      </c>
      <c r="W10" s="5" t="s">
        <v>33</v>
      </c>
      <c r="X10" s="5" t="s">
        <v>34</v>
      </c>
      <c r="Y10" s="5" t="n">
        <v>55885</v>
      </c>
      <c r="Z10" s="5" t="s">
        <v>54</v>
      </c>
      <c r="AA10" s="5" t="s">
        <v>54</v>
      </c>
      <c r="AB10" s="5" t="n">
        <v>592065.010059057</v>
      </c>
      <c r="AC10" s="5" t="n">
        <v>2668141.965543</v>
      </c>
      <c r="AD10" s="5" t="s">
        <v>36</v>
      </c>
      <c r="AE10" s="5" t="s">
        <v>37</v>
      </c>
      <c r="AF10" s="6" t="n">
        <v>39502.8857638889</v>
      </c>
    </row>
    <row r="11" customFormat="false" ht="13" hidden="false" customHeight="false" outlineLevel="0" collapsed="false">
      <c r="A11" s="5" t="n">
        <v>419848593</v>
      </c>
      <c r="B11" s="5" t="b">
        <f aca="false">TRUE()</f>
        <v>1</v>
      </c>
      <c r="C11" s="6" t="n">
        <v>39503.7409837963</v>
      </c>
      <c r="D11" s="5" t="n">
        <v>58.311</v>
      </c>
      <c r="E11" s="5" t="n">
        <v>23.804</v>
      </c>
      <c r="G11" s="5" t="n">
        <v>0</v>
      </c>
      <c r="H11" s="5" t="n">
        <v>-114</v>
      </c>
      <c r="I11" s="5" t="n">
        <v>401.6463675</v>
      </c>
      <c r="J11" s="5" t="n">
        <v>58</v>
      </c>
      <c r="K11" s="5" t="n">
        <v>23.804</v>
      </c>
      <c r="L11" s="5" t="n">
        <v>21.182</v>
      </c>
      <c r="M11" s="5" t="n">
        <v>1</v>
      </c>
      <c r="N11" s="5" t="n">
        <v>58.311</v>
      </c>
      <c r="O11" s="5" t="n">
        <v>46.309</v>
      </c>
      <c r="P11" s="5" t="n">
        <v>8</v>
      </c>
      <c r="Q11" s="5" t="n">
        <v>7</v>
      </c>
      <c r="R11" s="5" t="n">
        <v>8</v>
      </c>
      <c r="S11" s="5" t="n">
        <v>4</v>
      </c>
      <c r="T11" s="5" t="n">
        <v>411</v>
      </c>
      <c r="U11" s="5" t="n">
        <v>22.97</v>
      </c>
      <c r="V11" s="5" t="n">
        <v>-61.48</v>
      </c>
      <c r="W11" s="5" t="s">
        <v>33</v>
      </c>
      <c r="X11" s="5" t="s">
        <v>34</v>
      </c>
      <c r="Y11" s="5" t="n">
        <v>55885</v>
      </c>
      <c r="Z11" s="5" t="s">
        <v>54</v>
      </c>
      <c r="AA11" s="5" t="s">
        <v>54</v>
      </c>
      <c r="AB11" s="5" t="n">
        <v>633552.304885379</v>
      </c>
      <c r="AC11" s="5" t="n">
        <v>2633143.64421482</v>
      </c>
      <c r="AD11" s="5" t="s">
        <v>36</v>
      </c>
      <c r="AE11" s="5" t="s">
        <v>37</v>
      </c>
      <c r="AF11" s="6" t="n">
        <v>39503.907650463</v>
      </c>
    </row>
    <row r="12" customFormat="false" ht="13" hidden="false" customHeight="false" outlineLevel="0" collapsed="false">
      <c r="A12" s="5" t="n">
        <v>419848599</v>
      </c>
      <c r="B12" s="5" t="b">
        <f aca="false">TRUE()</f>
        <v>1</v>
      </c>
      <c r="C12" s="6" t="n">
        <v>39504.7550462963</v>
      </c>
      <c r="D12" s="5" t="n">
        <v>58.446</v>
      </c>
      <c r="E12" s="5" t="n">
        <v>23.66</v>
      </c>
      <c r="G12" s="5" t="n">
        <v>0</v>
      </c>
      <c r="H12" s="5" t="n">
        <v>-122</v>
      </c>
      <c r="I12" s="5" t="n">
        <v>401.6463744</v>
      </c>
      <c r="J12" s="5" t="n">
        <v>58</v>
      </c>
      <c r="K12" s="5" t="n">
        <v>23.66</v>
      </c>
      <c r="L12" s="5" t="n">
        <v>21.794</v>
      </c>
      <c r="M12" s="5" t="n">
        <v>1</v>
      </c>
      <c r="N12" s="5" t="n">
        <v>58.446</v>
      </c>
      <c r="O12" s="5" t="n">
        <v>49.725</v>
      </c>
      <c r="P12" s="5" t="n">
        <v>8</v>
      </c>
      <c r="Q12" s="5" t="n">
        <v>0</v>
      </c>
      <c r="R12" s="5" t="n">
        <v>8</v>
      </c>
      <c r="S12" s="5" t="n">
        <v>4</v>
      </c>
      <c r="T12" s="5" t="n">
        <v>455</v>
      </c>
      <c r="U12" s="5" t="n">
        <v>23.45</v>
      </c>
      <c r="V12" s="5" t="n">
        <v>-35.31</v>
      </c>
      <c r="W12" s="5" t="s">
        <v>33</v>
      </c>
      <c r="X12" s="5" t="s">
        <v>34</v>
      </c>
      <c r="Y12" s="5" t="n">
        <v>55885</v>
      </c>
      <c r="Z12" s="5" t="s">
        <v>54</v>
      </c>
      <c r="AA12" s="5" t="s">
        <v>54</v>
      </c>
      <c r="AB12" s="5" t="n">
        <v>647468.716517505</v>
      </c>
      <c r="AC12" s="5" t="n">
        <v>2617331.52793365</v>
      </c>
      <c r="AD12" s="5" t="s">
        <v>36</v>
      </c>
      <c r="AE12" s="5" t="s">
        <v>37</v>
      </c>
      <c r="AF12" s="6" t="n">
        <v>39504.921712963</v>
      </c>
    </row>
    <row r="13" customFormat="false" ht="13" hidden="false" customHeight="false" outlineLevel="0" collapsed="false">
      <c r="A13" s="5" t="n">
        <v>419848601</v>
      </c>
      <c r="B13" s="5" t="b">
        <f aca="false">TRUE()</f>
        <v>1</v>
      </c>
      <c r="C13" s="6" t="n">
        <v>39505.4974652778</v>
      </c>
      <c r="D13" s="5" t="n">
        <v>58.757</v>
      </c>
      <c r="E13" s="5" t="n">
        <v>23.695</v>
      </c>
      <c r="G13" s="5" t="n">
        <v>0</v>
      </c>
      <c r="H13" s="5" t="n">
        <v>-125</v>
      </c>
      <c r="I13" s="5" t="n">
        <v>401.6463941</v>
      </c>
      <c r="J13" s="5" t="n">
        <v>50</v>
      </c>
      <c r="K13" s="5" t="n">
        <v>23.695</v>
      </c>
      <c r="L13" s="5" t="n">
        <v>27.065</v>
      </c>
      <c r="M13" s="5" t="n">
        <v>0</v>
      </c>
      <c r="N13" s="5" t="n">
        <v>58.757</v>
      </c>
      <c r="O13" s="5" t="n">
        <v>73.838</v>
      </c>
      <c r="P13" s="5" t="n">
        <v>4</v>
      </c>
      <c r="Q13" s="5" t="n">
        <v>0</v>
      </c>
      <c r="R13" s="5" t="n">
        <v>4</v>
      </c>
      <c r="S13" s="5" t="n">
        <v>2</v>
      </c>
      <c r="T13" s="5" t="n">
        <v>207</v>
      </c>
      <c r="U13" s="5" t="n">
        <v>23.11</v>
      </c>
      <c r="V13" s="5" t="n">
        <v>-1006.11</v>
      </c>
      <c r="W13" s="5" t="s">
        <v>33</v>
      </c>
      <c r="X13" s="5" t="s">
        <v>34</v>
      </c>
      <c r="Y13" s="5" t="n">
        <v>55885</v>
      </c>
      <c r="Z13" s="5" t="s">
        <v>54</v>
      </c>
      <c r="AA13" s="5" t="s">
        <v>54</v>
      </c>
      <c r="AB13" s="5" t="n">
        <v>679144.146821285</v>
      </c>
      <c r="AC13" s="5" t="n">
        <v>2621563.53513298</v>
      </c>
      <c r="AD13" s="5" t="s">
        <v>36</v>
      </c>
      <c r="AE13" s="5" t="s">
        <v>37</v>
      </c>
      <c r="AF13" s="6" t="n">
        <v>39505.6641319444</v>
      </c>
    </row>
    <row r="14" customFormat="false" ht="13" hidden="false" customHeight="false" outlineLevel="0" collapsed="false">
      <c r="A14" s="5" t="n">
        <v>419848604</v>
      </c>
      <c r="B14" s="5" t="b">
        <f aca="false">TRUE()</f>
        <v>1</v>
      </c>
      <c r="C14" s="6" t="n">
        <v>39506.5254861111</v>
      </c>
      <c r="D14" s="5" t="n">
        <v>58.879</v>
      </c>
      <c r="E14" s="5" t="n">
        <v>23.415</v>
      </c>
      <c r="G14" s="5" t="n">
        <v>0</v>
      </c>
      <c r="H14" s="5" t="n">
        <v>-126</v>
      </c>
      <c r="I14" s="5" t="n">
        <v>401.646383</v>
      </c>
      <c r="J14" s="5" t="n">
        <v>0</v>
      </c>
      <c r="K14" s="5" t="n">
        <v>23.415</v>
      </c>
      <c r="L14" s="5" t="n">
        <v>26.362</v>
      </c>
      <c r="M14" s="5" t="s">
        <v>38</v>
      </c>
      <c r="N14" s="5" t="n">
        <v>58.879</v>
      </c>
      <c r="O14" s="5" t="n">
        <v>68.982</v>
      </c>
      <c r="P14" s="5" t="n">
        <v>2</v>
      </c>
      <c r="Q14" s="5" t="n">
        <v>0</v>
      </c>
      <c r="R14" s="5" t="n">
        <v>2</v>
      </c>
      <c r="S14" s="5" t="n">
        <v>2</v>
      </c>
      <c r="T14" s="5" t="n">
        <v>76</v>
      </c>
      <c r="U14" s="5" t="n">
        <v>23.31</v>
      </c>
      <c r="V14" s="5" t="n">
        <v>-91.85</v>
      </c>
      <c r="W14" s="5" t="s">
        <v>33</v>
      </c>
      <c r="X14" s="5" t="s">
        <v>34</v>
      </c>
      <c r="Y14" s="5" t="n">
        <v>55885</v>
      </c>
      <c r="Z14" s="5" t="s">
        <v>54</v>
      </c>
      <c r="AA14" s="5" t="s">
        <v>54</v>
      </c>
      <c r="AB14" s="5" t="n">
        <v>691992.788312291</v>
      </c>
      <c r="AC14" s="5" t="n">
        <v>2590712.70530908</v>
      </c>
      <c r="AD14" s="5" t="s">
        <v>36</v>
      </c>
      <c r="AE14" s="5" t="s">
        <v>37</v>
      </c>
      <c r="AF14" s="6" t="n">
        <v>39506.6921527778</v>
      </c>
    </row>
    <row r="15" customFormat="false" ht="13" hidden="false" customHeight="false" outlineLevel="0" collapsed="false">
      <c r="A15" s="5" t="n">
        <v>419848605</v>
      </c>
      <c r="B15" s="5" t="b">
        <f aca="false">TRUE()</f>
        <v>1</v>
      </c>
      <c r="C15" s="6" t="n">
        <v>39507.5054282407</v>
      </c>
      <c r="D15" s="5" t="n">
        <v>58.995</v>
      </c>
      <c r="E15" s="5" t="n">
        <v>23.231</v>
      </c>
      <c r="G15" s="5" t="n">
        <v>0</v>
      </c>
      <c r="H15" s="5" t="n">
        <v>-122</v>
      </c>
      <c r="I15" s="5" t="n">
        <v>401.6464232</v>
      </c>
      <c r="J15" s="5" t="n">
        <v>60</v>
      </c>
      <c r="K15" s="5" t="n">
        <v>23.231</v>
      </c>
      <c r="L15" s="5" t="n">
        <v>27.972</v>
      </c>
      <c r="M15" s="5" t="n">
        <v>2</v>
      </c>
      <c r="N15" s="5" t="n">
        <v>58.995</v>
      </c>
      <c r="O15" s="5" t="n">
        <v>81.587</v>
      </c>
      <c r="P15" s="5" t="n">
        <v>4</v>
      </c>
      <c r="Q15" s="5" t="n">
        <v>0</v>
      </c>
      <c r="R15" s="5" t="n">
        <v>4</v>
      </c>
      <c r="S15" s="5" t="n">
        <v>3</v>
      </c>
      <c r="T15" s="5" t="n">
        <v>141</v>
      </c>
      <c r="U15" s="5" t="n">
        <v>23.56</v>
      </c>
      <c r="V15" s="5" t="n">
        <v>-47.37</v>
      </c>
      <c r="W15" s="5" t="s">
        <v>33</v>
      </c>
      <c r="X15" s="5" t="s">
        <v>34</v>
      </c>
      <c r="Y15" s="5" t="n">
        <v>55885</v>
      </c>
      <c r="Z15" s="5" t="s">
        <v>54</v>
      </c>
      <c r="AA15" s="5" t="s">
        <v>54</v>
      </c>
      <c r="AB15" s="5" t="n">
        <v>704129.697676236</v>
      </c>
      <c r="AC15" s="5" t="n">
        <v>2570493.92545976</v>
      </c>
      <c r="AD15" s="5" t="s">
        <v>36</v>
      </c>
      <c r="AE15" s="5" t="s">
        <v>37</v>
      </c>
      <c r="AF15" s="6" t="n">
        <v>39507.6720949074</v>
      </c>
    </row>
    <row r="16" customFormat="false" ht="13" hidden="false" customHeight="false" outlineLevel="0" collapsed="false">
      <c r="A16" s="5" t="n">
        <v>419848607</v>
      </c>
      <c r="B16" s="5" t="b">
        <f aca="false">TRUE()</f>
        <v>1</v>
      </c>
      <c r="C16" s="6" t="n">
        <v>39508.5376388889</v>
      </c>
      <c r="D16" s="5" t="n">
        <v>59.225</v>
      </c>
      <c r="E16" s="5" t="n">
        <v>23.32</v>
      </c>
      <c r="G16" s="5" t="n">
        <v>0</v>
      </c>
      <c r="H16" s="5" t="n">
        <v>-122</v>
      </c>
      <c r="I16" s="5" t="n">
        <v>401.6463719</v>
      </c>
      <c r="J16" s="5" t="n">
        <v>60</v>
      </c>
      <c r="K16" s="5" t="n">
        <v>23.32</v>
      </c>
      <c r="L16" s="5" t="n">
        <v>19.527</v>
      </c>
      <c r="M16" s="5" t="n">
        <v>0</v>
      </c>
      <c r="N16" s="5" t="n">
        <v>59.225</v>
      </c>
      <c r="O16" s="5" t="n">
        <v>42.264</v>
      </c>
      <c r="P16" s="5" t="n">
        <v>4</v>
      </c>
      <c r="Q16" s="5" t="n">
        <v>0</v>
      </c>
      <c r="R16" s="5" t="n">
        <v>4</v>
      </c>
      <c r="S16" s="5" t="n">
        <v>2</v>
      </c>
      <c r="T16" s="5" t="n">
        <v>156</v>
      </c>
      <c r="U16" s="5" t="n">
        <v>23.19</v>
      </c>
      <c r="V16" s="5" t="n">
        <v>-2754.5</v>
      </c>
      <c r="W16" s="5" t="s">
        <v>33</v>
      </c>
      <c r="X16" s="5" t="s">
        <v>34</v>
      </c>
      <c r="Y16" s="5" t="n">
        <v>55885</v>
      </c>
      <c r="Z16" s="5" t="s">
        <v>54</v>
      </c>
      <c r="AA16" s="5" t="s">
        <v>54</v>
      </c>
      <c r="AB16" s="5" t="n">
        <v>727519.883259148</v>
      </c>
      <c r="AC16" s="5" t="n">
        <v>2580693.80689409</v>
      </c>
      <c r="AD16" s="5" t="s">
        <v>36</v>
      </c>
      <c r="AE16" s="5" t="s">
        <v>37</v>
      </c>
      <c r="AF16" s="6" t="n">
        <v>39508.7043055556</v>
      </c>
    </row>
    <row r="17" customFormat="false" ht="13" hidden="false" customHeight="false" outlineLevel="0" collapsed="false">
      <c r="A17" s="5" t="n">
        <v>419848612</v>
      </c>
      <c r="B17" s="5" t="b">
        <f aca="false">TRUE()</f>
        <v>1</v>
      </c>
      <c r="C17" s="6" t="n">
        <v>39509.9398263889</v>
      </c>
      <c r="D17" s="5" t="n">
        <v>59.66</v>
      </c>
      <c r="E17" s="5" t="n">
        <v>22.93</v>
      </c>
      <c r="G17" s="5" t="n">
        <v>0</v>
      </c>
      <c r="H17" s="5" t="n">
        <v>-124</v>
      </c>
      <c r="I17" s="5" t="n">
        <v>401.6463837</v>
      </c>
      <c r="J17" s="5" t="n">
        <v>50</v>
      </c>
      <c r="K17" s="5" t="n">
        <v>22.93</v>
      </c>
      <c r="L17" s="5" t="n">
        <v>27.388</v>
      </c>
      <c r="M17" s="5" t="n">
        <v>1</v>
      </c>
      <c r="N17" s="5" t="n">
        <v>59.66</v>
      </c>
      <c r="O17" s="5" t="n">
        <v>39.575</v>
      </c>
      <c r="P17" s="5" t="n">
        <v>8</v>
      </c>
      <c r="Q17" s="5" t="n">
        <v>0</v>
      </c>
      <c r="R17" s="5" t="n">
        <v>8</v>
      </c>
      <c r="S17" s="5" t="n">
        <v>2</v>
      </c>
      <c r="T17" s="5" t="n">
        <v>316</v>
      </c>
      <c r="U17" s="5" t="n">
        <v>23.33</v>
      </c>
      <c r="V17" s="5" t="n">
        <v>-2349.96</v>
      </c>
      <c r="W17" s="5" t="s">
        <v>33</v>
      </c>
      <c r="X17" s="5" t="s">
        <v>34</v>
      </c>
      <c r="Y17" s="5" t="n">
        <v>55885</v>
      </c>
      <c r="Z17" s="5" t="s">
        <v>54</v>
      </c>
      <c r="AA17" s="5" t="s">
        <v>54</v>
      </c>
      <c r="AB17" s="5" t="n">
        <v>772809.945292352</v>
      </c>
      <c r="AC17" s="5" t="n">
        <v>2538239.28978669</v>
      </c>
      <c r="AD17" s="5" t="s">
        <v>36</v>
      </c>
      <c r="AE17" s="5" t="s">
        <v>37</v>
      </c>
      <c r="AF17" s="6" t="n">
        <v>39510.1064930556</v>
      </c>
    </row>
    <row r="18" customFormat="false" ht="13" hidden="false" customHeight="false" outlineLevel="0" collapsed="false">
      <c r="A18" s="5" t="n">
        <v>419848613</v>
      </c>
      <c r="B18" s="5" t="b">
        <f aca="false">TRUE()</f>
        <v>1</v>
      </c>
      <c r="C18" s="6" t="n">
        <v>39510.7062037037</v>
      </c>
      <c r="D18" s="5" t="n">
        <v>59.798</v>
      </c>
      <c r="E18" s="5" t="n">
        <v>22.764</v>
      </c>
      <c r="G18" s="5" t="n">
        <v>0</v>
      </c>
      <c r="H18" s="5" t="n">
        <v>-120</v>
      </c>
      <c r="I18" s="5" t="n">
        <v>401.6463837</v>
      </c>
      <c r="J18" s="5" t="n">
        <v>0</v>
      </c>
      <c r="K18" s="5" t="n">
        <v>22.764</v>
      </c>
      <c r="L18" s="5" t="n">
        <v>24.219</v>
      </c>
      <c r="M18" s="5" t="s">
        <v>38</v>
      </c>
      <c r="N18" s="5" t="n">
        <v>59.798</v>
      </c>
      <c r="O18" s="5" t="n">
        <v>66.908</v>
      </c>
      <c r="P18" s="5" t="n">
        <v>2</v>
      </c>
      <c r="Q18" s="5" t="n">
        <v>1</v>
      </c>
      <c r="R18" s="5" t="n">
        <v>2</v>
      </c>
      <c r="S18" s="5" t="n">
        <v>2</v>
      </c>
      <c r="T18" s="5" t="n">
        <v>45</v>
      </c>
      <c r="U18" s="5" t="n">
        <v>23.52</v>
      </c>
      <c r="V18" s="5" t="n">
        <v>-1882.09</v>
      </c>
      <c r="W18" s="5" t="s">
        <v>33</v>
      </c>
      <c r="X18" s="5" t="s">
        <v>34</v>
      </c>
      <c r="Y18" s="5" t="n">
        <v>55885</v>
      </c>
      <c r="Z18" s="5" t="s">
        <v>54</v>
      </c>
      <c r="AA18" s="5" t="s">
        <v>54</v>
      </c>
      <c r="AB18" s="5" t="n">
        <v>787319.93668313</v>
      </c>
      <c r="AC18" s="5" t="n">
        <v>2520111.06142399</v>
      </c>
      <c r="AD18" s="5" t="s">
        <v>36</v>
      </c>
      <c r="AE18" s="5" t="s">
        <v>37</v>
      </c>
      <c r="AF18" s="6" t="n">
        <v>39510.8728703704</v>
      </c>
    </row>
    <row r="19" customFormat="false" ht="13" hidden="false" customHeight="false" outlineLevel="0" collapsed="false">
      <c r="A19" s="5" t="n">
        <v>419848615</v>
      </c>
      <c r="B19" s="5" t="b">
        <f aca="false">TRUE()</f>
        <v>1</v>
      </c>
      <c r="C19" s="6" t="n">
        <v>39511.856412037</v>
      </c>
      <c r="D19" s="5" t="n">
        <v>60.136</v>
      </c>
      <c r="E19" s="5" t="n">
        <v>22.39</v>
      </c>
      <c r="G19" s="5" t="n">
        <v>0</v>
      </c>
      <c r="H19" s="5" t="n">
        <v>-128</v>
      </c>
      <c r="I19" s="5" t="n">
        <v>401.6463838</v>
      </c>
      <c r="J19" s="5" t="n">
        <v>68</v>
      </c>
      <c r="K19" s="5" t="n">
        <v>22.39</v>
      </c>
      <c r="L19" s="5" t="n">
        <v>14.027</v>
      </c>
      <c r="M19" s="5" t="n">
        <v>1</v>
      </c>
      <c r="N19" s="5" t="n">
        <v>60.136</v>
      </c>
      <c r="O19" s="5" t="n">
        <v>97.276</v>
      </c>
      <c r="P19" s="5" t="n">
        <v>4</v>
      </c>
      <c r="Q19" s="5" t="n">
        <v>0</v>
      </c>
      <c r="R19" s="5" t="n">
        <v>4</v>
      </c>
      <c r="S19" s="5" t="n">
        <v>4</v>
      </c>
      <c r="T19" s="5" t="n">
        <v>225</v>
      </c>
      <c r="U19" s="5" t="n">
        <v>23.57</v>
      </c>
      <c r="V19" s="5" t="n">
        <v>-2298.74</v>
      </c>
      <c r="W19" s="5" t="s">
        <v>33</v>
      </c>
      <c r="X19" s="5" t="s">
        <v>34</v>
      </c>
      <c r="Y19" s="5" t="n">
        <v>55885</v>
      </c>
      <c r="Z19" s="5" t="s">
        <v>54</v>
      </c>
      <c r="AA19" s="5" t="s">
        <v>54</v>
      </c>
      <c r="AB19" s="5" t="n">
        <v>205102.872012558</v>
      </c>
      <c r="AC19" s="5" t="n">
        <v>2478804.57711531</v>
      </c>
      <c r="AD19" s="5" t="s">
        <v>39</v>
      </c>
      <c r="AE19" s="5" t="s">
        <v>37</v>
      </c>
      <c r="AF19" s="6" t="n">
        <v>39512.0230787037</v>
      </c>
    </row>
    <row r="20" customFormat="false" ht="13" hidden="false" customHeight="false" outlineLevel="0" collapsed="false">
      <c r="A20" s="5" t="n">
        <v>419848618</v>
      </c>
      <c r="B20" s="5" t="b">
        <f aca="false">TRUE()</f>
        <v>1</v>
      </c>
      <c r="C20" s="6" t="n">
        <v>39512.746724537</v>
      </c>
      <c r="D20" s="5" t="n">
        <v>60.418</v>
      </c>
      <c r="E20" s="5" t="n">
        <v>22.073</v>
      </c>
      <c r="G20" s="5" t="n">
        <v>0</v>
      </c>
      <c r="H20" s="5" t="n">
        <v>-119</v>
      </c>
      <c r="I20" s="5" t="n">
        <v>401.6463891</v>
      </c>
      <c r="J20" s="5" t="n">
        <v>58</v>
      </c>
      <c r="K20" s="5" t="n">
        <v>22.073</v>
      </c>
      <c r="L20" s="5" t="n">
        <v>17.344</v>
      </c>
      <c r="M20" s="5" t="n">
        <v>0</v>
      </c>
      <c r="N20" s="5" t="n">
        <v>60.418</v>
      </c>
      <c r="O20" s="5" t="n">
        <v>38.584</v>
      </c>
      <c r="P20" s="5" t="n">
        <v>8</v>
      </c>
      <c r="Q20" s="5" t="n">
        <v>2</v>
      </c>
      <c r="R20" s="5" t="n">
        <v>8</v>
      </c>
      <c r="S20" s="5" t="n">
        <v>2</v>
      </c>
      <c r="T20" s="5" t="n">
        <v>366</v>
      </c>
      <c r="U20" s="5" t="n">
        <v>23.44</v>
      </c>
      <c r="V20" s="5" t="n">
        <v>-2647.4</v>
      </c>
      <c r="W20" s="5" t="s">
        <v>33</v>
      </c>
      <c r="X20" s="5" t="s">
        <v>34</v>
      </c>
      <c r="Y20" s="5" t="n">
        <v>55885</v>
      </c>
      <c r="Z20" s="5" t="s">
        <v>54</v>
      </c>
      <c r="AA20" s="5" t="s">
        <v>54</v>
      </c>
      <c r="AB20" s="5" t="n">
        <v>233555.239689768</v>
      </c>
      <c r="AC20" s="5" t="n">
        <v>2443164.19520912</v>
      </c>
      <c r="AD20" s="5" t="s">
        <v>39</v>
      </c>
      <c r="AE20" s="5" t="s">
        <v>37</v>
      </c>
      <c r="AF20" s="6" t="n">
        <v>39512.9133912037</v>
      </c>
    </row>
    <row r="21" customFormat="false" ht="13" hidden="false" customHeight="false" outlineLevel="0" collapsed="false">
      <c r="A21" s="5" t="n">
        <v>419848623</v>
      </c>
      <c r="B21" s="5" t="b">
        <f aca="false">TRUE()</f>
        <v>1</v>
      </c>
      <c r="C21" s="6" t="n">
        <v>39513.7331134259</v>
      </c>
      <c r="D21" s="5" t="n">
        <v>60.499</v>
      </c>
      <c r="E21" s="5" t="n">
        <v>21.589</v>
      </c>
      <c r="G21" s="5" t="n">
        <v>0</v>
      </c>
      <c r="H21" s="5" t="n">
        <v>-114</v>
      </c>
      <c r="I21" s="5" t="n">
        <v>401.6463922</v>
      </c>
      <c r="J21" s="5" t="n">
        <v>56</v>
      </c>
      <c r="K21" s="5" t="n">
        <v>21.589</v>
      </c>
      <c r="L21" s="5" t="n">
        <v>19.051</v>
      </c>
      <c r="M21" s="5" t="n">
        <v>1</v>
      </c>
      <c r="N21" s="5" t="n">
        <v>60.499</v>
      </c>
      <c r="O21" s="5" t="n">
        <v>48.737</v>
      </c>
      <c r="P21" s="5" t="n">
        <v>9</v>
      </c>
      <c r="Q21" s="5" t="n">
        <v>8</v>
      </c>
      <c r="R21" s="5" t="n">
        <v>9</v>
      </c>
      <c r="S21" s="5" t="n">
        <v>1</v>
      </c>
      <c r="T21" s="5" t="n">
        <v>363</v>
      </c>
      <c r="U21" s="5" t="n">
        <v>23.57</v>
      </c>
      <c r="V21" s="5" t="n">
        <v>-3025.88</v>
      </c>
      <c r="W21" s="5" t="s">
        <v>33</v>
      </c>
      <c r="X21" s="5" t="s">
        <v>34</v>
      </c>
      <c r="Y21" s="5" t="n">
        <v>55885</v>
      </c>
      <c r="Z21" s="5" t="s">
        <v>54</v>
      </c>
      <c r="AA21" s="5" t="s">
        <v>54</v>
      </c>
      <c r="AB21" s="5" t="n">
        <v>241047.03851371</v>
      </c>
      <c r="AC21" s="5" t="n">
        <v>2389416.6005977</v>
      </c>
      <c r="AD21" s="5" t="s">
        <v>39</v>
      </c>
      <c r="AE21" s="5" t="s">
        <v>37</v>
      </c>
      <c r="AF21" s="6" t="n">
        <v>39513.8997800926</v>
      </c>
    </row>
    <row r="22" customFormat="false" ht="13" hidden="false" customHeight="false" outlineLevel="0" collapsed="false">
      <c r="A22" s="5" t="n">
        <v>419848628</v>
      </c>
      <c r="B22" s="5" t="b">
        <f aca="false">TRUE()</f>
        <v>1</v>
      </c>
      <c r="C22" s="6" t="n">
        <v>39514.7211689815</v>
      </c>
      <c r="D22" s="5" t="n">
        <v>60.85</v>
      </c>
      <c r="E22" s="5" t="n">
        <v>21.209</v>
      </c>
      <c r="G22" s="5" t="n">
        <v>0</v>
      </c>
      <c r="H22" s="5" t="n">
        <v>-119</v>
      </c>
      <c r="I22" s="5" t="n">
        <v>401.6463981</v>
      </c>
      <c r="J22" s="5" t="n">
        <v>8</v>
      </c>
      <c r="K22" s="5" t="n">
        <v>21.209</v>
      </c>
      <c r="L22" s="5" t="n">
        <v>20.636</v>
      </c>
      <c r="M22" s="5" t="s">
        <v>32</v>
      </c>
      <c r="N22" s="5" t="n">
        <v>60.85</v>
      </c>
      <c r="O22" s="5" t="n">
        <v>58.365</v>
      </c>
      <c r="P22" s="5" t="n">
        <v>3</v>
      </c>
      <c r="Q22" s="5" t="n">
        <v>1</v>
      </c>
      <c r="R22" s="5" t="n">
        <v>3</v>
      </c>
      <c r="S22" s="5" t="n">
        <v>2</v>
      </c>
      <c r="T22" s="5" t="n">
        <v>590</v>
      </c>
      <c r="U22" s="5" t="n">
        <v>23.77</v>
      </c>
      <c r="V22" s="5" t="n">
        <v>-3294.12</v>
      </c>
      <c r="W22" s="5" t="s">
        <v>33</v>
      </c>
      <c r="X22" s="5" t="s">
        <v>34</v>
      </c>
      <c r="Y22" s="5" t="n">
        <v>55885</v>
      </c>
      <c r="Z22" s="5" t="s">
        <v>54</v>
      </c>
      <c r="AA22" s="5" t="s">
        <v>54</v>
      </c>
      <c r="AB22" s="5" t="n">
        <v>276826.652486266</v>
      </c>
      <c r="AC22" s="5" t="n">
        <v>2346793.84203482</v>
      </c>
      <c r="AD22" s="5" t="s">
        <v>39</v>
      </c>
      <c r="AE22" s="5" t="s">
        <v>37</v>
      </c>
      <c r="AF22" s="6" t="n">
        <v>39514.8878356482</v>
      </c>
    </row>
    <row r="23" customFormat="false" ht="13" hidden="false" customHeight="false" outlineLevel="0" collapsed="false">
      <c r="A23" s="5" t="n">
        <v>419848632</v>
      </c>
      <c r="B23" s="5" t="b">
        <f aca="false">TRUE()</f>
        <v>1</v>
      </c>
      <c r="C23" s="6" t="n">
        <v>39515.8955787037</v>
      </c>
      <c r="D23" s="5" t="n">
        <v>61.429</v>
      </c>
      <c r="E23" s="5" t="n">
        <v>20.722</v>
      </c>
      <c r="G23" s="5" t="n">
        <v>0</v>
      </c>
      <c r="H23" s="5" t="n">
        <v>-124</v>
      </c>
      <c r="I23" s="5" t="n">
        <v>401.646394</v>
      </c>
      <c r="J23" s="5" t="n">
        <v>0</v>
      </c>
      <c r="K23" s="5" t="n">
        <v>20.722</v>
      </c>
      <c r="L23" s="5" t="n">
        <v>19.169</v>
      </c>
      <c r="M23" s="5" t="s">
        <v>38</v>
      </c>
      <c r="N23" s="5" t="n">
        <v>61.429</v>
      </c>
      <c r="O23" s="5" t="n">
        <v>67.441</v>
      </c>
      <c r="P23" s="5" t="n">
        <v>2</v>
      </c>
      <c r="Q23" s="5" t="n">
        <v>0</v>
      </c>
      <c r="R23" s="5" t="n">
        <v>2</v>
      </c>
      <c r="S23" s="5" t="n">
        <v>2</v>
      </c>
      <c r="T23" s="5" t="n">
        <v>75</v>
      </c>
      <c r="U23" s="5" t="n">
        <v>24.17</v>
      </c>
      <c r="V23" s="5" t="n">
        <v>-2834.06</v>
      </c>
      <c r="W23" s="5" t="s">
        <v>33</v>
      </c>
      <c r="X23" s="5" t="s">
        <v>34</v>
      </c>
      <c r="Y23" s="5" t="n">
        <v>55885</v>
      </c>
      <c r="Z23" s="5" t="s">
        <v>54</v>
      </c>
      <c r="AA23" s="5" t="s">
        <v>54</v>
      </c>
      <c r="AB23" s="5" t="n">
        <v>336411.959561815</v>
      </c>
      <c r="AC23" s="5" t="n">
        <v>2292174.80582259</v>
      </c>
      <c r="AD23" s="5" t="s">
        <v>39</v>
      </c>
      <c r="AE23" s="5" t="s">
        <v>37</v>
      </c>
      <c r="AF23" s="6" t="n">
        <v>39516.0622453704</v>
      </c>
    </row>
    <row r="24" customFormat="false" ht="13" hidden="false" customHeight="false" outlineLevel="0" collapsed="false">
      <c r="A24" s="5" t="n">
        <v>419848635</v>
      </c>
      <c r="B24" s="5" t="b">
        <f aca="false">TRUE()</f>
        <v>1</v>
      </c>
      <c r="C24" s="6" t="n">
        <v>39516.7678009259</v>
      </c>
      <c r="D24" s="5" t="n">
        <v>61.509</v>
      </c>
      <c r="E24" s="5" t="n">
        <v>20.243</v>
      </c>
      <c r="G24" s="5" t="n">
        <v>0</v>
      </c>
      <c r="H24" s="5" t="n">
        <v>-126</v>
      </c>
      <c r="I24" s="5" t="n">
        <v>401.646394</v>
      </c>
      <c r="J24" s="5" t="n">
        <v>0</v>
      </c>
      <c r="K24" s="5" t="n">
        <v>20.243</v>
      </c>
      <c r="L24" s="5" t="n">
        <v>15.114</v>
      </c>
      <c r="M24" s="5" t="s">
        <v>38</v>
      </c>
      <c r="N24" s="5" t="n">
        <v>61.509</v>
      </c>
      <c r="O24" s="5" t="n">
        <v>37.654</v>
      </c>
      <c r="P24" s="5" t="n">
        <v>2</v>
      </c>
      <c r="Q24" s="5" t="n">
        <v>0</v>
      </c>
      <c r="R24" s="5" t="n">
        <v>2</v>
      </c>
      <c r="S24" s="5" t="n">
        <v>1</v>
      </c>
      <c r="T24" s="5" t="n">
        <v>276</v>
      </c>
      <c r="U24" s="5" t="n">
        <v>24.28</v>
      </c>
      <c r="V24" s="5" t="n">
        <v>-3759.19</v>
      </c>
      <c r="W24" s="5" t="s">
        <v>33</v>
      </c>
      <c r="X24" s="5" t="s">
        <v>34</v>
      </c>
      <c r="Y24" s="5" t="n">
        <v>55885</v>
      </c>
      <c r="Z24" s="5" t="s">
        <v>54</v>
      </c>
      <c r="AA24" s="5" t="s">
        <v>54</v>
      </c>
      <c r="AB24" s="5" t="n">
        <v>344260.8757938</v>
      </c>
      <c r="AC24" s="5" t="n">
        <v>2239073.30491914</v>
      </c>
      <c r="AD24" s="5" t="s">
        <v>39</v>
      </c>
      <c r="AE24" s="5" t="s">
        <v>37</v>
      </c>
      <c r="AF24" s="6" t="n">
        <v>39516.9344675926</v>
      </c>
    </row>
    <row r="25" customFormat="false" ht="13" hidden="false" customHeight="false" outlineLevel="0" collapsed="false">
      <c r="A25" s="5" t="n">
        <v>419848639</v>
      </c>
      <c r="B25" s="5" t="b">
        <f aca="false">TRUE()</f>
        <v>1</v>
      </c>
      <c r="C25" s="6" t="n">
        <v>39517.8854861111</v>
      </c>
      <c r="D25" s="5" t="n">
        <v>61.68</v>
      </c>
      <c r="E25" s="5" t="n">
        <v>19.816</v>
      </c>
      <c r="G25" s="5" t="n">
        <v>0</v>
      </c>
      <c r="H25" s="5" t="n">
        <v>-121</v>
      </c>
      <c r="I25" s="5" t="n">
        <v>401.6464071</v>
      </c>
      <c r="J25" s="5" t="n">
        <v>50</v>
      </c>
      <c r="K25" s="5" t="n">
        <v>19.816</v>
      </c>
      <c r="L25" s="5" t="n">
        <v>16.566</v>
      </c>
      <c r="M25" s="5" t="n">
        <v>1</v>
      </c>
      <c r="N25" s="5" t="n">
        <v>61.68</v>
      </c>
      <c r="O25" s="5" t="n">
        <v>76.338</v>
      </c>
      <c r="P25" s="5" t="n">
        <v>8</v>
      </c>
      <c r="Q25" s="5" t="n">
        <v>0</v>
      </c>
      <c r="R25" s="5" t="n">
        <v>8</v>
      </c>
      <c r="S25" s="5" t="n">
        <v>1</v>
      </c>
      <c r="T25" s="5" t="n">
        <v>365</v>
      </c>
      <c r="U25" s="5" t="n">
        <v>24.33</v>
      </c>
      <c r="V25" s="5" t="n">
        <v>-3562.23</v>
      </c>
      <c r="W25" s="5" t="s">
        <v>33</v>
      </c>
      <c r="X25" s="5" t="s">
        <v>34</v>
      </c>
      <c r="Y25" s="5" t="n">
        <v>55885</v>
      </c>
      <c r="Z25" s="5" t="s">
        <v>54</v>
      </c>
      <c r="AA25" s="5" t="s">
        <v>54</v>
      </c>
      <c r="AB25" s="5" t="n">
        <v>361751.886602252</v>
      </c>
      <c r="AC25" s="5" t="n">
        <v>2191660.00406248</v>
      </c>
      <c r="AD25" s="5" t="s">
        <v>39</v>
      </c>
      <c r="AE25" s="5" t="s">
        <v>37</v>
      </c>
      <c r="AF25" s="6" t="n">
        <v>39518.0521527778</v>
      </c>
    </row>
    <row r="26" customFormat="false" ht="13" hidden="false" customHeight="false" outlineLevel="0" collapsed="false">
      <c r="A26" s="5" t="n">
        <v>419848640</v>
      </c>
      <c r="B26" s="5" t="b">
        <f aca="false">TRUE()</f>
        <v>1</v>
      </c>
      <c r="C26" s="6" t="n">
        <v>39518.8058449074</v>
      </c>
      <c r="D26" s="5" t="n">
        <v>61.756</v>
      </c>
      <c r="E26" s="5" t="n">
        <v>19.369</v>
      </c>
      <c r="G26" s="5" t="n">
        <v>0</v>
      </c>
      <c r="H26" s="5" t="n">
        <v>-131</v>
      </c>
      <c r="I26" s="5" t="n">
        <v>401.6464071</v>
      </c>
      <c r="J26" s="5" t="n">
        <v>0</v>
      </c>
      <c r="K26" s="5" t="n">
        <v>19.369</v>
      </c>
      <c r="L26" s="5" t="n">
        <v>8.812</v>
      </c>
      <c r="M26" s="5" t="s">
        <v>38</v>
      </c>
      <c r="N26" s="5" t="n">
        <v>61.756</v>
      </c>
      <c r="O26" s="5" t="n">
        <v>11.942</v>
      </c>
      <c r="P26" s="5" t="n">
        <v>2</v>
      </c>
      <c r="Q26" s="5" t="n">
        <v>0</v>
      </c>
      <c r="R26" s="5" t="n">
        <v>2</v>
      </c>
      <c r="S26" s="5" t="n">
        <v>2</v>
      </c>
      <c r="T26" s="5" t="n">
        <v>45</v>
      </c>
      <c r="U26" s="5" t="n">
        <v>24.67</v>
      </c>
      <c r="V26" s="5" t="n">
        <v>-3612.66</v>
      </c>
      <c r="W26" s="5" t="s">
        <v>33</v>
      </c>
      <c r="X26" s="5" t="s">
        <v>34</v>
      </c>
      <c r="Y26" s="5" t="n">
        <v>55885</v>
      </c>
      <c r="Z26" s="5" t="s">
        <v>54</v>
      </c>
      <c r="AA26" s="5" t="s">
        <v>54</v>
      </c>
      <c r="AB26" s="5" t="n">
        <v>369352.383908429</v>
      </c>
      <c r="AC26" s="5" t="n">
        <v>2142127.73901284</v>
      </c>
      <c r="AD26" s="5" t="s">
        <v>39</v>
      </c>
      <c r="AE26" s="5" t="s">
        <v>37</v>
      </c>
      <c r="AF26" s="6" t="n">
        <v>39518.9725115741</v>
      </c>
    </row>
    <row r="27" customFormat="false" ht="13" hidden="false" customHeight="false" outlineLevel="0" collapsed="false">
      <c r="A27" s="5" t="n">
        <v>419848642</v>
      </c>
      <c r="B27" s="5" t="b">
        <f aca="false">TRUE()</f>
        <v>1</v>
      </c>
      <c r="C27" s="6" t="n">
        <v>39522.6740393519</v>
      </c>
      <c r="D27" s="5" t="n">
        <v>62.074</v>
      </c>
      <c r="E27" s="5" t="n">
        <v>18.15</v>
      </c>
      <c r="G27" s="5" t="n">
        <v>0</v>
      </c>
      <c r="H27" s="5" t="n">
        <v>-117</v>
      </c>
      <c r="I27" s="5" t="n">
        <v>401.6464215</v>
      </c>
      <c r="J27" s="5" t="n">
        <v>56</v>
      </c>
      <c r="K27" s="5" t="n">
        <v>18.15</v>
      </c>
      <c r="L27" s="5" t="n">
        <v>24.297</v>
      </c>
      <c r="M27" s="5" t="n">
        <v>2</v>
      </c>
      <c r="N27" s="5" t="n">
        <v>62.074</v>
      </c>
      <c r="O27" s="5" t="n">
        <v>90.253</v>
      </c>
      <c r="P27" s="5" t="n">
        <v>12</v>
      </c>
      <c r="Q27" s="5" t="n">
        <v>4</v>
      </c>
      <c r="R27" s="5" t="n">
        <v>12</v>
      </c>
      <c r="S27" s="5" t="n">
        <v>3</v>
      </c>
      <c r="T27" s="5" t="n">
        <v>614</v>
      </c>
      <c r="U27" s="5" t="n">
        <v>25.71</v>
      </c>
      <c r="V27" s="5" t="n">
        <v>-3729.4</v>
      </c>
      <c r="W27" s="5" t="s">
        <v>33</v>
      </c>
      <c r="X27" s="5" t="s">
        <v>34</v>
      </c>
      <c r="Y27" s="5" t="n">
        <v>55885</v>
      </c>
      <c r="Z27" s="5" t="s">
        <v>54</v>
      </c>
      <c r="AA27" s="5" t="s">
        <v>54</v>
      </c>
      <c r="AB27" s="5" t="n">
        <v>402050.969394937</v>
      </c>
      <c r="AC27" s="5" t="n">
        <v>2007027.66458286</v>
      </c>
      <c r="AD27" s="5" t="s">
        <v>39</v>
      </c>
      <c r="AE27" s="5" t="s">
        <v>37</v>
      </c>
      <c r="AF27" s="6" t="n">
        <v>39522.8407060185</v>
      </c>
    </row>
    <row r="28" customFormat="false" ht="13" hidden="false" customHeight="false" outlineLevel="0" collapsed="false">
      <c r="A28" s="5" t="n">
        <v>419848644</v>
      </c>
      <c r="B28" s="5" t="b">
        <f aca="false">TRUE()</f>
        <v>1</v>
      </c>
      <c r="C28" s="6" t="n">
        <v>39523.5846990741</v>
      </c>
      <c r="D28" s="5" t="n">
        <v>62.014</v>
      </c>
      <c r="E28" s="5" t="n">
        <v>17.93</v>
      </c>
      <c r="G28" s="5" t="n">
        <v>0</v>
      </c>
      <c r="H28" s="5" t="n">
        <v>-126</v>
      </c>
      <c r="I28" s="5" t="n">
        <v>401.6464325</v>
      </c>
      <c r="J28" s="5" t="n">
        <v>50</v>
      </c>
      <c r="K28" s="5" t="n">
        <v>17.93</v>
      </c>
      <c r="L28" s="5" t="n">
        <v>9.665</v>
      </c>
      <c r="M28" s="5" t="n">
        <v>0</v>
      </c>
      <c r="N28" s="5" t="n">
        <v>62.014</v>
      </c>
      <c r="O28" s="5" t="n">
        <v>24.273</v>
      </c>
      <c r="P28" s="5" t="n">
        <v>4</v>
      </c>
      <c r="Q28" s="5" t="n">
        <v>0</v>
      </c>
      <c r="R28" s="5" t="n">
        <v>4</v>
      </c>
      <c r="S28" s="5" t="n">
        <v>2</v>
      </c>
      <c r="T28" s="5" t="n">
        <v>189</v>
      </c>
      <c r="U28" s="5" t="n">
        <v>25.74</v>
      </c>
      <c r="V28" s="5" t="n">
        <v>-3771.47</v>
      </c>
      <c r="W28" s="5" t="s">
        <v>33</v>
      </c>
      <c r="X28" s="5" t="s">
        <v>34</v>
      </c>
      <c r="Y28" s="5" t="n">
        <v>55885</v>
      </c>
      <c r="Z28" s="5" t="s">
        <v>54</v>
      </c>
      <c r="AA28" s="5" t="s">
        <v>54</v>
      </c>
      <c r="AB28" s="5" t="n">
        <v>395574.143478748</v>
      </c>
      <c r="AC28" s="5" t="n">
        <v>1982717.67795754</v>
      </c>
      <c r="AD28" s="5" t="s">
        <v>39</v>
      </c>
      <c r="AE28" s="5" t="s">
        <v>37</v>
      </c>
      <c r="AF28" s="6" t="n">
        <v>39523.7513657407</v>
      </c>
    </row>
    <row r="29" customFormat="false" ht="13" hidden="false" customHeight="false" outlineLevel="0" collapsed="false">
      <c r="A29" s="5" t="n">
        <v>419848645</v>
      </c>
      <c r="B29" s="5" t="b">
        <f aca="false">TRUE()</f>
        <v>1</v>
      </c>
      <c r="C29" s="6" t="n">
        <v>39528.9438310185</v>
      </c>
      <c r="D29" s="5" t="n">
        <v>62.569</v>
      </c>
      <c r="E29" s="5" t="n">
        <v>16.288</v>
      </c>
      <c r="G29" s="5" t="n">
        <v>0</v>
      </c>
      <c r="H29" s="5" t="n">
        <v>-126</v>
      </c>
      <c r="I29" s="5" t="n">
        <v>401.6464332</v>
      </c>
      <c r="J29" s="5" t="n">
        <v>0</v>
      </c>
      <c r="K29" s="5" t="n">
        <v>16.288</v>
      </c>
      <c r="L29" s="5" t="n">
        <v>23.047</v>
      </c>
      <c r="M29" s="5" t="s">
        <v>32</v>
      </c>
      <c r="N29" s="5" t="n">
        <v>62.569</v>
      </c>
      <c r="O29" s="5" t="n">
        <v>32.341</v>
      </c>
      <c r="P29" s="5" t="n">
        <v>3</v>
      </c>
      <c r="Q29" s="5" t="n">
        <v>0</v>
      </c>
      <c r="R29" s="5" t="n">
        <v>3</v>
      </c>
      <c r="S29" s="5" t="n">
        <v>2</v>
      </c>
      <c r="T29" s="5" t="n">
        <v>191</v>
      </c>
      <c r="U29" s="5" t="n">
        <v>27.06</v>
      </c>
      <c r="V29" s="5" t="n">
        <v>-3879.44</v>
      </c>
      <c r="W29" s="5" t="s">
        <v>33</v>
      </c>
      <c r="X29" s="5" t="s">
        <v>34</v>
      </c>
      <c r="Y29" s="5" t="n">
        <v>55885</v>
      </c>
      <c r="Z29" s="5" t="s">
        <v>54</v>
      </c>
      <c r="AA29" s="5" t="s">
        <v>54</v>
      </c>
      <c r="AB29" s="5" t="n">
        <v>453952.897403157</v>
      </c>
      <c r="AC29" s="5" t="n">
        <v>1800841.33392981</v>
      </c>
      <c r="AD29" s="5" t="s">
        <v>39</v>
      </c>
      <c r="AE29" s="5" t="s">
        <v>37</v>
      </c>
      <c r="AF29" s="6" t="n">
        <v>39529.1104976852</v>
      </c>
    </row>
    <row r="30" customFormat="false" ht="13" hidden="false" customHeight="false" outlineLevel="0" collapsed="false">
      <c r="A30" s="5" t="n">
        <v>419848646</v>
      </c>
      <c r="B30" s="5" t="b">
        <f aca="false">TRUE()</f>
        <v>1</v>
      </c>
      <c r="C30" s="6" t="n">
        <v>39530.5347453704</v>
      </c>
      <c r="D30" s="5" t="n">
        <v>61.023</v>
      </c>
      <c r="E30" s="5" t="n">
        <v>14.69</v>
      </c>
      <c r="G30" s="5" t="n">
        <v>0</v>
      </c>
      <c r="H30" s="5" t="n">
        <v>-122</v>
      </c>
      <c r="I30" s="5" t="n">
        <v>401.6464735</v>
      </c>
      <c r="J30" s="5" t="n">
        <v>0</v>
      </c>
      <c r="K30" s="5" t="n">
        <v>14.69</v>
      </c>
      <c r="L30" s="5" t="n">
        <v>14.17</v>
      </c>
      <c r="M30" s="5" t="s">
        <v>38</v>
      </c>
      <c r="N30" s="5" t="n">
        <v>61.023</v>
      </c>
      <c r="O30" s="5" t="n">
        <v>58.984</v>
      </c>
      <c r="P30" s="5" t="n">
        <v>4</v>
      </c>
      <c r="Q30" s="5" t="n">
        <v>0</v>
      </c>
      <c r="R30" s="5" t="n">
        <v>4</v>
      </c>
      <c r="S30" s="5" t="n">
        <v>2</v>
      </c>
      <c r="T30" s="5" t="n">
        <v>283</v>
      </c>
      <c r="U30" s="5" t="n">
        <v>27.23</v>
      </c>
      <c r="V30" s="5" t="n">
        <v>-4170.24</v>
      </c>
      <c r="W30" s="5" t="s">
        <v>33</v>
      </c>
      <c r="X30" s="5" t="s">
        <v>34</v>
      </c>
      <c r="Y30" s="5" t="n">
        <v>55885</v>
      </c>
      <c r="Z30" s="5" t="s">
        <v>54</v>
      </c>
      <c r="AA30" s="5" t="s">
        <v>54</v>
      </c>
      <c r="AB30" s="5" t="n">
        <v>287117.563914885</v>
      </c>
      <c r="AC30" s="5" t="n">
        <v>1624970.72527739</v>
      </c>
      <c r="AD30" s="5" t="s">
        <v>39</v>
      </c>
      <c r="AE30" s="5" t="s">
        <v>37</v>
      </c>
      <c r="AF30" s="6" t="n">
        <v>39530.701412037</v>
      </c>
    </row>
    <row r="31" customFormat="false" ht="13" hidden="false" customHeight="false" outlineLevel="0" collapsed="false">
      <c r="A31" s="5" t="n">
        <v>419848649</v>
      </c>
      <c r="B31" s="5" t="b">
        <f aca="false">TRUE()</f>
        <v>1</v>
      </c>
      <c r="C31" s="6" t="n">
        <v>39532.7378240741</v>
      </c>
      <c r="D31" s="5" t="n">
        <v>62.164</v>
      </c>
      <c r="E31" s="5" t="n">
        <v>15.376</v>
      </c>
      <c r="G31" s="5" t="n">
        <v>0</v>
      </c>
      <c r="H31" s="5" t="n">
        <v>-120</v>
      </c>
      <c r="I31" s="5" t="n">
        <v>401.6464542</v>
      </c>
      <c r="J31" s="5" t="n">
        <v>0</v>
      </c>
      <c r="K31" s="5" t="n">
        <v>15.376</v>
      </c>
      <c r="L31" s="5" t="n">
        <v>11.967</v>
      </c>
      <c r="M31" s="5" t="s">
        <v>32</v>
      </c>
      <c r="N31" s="5" t="n">
        <v>62.164</v>
      </c>
      <c r="O31" s="5" t="n">
        <v>46.747</v>
      </c>
      <c r="P31" s="5" t="n">
        <v>3</v>
      </c>
      <c r="Q31" s="5" t="n">
        <v>1</v>
      </c>
      <c r="R31" s="5" t="n">
        <v>3</v>
      </c>
      <c r="S31" s="5" t="n">
        <v>1</v>
      </c>
      <c r="T31" s="5" t="n">
        <v>116</v>
      </c>
      <c r="U31" s="5" t="n">
        <v>27.1</v>
      </c>
      <c r="V31" s="5" t="n">
        <v>-3983.91</v>
      </c>
      <c r="W31" s="5" t="s">
        <v>33</v>
      </c>
      <c r="X31" s="5" t="s">
        <v>34</v>
      </c>
      <c r="Y31" s="5" t="n">
        <v>55885</v>
      </c>
      <c r="Z31" s="5" t="s">
        <v>54</v>
      </c>
      <c r="AA31" s="5" t="s">
        <v>54</v>
      </c>
      <c r="AB31" s="5" t="n">
        <v>410279.977432972</v>
      </c>
      <c r="AC31" s="5" t="n">
        <v>1700087.51680296</v>
      </c>
      <c r="AD31" s="5" t="s">
        <v>39</v>
      </c>
      <c r="AE31" s="5" t="s">
        <v>37</v>
      </c>
      <c r="AF31" s="6" t="n">
        <v>39532.9044907407</v>
      </c>
    </row>
    <row r="32" customFormat="false" ht="13" hidden="false" customHeight="false" outlineLevel="0" collapsed="false">
      <c r="A32" s="5" t="n">
        <v>419848650</v>
      </c>
      <c r="B32" s="5" t="b">
        <f aca="false">TRUE()</f>
        <v>1</v>
      </c>
      <c r="C32" s="6" t="n">
        <v>39533.4740509259</v>
      </c>
      <c r="D32" s="5" t="n">
        <v>62.103</v>
      </c>
      <c r="E32" s="5" t="n">
        <v>15.164</v>
      </c>
      <c r="G32" s="5" t="n">
        <v>0</v>
      </c>
      <c r="H32" s="5" t="n">
        <v>-124</v>
      </c>
      <c r="I32" s="5" t="n">
        <v>401.6464641</v>
      </c>
      <c r="J32" s="5" t="n">
        <v>0</v>
      </c>
      <c r="K32" s="5" t="n">
        <v>15.164</v>
      </c>
      <c r="L32" s="5" t="n">
        <v>21.487</v>
      </c>
      <c r="M32" s="5" t="s">
        <v>32</v>
      </c>
      <c r="N32" s="5" t="n">
        <v>62.103</v>
      </c>
      <c r="O32" s="5" t="n">
        <v>89.725</v>
      </c>
      <c r="P32" s="5" t="n">
        <v>3</v>
      </c>
      <c r="Q32" s="5" t="n">
        <v>0</v>
      </c>
      <c r="R32" s="5" t="n">
        <v>3</v>
      </c>
      <c r="S32" s="5" t="n">
        <v>3</v>
      </c>
      <c r="T32" s="5" t="n">
        <v>311</v>
      </c>
      <c r="U32" s="5" t="n">
        <v>27.02</v>
      </c>
      <c r="V32" s="5" t="n">
        <v>-4030.68</v>
      </c>
      <c r="W32" s="5" t="s">
        <v>33</v>
      </c>
      <c r="X32" s="5" t="s">
        <v>34</v>
      </c>
      <c r="Y32" s="5" t="n">
        <v>55885</v>
      </c>
      <c r="Z32" s="5" t="s">
        <v>54</v>
      </c>
      <c r="AA32" s="5" t="s">
        <v>54</v>
      </c>
      <c r="AB32" s="5" t="n">
        <v>403636.272134675</v>
      </c>
      <c r="AC32" s="5" t="n">
        <v>1676662.57984094</v>
      </c>
      <c r="AD32" s="5" t="s">
        <v>39</v>
      </c>
      <c r="AE32" s="5" t="s">
        <v>37</v>
      </c>
      <c r="AF32" s="6" t="n">
        <v>39533.6407175926</v>
      </c>
    </row>
    <row r="33" customFormat="false" ht="13" hidden="false" customHeight="false" outlineLevel="0" collapsed="false">
      <c r="A33" s="5" t="n">
        <v>419848652</v>
      </c>
      <c r="B33" s="5" t="b">
        <f aca="false">TRUE()</f>
        <v>1</v>
      </c>
      <c r="C33" s="6" t="n">
        <v>39534.7582060185</v>
      </c>
      <c r="D33" s="5" t="n">
        <v>61.797</v>
      </c>
      <c r="E33" s="5" t="n">
        <v>14.917</v>
      </c>
      <c r="G33" s="5" t="n">
        <v>0</v>
      </c>
      <c r="H33" s="5" t="n">
        <v>-123</v>
      </c>
      <c r="I33" s="5" t="n">
        <v>401.6464525</v>
      </c>
      <c r="J33" s="5" t="n">
        <v>60</v>
      </c>
      <c r="K33" s="5" t="n">
        <v>14.917</v>
      </c>
      <c r="L33" s="5" t="n">
        <v>11.694</v>
      </c>
      <c r="M33" s="5" t="n">
        <v>3</v>
      </c>
      <c r="N33" s="5" t="n">
        <v>61.797</v>
      </c>
      <c r="O33" s="5" t="n">
        <v>47.314</v>
      </c>
      <c r="P33" s="5" t="n">
        <v>5</v>
      </c>
      <c r="Q33" s="5" t="n">
        <v>0</v>
      </c>
      <c r="R33" s="5" t="n">
        <v>5</v>
      </c>
      <c r="S33" s="5" t="n">
        <v>3</v>
      </c>
      <c r="T33" s="5" t="n">
        <v>367</v>
      </c>
      <c r="U33" s="5" t="n">
        <v>27.11</v>
      </c>
      <c r="V33" s="5" t="n">
        <v>-4069.18</v>
      </c>
      <c r="W33" s="5" t="s">
        <v>33</v>
      </c>
      <c r="X33" s="5" t="s">
        <v>34</v>
      </c>
      <c r="Y33" s="5" t="n">
        <v>55885</v>
      </c>
      <c r="Z33" s="5" t="s">
        <v>54</v>
      </c>
      <c r="AA33" s="5" t="s">
        <v>54</v>
      </c>
      <c r="AB33" s="5" t="n">
        <v>370610.460256355</v>
      </c>
      <c r="AC33" s="5" t="n">
        <v>1649495.56221348</v>
      </c>
      <c r="AD33" s="5" t="s">
        <v>39</v>
      </c>
      <c r="AE33" s="5" t="s">
        <v>37</v>
      </c>
      <c r="AF33" s="6" t="n">
        <v>39534.9248726852</v>
      </c>
    </row>
    <row r="34" customFormat="false" ht="13" hidden="false" customHeight="false" outlineLevel="0" collapsed="false">
      <c r="A34" s="5" t="n">
        <v>419848653</v>
      </c>
      <c r="B34" s="5" t="b">
        <f aca="false">TRUE()</f>
        <v>1</v>
      </c>
      <c r="C34" s="6" t="n">
        <v>39535.6972337963</v>
      </c>
      <c r="D34" s="5" t="n">
        <v>61.529</v>
      </c>
      <c r="E34" s="5" t="n">
        <v>14.855</v>
      </c>
      <c r="G34" s="5" t="n">
        <v>0</v>
      </c>
      <c r="H34" s="5" t="n">
        <v>-119</v>
      </c>
      <c r="I34" s="5" t="n">
        <v>401.6464525</v>
      </c>
      <c r="J34" s="5" t="n">
        <v>0</v>
      </c>
      <c r="K34" s="5" t="n">
        <v>14.855</v>
      </c>
      <c r="L34" s="5" t="n">
        <v>18.489</v>
      </c>
      <c r="M34" s="5" t="s">
        <v>38</v>
      </c>
      <c r="N34" s="5" t="n">
        <v>61.529</v>
      </c>
      <c r="O34" s="5" t="n">
        <v>76.954</v>
      </c>
      <c r="P34" s="5" t="n">
        <v>2</v>
      </c>
      <c r="Q34" s="5" t="n">
        <v>1</v>
      </c>
      <c r="R34" s="5" t="n">
        <v>2</v>
      </c>
      <c r="S34" s="5" t="n">
        <v>2</v>
      </c>
      <c r="T34" s="5" t="n">
        <v>60</v>
      </c>
      <c r="U34" s="5" t="n">
        <v>27.24</v>
      </c>
      <c r="V34" s="5" t="n">
        <v>-4076.22</v>
      </c>
      <c r="W34" s="5" t="s">
        <v>33</v>
      </c>
      <c r="X34" s="5" t="s">
        <v>34</v>
      </c>
      <c r="Y34" s="5" t="n">
        <v>55885</v>
      </c>
      <c r="Z34" s="5" t="s">
        <v>54</v>
      </c>
      <c r="AA34" s="5" t="s">
        <v>54</v>
      </c>
      <c r="AB34" s="5" t="n">
        <v>341735.24613686</v>
      </c>
      <c r="AC34" s="5" t="n">
        <v>1642809.39125975</v>
      </c>
      <c r="AD34" s="5" t="s">
        <v>39</v>
      </c>
      <c r="AE34" s="5" t="s">
        <v>37</v>
      </c>
      <c r="AF34" s="6" t="n">
        <v>39535.863900463</v>
      </c>
    </row>
    <row r="35" customFormat="false" ht="13" hidden="false" customHeight="false" outlineLevel="0" collapsed="false">
      <c r="A35" s="5" t="n">
        <v>419848654</v>
      </c>
      <c r="B35" s="5" t="b">
        <f aca="false">TRUE()</f>
        <v>1</v>
      </c>
      <c r="C35" s="6" t="n">
        <v>39536.5801967593</v>
      </c>
      <c r="D35" s="5" t="n">
        <v>61.261</v>
      </c>
      <c r="E35" s="5" t="n">
        <v>14.707</v>
      </c>
      <c r="G35" s="5" t="n">
        <v>0</v>
      </c>
      <c r="H35" s="5" t="n">
        <v>-126</v>
      </c>
      <c r="I35" s="5" t="n">
        <v>401.6464525</v>
      </c>
      <c r="J35" s="5" t="n">
        <v>0</v>
      </c>
      <c r="K35" s="5" t="n">
        <v>14.707</v>
      </c>
      <c r="L35" s="5" t="n">
        <v>7.914</v>
      </c>
      <c r="M35" s="5" t="s">
        <v>38</v>
      </c>
      <c r="N35" s="5" t="n">
        <v>61.261</v>
      </c>
      <c r="O35" s="5" t="n">
        <v>30.766</v>
      </c>
      <c r="P35" s="5" t="n">
        <v>2</v>
      </c>
      <c r="Q35" s="5" t="n">
        <v>0</v>
      </c>
      <c r="R35" s="5" t="n">
        <v>2</v>
      </c>
      <c r="S35" s="5" t="n">
        <v>2</v>
      </c>
      <c r="T35" s="5" t="n">
        <v>49</v>
      </c>
      <c r="U35" s="5" t="n">
        <v>27.49</v>
      </c>
      <c r="V35" s="5" t="n">
        <v>-4110.86</v>
      </c>
      <c r="W35" s="5" t="s">
        <v>33</v>
      </c>
      <c r="X35" s="5" t="s">
        <v>34</v>
      </c>
      <c r="Y35" s="5" t="n">
        <v>55885</v>
      </c>
      <c r="Z35" s="5" t="s">
        <v>54</v>
      </c>
      <c r="AA35" s="5" t="s">
        <v>54</v>
      </c>
      <c r="AB35" s="5" t="n">
        <v>312767.160743734</v>
      </c>
      <c r="AC35" s="5" t="n">
        <v>1626640.82665208</v>
      </c>
      <c r="AD35" s="5" t="s">
        <v>39</v>
      </c>
      <c r="AE35" s="5" t="s">
        <v>37</v>
      </c>
      <c r="AF35" s="6" t="n">
        <v>39536.7468634259</v>
      </c>
    </row>
    <row r="36" customFormat="false" ht="13" hidden="false" customHeight="false" outlineLevel="0" collapsed="false">
      <c r="A36" s="5" t="n">
        <v>419848656</v>
      </c>
      <c r="B36" s="5" t="b">
        <f aca="false">TRUE()</f>
        <v>1</v>
      </c>
      <c r="C36" s="6" t="n">
        <v>39537.7767708333</v>
      </c>
      <c r="D36" s="5" t="n">
        <v>61.047</v>
      </c>
      <c r="E36" s="5" t="n">
        <v>14.529</v>
      </c>
      <c r="G36" s="5" t="n">
        <v>0</v>
      </c>
      <c r="H36" s="5" t="n">
        <v>-127</v>
      </c>
      <c r="I36" s="5" t="n">
        <v>401.6464637</v>
      </c>
      <c r="J36" s="5" t="n">
        <v>60</v>
      </c>
      <c r="K36" s="5" t="n">
        <v>14.529</v>
      </c>
      <c r="L36" s="5" t="n">
        <v>8.431</v>
      </c>
      <c r="M36" s="5" t="n">
        <v>1</v>
      </c>
      <c r="N36" s="5" t="n">
        <v>61.047</v>
      </c>
      <c r="O36" s="5" t="n">
        <v>33.354</v>
      </c>
      <c r="P36" s="5" t="n">
        <v>4</v>
      </c>
      <c r="Q36" s="5" t="n">
        <v>0</v>
      </c>
      <c r="R36" s="5" t="n">
        <v>4</v>
      </c>
      <c r="S36" s="5" t="n">
        <v>1</v>
      </c>
      <c r="T36" s="5" t="n">
        <v>202</v>
      </c>
      <c r="U36" s="5" t="n">
        <v>27.48</v>
      </c>
      <c r="V36" s="5" t="n">
        <v>-4146.54</v>
      </c>
      <c r="W36" s="5" t="s">
        <v>33</v>
      </c>
      <c r="X36" s="5" t="s">
        <v>34</v>
      </c>
      <c r="Y36" s="5" t="n">
        <v>55885</v>
      </c>
      <c r="Z36" s="5" t="s">
        <v>54</v>
      </c>
      <c r="AA36" s="5" t="s">
        <v>54</v>
      </c>
      <c r="AB36" s="5" t="n">
        <v>289549.523303002</v>
      </c>
      <c r="AC36" s="5" t="n">
        <v>1607132.42797481</v>
      </c>
      <c r="AD36" s="5" t="s">
        <v>39</v>
      </c>
      <c r="AE36" s="5" t="s">
        <v>37</v>
      </c>
      <c r="AF36" s="6" t="n">
        <v>39537.9434375</v>
      </c>
    </row>
    <row r="37" customFormat="false" ht="13" hidden="false" customHeight="false" outlineLevel="0" collapsed="false">
      <c r="A37" s="5" t="n">
        <v>419848658</v>
      </c>
      <c r="B37" s="5" t="b">
        <f aca="false">TRUE()</f>
        <v>1</v>
      </c>
      <c r="C37" s="6" t="n">
        <v>39538.8721759259</v>
      </c>
      <c r="D37" s="5" t="n">
        <v>60.798</v>
      </c>
      <c r="E37" s="5" t="n">
        <v>14.27</v>
      </c>
      <c r="G37" s="5" t="n">
        <v>0</v>
      </c>
      <c r="H37" s="5" t="n">
        <v>-122</v>
      </c>
      <c r="I37" s="5" t="n">
        <v>401.6464575</v>
      </c>
      <c r="J37" s="5" t="n">
        <v>50</v>
      </c>
      <c r="K37" s="5" t="n">
        <v>14.27</v>
      </c>
      <c r="L37" s="5" t="n">
        <v>9.157</v>
      </c>
      <c r="M37" s="5" t="n">
        <v>1</v>
      </c>
      <c r="N37" s="5" t="n">
        <v>60.798</v>
      </c>
      <c r="O37" s="5" t="n">
        <v>83.202</v>
      </c>
      <c r="P37" s="5" t="n">
        <v>7</v>
      </c>
      <c r="Q37" s="5" t="n">
        <v>0</v>
      </c>
      <c r="R37" s="5" t="n">
        <v>7</v>
      </c>
      <c r="S37" s="5" t="n">
        <v>2</v>
      </c>
      <c r="T37" s="5" t="n">
        <v>372</v>
      </c>
      <c r="U37" s="5" t="n">
        <v>27.4</v>
      </c>
      <c r="V37" s="5" t="n">
        <v>-4199.1</v>
      </c>
      <c r="W37" s="5" t="s">
        <v>33</v>
      </c>
      <c r="X37" s="5" t="s">
        <v>34</v>
      </c>
      <c r="Y37" s="5" t="n">
        <v>55885</v>
      </c>
      <c r="Z37" s="5" t="s">
        <v>54</v>
      </c>
      <c r="AA37" s="5" t="s">
        <v>54</v>
      </c>
      <c r="AB37" s="5" t="n">
        <v>262432.836666598</v>
      </c>
      <c r="AC37" s="5" t="n">
        <v>1578712.96574542</v>
      </c>
      <c r="AD37" s="5" t="s">
        <v>39</v>
      </c>
      <c r="AE37" s="5" t="s">
        <v>37</v>
      </c>
      <c r="AF37" s="6" t="n">
        <v>39539.0388425926</v>
      </c>
    </row>
    <row r="38" customFormat="false" ht="13" hidden="false" customHeight="false" outlineLevel="0" collapsed="false">
      <c r="A38" s="5" t="n">
        <v>419848660</v>
      </c>
      <c r="B38" s="5" t="b">
        <f aca="false">TRUE()</f>
        <v>1</v>
      </c>
      <c r="C38" s="6" t="n">
        <v>39539.7460185185</v>
      </c>
      <c r="D38" s="5" t="n">
        <v>60.616</v>
      </c>
      <c r="E38" s="5" t="n">
        <v>14.073</v>
      </c>
      <c r="G38" s="5" t="n">
        <v>0</v>
      </c>
      <c r="H38" s="5" t="n">
        <v>-123</v>
      </c>
      <c r="I38" s="5" t="n">
        <v>401.6464605</v>
      </c>
      <c r="J38" s="5" t="n">
        <v>50</v>
      </c>
      <c r="K38" s="5" t="n">
        <v>14.073</v>
      </c>
      <c r="L38" s="5" t="n">
        <v>13.095</v>
      </c>
      <c r="M38" s="5" t="n">
        <v>1</v>
      </c>
      <c r="N38" s="5" t="n">
        <v>60.616</v>
      </c>
      <c r="O38" s="5" t="n">
        <v>56.181</v>
      </c>
      <c r="P38" s="5" t="n">
        <v>14</v>
      </c>
      <c r="Q38" s="5" t="n">
        <v>0</v>
      </c>
      <c r="R38" s="5" t="n">
        <v>14</v>
      </c>
      <c r="S38" s="5" t="n">
        <v>3</v>
      </c>
      <c r="T38" s="5" t="n">
        <v>689</v>
      </c>
      <c r="U38" s="5" t="n">
        <v>27.43</v>
      </c>
      <c r="V38" s="5" t="n">
        <v>-4207.15</v>
      </c>
      <c r="W38" s="5" t="s">
        <v>33</v>
      </c>
      <c r="X38" s="5" t="s">
        <v>34</v>
      </c>
      <c r="Y38" s="5" t="n">
        <v>55885</v>
      </c>
      <c r="Z38" s="5" t="s">
        <v>54</v>
      </c>
      <c r="AA38" s="5" t="s">
        <v>54</v>
      </c>
      <c r="AB38" s="5" t="n">
        <v>242565.513312602</v>
      </c>
      <c r="AC38" s="5" t="n">
        <v>1557102.61157371</v>
      </c>
      <c r="AD38" s="5" t="s">
        <v>39</v>
      </c>
      <c r="AE38" s="5" t="s">
        <v>37</v>
      </c>
      <c r="AF38" s="6" t="n">
        <v>39539.9126851852</v>
      </c>
    </row>
    <row r="39" customFormat="false" ht="13" hidden="false" customHeight="false" outlineLevel="0" collapsed="false">
      <c r="A39" s="5" t="n">
        <v>419848662</v>
      </c>
      <c r="B39" s="5" t="b">
        <f aca="false">TRUE()</f>
        <v>1</v>
      </c>
      <c r="C39" s="6" t="n">
        <v>39540.7289351852</v>
      </c>
      <c r="D39" s="5" t="n">
        <v>60.368</v>
      </c>
      <c r="E39" s="5" t="n">
        <v>13.914</v>
      </c>
      <c r="G39" s="5" t="n">
        <v>0</v>
      </c>
      <c r="H39" s="5" t="n">
        <v>-129</v>
      </c>
      <c r="I39" s="5" t="n">
        <v>401.6464605</v>
      </c>
      <c r="J39" s="5" t="n">
        <v>0</v>
      </c>
      <c r="K39" s="5" t="n">
        <v>13.914</v>
      </c>
      <c r="L39" s="5" t="n">
        <v>15.457</v>
      </c>
      <c r="M39" s="5" t="s">
        <v>38</v>
      </c>
      <c r="N39" s="5" t="n">
        <v>60.368</v>
      </c>
      <c r="O39" s="5" t="n">
        <v>67.654</v>
      </c>
      <c r="P39" s="5" t="n">
        <v>2</v>
      </c>
      <c r="Q39" s="5" t="n">
        <v>0</v>
      </c>
      <c r="R39" s="5" t="n">
        <v>2</v>
      </c>
      <c r="S39" s="5" t="n">
        <v>2</v>
      </c>
      <c r="T39" s="5" t="n">
        <v>478</v>
      </c>
      <c r="U39" s="5" t="n">
        <v>27.37</v>
      </c>
      <c r="V39" s="5" t="n">
        <v>-4244.23</v>
      </c>
      <c r="W39" s="5" t="s">
        <v>33</v>
      </c>
      <c r="X39" s="5" t="s">
        <v>34</v>
      </c>
      <c r="Y39" s="5" t="n">
        <v>55885</v>
      </c>
      <c r="Z39" s="5" t="s">
        <v>54</v>
      </c>
      <c r="AA39" s="5" t="s">
        <v>54</v>
      </c>
      <c r="AB39" s="5" t="n">
        <v>215573.818113311</v>
      </c>
      <c r="AC39" s="5" t="n">
        <v>1539786.89996839</v>
      </c>
      <c r="AD39" s="5" t="s">
        <v>39</v>
      </c>
      <c r="AE39" s="5" t="s">
        <v>37</v>
      </c>
      <c r="AF39" s="6" t="n">
        <v>39540.8956018519</v>
      </c>
    </row>
    <row r="40" customFormat="false" ht="13" hidden="false" customHeight="false" outlineLevel="0" collapsed="false">
      <c r="A40" s="5" t="n">
        <v>419848664</v>
      </c>
      <c r="B40" s="5" t="b">
        <f aca="false">TRUE()</f>
        <v>1</v>
      </c>
      <c r="C40" s="6" t="n">
        <v>39541.851875</v>
      </c>
      <c r="D40" s="5" t="n">
        <v>60.265</v>
      </c>
      <c r="E40" s="5" t="n">
        <v>13.704</v>
      </c>
      <c r="G40" s="5" t="n">
        <v>0</v>
      </c>
      <c r="H40" s="5" t="n">
        <v>-130</v>
      </c>
      <c r="I40" s="5" t="n">
        <v>401.6463599</v>
      </c>
      <c r="J40" s="5" t="n">
        <v>50</v>
      </c>
      <c r="K40" s="5" t="n">
        <v>13.704</v>
      </c>
      <c r="L40" s="5" t="n">
        <v>4.952</v>
      </c>
      <c r="M40" s="5" t="n">
        <v>1</v>
      </c>
      <c r="N40" s="5" t="n">
        <v>60.265</v>
      </c>
      <c r="O40" s="5" t="n">
        <v>98.515</v>
      </c>
      <c r="P40" s="5" t="n">
        <v>7</v>
      </c>
      <c r="Q40" s="5" t="n">
        <v>0</v>
      </c>
      <c r="R40" s="5" t="n">
        <v>7</v>
      </c>
      <c r="S40" s="5" t="n">
        <v>1</v>
      </c>
      <c r="T40" s="5" t="n">
        <v>407</v>
      </c>
      <c r="U40" s="5" t="n">
        <v>29.02</v>
      </c>
      <c r="W40" s="5" t="s">
        <v>33</v>
      </c>
      <c r="X40" s="5" t="s">
        <v>34</v>
      </c>
      <c r="Y40" s="5" t="n">
        <v>55885</v>
      </c>
      <c r="Z40" s="5" t="s">
        <v>54</v>
      </c>
      <c r="AA40" s="5" t="s">
        <v>54</v>
      </c>
      <c r="AB40" s="5" t="n">
        <v>204170.682726087</v>
      </c>
      <c r="AC40" s="5" t="n">
        <v>1516664.2184969</v>
      </c>
      <c r="AD40" s="5" t="s">
        <v>39</v>
      </c>
      <c r="AE40" s="5" t="s">
        <v>37</v>
      </c>
      <c r="AF40" s="6" t="n">
        <v>39542.0185416667</v>
      </c>
    </row>
    <row r="41" customFormat="false" ht="13" hidden="false" customHeight="false" outlineLevel="0" collapsed="false">
      <c r="A41" s="5" t="n">
        <v>419848665</v>
      </c>
      <c r="B41" s="5" t="b">
        <f aca="false">TRUE()</f>
        <v>1</v>
      </c>
      <c r="C41" s="6" t="n">
        <v>39543.8366203704</v>
      </c>
      <c r="D41" s="5" t="n">
        <v>60.481</v>
      </c>
      <c r="E41" s="5" t="n">
        <v>13.076</v>
      </c>
      <c r="G41" s="5" t="n">
        <v>0</v>
      </c>
      <c r="H41" s="5" t="n">
        <v>-131</v>
      </c>
      <c r="I41" s="5" t="n">
        <v>401.6462866</v>
      </c>
      <c r="J41" s="5" t="n">
        <v>0</v>
      </c>
      <c r="K41" s="5" t="n">
        <v>13.076</v>
      </c>
      <c r="L41" s="5" t="n">
        <v>2.115</v>
      </c>
      <c r="M41" s="5" t="s">
        <v>32</v>
      </c>
      <c r="N41" s="5" t="n">
        <v>60.481</v>
      </c>
      <c r="O41" s="5" t="n">
        <v>108.098</v>
      </c>
      <c r="P41" s="5" t="n">
        <v>3</v>
      </c>
      <c r="Q41" s="5" t="n">
        <v>0</v>
      </c>
      <c r="R41" s="5" t="n">
        <v>3</v>
      </c>
      <c r="S41" s="5" t="n">
        <v>1</v>
      </c>
      <c r="T41" s="5" t="n">
        <v>306</v>
      </c>
      <c r="U41" s="5" t="n">
        <v>29.17</v>
      </c>
      <c r="W41" s="5" t="s">
        <v>33</v>
      </c>
      <c r="X41" s="5" t="s">
        <v>34</v>
      </c>
      <c r="Y41" s="5" t="n">
        <v>55885</v>
      </c>
      <c r="Z41" s="5" t="s">
        <v>54</v>
      </c>
      <c r="AA41" s="5" t="s">
        <v>54</v>
      </c>
      <c r="AB41" s="5" t="n">
        <v>226840.036238228</v>
      </c>
      <c r="AC41" s="5" t="n">
        <v>1446899.47152963</v>
      </c>
      <c r="AD41" s="5" t="s">
        <v>39</v>
      </c>
      <c r="AE41" s="5" t="s">
        <v>37</v>
      </c>
      <c r="AF41" s="6" t="n">
        <v>39544.003287037</v>
      </c>
    </row>
    <row r="42" customFormat="false" ht="13" hidden="false" customHeight="false" outlineLevel="0" collapsed="false">
      <c r="A42" s="5" t="n">
        <v>419848667</v>
      </c>
      <c r="B42" s="5" t="b">
        <f aca="false">TRUE()</f>
        <v>1</v>
      </c>
      <c r="C42" s="6" t="n">
        <v>39544.5821412037</v>
      </c>
      <c r="D42" s="5" t="n">
        <v>60.412</v>
      </c>
      <c r="E42" s="5" t="n">
        <v>12.817</v>
      </c>
      <c r="G42" s="5" t="n">
        <v>0</v>
      </c>
      <c r="H42" s="5" t="n">
        <v>-124</v>
      </c>
      <c r="I42" s="5" t="n">
        <v>401.6464661</v>
      </c>
      <c r="J42" s="5" t="n">
        <v>50</v>
      </c>
      <c r="K42" s="5" t="n">
        <v>12.817</v>
      </c>
      <c r="L42" s="5" t="n">
        <v>5.65</v>
      </c>
      <c r="M42" s="5" t="n">
        <v>0</v>
      </c>
      <c r="N42" s="5" t="n">
        <v>60.412</v>
      </c>
      <c r="O42" s="5" t="n">
        <v>28.246</v>
      </c>
      <c r="P42" s="5" t="n">
        <v>7</v>
      </c>
      <c r="Q42" s="5" t="n">
        <v>0</v>
      </c>
      <c r="R42" s="5" t="n">
        <v>7</v>
      </c>
      <c r="S42" s="5" t="n">
        <v>2</v>
      </c>
      <c r="T42" s="5" t="n">
        <v>315</v>
      </c>
      <c r="U42" s="5" t="n">
        <v>27.9</v>
      </c>
      <c r="V42" s="5" t="n">
        <v>-4349.31</v>
      </c>
      <c r="W42" s="5" t="s">
        <v>33</v>
      </c>
      <c r="X42" s="5" t="s">
        <v>34</v>
      </c>
      <c r="Y42" s="5" t="n">
        <v>55885</v>
      </c>
      <c r="Z42" s="5" t="s">
        <v>54</v>
      </c>
      <c r="AA42" s="5" t="s">
        <v>54</v>
      </c>
      <c r="AB42" s="5" t="n">
        <v>219062.831875372</v>
      </c>
      <c r="AC42" s="5" t="n">
        <v>1418306.81417524</v>
      </c>
      <c r="AD42" s="5" t="s">
        <v>39</v>
      </c>
      <c r="AE42" s="5" t="s">
        <v>37</v>
      </c>
      <c r="AF42" s="6" t="n">
        <v>39544.7488078704</v>
      </c>
    </row>
    <row r="43" customFormat="false" ht="13" hidden="false" customHeight="false" outlineLevel="0" collapsed="false">
      <c r="A43" s="5" t="n">
        <v>419848670</v>
      </c>
      <c r="B43" s="5" t="b">
        <f aca="false">TRUE()</f>
        <v>1</v>
      </c>
      <c r="C43" s="6" t="n">
        <v>39545.6922569444</v>
      </c>
      <c r="D43" s="5" t="n">
        <v>60.368</v>
      </c>
      <c r="E43" s="5" t="n">
        <v>12.673</v>
      </c>
      <c r="G43" s="5" t="n">
        <v>0</v>
      </c>
      <c r="H43" s="5" t="n">
        <v>-120</v>
      </c>
      <c r="I43" s="5" t="n">
        <v>401.6464815</v>
      </c>
      <c r="J43" s="5" t="n">
        <v>0</v>
      </c>
      <c r="K43" s="5" t="n">
        <v>12.673</v>
      </c>
      <c r="L43" s="5" t="n">
        <v>17.788</v>
      </c>
      <c r="M43" s="5" t="s">
        <v>38</v>
      </c>
      <c r="N43" s="5" t="n">
        <v>60.368</v>
      </c>
      <c r="O43" s="5" t="n">
        <v>82.161</v>
      </c>
      <c r="P43" s="5" t="n">
        <v>2</v>
      </c>
      <c r="Q43" s="5" t="n">
        <v>1</v>
      </c>
      <c r="R43" s="5" t="n">
        <v>2</v>
      </c>
      <c r="S43" s="5" t="n">
        <v>2</v>
      </c>
      <c r="T43" s="5" t="n">
        <v>45</v>
      </c>
      <c r="U43" s="5" t="n">
        <v>27.93</v>
      </c>
      <c r="V43" s="5" t="n">
        <v>-4321.93</v>
      </c>
      <c r="W43" s="5" t="s">
        <v>33</v>
      </c>
      <c r="X43" s="5" t="s">
        <v>34</v>
      </c>
      <c r="Y43" s="5" t="n">
        <v>55885</v>
      </c>
      <c r="Z43" s="5" t="s">
        <v>54</v>
      </c>
      <c r="AA43" s="5" t="s">
        <v>54</v>
      </c>
      <c r="AB43" s="5" t="n">
        <v>214121.790088707</v>
      </c>
      <c r="AC43" s="5" t="n">
        <v>1402415.75760878</v>
      </c>
      <c r="AD43" s="5" t="s">
        <v>39</v>
      </c>
      <c r="AE43" s="5" t="s">
        <v>37</v>
      </c>
      <c r="AF43" s="6" t="n">
        <v>39545.8589236111</v>
      </c>
    </row>
    <row r="44" customFormat="false" ht="13" hidden="false" customHeight="false" outlineLevel="0" collapsed="false">
      <c r="A44" s="5" t="n">
        <v>419848671</v>
      </c>
      <c r="B44" s="5" t="b">
        <f aca="false">TRUE()</f>
        <v>1</v>
      </c>
      <c r="C44" s="6" t="n">
        <v>39546.7722222222</v>
      </c>
      <c r="D44" s="5" t="n">
        <v>60.195</v>
      </c>
      <c r="E44" s="5" t="n">
        <v>12.283</v>
      </c>
      <c r="G44" s="5" t="n">
        <v>0</v>
      </c>
      <c r="H44" s="5" t="n">
        <v>-124</v>
      </c>
      <c r="I44" s="5" t="n">
        <v>401.6464718</v>
      </c>
      <c r="J44" s="5" t="n">
        <v>50</v>
      </c>
      <c r="K44" s="5" t="n">
        <v>12.283</v>
      </c>
      <c r="L44" s="5" t="n">
        <v>7.533</v>
      </c>
      <c r="M44" s="5" t="n">
        <v>2</v>
      </c>
      <c r="N44" s="5" t="n">
        <v>60.195</v>
      </c>
      <c r="O44" s="5" t="n">
        <v>38.899</v>
      </c>
      <c r="P44" s="5" t="n">
        <v>9</v>
      </c>
      <c r="Q44" s="5" t="n">
        <v>0</v>
      </c>
      <c r="R44" s="5" t="n">
        <v>9</v>
      </c>
      <c r="S44" s="5" t="n">
        <v>3</v>
      </c>
      <c r="T44" s="5" t="n">
        <v>542</v>
      </c>
      <c r="U44" s="5" t="n">
        <v>28.01</v>
      </c>
      <c r="V44" s="5" t="n">
        <v>-4350.33</v>
      </c>
      <c r="W44" s="5" t="s">
        <v>33</v>
      </c>
      <c r="X44" s="5" t="s">
        <v>34</v>
      </c>
      <c r="Y44" s="5" t="n">
        <v>55885</v>
      </c>
      <c r="Z44" s="5" t="s">
        <v>54</v>
      </c>
      <c r="AA44" s="5" t="s">
        <v>54</v>
      </c>
      <c r="AB44" s="5" t="n">
        <v>194860.860197143</v>
      </c>
      <c r="AC44" s="5" t="n">
        <v>1359437.49346294</v>
      </c>
      <c r="AD44" s="5" t="s">
        <v>39</v>
      </c>
      <c r="AE44" s="5" t="s">
        <v>37</v>
      </c>
      <c r="AF44" s="6" t="n">
        <v>39546.9388888889</v>
      </c>
    </row>
    <row r="45" customFormat="false" ht="13" hidden="false" customHeight="false" outlineLevel="0" collapsed="false">
      <c r="A45" s="5" t="n">
        <v>419848673</v>
      </c>
      <c r="B45" s="5" t="b">
        <f aca="false">TRUE()</f>
        <v>1</v>
      </c>
      <c r="C45" s="6" t="n">
        <v>39547.9474189815</v>
      </c>
      <c r="D45" s="5" t="n">
        <v>59.987</v>
      </c>
      <c r="E45" s="5" t="n">
        <v>11.868</v>
      </c>
      <c r="G45" s="5" t="n">
        <v>0</v>
      </c>
      <c r="H45" s="5" t="n">
        <v>-126</v>
      </c>
      <c r="I45" s="5" t="n">
        <v>401.6464702</v>
      </c>
      <c r="J45" s="5" t="n">
        <v>50</v>
      </c>
      <c r="K45" s="5" t="n">
        <v>11.868</v>
      </c>
      <c r="L45" s="5" t="n">
        <v>18.37</v>
      </c>
      <c r="M45" s="5" t="n">
        <v>1</v>
      </c>
      <c r="N45" s="5" t="n">
        <v>59.987</v>
      </c>
      <c r="O45" s="5" t="n">
        <v>31.247</v>
      </c>
      <c r="P45" s="5" t="n">
        <v>10</v>
      </c>
      <c r="Q45" s="5" t="n">
        <v>0</v>
      </c>
      <c r="R45" s="5" t="n">
        <v>10</v>
      </c>
      <c r="S45" s="5" t="n">
        <v>3</v>
      </c>
      <c r="T45" s="5" t="n">
        <v>509</v>
      </c>
      <c r="U45" s="5" t="n">
        <v>28.01</v>
      </c>
      <c r="V45" s="5" t="n">
        <v>-4412.8</v>
      </c>
      <c r="W45" s="5" t="s">
        <v>33</v>
      </c>
      <c r="X45" s="5" t="s">
        <v>34</v>
      </c>
      <c r="Y45" s="5" t="n">
        <v>55885</v>
      </c>
      <c r="Z45" s="5" t="s">
        <v>54</v>
      </c>
      <c r="AA45" s="5" t="s">
        <v>54</v>
      </c>
      <c r="AB45" s="5" t="n">
        <v>825455.339511757</v>
      </c>
      <c r="AC45" s="5" t="n">
        <v>1313703.26545923</v>
      </c>
      <c r="AD45" s="5" t="s">
        <v>36</v>
      </c>
      <c r="AE45" s="5" t="s">
        <v>37</v>
      </c>
      <c r="AF45" s="6" t="n">
        <v>39548.1140856482</v>
      </c>
    </row>
    <row r="46" customFormat="false" ht="13" hidden="false" customHeight="false" outlineLevel="0" collapsed="false">
      <c r="A46" s="5" t="n">
        <v>419848676</v>
      </c>
      <c r="B46" s="5" t="b">
        <f aca="false">TRUE()</f>
        <v>1</v>
      </c>
      <c r="C46" s="6" t="n">
        <v>39548.940787037</v>
      </c>
      <c r="D46" s="5" t="n">
        <v>60.023</v>
      </c>
      <c r="E46" s="5" t="n">
        <v>11.476</v>
      </c>
      <c r="G46" s="5" t="n">
        <v>0</v>
      </c>
      <c r="H46" s="5" t="n">
        <v>-125</v>
      </c>
      <c r="I46" s="5" t="n">
        <v>401.6464731</v>
      </c>
      <c r="J46" s="5" t="n">
        <v>50</v>
      </c>
      <c r="K46" s="5" t="n">
        <v>11.476</v>
      </c>
      <c r="L46" s="5" t="n">
        <v>16.907</v>
      </c>
      <c r="M46" s="5" t="n">
        <v>2</v>
      </c>
      <c r="N46" s="5" t="n">
        <v>60.023</v>
      </c>
      <c r="O46" s="5" t="n">
        <v>36.066</v>
      </c>
      <c r="P46" s="5" t="n">
        <v>12</v>
      </c>
      <c r="Q46" s="5" t="n">
        <v>0</v>
      </c>
      <c r="R46" s="5" t="n">
        <v>12</v>
      </c>
      <c r="S46" s="5" t="n">
        <v>3</v>
      </c>
      <c r="T46" s="5" t="n">
        <v>645</v>
      </c>
      <c r="U46" s="5" t="n">
        <v>27.95</v>
      </c>
      <c r="V46" s="5" t="n">
        <v>-4450.82</v>
      </c>
      <c r="W46" s="5" t="s">
        <v>33</v>
      </c>
      <c r="X46" s="5" t="s">
        <v>34</v>
      </c>
      <c r="Y46" s="5" t="n">
        <v>55885</v>
      </c>
      <c r="Z46" s="5" t="s">
        <v>54</v>
      </c>
      <c r="AA46" s="5" t="s">
        <v>54</v>
      </c>
      <c r="AB46" s="5" t="n">
        <v>175178.518422403</v>
      </c>
      <c r="AC46" s="5" t="n">
        <v>1270291.85499593</v>
      </c>
      <c r="AD46" s="5" t="s">
        <v>39</v>
      </c>
      <c r="AE46" s="5" t="s">
        <v>37</v>
      </c>
      <c r="AF46" s="6" t="n">
        <v>39549.1074537037</v>
      </c>
    </row>
    <row r="47" customFormat="false" ht="13" hidden="false" customHeight="false" outlineLevel="0" collapsed="false">
      <c r="A47" s="5" t="n">
        <v>419848677</v>
      </c>
      <c r="B47" s="5" t="b">
        <f aca="false">TRUE()</f>
        <v>1</v>
      </c>
      <c r="C47" s="6" t="n">
        <v>39549.9340393519</v>
      </c>
      <c r="D47" s="5" t="n">
        <v>59.891</v>
      </c>
      <c r="E47" s="5" t="n">
        <v>11.024</v>
      </c>
      <c r="G47" s="5" t="n">
        <v>0</v>
      </c>
      <c r="H47" s="5" t="n">
        <v>-124</v>
      </c>
      <c r="I47" s="5" t="n">
        <v>401.6464731</v>
      </c>
      <c r="J47" s="5" t="n">
        <v>0</v>
      </c>
      <c r="K47" s="5" t="n">
        <v>11.024</v>
      </c>
      <c r="L47" s="5" t="n">
        <v>15.294</v>
      </c>
      <c r="M47" s="5" t="s">
        <v>38</v>
      </c>
      <c r="N47" s="5" t="n">
        <v>59.891</v>
      </c>
      <c r="O47" s="5" t="n">
        <v>40.879</v>
      </c>
      <c r="P47" s="5" t="n">
        <v>2</v>
      </c>
      <c r="Q47" s="5" t="n">
        <v>0</v>
      </c>
      <c r="R47" s="5" t="n">
        <v>2</v>
      </c>
      <c r="S47" s="5" t="n">
        <v>2</v>
      </c>
      <c r="T47" s="5" t="n">
        <v>52</v>
      </c>
      <c r="U47" s="5" t="n">
        <v>27.71</v>
      </c>
      <c r="V47" s="5" t="n">
        <v>-4482.58</v>
      </c>
      <c r="W47" s="5" t="s">
        <v>33</v>
      </c>
      <c r="X47" s="5" t="s">
        <v>34</v>
      </c>
      <c r="Y47" s="5" t="n">
        <v>55885</v>
      </c>
      <c r="Z47" s="5" t="s">
        <v>54</v>
      </c>
      <c r="AA47" s="5" t="s">
        <v>54</v>
      </c>
      <c r="AB47" s="5" t="n">
        <v>815923.481282154</v>
      </c>
      <c r="AC47" s="5" t="n">
        <v>1220158.17969543</v>
      </c>
      <c r="AD47" s="5" t="s">
        <v>36</v>
      </c>
      <c r="AE47" s="5" t="s">
        <v>37</v>
      </c>
      <c r="AF47" s="6" t="n">
        <v>39550.1007060185</v>
      </c>
    </row>
    <row r="48" customFormat="false" ht="13" hidden="false" customHeight="false" outlineLevel="0" collapsed="false">
      <c r="A48" s="5" t="n">
        <v>419848680</v>
      </c>
      <c r="B48" s="5" t="b">
        <f aca="false">TRUE()</f>
        <v>1</v>
      </c>
      <c r="C48" s="6" t="n">
        <v>39550.855150463</v>
      </c>
      <c r="D48" s="5" t="n">
        <v>59.692</v>
      </c>
      <c r="E48" s="5" t="n">
        <v>10.817</v>
      </c>
      <c r="G48" s="5" t="n">
        <v>0</v>
      </c>
      <c r="H48" s="5" t="n">
        <v>-128</v>
      </c>
      <c r="I48" s="5" t="n">
        <v>401.6464823</v>
      </c>
      <c r="J48" s="5" t="n">
        <v>50</v>
      </c>
      <c r="K48" s="5" t="n">
        <v>10.817</v>
      </c>
      <c r="L48" s="5" t="n">
        <v>2.762</v>
      </c>
      <c r="M48" s="5" t="n">
        <v>0</v>
      </c>
      <c r="N48" s="5" t="n">
        <v>59.692</v>
      </c>
      <c r="O48" s="5" t="n">
        <v>94.494</v>
      </c>
      <c r="P48" s="5" t="n">
        <v>4</v>
      </c>
      <c r="Q48" s="5" t="n">
        <v>0</v>
      </c>
      <c r="R48" s="5" t="n">
        <v>4</v>
      </c>
      <c r="S48" s="5" t="n">
        <v>3</v>
      </c>
      <c r="T48" s="5" t="n">
        <v>276</v>
      </c>
      <c r="U48" s="5" t="n">
        <v>27.88</v>
      </c>
      <c r="V48" s="5" t="n">
        <v>-4288.83</v>
      </c>
      <c r="W48" s="5" t="s">
        <v>33</v>
      </c>
      <c r="X48" s="5" t="s">
        <v>34</v>
      </c>
      <c r="Y48" s="5" t="n">
        <v>55885</v>
      </c>
      <c r="Z48" s="5" t="s">
        <v>54</v>
      </c>
      <c r="AA48" s="5" t="s">
        <v>54</v>
      </c>
      <c r="AB48" s="5" t="n">
        <v>794365.701182006</v>
      </c>
      <c r="AC48" s="5" t="n">
        <v>1197043.67848782</v>
      </c>
      <c r="AD48" s="5" t="s">
        <v>36</v>
      </c>
      <c r="AE48" s="5" t="s">
        <v>37</v>
      </c>
      <c r="AF48" s="6" t="n">
        <v>39551.0218171296</v>
      </c>
    </row>
    <row r="49" customFormat="false" ht="13" hidden="false" customHeight="false" outlineLevel="0" collapsed="false">
      <c r="A49" s="5" t="n">
        <v>419848681</v>
      </c>
      <c r="B49" s="5" t="b">
        <f aca="false">TRUE()</f>
        <v>1</v>
      </c>
      <c r="C49" s="6" t="n">
        <v>39552.9134606481</v>
      </c>
      <c r="D49" s="5" t="n">
        <v>59.254</v>
      </c>
      <c r="E49" s="5" t="n">
        <v>10.615</v>
      </c>
      <c r="G49" s="5" t="n">
        <v>0</v>
      </c>
      <c r="H49" s="5" t="n">
        <v>-121</v>
      </c>
      <c r="I49" s="5" t="n">
        <v>401.6464743</v>
      </c>
      <c r="J49" s="5" t="n">
        <v>50</v>
      </c>
      <c r="K49" s="5" t="n">
        <v>10.615</v>
      </c>
      <c r="L49" s="5" t="n">
        <v>11.267</v>
      </c>
      <c r="M49" s="5" t="n">
        <v>1</v>
      </c>
      <c r="N49" s="5" t="n">
        <v>59.254</v>
      </c>
      <c r="O49" s="5" t="n">
        <v>56.381</v>
      </c>
      <c r="P49" s="5" t="n">
        <v>9</v>
      </c>
      <c r="Q49" s="5" t="n">
        <v>0</v>
      </c>
      <c r="R49" s="5" t="n">
        <v>9</v>
      </c>
      <c r="S49" s="5" t="n">
        <v>1</v>
      </c>
      <c r="T49" s="5" t="n">
        <v>417</v>
      </c>
      <c r="U49" s="5" t="n">
        <v>29.89</v>
      </c>
      <c r="V49" s="5" t="n">
        <v>-4333.41</v>
      </c>
      <c r="W49" s="5" t="s">
        <v>33</v>
      </c>
      <c r="X49" s="5" t="s">
        <v>34</v>
      </c>
      <c r="Y49" s="5" t="n">
        <v>55885</v>
      </c>
      <c r="Z49" s="5" t="s">
        <v>54</v>
      </c>
      <c r="AA49" s="5" t="s">
        <v>54</v>
      </c>
      <c r="AB49" s="5" t="n">
        <v>746609.333139906</v>
      </c>
      <c r="AC49" s="5" t="n">
        <v>1174304.23284231</v>
      </c>
      <c r="AD49" s="5" t="s">
        <v>36</v>
      </c>
      <c r="AE49" s="5" t="s">
        <v>37</v>
      </c>
      <c r="AF49" s="6" t="n">
        <v>39553.0801273148</v>
      </c>
    </row>
    <row r="50" customFormat="false" ht="13" hidden="false" customHeight="false" outlineLevel="0" collapsed="false">
      <c r="A50" s="5" t="n">
        <v>419848682</v>
      </c>
      <c r="B50" s="5" t="b">
        <f aca="false">TRUE()</f>
        <v>1</v>
      </c>
      <c r="C50" s="6" t="n">
        <v>39553.710787037</v>
      </c>
      <c r="D50" s="5" t="n">
        <v>59.079</v>
      </c>
      <c r="E50" s="5" t="n">
        <v>10.575</v>
      </c>
      <c r="G50" s="5" t="n">
        <v>0</v>
      </c>
      <c r="H50" s="5" t="n">
        <v>-114</v>
      </c>
      <c r="I50" s="5" t="n">
        <v>401.6464826</v>
      </c>
      <c r="J50" s="5" t="n">
        <v>50</v>
      </c>
      <c r="K50" s="5" t="n">
        <v>10.575</v>
      </c>
      <c r="L50" s="5" t="n">
        <v>12.612</v>
      </c>
      <c r="M50" s="5" t="n">
        <v>1</v>
      </c>
      <c r="N50" s="5" t="n">
        <v>59.079</v>
      </c>
      <c r="O50" s="5" t="n">
        <v>68.171</v>
      </c>
      <c r="P50" s="5" t="n">
        <v>10</v>
      </c>
      <c r="Q50" s="5" t="n">
        <v>5</v>
      </c>
      <c r="R50" s="5" t="n">
        <v>10</v>
      </c>
      <c r="S50" s="5" t="n">
        <v>1</v>
      </c>
      <c r="T50" s="5" t="n">
        <v>408</v>
      </c>
      <c r="U50" s="5" t="n">
        <v>29.89</v>
      </c>
      <c r="V50" s="5" t="n">
        <v>-3839.34</v>
      </c>
      <c r="W50" s="5" t="s">
        <v>33</v>
      </c>
      <c r="X50" s="5" t="s">
        <v>34</v>
      </c>
      <c r="Y50" s="5" t="n">
        <v>55885</v>
      </c>
      <c r="Z50" s="5" t="s">
        <v>54</v>
      </c>
      <c r="AA50" s="5" t="s">
        <v>54</v>
      </c>
      <c r="AB50" s="5" t="n">
        <v>727483.963184732</v>
      </c>
      <c r="AC50" s="5" t="n">
        <v>1169745.30872685</v>
      </c>
      <c r="AD50" s="5" t="s">
        <v>36</v>
      </c>
      <c r="AE50" s="5" t="s">
        <v>37</v>
      </c>
      <c r="AF50" s="6" t="n">
        <v>39553.8774537037</v>
      </c>
    </row>
    <row r="51" customFormat="false" ht="13" hidden="false" customHeight="false" outlineLevel="0" collapsed="false">
      <c r="A51" s="5" t="n">
        <v>419848688</v>
      </c>
      <c r="B51" s="5" t="b">
        <f aca="false">TRUE()</f>
        <v>1</v>
      </c>
      <c r="C51" s="6" t="n">
        <v>39554.9003703704</v>
      </c>
      <c r="D51" s="5" t="n">
        <v>58.895</v>
      </c>
      <c r="E51" s="5" t="n">
        <v>10.567</v>
      </c>
      <c r="G51" s="5" t="n">
        <v>0</v>
      </c>
      <c r="H51" s="5" t="n">
        <v>-128</v>
      </c>
      <c r="I51" s="5" t="n">
        <v>401.6464823</v>
      </c>
      <c r="J51" s="5" t="n">
        <v>0</v>
      </c>
      <c r="K51" s="5" t="n">
        <v>10.567</v>
      </c>
      <c r="L51" s="5" t="n">
        <v>8.675</v>
      </c>
      <c r="M51" s="5" t="s">
        <v>38</v>
      </c>
      <c r="N51" s="5" t="n">
        <v>58.895</v>
      </c>
      <c r="O51" s="5" t="n">
        <v>66.499</v>
      </c>
      <c r="P51" s="5" t="n">
        <v>2</v>
      </c>
      <c r="Q51" s="5" t="n">
        <v>0</v>
      </c>
      <c r="R51" s="5" t="n">
        <v>2</v>
      </c>
      <c r="S51" s="5" t="n">
        <v>1</v>
      </c>
      <c r="T51" s="5" t="n">
        <v>61</v>
      </c>
      <c r="U51" s="5" t="n">
        <v>30.02</v>
      </c>
      <c r="V51" s="5" t="n">
        <v>-3878.37</v>
      </c>
      <c r="W51" s="5" t="s">
        <v>33</v>
      </c>
      <c r="X51" s="5" t="s">
        <v>34</v>
      </c>
      <c r="Y51" s="5" t="n">
        <v>55885</v>
      </c>
      <c r="Z51" s="5" t="s">
        <v>54</v>
      </c>
      <c r="AA51" s="5" t="s">
        <v>54</v>
      </c>
      <c r="AB51" s="5" t="n">
        <v>707348.844231523</v>
      </c>
      <c r="AC51" s="5" t="n">
        <v>1168732.07818817</v>
      </c>
      <c r="AD51" s="5" t="s">
        <v>36</v>
      </c>
      <c r="AE51" s="5" t="s">
        <v>37</v>
      </c>
      <c r="AF51" s="6" t="n">
        <v>39555.067037037</v>
      </c>
    </row>
    <row r="52" customFormat="false" ht="13" hidden="false" customHeight="false" outlineLevel="0" collapsed="false">
      <c r="A52" s="5" t="n">
        <v>419848692</v>
      </c>
      <c r="B52" s="5" t="b">
        <f aca="false">TRUE()</f>
        <v>1</v>
      </c>
      <c r="C52" s="6" t="n">
        <v>39555.7538657407</v>
      </c>
      <c r="D52" s="5" t="n">
        <v>58.667</v>
      </c>
      <c r="E52" s="5" t="n">
        <v>10.513</v>
      </c>
      <c r="G52" s="5" t="n">
        <v>0</v>
      </c>
      <c r="H52" s="5" t="n">
        <v>-117</v>
      </c>
      <c r="I52" s="5" t="n">
        <v>401.6464859</v>
      </c>
      <c r="J52" s="5" t="n">
        <v>56</v>
      </c>
      <c r="K52" s="5" t="n">
        <v>10.513</v>
      </c>
      <c r="L52" s="5" t="n">
        <v>6.34</v>
      </c>
      <c r="M52" s="5" t="n">
        <v>2</v>
      </c>
      <c r="N52" s="5" t="n">
        <v>58.667</v>
      </c>
      <c r="O52" s="5" t="n">
        <v>40.306</v>
      </c>
      <c r="P52" s="5" t="n">
        <v>17</v>
      </c>
      <c r="Q52" s="5" t="n">
        <v>7</v>
      </c>
      <c r="R52" s="5" t="n">
        <v>17</v>
      </c>
      <c r="S52" s="5" t="n">
        <v>3</v>
      </c>
      <c r="T52" s="5" t="n">
        <v>731</v>
      </c>
      <c r="U52" s="5" t="n">
        <v>30.04</v>
      </c>
      <c r="V52" s="5" t="n">
        <v>-3758.27</v>
      </c>
      <c r="W52" s="5" t="s">
        <v>33</v>
      </c>
      <c r="X52" s="5" t="s">
        <v>34</v>
      </c>
      <c r="Y52" s="5" t="n">
        <v>55885</v>
      </c>
      <c r="Z52" s="5" t="s">
        <v>54</v>
      </c>
      <c r="AA52" s="5" t="s">
        <v>54</v>
      </c>
      <c r="AB52" s="5" t="n">
        <v>682426.065273474</v>
      </c>
      <c r="AC52" s="5" t="n">
        <v>1162616.77689084</v>
      </c>
      <c r="AD52" s="5" t="s">
        <v>36</v>
      </c>
      <c r="AE52" s="5" t="s">
        <v>37</v>
      </c>
      <c r="AF52" s="6" t="n">
        <v>39555.9205324074</v>
      </c>
    </row>
    <row r="53" customFormat="false" ht="13" hidden="false" customHeight="false" outlineLevel="0" collapsed="false">
      <c r="A53" s="5" t="n">
        <v>419848695</v>
      </c>
      <c r="B53" s="5" t="b">
        <f aca="false">TRUE()</f>
        <v>1</v>
      </c>
      <c r="C53" s="6" t="n">
        <v>39556.7411111111</v>
      </c>
      <c r="D53" s="5" t="n">
        <v>58.46</v>
      </c>
      <c r="E53" s="5" t="n">
        <v>10.521</v>
      </c>
      <c r="G53" s="5" t="n">
        <v>0</v>
      </c>
      <c r="H53" s="5" t="n">
        <v>-116</v>
      </c>
      <c r="I53" s="5" t="n">
        <v>401.6464859</v>
      </c>
      <c r="J53" s="5" t="n">
        <v>0</v>
      </c>
      <c r="K53" s="5" t="n">
        <v>10.521</v>
      </c>
      <c r="L53" s="5" t="n">
        <v>8.669</v>
      </c>
      <c r="M53" s="5" t="s">
        <v>38</v>
      </c>
      <c r="N53" s="5" t="n">
        <v>58.46</v>
      </c>
      <c r="O53" s="5" t="n">
        <v>50.377</v>
      </c>
      <c r="P53" s="5" t="n">
        <v>2</v>
      </c>
      <c r="Q53" s="5" t="n">
        <v>2</v>
      </c>
      <c r="R53" s="5" t="n">
        <v>2</v>
      </c>
      <c r="S53" s="5" t="n">
        <v>2</v>
      </c>
      <c r="T53" s="5" t="n">
        <v>51</v>
      </c>
      <c r="U53" s="5" t="n">
        <v>29.97</v>
      </c>
      <c r="V53" s="5" t="n">
        <v>-3925.36</v>
      </c>
      <c r="W53" s="5" t="s">
        <v>33</v>
      </c>
      <c r="X53" s="5" t="s">
        <v>34</v>
      </c>
      <c r="Y53" s="5" t="n">
        <v>55885</v>
      </c>
      <c r="Z53" s="5" t="s">
        <v>54</v>
      </c>
      <c r="AA53" s="5" t="s">
        <v>54</v>
      </c>
      <c r="AB53" s="5" t="n">
        <v>659764.227252263</v>
      </c>
      <c r="AC53" s="5" t="n">
        <v>1163388.74214555</v>
      </c>
      <c r="AD53" s="5" t="s">
        <v>36</v>
      </c>
      <c r="AE53" s="5" t="s">
        <v>37</v>
      </c>
      <c r="AF53" s="6" t="n">
        <v>39556.9077777778</v>
      </c>
    </row>
    <row r="54" customFormat="false" ht="13" hidden="false" customHeight="false" outlineLevel="0" collapsed="false">
      <c r="A54" s="5" t="n">
        <v>419848696</v>
      </c>
      <c r="B54" s="5" t="b">
        <f aca="false">TRUE()</f>
        <v>1</v>
      </c>
      <c r="C54" s="6" t="n">
        <v>39557.8752662037</v>
      </c>
      <c r="D54" s="5" t="n">
        <v>58.404</v>
      </c>
      <c r="E54" s="5" t="n">
        <v>10.517</v>
      </c>
      <c r="G54" s="5" t="n">
        <v>0</v>
      </c>
      <c r="H54" s="5" t="n">
        <v>-122</v>
      </c>
      <c r="I54" s="5" t="n">
        <v>401.6464859</v>
      </c>
      <c r="J54" s="5" t="n">
        <v>0</v>
      </c>
      <c r="K54" s="5" t="n">
        <v>10.517</v>
      </c>
      <c r="L54" s="5" t="n">
        <v>5.128</v>
      </c>
      <c r="M54" s="5" t="s">
        <v>38</v>
      </c>
      <c r="N54" s="5" t="n">
        <v>58.404</v>
      </c>
      <c r="O54" s="5" t="n">
        <v>82.289</v>
      </c>
      <c r="P54" s="5" t="n">
        <v>2</v>
      </c>
      <c r="Q54" s="5" t="n">
        <v>0</v>
      </c>
      <c r="R54" s="5" t="n">
        <v>2</v>
      </c>
      <c r="S54" s="5" t="n">
        <v>1</v>
      </c>
      <c r="T54" s="5" t="n">
        <v>162</v>
      </c>
      <c r="U54" s="5" t="n">
        <v>30.01</v>
      </c>
      <c r="V54" s="5" t="n">
        <v>-3646.22</v>
      </c>
      <c r="W54" s="5" t="s">
        <v>33</v>
      </c>
      <c r="X54" s="5" t="s">
        <v>34</v>
      </c>
      <c r="Y54" s="5" t="n">
        <v>55885</v>
      </c>
      <c r="Z54" s="5" t="s">
        <v>54</v>
      </c>
      <c r="AA54" s="5" t="s">
        <v>54</v>
      </c>
      <c r="AB54" s="5" t="n">
        <v>653637.088099764</v>
      </c>
      <c r="AC54" s="5" t="n">
        <v>1162918.37212511</v>
      </c>
      <c r="AD54" s="5" t="s">
        <v>36</v>
      </c>
      <c r="AE54" s="5" t="s">
        <v>37</v>
      </c>
      <c r="AF54" s="6" t="n">
        <v>39558.0419328704</v>
      </c>
    </row>
    <row r="55" customFormat="false" ht="13" hidden="false" customHeight="false" outlineLevel="0" collapsed="false">
      <c r="A55" s="5" t="n">
        <v>419848697</v>
      </c>
      <c r="B55" s="5" t="b">
        <f aca="false">TRUE()</f>
        <v>1</v>
      </c>
      <c r="C55" s="6" t="n">
        <v>39558.8713888889</v>
      </c>
      <c r="D55" s="5" t="n">
        <v>58.095</v>
      </c>
      <c r="E55" s="5" t="n">
        <v>10.538</v>
      </c>
      <c r="G55" s="5" t="n">
        <v>0</v>
      </c>
      <c r="H55" s="5" t="n">
        <v>-126</v>
      </c>
      <c r="I55" s="5" t="n">
        <v>401.6464859</v>
      </c>
      <c r="J55" s="5" t="n">
        <v>0</v>
      </c>
      <c r="K55" s="5" t="n">
        <v>10.538</v>
      </c>
      <c r="L55" s="5" t="n">
        <v>3.715</v>
      </c>
      <c r="M55" s="5" t="s">
        <v>38</v>
      </c>
      <c r="N55" s="5" t="n">
        <v>58.095</v>
      </c>
      <c r="O55" s="5" t="n">
        <v>87</v>
      </c>
      <c r="P55" s="5" t="n">
        <v>2</v>
      </c>
      <c r="Q55" s="5" t="n">
        <v>0</v>
      </c>
      <c r="R55" s="5" t="n">
        <v>2</v>
      </c>
      <c r="S55" s="5" t="n">
        <v>1</v>
      </c>
      <c r="T55" s="5" t="n">
        <v>137</v>
      </c>
      <c r="U55" s="5" t="n">
        <v>29.98</v>
      </c>
      <c r="V55" s="5" t="n">
        <v>-3633.7</v>
      </c>
      <c r="W55" s="5" t="s">
        <v>33</v>
      </c>
      <c r="X55" s="5" t="s">
        <v>34</v>
      </c>
      <c r="Y55" s="5" t="n">
        <v>55885</v>
      </c>
      <c r="Z55" s="5" t="s">
        <v>54</v>
      </c>
      <c r="AA55" s="5" t="s">
        <v>54</v>
      </c>
      <c r="AB55" s="5" t="n">
        <v>619811.272678956</v>
      </c>
      <c r="AC55" s="5" t="n">
        <v>1165106.04489893</v>
      </c>
      <c r="AD55" s="5" t="s">
        <v>36</v>
      </c>
      <c r="AE55" s="5" t="s">
        <v>37</v>
      </c>
      <c r="AF55" s="6" t="n">
        <v>39559.0380555556</v>
      </c>
    </row>
    <row r="56" customFormat="false" ht="13" hidden="false" customHeight="false" outlineLevel="0" collapsed="false">
      <c r="A56" s="5" t="n">
        <v>419848699</v>
      </c>
      <c r="B56" s="5" t="b">
        <f aca="false">TRUE()</f>
        <v>1</v>
      </c>
      <c r="C56" s="6" t="n">
        <v>39560.9229976852</v>
      </c>
      <c r="D56" s="5" t="n">
        <v>58.136</v>
      </c>
      <c r="E56" s="5" t="n">
        <v>10.785</v>
      </c>
      <c r="G56" s="5" t="n">
        <v>0</v>
      </c>
      <c r="H56" s="5" t="n">
        <v>-121</v>
      </c>
      <c r="I56" s="5" t="n">
        <v>401.6464818</v>
      </c>
      <c r="J56" s="5" t="n">
        <v>50</v>
      </c>
      <c r="K56" s="5" t="n">
        <v>10.785</v>
      </c>
      <c r="L56" s="5" t="n">
        <v>12.814</v>
      </c>
      <c r="M56" s="5" t="n">
        <v>1</v>
      </c>
      <c r="N56" s="5" t="n">
        <v>58.136</v>
      </c>
      <c r="O56" s="5" t="n">
        <v>49.277</v>
      </c>
      <c r="P56" s="5" t="n">
        <v>13</v>
      </c>
      <c r="Q56" s="5" t="n">
        <v>0</v>
      </c>
      <c r="R56" s="5" t="n">
        <v>13</v>
      </c>
      <c r="S56" s="5" t="n">
        <v>1</v>
      </c>
      <c r="T56" s="5" t="n">
        <v>653</v>
      </c>
      <c r="U56" s="5" t="n">
        <v>29.53</v>
      </c>
      <c r="V56" s="5" t="n">
        <v>-3495.37</v>
      </c>
      <c r="W56" s="5" t="s">
        <v>33</v>
      </c>
      <c r="X56" s="5" t="s">
        <v>34</v>
      </c>
      <c r="Y56" s="5" t="n">
        <v>55885</v>
      </c>
      <c r="Z56" s="5" t="s">
        <v>54</v>
      </c>
      <c r="AA56" s="5" t="s">
        <v>54</v>
      </c>
      <c r="AB56" s="5" t="n">
        <v>624197.690212978</v>
      </c>
      <c r="AC56" s="5" t="n">
        <v>1192437.3649701</v>
      </c>
      <c r="AD56" s="5" t="s">
        <v>36</v>
      </c>
      <c r="AE56" s="5" t="s">
        <v>37</v>
      </c>
      <c r="AF56" s="6" t="n">
        <v>39561.0896643519</v>
      </c>
    </row>
    <row r="57" customFormat="false" ht="13" hidden="false" customHeight="false" outlineLevel="0" collapsed="false">
      <c r="A57" s="5" t="n">
        <v>419848700</v>
      </c>
      <c r="B57" s="5" t="b">
        <f aca="false">TRUE()</f>
        <v>1</v>
      </c>
      <c r="C57" s="6" t="n">
        <v>39561.6680671296</v>
      </c>
      <c r="D57" s="5" t="n">
        <v>58.045</v>
      </c>
      <c r="E57" s="5" t="n">
        <v>10.888</v>
      </c>
      <c r="G57" s="5" t="n">
        <v>0</v>
      </c>
      <c r="H57" s="5" t="n">
        <v>-124</v>
      </c>
      <c r="I57" s="5" t="n">
        <v>401.6464978</v>
      </c>
      <c r="J57" s="5" t="n">
        <v>50</v>
      </c>
      <c r="K57" s="5" t="n">
        <v>10.888</v>
      </c>
      <c r="L57" s="5" t="n">
        <v>20.323</v>
      </c>
      <c r="M57" s="5" t="n">
        <v>0</v>
      </c>
      <c r="N57" s="5" t="n">
        <v>58.045</v>
      </c>
      <c r="O57" s="5" t="n">
        <v>100.404</v>
      </c>
      <c r="P57" s="5" t="n">
        <v>8</v>
      </c>
      <c r="Q57" s="5" t="n">
        <v>0</v>
      </c>
      <c r="R57" s="5" t="n">
        <v>8</v>
      </c>
      <c r="S57" s="5" t="n">
        <v>3</v>
      </c>
      <c r="T57" s="5" t="n">
        <v>406</v>
      </c>
      <c r="U57" s="5" t="n">
        <v>29.4</v>
      </c>
      <c r="V57" s="5" t="n">
        <v>-3579.93</v>
      </c>
      <c r="W57" s="5" t="s">
        <v>33</v>
      </c>
      <c r="X57" s="5" t="s">
        <v>34</v>
      </c>
      <c r="Y57" s="5" t="n">
        <v>55885</v>
      </c>
      <c r="Z57" s="5" t="s">
        <v>54</v>
      </c>
      <c r="AA57" s="5" t="s">
        <v>54</v>
      </c>
      <c r="AB57" s="5" t="n">
        <v>614208.615460911</v>
      </c>
      <c r="AC57" s="5" t="n">
        <v>1203792.33280615</v>
      </c>
      <c r="AD57" s="5" t="s">
        <v>36</v>
      </c>
      <c r="AE57" s="5" t="s">
        <v>37</v>
      </c>
      <c r="AF57" s="6" t="n">
        <v>39561.8347337963</v>
      </c>
    </row>
    <row r="58" customFormat="false" ht="13" hidden="false" customHeight="false" outlineLevel="0" collapsed="false">
      <c r="A58" s="5" t="n">
        <v>419848704</v>
      </c>
      <c r="B58" s="5" t="b">
        <f aca="false">TRUE()</f>
        <v>1</v>
      </c>
      <c r="C58" s="6" t="n">
        <v>39562.7227546296</v>
      </c>
      <c r="D58" s="5" t="n">
        <v>58.009</v>
      </c>
      <c r="E58" s="5" t="n">
        <v>11.187</v>
      </c>
      <c r="G58" s="5" t="n">
        <v>0</v>
      </c>
      <c r="H58" s="5" t="n">
        <v>-126</v>
      </c>
      <c r="I58" s="5" t="n">
        <v>401.6464941</v>
      </c>
      <c r="J58" s="5" t="n">
        <v>58</v>
      </c>
      <c r="K58" s="5" t="n">
        <v>11.187</v>
      </c>
      <c r="L58" s="5" t="n">
        <v>14.898</v>
      </c>
      <c r="M58" s="5" t="n">
        <v>0</v>
      </c>
      <c r="N58" s="5" t="n">
        <v>58.009</v>
      </c>
      <c r="O58" s="5" t="n">
        <v>74.889</v>
      </c>
      <c r="P58" s="5" t="n">
        <v>5</v>
      </c>
      <c r="Q58" s="5" t="n">
        <v>0</v>
      </c>
      <c r="R58" s="5" t="n">
        <v>5</v>
      </c>
      <c r="S58" s="5" t="n">
        <v>4</v>
      </c>
      <c r="T58" s="5" t="n">
        <v>275</v>
      </c>
      <c r="U58" s="5" t="n">
        <v>29.33</v>
      </c>
      <c r="V58" s="5" t="n">
        <v>-4231.65</v>
      </c>
      <c r="W58" s="5" t="s">
        <v>33</v>
      </c>
      <c r="X58" s="5" t="s">
        <v>34</v>
      </c>
      <c r="Y58" s="5" t="n">
        <v>55885</v>
      </c>
      <c r="Z58" s="5" t="s">
        <v>54</v>
      </c>
      <c r="AA58" s="5" t="s">
        <v>54</v>
      </c>
      <c r="AB58" s="5" t="n">
        <v>610162.27615433</v>
      </c>
      <c r="AC58" s="5" t="n">
        <v>1236844.44419688</v>
      </c>
      <c r="AD58" s="5" t="s">
        <v>36</v>
      </c>
      <c r="AE58" s="5" t="s">
        <v>37</v>
      </c>
      <c r="AF58" s="6" t="n">
        <v>39562.8894212963</v>
      </c>
    </row>
    <row r="59" customFormat="false" ht="13" hidden="false" customHeight="false" outlineLevel="0" collapsed="false">
      <c r="A59" s="5" t="n">
        <v>419848706</v>
      </c>
      <c r="B59" s="5" t="b">
        <f aca="false">TRUE()</f>
        <v>1</v>
      </c>
      <c r="C59" s="6" t="n">
        <v>39563.705787037</v>
      </c>
      <c r="D59" s="5" t="n">
        <v>58.164</v>
      </c>
      <c r="E59" s="5" t="n">
        <v>11.405</v>
      </c>
      <c r="G59" s="5" t="n">
        <v>0</v>
      </c>
      <c r="H59" s="5" t="n">
        <v>-125</v>
      </c>
      <c r="I59" s="5" t="n">
        <v>401.6465003</v>
      </c>
      <c r="J59" s="5" t="n">
        <v>58</v>
      </c>
      <c r="K59" s="5" t="n">
        <v>11.405</v>
      </c>
      <c r="L59" s="5" t="n">
        <v>17.443</v>
      </c>
      <c r="M59" s="5" t="n">
        <v>1</v>
      </c>
      <c r="N59" s="5" t="n">
        <v>58.164</v>
      </c>
      <c r="O59" s="5" t="n">
        <v>85.749</v>
      </c>
      <c r="P59" s="5" t="n">
        <v>8</v>
      </c>
      <c r="Q59" s="5" t="n">
        <v>0</v>
      </c>
      <c r="R59" s="5" t="n">
        <v>8</v>
      </c>
      <c r="S59" s="5" t="n">
        <v>3</v>
      </c>
      <c r="T59" s="5" t="n">
        <v>470</v>
      </c>
      <c r="U59" s="5" t="n">
        <v>29.38</v>
      </c>
      <c r="V59" s="5" t="n">
        <v>-4280</v>
      </c>
      <c r="W59" s="5" t="s">
        <v>33</v>
      </c>
      <c r="X59" s="5" t="s">
        <v>34</v>
      </c>
      <c r="Y59" s="5" t="n">
        <v>55885</v>
      </c>
      <c r="Z59" s="5" t="s">
        <v>54</v>
      </c>
      <c r="AA59" s="5" t="s">
        <v>54</v>
      </c>
      <c r="AB59" s="5" t="n">
        <v>626991.192593652</v>
      </c>
      <c r="AC59" s="5" t="n">
        <v>1261016.18028304</v>
      </c>
      <c r="AD59" s="5" t="s">
        <v>36</v>
      </c>
      <c r="AE59" s="5" t="s">
        <v>37</v>
      </c>
      <c r="AF59" s="6" t="n">
        <v>39563.8724537037</v>
      </c>
    </row>
    <row r="60" customFormat="false" ht="13" hidden="false" customHeight="false" outlineLevel="0" collapsed="false">
      <c r="A60" s="5" t="n">
        <v>419848713</v>
      </c>
      <c r="B60" s="5" t="b">
        <f aca="false">TRUE()</f>
        <v>1</v>
      </c>
      <c r="C60" s="6" t="n">
        <v>39564.7628703704</v>
      </c>
      <c r="D60" s="5" t="n">
        <v>58.318</v>
      </c>
      <c r="E60" s="5" t="n">
        <v>11.506</v>
      </c>
      <c r="G60" s="5" t="n">
        <v>0</v>
      </c>
      <c r="H60" s="5" t="n">
        <v>-119</v>
      </c>
      <c r="I60" s="5" t="n">
        <v>401.6464942</v>
      </c>
      <c r="J60" s="5" t="n">
        <v>56</v>
      </c>
      <c r="K60" s="5" t="n">
        <v>11.506</v>
      </c>
      <c r="L60" s="5" t="n">
        <v>5.9</v>
      </c>
      <c r="M60" s="5" t="n">
        <v>1</v>
      </c>
      <c r="N60" s="5" t="n">
        <v>58.318</v>
      </c>
      <c r="O60" s="5" t="n">
        <v>33.526</v>
      </c>
      <c r="P60" s="5" t="n">
        <v>11</v>
      </c>
      <c r="Q60" s="5" t="n">
        <v>3</v>
      </c>
      <c r="R60" s="5" t="n">
        <v>11</v>
      </c>
      <c r="S60" s="5" t="n">
        <v>3</v>
      </c>
      <c r="T60" s="5" t="n">
        <v>515</v>
      </c>
      <c r="U60" s="5" t="n">
        <v>29.32</v>
      </c>
      <c r="V60" s="5" t="n">
        <v>-3877.56</v>
      </c>
      <c r="W60" s="5" t="s">
        <v>33</v>
      </c>
      <c r="X60" s="5" t="s">
        <v>34</v>
      </c>
      <c r="Y60" s="5" t="n">
        <v>55885</v>
      </c>
      <c r="Z60" s="5" t="s">
        <v>54</v>
      </c>
      <c r="AA60" s="5" t="s">
        <v>54</v>
      </c>
      <c r="AB60" s="5" t="n">
        <v>643743.978669143</v>
      </c>
      <c r="AC60" s="5" t="n">
        <v>1272258.86142813</v>
      </c>
      <c r="AD60" s="5" t="s">
        <v>36</v>
      </c>
      <c r="AE60" s="5" t="s">
        <v>37</v>
      </c>
      <c r="AF60" s="6" t="n">
        <v>39564.929537037</v>
      </c>
    </row>
    <row r="61" customFormat="false" ht="13" hidden="false" customHeight="false" outlineLevel="0" collapsed="false">
      <c r="A61" s="5" t="n">
        <v>419848714</v>
      </c>
      <c r="B61" s="5" t="b">
        <f aca="false">TRUE()</f>
        <v>1</v>
      </c>
      <c r="C61" s="6" t="n">
        <v>39565.7529398148</v>
      </c>
      <c r="D61" s="5" t="n">
        <v>58.473</v>
      </c>
      <c r="E61" s="5" t="n">
        <v>11.483</v>
      </c>
      <c r="G61" s="5" t="n">
        <v>0</v>
      </c>
      <c r="H61" s="5" t="n">
        <v>-126</v>
      </c>
      <c r="I61" s="5" t="n">
        <v>401.6464942</v>
      </c>
      <c r="J61" s="5" t="n">
        <v>0</v>
      </c>
      <c r="K61" s="5" t="n">
        <v>11.483</v>
      </c>
      <c r="L61" s="5" t="n">
        <v>7.258</v>
      </c>
      <c r="M61" s="5" t="s">
        <v>38</v>
      </c>
      <c r="N61" s="5" t="n">
        <v>58.473</v>
      </c>
      <c r="O61" s="5" t="n">
        <v>42.786</v>
      </c>
      <c r="P61" s="5" t="n">
        <v>2</v>
      </c>
      <c r="Q61" s="5" t="n">
        <v>0</v>
      </c>
      <c r="R61" s="5" t="n">
        <v>2</v>
      </c>
      <c r="S61" s="5" t="n">
        <v>2</v>
      </c>
      <c r="T61" s="5" t="n">
        <v>61</v>
      </c>
      <c r="U61" s="5" t="n">
        <v>29.3</v>
      </c>
      <c r="V61" s="5" t="n">
        <v>-3753.12</v>
      </c>
      <c r="W61" s="5" t="s">
        <v>33</v>
      </c>
      <c r="X61" s="5" t="s">
        <v>34</v>
      </c>
      <c r="Y61" s="5" t="n">
        <v>55885</v>
      </c>
      <c r="Z61" s="5" t="s">
        <v>54</v>
      </c>
      <c r="AA61" s="5" t="s">
        <v>54</v>
      </c>
      <c r="AB61" s="5" t="n">
        <v>660664.925573</v>
      </c>
      <c r="AC61" s="5" t="n">
        <v>1269797.03788648</v>
      </c>
      <c r="AD61" s="5" t="s">
        <v>36</v>
      </c>
      <c r="AE61" s="5" t="s">
        <v>37</v>
      </c>
      <c r="AF61" s="6" t="n">
        <v>39565.9196064815</v>
      </c>
    </row>
    <row r="62" customFormat="false" ht="13" hidden="false" customHeight="false" outlineLevel="0" collapsed="false">
      <c r="A62" s="5" t="n">
        <v>419848715</v>
      </c>
      <c r="B62" s="5" t="b">
        <f aca="false">TRUE()</f>
        <v>1</v>
      </c>
      <c r="C62" s="6" t="n">
        <v>39566.7968055556</v>
      </c>
      <c r="D62" s="5" t="n">
        <v>58.63</v>
      </c>
      <c r="E62" s="5" t="n">
        <v>11.611</v>
      </c>
      <c r="G62" s="5" t="n">
        <v>0</v>
      </c>
      <c r="H62" s="5" t="n">
        <v>-127</v>
      </c>
      <c r="I62" s="5" t="n">
        <v>401.6465022</v>
      </c>
      <c r="J62" s="5" t="n">
        <v>50</v>
      </c>
      <c r="K62" s="5" t="n">
        <v>11.611</v>
      </c>
      <c r="L62" s="5" t="n">
        <v>3.493</v>
      </c>
      <c r="M62" s="5" t="n">
        <v>1</v>
      </c>
      <c r="N62" s="5" t="n">
        <v>58.63</v>
      </c>
      <c r="O62" s="5" t="n">
        <v>22.305</v>
      </c>
      <c r="P62" s="5" t="n">
        <v>11</v>
      </c>
      <c r="Q62" s="5" t="n">
        <v>0</v>
      </c>
      <c r="R62" s="5" t="n">
        <v>11</v>
      </c>
      <c r="S62" s="5" t="n">
        <v>1</v>
      </c>
      <c r="T62" s="5" t="n">
        <v>450</v>
      </c>
      <c r="U62" s="5" t="n">
        <v>29.16</v>
      </c>
      <c r="V62" s="5" t="n">
        <v>-4151.51</v>
      </c>
      <c r="W62" s="5" t="s">
        <v>33</v>
      </c>
      <c r="X62" s="5" t="s">
        <v>34</v>
      </c>
      <c r="Y62" s="5" t="n">
        <v>55885</v>
      </c>
      <c r="Z62" s="5" t="s">
        <v>54</v>
      </c>
      <c r="AA62" s="5" t="s">
        <v>54</v>
      </c>
      <c r="AB62" s="5" t="n">
        <v>677712.853912849</v>
      </c>
      <c r="AC62" s="5" t="n">
        <v>1284048.24310295</v>
      </c>
      <c r="AD62" s="5" t="s">
        <v>36</v>
      </c>
      <c r="AE62" s="5" t="s">
        <v>37</v>
      </c>
      <c r="AF62" s="6" t="n">
        <v>39566.9634722222</v>
      </c>
    </row>
    <row r="63" customFormat="false" ht="13" hidden="false" customHeight="false" outlineLevel="0" collapsed="false">
      <c r="A63" s="5" t="n">
        <v>419848723</v>
      </c>
      <c r="B63" s="5" t="b">
        <f aca="false">TRUE()</f>
        <v>1</v>
      </c>
      <c r="C63" s="6" t="n">
        <v>39568.9345833333</v>
      </c>
      <c r="D63" s="5" t="n">
        <v>58.923</v>
      </c>
      <c r="E63" s="5" t="n">
        <v>11.444</v>
      </c>
      <c r="G63" s="5" t="n">
        <v>0</v>
      </c>
      <c r="H63" s="5" t="n">
        <v>-125</v>
      </c>
      <c r="I63" s="5" t="n">
        <v>401.6465065</v>
      </c>
      <c r="J63" s="5" t="n">
        <v>58</v>
      </c>
      <c r="K63" s="5" t="n">
        <v>11.444</v>
      </c>
      <c r="L63" s="5" t="n">
        <v>15.611</v>
      </c>
      <c r="M63" s="5" t="n">
        <v>2</v>
      </c>
      <c r="N63" s="5" t="n">
        <v>58.923</v>
      </c>
      <c r="O63" s="5" t="n">
        <v>40.676</v>
      </c>
      <c r="P63" s="5" t="n">
        <v>9</v>
      </c>
      <c r="Q63" s="5" t="n">
        <v>0</v>
      </c>
      <c r="R63" s="5" t="n">
        <v>9</v>
      </c>
      <c r="S63" s="5" t="n">
        <v>4</v>
      </c>
      <c r="T63" s="5" t="n">
        <v>483</v>
      </c>
      <c r="U63" s="5" t="n">
        <v>29.86</v>
      </c>
      <c r="V63" s="5" t="n">
        <v>-3991.93</v>
      </c>
      <c r="W63" s="5" t="s">
        <v>33</v>
      </c>
      <c r="X63" s="5" t="s">
        <v>34</v>
      </c>
      <c r="Y63" s="5" t="n">
        <v>55885</v>
      </c>
      <c r="Z63" s="5" t="s">
        <v>54</v>
      </c>
      <c r="AA63" s="5" t="s">
        <v>54</v>
      </c>
      <c r="AB63" s="5" t="n">
        <v>709791.776995408</v>
      </c>
      <c r="AC63" s="5" t="n">
        <v>1265772.16032912</v>
      </c>
      <c r="AD63" s="5" t="s">
        <v>36</v>
      </c>
      <c r="AE63" s="5" t="s">
        <v>37</v>
      </c>
      <c r="AF63" s="6" t="n">
        <v>39569.10125</v>
      </c>
    </row>
    <row r="64" customFormat="false" ht="13" hidden="false" customHeight="false" outlineLevel="0" collapsed="false">
      <c r="A64" s="5" t="n">
        <v>419848729</v>
      </c>
      <c r="B64" s="5" t="b">
        <f aca="false">TRUE()</f>
        <v>1</v>
      </c>
      <c r="C64" s="6" t="n">
        <v>39569.7608333333</v>
      </c>
      <c r="D64" s="5" t="n">
        <v>58.983</v>
      </c>
      <c r="E64" s="5" t="n">
        <v>11.432</v>
      </c>
      <c r="G64" s="5" t="n">
        <v>0</v>
      </c>
      <c r="H64" s="5" t="n">
        <v>-119</v>
      </c>
      <c r="I64" s="5" t="n">
        <v>401.6465029</v>
      </c>
      <c r="J64" s="5" t="n">
        <v>58</v>
      </c>
      <c r="K64" s="5" t="n">
        <v>11.432</v>
      </c>
      <c r="L64" s="5" t="n">
        <v>5.907</v>
      </c>
      <c r="M64" s="5" t="n">
        <v>1</v>
      </c>
      <c r="N64" s="5" t="n">
        <v>58.983</v>
      </c>
      <c r="O64" s="5" t="n">
        <v>34.602</v>
      </c>
      <c r="P64" s="5" t="n">
        <v>13</v>
      </c>
      <c r="Q64" s="5" t="n">
        <v>5</v>
      </c>
      <c r="R64" s="5" t="n">
        <v>13</v>
      </c>
      <c r="S64" s="5" t="n">
        <v>4</v>
      </c>
      <c r="T64" s="5" t="n">
        <v>612</v>
      </c>
      <c r="U64" s="5" t="n">
        <v>29.88</v>
      </c>
      <c r="V64" s="5" t="n">
        <v>-4179.03</v>
      </c>
      <c r="W64" s="5" t="s">
        <v>33</v>
      </c>
      <c r="X64" s="5" t="s">
        <v>34</v>
      </c>
      <c r="Y64" s="5" t="n">
        <v>55885</v>
      </c>
      <c r="Z64" s="5" t="s">
        <v>54</v>
      </c>
      <c r="AA64" s="5" t="s">
        <v>54</v>
      </c>
      <c r="AB64" s="5" t="n">
        <v>716349.0461609</v>
      </c>
      <c r="AC64" s="5" t="n">
        <v>1264488.84142958</v>
      </c>
      <c r="AD64" s="5" t="s">
        <v>36</v>
      </c>
      <c r="AE64" s="5" t="s">
        <v>37</v>
      </c>
      <c r="AF64" s="6" t="n">
        <v>39569.9275</v>
      </c>
    </row>
    <row r="65" customFormat="false" ht="13" hidden="false" customHeight="false" outlineLevel="0" collapsed="false">
      <c r="A65" s="5" t="n">
        <v>419848734</v>
      </c>
      <c r="B65" s="5" t="b">
        <f aca="false">TRUE()</f>
        <v>1</v>
      </c>
      <c r="C65" s="6" t="n">
        <v>39570.9180324074</v>
      </c>
      <c r="D65" s="5" t="n">
        <v>59.039</v>
      </c>
      <c r="E65" s="5" t="n">
        <v>11.384</v>
      </c>
      <c r="G65" s="5" t="n">
        <v>0</v>
      </c>
      <c r="H65" s="5" t="n">
        <v>-123</v>
      </c>
      <c r="I65" s="5" t="n">
        <v>401.6465029</v>
      </c>
      <c r="J65" s="5" t="n">
        <v>0</v>
      </c>
      <c r="K65" s="5" t="n">
        <v>11.384</v>
      </c>
      <c r="L65" s="5" t="n">
        <v>13.448</v>
      </c>
      <c r="M65" s="5" t="s">
        <v>38</v>
      </c>
      <c r="N65" s="5" t="n">
        <v>59.039</v>
      </c>
      <c r="O65" s="5" t="n">
        <v>51.057</v>
      </c>
      <c r="P65" s="5" t="n">
        <v>2</v>
      </c>
      <c r="Q65" s="5" t="n">
        <v>0</v>
      </c>
      <c r="R65" s="5" t="n">
        <v>2</v>
      </c>
      <c r="S65" s="5" t="n">
        <v>2</v>
      </c>
      <c r="T65" s="5" t="n">
        <v>73</v>
      </c>
      <c r="U65" s="5" t="n">
        <v>29.85</v>
      </c>
      <c r="V65" s="5" t="n">
        <v>-4369.65</v>
      </c>
      <c r="W65" s="5" t="s">
        <v>33</v>
      </c>
      <c r="X65" s="5" t="s">
        <v>34</v>
      </c>
      <c r="Y65" s="5" t="n">
        <v>55885</v>
      </c>
      <c r="Z65" s="5" t="s">
        <v>54</v>
      </c>
      <c r="AA65" s="5" t="s">
        <v>54</v>
      </c>
      <c r="AB65" s="5" t="n">
        <v>722498.510018487</v>
      </c>
      <c r="AC65" s="5" t="n">
        <v>1259220.73169268</v>
      </c>
      <c r="AD65" s="5" t="s">
        <v>36</v>
      </c>
      <c r="AE65" s="5" t="s">
        <v>37</v>
      </c>
      <c r="AF65" s="6" t="n">
        <v>39571.0846990741</v>
      </c>
    </row>
    <row r="66" customFormat="false" ht="13" hidden="false" customHeight="false" outlineLevel="0" collapsed="false">
      <c r="A66" s="5" t="n">
        <v>419848735</v>
      </c>
      <c r="B66" s="5" t="b">
        <f aca="false">TRUE()</f>
        <v>1</v>
      </c>
      <c r="C66" s="6" t="n">
        <v>39572.7173842593</v>
      </c>
      <c r="D66" s="5" t="n">
        <v>59.257</v>
      </c>
      <c r="E66" s="5" t="n">
        <v>10.831</v>
      </c>
      <c r="G66" s="5" t="n">
        <v>0</v>
      </c>
      <c r="H66" s="5" t="n">
        <v>-120</v>
      </c>
      <c r="I66" s="5" t="n">
        <v>401.6465029</v>
      </c>
      <c r="J66" s="5" t="n">
        <v>0</v>
      </c>
      <c r="K66" s="5" t="n">
        <v>10.831</v>
      </c>
      <c r="L66" s="5" t="n">
        <v>12.018</v>
      </c>
      <c r="M66" s="5" t="s">
        <v>38</v>
      </c>
      <c r="N66" s="5" t="n">
        <v>59.257</v>
      </c>
      <c r="O66" s="5" t="n">
        <v>64.567</v>
      </c>
      <c r="P66" s="5" t="n">
        <v>2</v>
      </c>
      <c r="Q66" s="5" t="n">
        <v>1</v>
      </c>
      <c r="R66" s="5" t="n">
        <v>2</v>
      </c>
      <c r="S66" s="5" t="n">
        <v>1</v>
      </c>
      <c r="T66" s="5" t="n">
        <v>47</v>
      </c>
      <c r="U66" s="5" t="n">
        <v>30.17</v>
      </c>
      <c r="V66" s="5" t="n">
        <v>-4291.91</v>
      </c>
      <c r="W66" s="5" t="s">
        <v>33</v>
      </c>
      <c r="X66" s="5" t="s">
        <v>34</v>
      </c>
      <c r="Y66" s="5" t="n">
        <v>55885</v>
      </c>
      <c r="Z66" s="5" t="s">
        <v>54</v>
      </c>
      <c r="AA66" s="5" t="s">
        <v>54</v>
      </c>
      <c r="AB66" s="5" t="n">
        <v>746762.456829225</v>
      </c>
      <c r="AC66" s="5" t="n">
        <v>1198206.78062845</v>
      </c>
      <c r="AD66" s="5" t="s">
        <v>36</v>
      </c>
      <c r="AE66" s="5" t="s">
        <v>37</v>
      </c>
      <c r="AF66" s="6" t="n">
        <v>39572.8840509259</v>
      </c>
    </row>
    <row r="67" customFormat="false" ht="13" hidden="false" customHeight="false" outlineLevel="0" collapsed="false">
      <c r="A67" s="5" t="n">
        <v>419848736</v>
      </c>
      <c r="B67" s="5" t="b">
        <f aca="false">TRUE()</f>
        <v>1</v>
      </c>
      <c r="C67" s="6" t="n">
        <v>39573.7750810185</v>
      </c>
      <c r="D67" s="5" t="n">
        <v>59.252</v>
      </c>
      <c r="E67" s="5" t="n">
        <v>10.535</v>
      </c>
      <c r="G67" s="5" t="n">
        <v>0</v>
      </c>
      <c r="H67" s="5" t="n">
        <v>-122</v>
      </c>
      <c r="I67" s="5" t="n">
        <v>401.6465034</v>
      </c>
      <c r="J67" s="5" t="n">
        <v>50</v>
      </c>
      <c r="K67" s="5" t="n">
        <v>10.535</v>
      </c>
      <c r="L67" s="5" t="n">
        <v>3.023</v>
      </c>
      <c r="M67" s="5" t="n">
        <v>0</v>
      </c>
      <c r="N67" s="5" t="n">
        <v>59.252</v>
      </c>
      <c r="O67" s="5" t="n">
        <v>26.568</v>
      </c>
      <c r="P67" s="5" t="n">
        <v>5</v>
      </c>
      <c r="Q67" s="5" t="n">
        <v>0</v>
      </c>
      <c r="R67" s="5" t="n">
        <v>5</v>
      </c>
      <c r="S67" s="5" t="n">
        <v>1</v>
      </c>
      <c r="T67" s="5" t="n">
        <v>180</v>
      </c>
      <c r="U67" s="5" t="n">
        <v>30.42</v>
      </c>
      <c r="V67" s="5" t="n">
        <v>-4395.46</v>
      </c>
      <c r="W67" s="5" t="s">
        <v>33</v>
      </c>
      <c r="X67" s="5" t="s">
        <v>34</v>
      </c>
      <c r="Y67" s="5" t="n">
        <v>55885</v>
      </c>
      <c r="Z67" s="5" t="s">
        <v>54</v>
      </c>
      <c r="AA67" s="5" t="s">
        <v>54</v>
      </c>
      <c r="AB67" s="5" t="n">
        <v>746454.292467857</v>
      </c>
      <c r="AC67" s="5" t="n">
        <v>1165450.83223609</v>
      </c>
      <c r="AD67" s="5" t="s">
        <v>36</v>
      </c>
      <c r="AE67" s="5" t="s">
        <v>37</v>
      </c>
      <c r="AF67" s="6" t="n">
        <v>39573.9417476852</v>
      </c>
    </row>
    <row r="68" customFormat="false" ht="13" hidden="false" customHeight="false" outlineLevel="0" collapsed="false">
      <c r="A68" s="5" t="n">
        <v>419848739</v>
      </c>
      <c r="B68" s="5" t="b">
        <f aca="false">TRUE()</f>
        <v>1</v>
      </c>
      <c r="C68" s="6" t="n">
        <v>39574.8896759259</v>
      </c>
      <c r="D68" s="5" t="n">
        <v>59.2</v>
      </c>
      <c r="E68" s="5" t="n">
        <v>10.138</v>
      </c>
      <c r="G68" s="5" t="n">
        <v>0</v>
      </c>
      <c r="H68" s="5" t="n">
        <v>-125</v>
      </c>
      <c r="I68" s="5" t="n">
        <v>401.6465084</v>
      </c>
      <c r="J68" s="5" t="n">
        <v>50</v>
      </c>
      <c r="K68" s="5" t="n">
        <v>10.138</v>
      </c>
      <c r="L68" s="5" t="n">
        <v>7.701</v>
      </c>
      <c r="M68" s="5" t="n">
        <v>0</v>
      </c>
      <c r="N68" s="5" t="n">
        <v>59.2</v>
      </c>
      <c r="O68" s="5" t="n">
        <v>69.835</v>
      </c>
      <c r="P68" s="5" t="n">
        <v>4</v>
      </c>
      <c r="Q68" s="5" t="n">
        <v>0</v>
      </c>
      <c r="R68" s="5" t="n">
        <v>4</v>
      </c>
      <c r="S68" s="5" t="n">
        <v>1</v>
      </c>
      <c r="T68" s="5" t="n">
        <v>135</v>
      </c>
      <c r="U68" s="5" t="n">
        <v>30.51</v>
      </c>
      <c r="V68" s="5" t="n">
        <v>-3672.84</v>
      </c>
      <c r="W68" s="5" t="s">
        <v>33</v>
      </c>
      <c r="X68" s="5" t="s">
        <v>34</v>
      </c>
      <c r="Y68" s="5" t="n">
        <v>55885</v>
      </c>
      <c r="Z68" s="5" t="s">
        <v>54</v>
      </c>
      <c r="AA68" s="5" t="s">
        <v>54</v>
      </c>
      <c r="AB68" s="5" t="n">
        <v>741063.635395474</v>
      </c>
      <c r="AC68" s="5" t="n">
        <v>1121485.25402851</v>
      </c>
      <c r="AD68" s="5" t="s">
        <v>36</v>
      </c>
      <c r="AE68" s="5" t="s">
        <v>37</v>
      </c>
      <c r="AF68" s="6" t="n">
        <v>39575.0563425926</v>
      </c>
    </row>
    <row r="69" customFormat="false" ht="13" hidden="false" customHeight="false" outlineLevel="0" collapsed="false">
      <c r="A69" s="5" t="n">
        <v>419848742</v>
      </c>
      <c r="B69" s="5" t="b">
        <f aca="false">TRUE()</f>
        <v>1</v>
      </c>
      <c r="C69" s="6" t="n">
        <v>39575.8863310185</v>
      </c>
      <c r="D69" s="5" t="n">
        <v>59.445</v>
      </c>
      <c r="E69" s="5" t="n">
        <v>9.874</v>
      </c>
      <c r="G69" s="5" t="n">
        <v>0</v>
      </c>
      <c r="H69" s="5" t="n">
        <v>-121</v>
      </c>
      <c r="I69" s="5" t="n">
        <v>401.6465082</v>
      </c>
      <c r="J69" s="5" t="n">
        <v>58</v>
      </c>
      <c r="K69" s="5" t="n">
        <v>9.874</v>
      </c>
      <c r="L69" s="5" t="n">
        <v>6.384</v>
      </c>
      <c r="M69" s="5" t="n">
        <v>1</v>
      </c>
      <c r="N69" s="5" t="n">
        <v>59.445</v>
      </c>
      <c r="O69" s="5" t="n">
        <v>74.661</v>
      </c>
      <c r="P69" s="5" t="n">
        <v>4</v>
      </c>
      <c r="Q69" s="5" t="n">
        <v>0</v>
      </c>
      <c r="R69" s="5" t="n">
        <v>4</v>
      </c>
      <c r="S69" s="5" t="n">
        <v>3</v>
      </c>
      <c r="T69" s="5" t="n">
        <v>430</v>
      </c>
      <c r="U69" s="5" t="n">
        <v>30.81</v>
      </c>
      <c r="V69" s="5" t="n">
        <v>-3865.63</v>
      </c>
      <c r="W69" s="5" t="s">
        <v>33</v>
      </c>
      <c r="X69" s="5" t="s">
        <v>34</v>
      </c>
      <c r="Y69" s="5" t="n">
        <v>55885</v>
      </c>
      <c r="Z69" s="5" t="s">
        <v>54</v>
      </c>
      <c r="AA69" s="5" t="s">
        <v>54</v>
      </c>
      <c r="AB69" s="5" t="n">
        <v>768140.725492867</v>
      </c>
      <c r="AC69" s="5" t="n">
        <v>1092463.07212757</v>
      </c>
      <c r="AD69" s="5" t="s">
        <v>36</v>
      </c>
      <c r="AE69" s="5" t="s">
        <v>37</v>
      </c>
      <c r="AF69" s="6" t="n">
        <v>39576.0529976852</v>
      </c>
    </row>
    <row r="70" customFormat="false" ht="13" hidden="false" customHeight="false" outlineLevel="0" collapsed="false">
      <c r="A70" s="5" t="n">
        <v>419848743</v>
      </c>
      <c r="B70" s="5" t="b">
        <f aca="false">TRUE()</f>
        <v>1</v>
      </c>
      <c r="C70" s="6" t="n">
        <v>39576.9482175926</v>
      </c>
      <c r="D70" s="5" t="n">
        <v>59.589</v>
      </c>
      <c r="E70" s="5" t="n">
        <v>9.523</v>
      </c>
      <c r="G70" s="5" t="n">
        <v>0</v>
      </c>
      <c r="H70" s="5" t="n">
        <v>-127</v>
      </c>
      <c r="I70" s="5" t="n">
        <v>401.6465074</v>
      </c>
      <c r="J70" s="5" t="n">
        <v>50</v>
      </c>
      <c r="K70" s="5" t="n">
        <v>9.523</v>
      </c>
      <c r="L70" s="5" t="n">
        <v>16.015</v>
      </c>
      <c r="M70" s="5" t="n">
        <v>1</v>
      </c>
      <c r="N70" s="5" t="n">
        <v>59.589</v>
      </c>
      <c r="O70" s="5" t="n">
        <v>31.006</v>
      </c>
      <c r="P70" s="5" t="n">
        <v>9</v>
      </c>
      <c r="Q70" s="5" t="n">
        <v>0</v>
      </c>
      <c r="R70" s="5" t="n">
        <v>9</v>
      </c>
      <c r="S70" s="5" t="n">
        <v>3</v>
      </c>
      <c r="T70" s="5" t="n">
        <v>507</v>
      </c>
      <c r="U70" s="5" t="n">
        <v>29.52</v>
      </c>
      <c r="V70" s="5" t="n">
        <v>-3818.77</v>
      </c>
      <c r="W70" s="5" t="s">
        <v>33</v>
      </c>
      <c r="X70" s="5" t="s">
        <v>34</v>
      </c>
      <c r="Y70" s="5" t="n">
        <v>55885</v>
      </c>
      <c r="Z70" s="5" t="s">
        <v>54</v>
      </c>
      <c r="AA70" s="5" t="s">
        <v>54</v>
      </c>
      <c r="AB70" s="5" t="n">
        <v>784238.872216677</v>
      </c>
      <c r="AC70" s="5" t="n">
        <v>1053737.43493233</v>
      </c>
      <c r="AD70" s="5" t="s">
        <v>36</v>
      </c>
      <c r="AE70" s="5" t="s">
        <v>37</v>
      </c>
      <c r="AF70" s="6" t="n">
        <v>39577.1148842593</v>
      </c>
    </row>
    <row r="71" customFormat="false" ht="13" hidden="false" customHeight="false" outlineLevel="0" collapsed="false">
      <c r="A71" s="5" t="n">
        <v>419848746</v>
      </c>
      <c r="B71" s="5" t="b">
        <f aca="false">TRUE()</f>
        <v>1</v>
      </c>
      <c r="C71" s="6" t="n">
        <v>39577.7599652778</v>
      </c>
      <c r="D71" s="5" t="n">
        <v>59.637</v>
      </c>
      <c r="E71" s="5" t="n">
        <v>9.31</v>
      </c>
      <c r="G71" s="5" t="n">
        <v>0</v>
      </c>
      <c r="H71" s="5" t="n">
        <v>-122</v>
      </c>
      <c r="I71" s="5" t="n">
        <v>401.6465112</v>
      </c>
      <c r="J71" s="5" t="n">
        <v>50</v>
      </c>
      <c r="K71" s="5" t="n">
        <v>9.31</v>
      </c>
      <c r="L71" s="5" t="n">
        <v>6.806</v>
      </c>
      <c r="M71" s="5" t="n">
        <v>1</v>
      </c>
      <c r="N71" s="5" t="n">
        <v>59.637</v>
      </c>
      <c r="O71" s="5" t="n">
        <v>48.495</v>
      </c>
      <c r="P71" s="5" t="n">
        <v>8</v>
      </c>
      <c r="Q71" s="5" t="n">
        <v>0</v>
      </c>
      <c r="R71" s="5" t="n">
        <v>8</v>
      </c>
      <c r="S71" s="5" t="n">
        <v>3</v>
      </c>
      <c r="T71" s="5" t="n">
        <v>473</v>
      </c>
      <c r="U71" s="5" t="n">
        <v>29.53</v>
      </c>
      <c r="V71" s="5" t="n">
        <v>-3791.31</v>
      </c>
      <c r="W71" s="5" t="s">
        <v>33</v>
      </c>
      <c r="X71" s="5" t="s">
        <v>34</v>
      </c>
      <c r="Y71" s="5" t="n">
        <v>55885</v>
      </c>
      <c r="Z71" s="5" t="s">
        <v>54</v>
      </c>
      <c r="AA71" s="5" t="s">
        <v>54</v>
      </c>
      <c r="AB71" s="5" t="n">
        <v>789689.798787781</v>
      </c>
      <c r="AC71" s="5" t="n">
        <v>1030204.23654266</v>
      </c>
      <c r="AD71" s="5" t="s">
        <v>36</v>
      </c>
      <c r="AE71" s="5" t="s">
        <v>37</v>
      </c>
      <c r="AF71" s="6" t="n">
        <v>39577.9266319444</v>
      </c>
    </row>
    <row r="72" customFormat="false" ht="13" hidden="false" customHeight="false" outlineLevel="0" collapsed="false">
      <c r="A72" s="5" t="n">
        <v>419848749</v>
      </c>
      <c r="B72" s="5" t="b">
        <f aca="false">TRUE()</f>
        <v>1</v>
      </c>
      <c r="C72" s="6" t="n">
        <v>39578.7698842593</v>
      </c>
      <c r="D72" s="5" t="n">
        <v>59.797</v>
      </c>
      <c r="E72" s="5" t="n">
        <v>9.198</v>
      </c>
      <c r="G72" s="5" t="n">
        <v>0</v>
      </c>
      <c r="H72" s="5" t="n">
        <v>-119</v>
      </c>
      <c r="I72" s="5" t="n">
        <v>401.646515</v>
      </c>
      <c r="J72" s="5" t="n">
        <v>50</v>
      </c>
      <c r="K72" s="5" t="n">
        <v>9.198</v>
      </c>
      <c r="L72" s="5" t="n">
        <v>2.017</v>
      </c>
      <c r="M72" s="5" t="n">
        <v>1</v>
      </c>
      <c r="N72" s="5" t="n">
        <v>59.797</v>
      </c>
      <c r="O72" s="5" t="n">
        <v>28.205</v>
      </c>
      <c r="P72" s="5" t="n">
        <v>7</v>
      </c>
      <c r="Q72" s="5" t="n">
        <v>1</v>
      </c>
      <c r="R72" s="5" t="n">
        <v>7</v>
      </c>
      <c r="S72" s="5" t="n">
        <v>2</v>
      </c>
      <c r="T72" s="5" t="n">
        <v>399</v>
      </c>
      <c r="U72" s="5" t="n">
        <v>29.66</v>
      </c>
      <c r="V72" s="5" t="n">
        <v>-3698.09</v>
      </c>
      <c r="W72" s="5" t="s">
        <v>33</v>
      </c>
      <c r="X72" s="5" t="s">
        <v>34</v>
      </c>
      <c r="Y72" s="5" t="n">
        <v>55885</v>
      </c>
      <c r="Z72" s="5" t="s">
        <v>54</v>
      </c>
      <c r="AA72" s="5" t="s">
        <v>54</v>
      </c>
      <c r="AB72" s="5" t="n">
        <v>807377.075521085</v>
      </c>
      <c r="AC72" s="5" t="n">
        <v>1017942.60198501</v>
      </c>
      <c r="AD72" s="5" t="s">
        <v>36</v>
      </c>
      <c r="AE72" s="5" t="s">
        <v>37</v>
      </c>
      <c r="AF72" s="6" t="n">
        <v>39578.9365509259</v>
      </c>
    </row>
    <row r="73" customFormat="false" ht="13" hidden="false" customHeight="false" outlineLevel="0" collapsed="false">
      <c r="A73" s="5" t="n">
        <v>419848752</v>
      </c>
      <c r="B73" s="5" t="b">
        <f aca="false">TRUE()</f>
        <v>1</v>
      </c>
      <c r="C73" s="6" t="n">
        <v>39579.9292824074</v>
      </c>
      <c r="D73" s="5" t="n">
        <v>60.463</v>
      </c>
      <c r="E73" s="5" t="n">
        <v>9.167</v>
      </c>
      <c r="G73" s="5" t="n">
        <v>0</v>
      </c>
      <c r="H73" s="5" t="n">
        <v>-126</v>
      </c>
      <c r="I73" s="5" t="n">
        <v>401.646477</v>
      </c>
      <c r="J73" s="5" t="n">
        <v>50</v>
      </c>
      <c r="K73" s="5" t="n">
        <v>9.167</v>
      </c>
      <c r="L73" s="5" t="n">
        <v>12.435</v>
      </c>
      <c r="M73" s="5" t="n">
        <v>0</v>
      </c>
      <c r="N73" s="5" t="n">
        <v>60.463</v>
      </c>
      <c r="O73" s="5" t="n">
        <v>45.418</v>
      </c>
      <c r="P73" s="5" t="n">
        <v>5</v>
      </c>
      <c r="Q73" s="5" t="n">
        <v>0</v>
      </c>
      <c r="R73" s="5" t="n">
        <v>5</v>
      </c>
      <c r="S73" s="5" t="n">
        <v>2</v>
      </c>
      <c r="T73" s="5" t="n">
        <v>186</v>
      </c>
      <c r="U73" s="5" t="n">
        <v>30.05</v>
      </c>
      <c r="V73" s="5" t="n">
        <v>-4191.02</v>
      </c>
      <c r="W73" s="5" t="s">
        <v>33</v>
      </c>
      <c r="X73" s="5" t="s">
        <v>34</v>
      </c>
      <c r="Y73" s="5" t="n">
        <v>55885</v>
      </c>
      <c r="Z73" s="5" t="s">
        <v>54</v>
      </c>
      <c r="AA73" s="5" t="s">
        <v>54</v>
      </c>
      <c r="AB73" s="5" t="n">
        <v>221190.203294434</v>
      </c>
      <c r="AC73" s="5" t="n">
        <v>1014299.18776828</v>
      </c>
      <c r="AD73" s="5" t="s">
        <v>39</v>
      </c>
      <c r="AE73" s="5" t="s">
        <v>37</v>
      </c>
      <c r="AF73" s="6" t="n">
        <v>39580.0959490741</v>
      </c>
    </row>
    <row r="74" customFormat="false" ht="13" hidden="false" customHeight="false" outlineLevel="0" collapsed="false">
      <c r="A74" s="5" t="n">
        <v>419848756</v>
      </c>
      <c r="B74" s="5" t="b">
        <f aca="false">TRUE()</f>
        <v>1</v>
      </c>
      <c r="C74" s="6" t="n">
        <v>39580.7800462963</v>
      </c>
      <c r="D74" s="5" t="n">
        <v>60.087</v>
      </c>
      <c r="E74" s="5" t="n">
        <v>8.794</v>
      </c>
      <c r="G74" s="5" t="n">
        <v>0</v>
      </c>
      <c r="H74" s="5" t="n">
        <v>-125</v>
      </c>
      <c r="I74" s="5" t="n">
        <v>401.6465573</v>
      </c>
      <c r="J74" s="5" t="n">
        <v>8</v>
      </c>
      <c r="K74" s="5" t="n">
        <v>8.794</v>
      </c>
      <c r="L74" s="5" t="n">
        <v>2.863</v>
      </c>
      <c r="M74" s="5" t="s">
        <v>32</v>
      </c>
      <c r="N74" s="5" t="n">
        <v>60.087</v>
      </c>
      <c r="O74" s="5" t="n">
        <v>33.523</v>
      </c>
      <c r="P74" s="5" t="n">
        <v>3</v>
      </c>
      <c r="Q74" s="5" t="n">
        <v>0</v>
      </c>
      <c r="R74" s="5" t="n">
        <v>3</v>
      </c>
      <c r="S74" s="5" t="n">
        <v>2</v>
      </c>
      <c r="T74" s="5" t="n">
        <v>93</v>
      </c>
      <c r="U74" s="5" t="n">
        <v>29.78</v>
      </c>
      <c r="V74" s="5" t="n">
        <v>-3431.36</v>
      </c>
      <c r="W74" s="5" t="s">
        <v>33</v>
      </c>
      <c r="X74" s="5" t="s">
        <v>34</v>
      </c>
      <c r="Y74" s="5" t="n">
        <v>55885</v>
      </c>
      <c r="Z74" s="5" t="s">
        <v>54</v>
      </c>
      <c r="AA74" s="5" t="s">
        <v>54</v>
      </c>
      <c r="AB74" s="5" t="n">
        <v>179508.948767436</v>
      </c>
      <c r="AC74" s="5" t="n">
        <v>973323.872602338</v>
      </c>
      <c r="AD74" s="5" t="s">
        <v>39</v>
      </c>
      <c r="AE74" s="5" t="s">
        <v>37</v>
      </c>
      <c r="AF74" s="6" t="n">
        <v>39580.946712963</v>
      </c>
    </row>
    <row r="75" customFormat="false" ht="13" hidden="false" customHeight="false" outlineLevel="0" collapsed="false">
      <c r="A75" s="5" t="n">
        <v>419848761</v>
      </c>
      <c r="B75" s="5" t="b">
        <f aca="false">TRUE()</f>
        <v>1</v>
      </c>
      <c r="C75" s="6" t="n">
        <v>39581.7276273148</v>
      </c>
      <c r="D75" s="5" t="n">
        <v>60.274</v>
      </c>
      <c r="E75" s="5" t="n">
        <v>8.72</v>
      </c>
      <c r="G75" s="5" t="n">
        <v>0</v>
      </c>
      <c r="H75" s="5" t="n">
        <v>-116</v>
      </c>
      <c r="I75" s="5" t="n">
        <v>401.6465573</v>
      </c>
      <c r="J75" s="5" t="n">
        <v>50</v>
      </c>
      <c r="K75" s="5" t="n">
        <v>8.72</v>
      </c>
      <c r="L75" s="5" t="n">
        <v>8.186</v>
      </c>
      <c r="M75" s="5" t="n">
        <v>1</v>
      </c>
      <c r="N75" s="5" t="n">
        <v>60.274</v>
      </c>
      <c r="O75" s="5" t="n">
        <v>57.908</v>
      </c>
      <c r="P75" s="5" t="n">
        <v>9</v>
      </c>
      <c r="Q75" s="5" t="n">
        <v>3</v>
      </c>
      <c r="R75" s="5" t="n">
        <v>9</v>
      </c>
      <c r="S75" s="5" t="n">
        <v>2</v>
      </c>
      <c r="T75" s="5" t="n">
        <v>437</v>
      </c>
      <c r="U75" s="5" t="n">
        <v>30.03</v>
      </c>
      <c r="V75" s="5" t="n">
        <v>-4061.82</v>
      </c>
      <c r="W75" s="5" t="s">
        <v>33</v>
      </c>
      <c r="X75" s="5" t="s">
        <v>34</v>
      </c>
      <c r="Y75" s="5" t="n">
        <v>55885</v>
      </c>
      <c r="Z75" s="5" t="s">
        <v>54</v>
      </c>
      <c r="AA75" s="5" t="s">
        <v>54</v>
      </c>
      <c r="AB75" s="5" t="n">
        <v>200038.918434093</v>
      </c>
      <c r="AC75" s="5" t="n">
        <v>964978.820440511</v>
      </c>
      <c r="AD75" s="5" t="s">
        <v>39</v>
      </c>
      <c r="AE75" s="5" t="s">
        <v>37</v>
      </c>
      <c r="AF75" s="6" t="n">
        <v>39581.8942939815</v>
      </c>
    </row>
    <row r="76" customFormat="false" ht="13" hidden="false" customHeight="false" outlineLevel="0" collapsed="false">
      <c r="A76" s="5" t="n">
        <v>419848764</v>
      </c>
      <c r="B76" s="5" t="b">
        <f aca="false">TRUE()</f>
        <v>1</v>
      </c>
      <c r="C76" s="6" t="n">
        <v>39582.7471643519</v>
      </c>
      <c r="D76" s="5" t="n">
        <v>60.43</v>
      </c>
      <c r="E76" s="5" t="n">
        <v>8.704</v>
      </c>
      <c r="G76" s="5" t="n">
        <v>0</v>
      </c>
      <c r="H76" s="5" t="n">
        <v>-125</v>
      </c>
      <c r="I76" s="5" t="n">
        <v>401.6465187</v>
      </c>
      <c r="J76" s="5" t="n">
        <v>58</v>
      </c>
      <c r="K76" s="5" t="n">
        <v>8.704</v>
      </c>
      <c r="L76" s="5" t="n">
        <v>7.541</v>
      </c>
      <c r="M76" s="5" t="n">
        <v>0</v>
      </c>
      <c r="N76" s="5" t="n">
        <v>60.43</v>
      </c>
      <c r="O76" s="5" t="n">
        <v>55.451</v>
      </c>
      <c r="P76" s="5" t="n">
        <v>6</v>
      </c>
      <c r="Q76" s="5" t="n">
        <v>0</v>
      </c>
      <c r="R76" s="5" t="n">
        <v>6</v>
      </c>
      <c r="S76" s="5" t="n">
        <v>2</v>
      </c>
      <c r="T76" s="5" t="n">
        <v>728</v>
      </c>
      <c r="U76" s="5" t="n">
        <v>30.1</v>
      </c>
      <c r="V76" s="5" t="n">
        <v>-3966.54</v>
      </c>
      <c r="W76" s="5" t="s">
        <v>33</v>
      </c>
      <c r="X76" s="5" t="s">
        <v>34</v>
      </c>
      <c r="Y76" s="5" t="n">
        <v>55885</v>
      </c>
      <c r="Z76" s="5" t="s">
        <v>54</v>
      </c>
      <c r="AA76" s="5" t="s">
        <v>54</v>
      </c>
      <c r="AB76" s="5" t="n">
        <v>217204.065103744</v>
      </c>
      <c r="AC76" s="5" t="n">
        <v>963087.779255692</v>
      </c>
      <c r="AD76" s="5" t="s">
        <v>39</v>
      </c>
      <c r="AE76" s="5" t="s">
        <v>37</v>
      </c>
      <c r="AF76" s="6" t="n">
        <v>39582.9138310185</v>
      </c>
    </row>
    <row r="77" customFormat="false" ht="13" hidden="false" customHeight="false" outlineLevel="0" collapsed="false">
      <c r="A77" s="5" t="n">
        <v>419848765</v>
      </c>
      <c r="B77" s="5" t="b">
        <f aca="false">TRUE()</f>
        <v>1</v>
      </c>
      <c r="C77" s="6" t="n">
        <v>39583.6990740741</v>
      </c>
      <c r="D77" s="5" t="n">
        <v>60.541</v>
      </c>
      <c r="E77" s="5" t="n">
        <v>8.663</v>
      </c>
      <c r="G77" s="5" t="n">
        <v>0</v>
      </c>
      <c r="H77" s="5" t="n">
        <v>-119</v>
      </c>
      <c r="I77" s="5" t="n">
        <v>401.6465198</v>
      </c>
      <c r="J77" s="5" t="n">
        <v>50</v>
      </c>
      <c r="K77" s="5" t="n">
        <v>8.663</v>
      </c>
      <c r="L77" s="5" t="n">
        <v>12.52</v>
      </c>
      <c r="M77" s="5" t="n">
        <v>1</v>
      </c>
      <c r="N77" s="5" t="n">
        <v>60.541</v>
      </c>
      <c r="O77" s="5" t="n">
        <v>77.558</v>
      </c>
      <c r="P77" s="5" t="n">
        <v>11</v>
      </c>
      <c r="Q77" s="5" t="n">
        <v>2</v>
      </c>
      <c r="R77" s="5" t="n">
        <v>11</v>
      </c>
      <c r="S77" s="5" t="n">
        <v>3</v>
      </c>
      <c r="T77" s="5" t="n">
        <v>618</v>
      </c>
      <c r="U77" s="5" t="n">
        <v>30.1</v>
      </c>
      <c r="V77" s="5" t="n">
        <v>-3834.58</v>
      </c>
      <c r="W77" s="5" t="s">
        <v>33</v>
      </c>
      <c r="X77" s="5" t="s">
        <v>34</v>
      </c>
      <c r="Y77" s="5" t="n">
        <v>55885</v>
      </c>
      <c r="Z77" s="5" t="s">
        <v>54</v>
      </c>
      <c r="AA77" s="5" t="s">
        <v>54</v>
      </c>
      <c r="AB77" s="5" t="n">
        <v>229396.164666637</v>
      </c>
      <c r="AC77" s="5" t="n">
        <v>958469.775953316</v>
      </c>
      <c r="AD77" s="5" t="s">
        <v>39</v>
      </c>
      <c r="AE77" s="5" t="s">
        <v>37</v>
      </c>
      <c r="AF77" s="6" t="n">
        <v>39583.8657407407</v>
      </c>
    </row>
    <row r="78" customFormat="false" ht="13" hidden="false" customHeight="false" outlineLevel="0" collapsed="false">
      <c r="A78" s="5" t="n">
        <v>419848768</v>
      </c>
      <c r="B78" s="5" t="b">
        <f aca="false">TRUE()</f>
        <v>1</v>
      </c>
      <c r="C78" s="6" t="n">
        <v>39584.6843171296</v>
      </c>
      <c r="D78" s="5" t="n">
        <v>60.738</v>
      </c>
      <c r="E78" s="5" t="n">
        <v>8.528</v>
      </c>
      <c r="G78" s="5" t="n">
        <v>0</v>
      </c>
      <c r="H78" s="5" t="n">
        <v>-122</v>
      </c>
      <c r="I78" s="5" t="n">
        <v>401.6465164</v>
      </c>
      <c r="J78" s="5" t="n">
        <v>0</v>
      </c>
      <c r="K78" s="5" t="n">
        <v>8.528</v>
      </c>
      <c r="L78" s="5" t="n">
        <v>14.492</v>
      </c>
      <c r="M78" s="5" t="s">
        <v>32</v>
      </c>
      <c r="N78" s="5" t="n">
        <v>60.738</v>
      </c>
      <c r="O78" s="5" t="n">
        <v>87.338</v>
      </c>
      <c r="P78" s="5" t="n">
        <v>3</v>
      </c>
      <c r="Q78" s="5" t="n">
        <v>0</v>
      </c>
      <c r="R78" s="5" t="n">
        <v>3</v>
      </c>
      <c r="S78" s="5" t="n">
        <v>3</v>
      </c>
      <c r="T78" s="5" t="n">
        <v>635</v>
      </c>
      <c r="U78" s="5" t="n">
        <v>30.19</v>
      </c>
      <c r="V78" s="5" t="n">
        <v>-3827.77</v>
      </c>
      <c r="W78" s="5" t="s">
        <v>33</v>
      </c>
      <c r="X78" s="5" t="s">
        <v>34</v>
      </c>
      <c r="Y78" s="5" t="n">
        <v>55885</v>
      </c>
      <c r="Z78" s="5" t="s">
        <v>54</v>
      </c>
      <c r="AA78" s="5" t="s">
        <v>54</v>
      </c>
      <c r="AB78" s="5" t="n">
        <v>250998.408995746</v>
      </c>
      <c r="AC78" s="5" t="n">
        <v>943399.002813588</v>
      </c>
      <c r="AD78" s="5" t="s">
        <v>39</v>
      </c>
      <c r="AE78" s="5" t="s">
        <v>37</v>
      </c>
      <c r="AF78" s="6" t="n">
        <v>39584.8509837963</v>
      </c>
    </row>
    <row r="79" customFormat="false" ht="13" hidden="false" customHeight="false" outlineLevel="0" collapsed="false">
      <c r="A79" s="5" t="n">
        <v>419848771</v>
      </c>
      <c r="B79" s="5" t="b">
        <f aca="false">TRUE()</f>
        <v>1</v>
      </c>
      <c r="C79" s="6" t="n">
        <v>39585.8796064815</v>
      </c>
      <c r="D79" s="5" t="n">
        <v>60.844</v>
      </c>
      <c r="E79" s="5" t="n">
        <v>8.505</v>
      </c>
      <c r="G79" s="5" t="n">
        <v>0</v>
      </c>
      <c r="H79" s="5" t="n">
        <v>-128</v>
      </c>
      <c r="I79" s="5" t="n">
        <v>401.6465139</v>
      </c>
      <c r="J79" s="5" t="n">
        <v>50</v>
      </c>
      <c r="K79" s="5" t="n">
        <v>8.505</v>
      </c>
      <c r="L79" s="5" t="n">
        <v>5.364</v>
      </c>
      <c r="M79" s="5" t="n">
        <v>0</v>
      </c>
      <c r="N79" s="5" t="n">
        <v>60.844</v>
      </c>
      <c r="O79" s="5" t="n">
        <v>74.473</v>
      </c>
      <c r="P79" s="5" t="n">
        <v>4</v>
      </c>
      <c r="Q79" s="5" t="n">
        <v>0</v>
      </c>
      <c r="R79" s="5" t="n">
        <v>4</v>
      </c>
      <c r="S79" s="5" t="n">
        <v>2</v>
      </c>
      <c r="T79" s="5" t="n">
        <v>287</v>
      </c>
      <c r="U79" s="5" t="n">
        <v>30.32</v>
      </c>
      <c r="V79" s="5" t="n">
        <v>-4057.48</v>
      </c>
      <c r="W79" s="5" t="s">
        <v>33</v>
      </c>
      <c r="X79" s="5" t="s">
        <v>34</v>
      </c>
      <c r="Y79" s="5" t="n">
        <v>55885</v>
      </c>
      <c r="Z79" s="5" t="s">
        <v>54</v>
      </c>
      <c r="AA79" s="5" t="s">
        <v>54</v>
      </c>
      <c r="AB79" s="5" t="n">
        <v>262658.16551467</v>
      </c>
      <c r="AC79" s="5" t="n">
        <v>940787.740464994</v>
      </c>
      <c r="AD79" s="5" t="s">
        <v>39</v>
      </c>
      <c r="AE79" s="5" t="s">
        <v>37</v>
      </c>
      <c r="AF79" s="6" t="n">
        <v>39586.0462731481</v>
      </c>
    </row>
    <row r="80" customFormat="false" ht="13" hidden="false" customHeight="false" outlineLevel="0" collapsed="false">
      <c r="A80" s="5" t="n">
        <v>419848773</v>
      </c>
      <c r="B80" s="5" t="b">
        <f aca="false">TRUE()</f>
        <v>1</v>
      </c>
      <c r="C80" s="6" t="n">
        <v>39586.9429976852</v>
      </c>
      <c r="D80" s="5" t="n">
        <v>60.928</v>
      </c>
      <c r="E80" s="5" t="n">
        <v>8.527</v>
      </c>
      <c r="G80" s="5" t="n">
        <v>0</v>
      </c>
      <c r="H80" s="5" t="n">
        <v>-126</v>
      </c>
      <c r="I80" s="5" t="n">
        <v>401.6464935</v>
      </c>
      <c r="J80" s="5" t="n">
        <v>50</v>
      </c>
      <c r="K80" s="5" t="n">
        <v>8.527</v>
      </c>
      <c r="L80" s="5" t="n">
        <v>15.439</v>
      </c>
      <c r="M80" s="5" t="n">
        <v>0</v>
      </c>
      <c r="N80" s="5" t="n">
        <v>60.928</v>
      </c>
      <c r="O80" s="5" t="n">
        <v>31.117</v>
      </c>
      <c r="P80" s="5" t="n">
        <v>5</v>
      </c>
      <c r="Q80" s="5" t="n">
        <v>0</v>
      </c>
      <c r="R80" s="5" t="n">
        <v>5</v>
      </c>
      <c r="S80" s="5" t="n">
        <v>1</v>
      </c>
      <c r="T80" s="5" t="n">
        <v>234</v>
      </c>
      <c r="U80" s="5" t="n">
        <v>30.32</v>
      </c>
      <c r="V80" s="5" t="n">
        <v>-4044.32</v>
      </c>
      <c r="W80" s="5" t="s">
        <v>33</v>
      </c>
      <c r="X80" s="5" t="s">
        <v>34</v>
      </c>
      <c r="Y80" s="5" t="n">
        <v>55885</v>
      </c>
      <c r="Z80" s="5" t="s">
        <v>54</v>
      </c>
      <c r="AA80" s="5" t="s">
        <v>54</v>
      </c>
      <c r="AB80" s="5" t="n">
        <v>271922.249965915</v>
      </c>
      <c r="AC80" s="5" t="n">
        <v>943170.964228823</v>
      </c>
      <c r="AD80" s="5" t="s">
        <v>39</v>
      </c>
      <c r="AE80" s="5" t="s">
        <v>37</v>
      </c>
      <c r="AF80" s="6" t="n">
        <v>39587.1096643519</v>
      </c>
    </row>
    <row r="81" customFormat="false" ht="13" hidden="false" customHeight="false" outlineLevel="0" collapsed="false">
      <c r="A81" s="5" t="n">
        <v>419848777</v>
      </c>
      <c r="B81" s="5" t="b">
        <f aca="false">TRUE()</f>
        <v>1</v>
      </c>
      <c r="C81" s="6" t="n">
        <v>39587.9396875</v>
      </c>
      <c r="D81" s="5" t="n">
        <v>61.123</v>
      </c>
      <c r="E81" s="5" t="n">
        <v>8.623</v>
      </c>
      <c r="G81" s="5" t="n">
        <v>0</v>
      </c>
      <c r="H81" s="5" t="n">
        <v>-126</v>
      </c>
      <c r="I81" s="5" t="n">
        <v>401.6465193</v>
      </c>
      <c r="J81" s="5" t="n">
        <v>8</v>
      </c>
      <c r="K81" s="5" t="n">
        <v>8.623</v>
      </c>
      <c r="L81" s="5" t="n">
        <v>14.306</v>
      </c>
      <c r="M81" s="5" t="s">
        <v>32</v>
      </c>
      <c r="N81" s="5" t="n">
        <v>61.123</v>
      </c>
      <c r="O81" s="5" t="n">
        <v>36.109</v>
      </c>
      <c r="P81" s="5" t="n">
        <v>3</v>
      </c>
      <c r="Q81" s="5" t="n">
        <v>0</v>
      </c>
      <c r="R81" s="5" t="n">
        <v>3</v>
      </c>
      <c r="S81" s="5" t="n">
        <v>2</v>
      </c>
      <c r="T81" s="5" t="n">
        <v>138</v>
      </c>
      <c r="U81" s="5" t="n">
        <v>29.67</v>
      </c>
      <c r="V81" s="5" t="n">
        <v>-4310.02</v>
      </c>
      <c r="W81" s="5" t="s">
        <v>33</v>
      </c>
      <c r="X81" s="5" t="s">
        <v>34</v>
      </c>
      <c r="Y81" s="5" t="n">
        <v>55885</v>
      </c>
      <c r="Z81" s="5" t="s">
        <v>54</v>
      </c>
      <c r="AA81" s="5" t="s">
        <v>54</v>
      </c>
      <c r="AB81" s="5" t="n">
        <v>293446.760687304</v>
      </c>
      <c r="AC81" s="5" t="n">
        <v>953679.933494646</v>
      </c>
      <c r="AD81" s="5" t="s">
        <v>39</v>
      </c>
      <c r="AE81" s="5" t="s">
        <v>37</v>
      </c>
      <c r="AF81" s="6" t="n">
        <v>39588.1063541667</v>
      </c>
    </row>
    <row r="82" customFormat="false" ht="13" hidden="false" customHeight="false" outlineLevel="0" collapsed="false">
      <c r="A82" s="5" t="n">
        <v>419848781</v>
      </c>
      <c r="B82" s="5" t="b">
        <f aca="false">TRUE()</f>
        <v>1</v>
      </c>
      <c r="C82" s="6" t="n">
        <v>39588.8605555556</v>
      </c>
      <c r="D82" s="5" t="n">
        <v>61.266</v>
      </c>
      <c r="E82" s="5" t="n">
        <v>8.71</v>
      </c>
      <c r="G82" s="5" t="n">
        <v>0</v>
      </c>
      <c r="H82" s="5" t="n">
        <v>-128</v>
      </c>
      <c r="I82" s="5" t="n">
        <v>401.6465074</v>
      </c>
      <c r="J82" s="5" t="n">
        <v>50</v>
      </c>
      <c r="K82" s="5" t="n">
        <v>8.71</v>
      </c>
      <c r="L82" s="5" t="n">
        <v>2.179</v>
      </c>
      <c r="M82" s="5" t="n">
        <v>1</v>
      </c>
      <c r="N82" s="5" t="n">
        <v>61.266</v>
      </c>
      <c r="O82" s="5" t="n">
        <v>89.494</v>
      </c>
      <c r="P82" s="5" t="n">
        <v>4</v>
      </c>
      <c r="Q82" s="5" t="n">
        <v>0</v>
      </c>
      <c r="R82" s="5" t="n">
        <v>4</v>
      </c>
      <c r="S82" s="5" t="n">
        <v>3</v>
      </c>
      <c r="T82" s="5" t="n">
        <v>492</v>
      </c>
      <c r="U82" s="5" t="n">
        <v>29.98</v>
      </c>
      <c r="V82" s="5" t="n">
        <v>-4248.72</v>
      </c>
      <c r="W82" s="5" t="s">
        <v>33</v>
      </c>
      <c r="X82" s="5" t="s">
        <v>34</v>
      </c>
      <c r="Y82" s="5" t="n">
        <v>55885</v>
      </c>
      <c r="Z82" s="5" t="s">
        <v>54</v>
      </c>
      <c r="AA82" s="5" t="s">
        <v>54</v>
      </c>
      <c r="AB82" s="5" t="n">
        <v>309231.808485603</v>
      </c>
      <c r="AC82" s="5" t="n">
        <v>963228.078303462</v>
      </c>
      <c r="AD82" s="5" t="s">
        <v>39</v>
      </c>
      <c r="AE82" s="5" t="s">
        <v>37</v>
      </c>
      <c r="AF82" s="6" t="n">
        <v>39589.0272222222</v>
      </c>
    </row>
    <row r="83" customFormat="false" ht="13" hidden="false" customHeight="false" outlineLevel="0" collapsed="false">
      <c r="A83" s="5" t="n">
        <v>419848783</v>
      </c>
      <c r="B83" s="5" t="b">
        <f aca="false">TRUE()</f>
        <v>1</v>
      </c>
      <c r="C83" s="6" t="n">
        <v>39590.4970138889</v>
      </c>
      <c r="D83" s="5" t="n">
        <v>61.517</v>
      </c>
      <c r="E83" s="5" t="n">
        <v>9.223</v>
      </c>
      <c r="G83" s="5" t="n">
        <v>0</v>
      </c>
      <c r="H83" s="5" t="n">
        <v>-120</v>
      </c>
      <c r="I83" s="5" t="n">
        <v>401.6465229</v>
      </c>
      <c r="J83" s="5" t="n">
        <v>50</v>
      </c>
      <c r="K83" s="5" t="n">
        <v>9.223</v>
      </c>
      <c r="L83" s="5" t="n">
        <v>13.79</v>
      </c>
      <c r="M83" s="5" t="n">
        <v>1</v>
      </c>
      <c r="N83" s="5" t="n">
        <v>61.517</v>
      </c>
      <c r="O83" s="5" t="n">
        <v>80.912</v>
      </c>
      <c r="P83" s="5" t="n">
        <v>4</v>
      </c>
      <c r="Q83" s="5" t="n">
        <v>1</v>
      </c>
      <c r="R83" s="5" t="n">
        <v>4</v>
      </c>
      <c r="S83" s="5" t="n">
        <v>3</v>
      </c>
      <c r="T83" s="5" t="n">
        <v>365</v>
      </c>
      <c r="U83" s="5" t="n">
        <v>30.26</v>
      </c>
      <c r="V83" s="5" t="n">
        <v>-4566.49</v>
      </c>
      <c r="W83" s="5" t="s">
        <v>33</v>
      </c>
      <c r="X83" s="5" t="s">
        <v>34</v>
      </c>
      <c r="Y83" s="5" t="n">
        <v>55885</v>
      </c>
      <c r="Z83" s="5" t="s">
        <v>54</v>
      </c>
      <c r="AA83" s="5" t="s">
        <v>54</v>
      </c>
      <c r="AB83" s="5" t="n">
        <v>337081.236195957</v>
      </c>
      <c r="AC83" s="5" t="n">
        <v>1019844.57640784</v>
      </c>
      <c r="AD83" s="5" t="s">
        <v>39</v>
      </c>
      <c r="AE83" s="5" t="s">
        <v>37</v>
      </c>
      <c r="AF83" s="6" t="n">
        <v>39590.6636805556</v>
      </c>
    </row>
    <row r="84" customFormat="false" ht="13" hidden="false" customHeight="false" outlineLevel="0" collapsed="false">
      <c r="A84" s="5" t="n">
        <v>419848786</v>
      </c>
      <c r="B84" s="5" t="b">
        <f aca="false">TRUE()</f>
        <v>1</v>
      </c>
      <c r="C84" s="6" t="n">
        <v>39591.4971643519</v>
      </c>
      <c r="D84" s="5" t="n">
        <v>61.784</v>
      </c>
      <c r="E84" s="5" t="n">
        <v>9.467</v>
      </c>
      <c r="G84" s="5" t="n">
        <v>0</v>
      </c>
      <c r="H84" s="5" t="n">
        <v>-125</v>
      </c>
      <c r="I84" s="5" t="n">
        <v>401.6465179</v>
      </c>
      <c r="J84" s="5" t="n">
        <v>50</v>
      </c>
      <c r="K84" s="5" t="n">
        <v>9.467</v>
      </c>
      <c r="L84" s="5" t="n">
        <v>14.915</v>
      </c>
      <c r="M84" s="5" t="n">
        <v>1</v>
      </c>
      <c r="N84" s="5" t="n">
        <v>61.784</v>
      </c>
      <c r="O84" s="5" t="n">
        <v>86.538</v>
      </c>
      <c r="P84" s="5" t="n">
        <v>5</v>
      </c>
      <c r="Q84" s="5" t="n">
        <v>0</v>
      </c>
      <c r="R84" s="5" t="n">
        <v>5</v>
      </c>
      <c r="S84" s="5" t="n">
        <v>2</v>
      </c>
      <c r="T84" s="5" t="n">
        <v>300</v>
      </c>
      <c r="U84" s="5" t="n">
        <v>30.22</v>
      </c>
      <c r="V84" s="5" t="n">
        <v>-4594.78</v>
      </c>
      <c r="W84" s="5" t="s">
        <v>33</v>
      </c>
      <c r="X84" s="5" t="s">
        <v>34</v>
      </c>
      <c r="Y84" s="5" t="n">
        <v>55885</v>
      </c>
      <c r="Z84" s="5" t="s">
        <v>54</v>
      </c>
      <c r="AA84" s="5" t="s">
        <v>54</v>
      </c>
      <c r="AB84" s="5" t="n">
        <v>366510.873874752</v>
      </c>
      <c r="AC84" s="5" t="n">
        <v>1046716.07646712</v>
      </c>
      <c r="AD84" s="5" t="s">
        <v>39</v>
      </c>
      <c r="AE84" s="5" t="s">
        <v>37</v>
      </c>
      <c r="AF84" s="6" t="n">
        <v>39591.6638310185</v>
      </c>
    </row>
    <row r="85" customFormat="false" ht="13" hidden="false" customHeight="false" outlineLevel="0" collapsed="false">
      <c r="A85" s="5" t="n">
        <v>419848789</v>
      </c>
      <c r="B85" s="5" t="b">
        <f aca="false">TRUE()</f>
        <v>1</v>
      </c>
      <c r="C85" s="6" t="n">
        <v>39592.7102430556</v>
      </c>
      <c r="D85" s="5" t="n">
        <v>62.102</v>
      </c>
      <c r="E85" s="5" t="n">
        <v>9.479</v>
      </c>
      <c r="G85" s="5" t="n">
        <v>0</v>
      </c>
      <c r="H85" s="5" t="n">
        <v>-117</v>
      </c>
      <c r="I85" s="5" t="n">
        <v>401.6465191</v>
      </c>
      <c r="J85" s="5" t="n">
        <v>50</v>
      </c>
      <c r="K85" s="5" t="n">
        <v>9.479</v>
      </c>
      <c r="L85" s="5" t="n">
        <v>11.097</v>
      </c>
      <c r="M85" s="5" t="n">
        <v>1</v>
      </c>
      <c r="N85" s="5" t="n">
        <v>62.102</v>
      </c>
      <c r="O85" s="5" t="n">
        <v>69.193</v>
      </c>
      <c r="P85" s="5" t="n">
        <v>6</v>
      </c>
      <c r="Q85" s="5" t="n">
        <v>2</v>
      </c>
      <c r="R85" s="5" t="n">
        <v>6</v>
      </c>
      <c r="S85" s="5" t="n">
        <v>1</v>
      </c>
      <c r="T85" s="5" t="n">
        <v>454</v>
      </c>
      <c r="U85" s="5" t="n">
        <v>-99.99</v>
      </c>
      <c r="V85" s="5" t="n">
        <v>-4558.76</v>
      </c>
      <c r="W85" s="5" t="s">
        <v>33</v>
      </c>
      <c r="X85" s="5" t="s">
        <v>34</v>
      </c>
      <c r="Y85" s="5" t="n">
        <v>55885</v>
      </c>
      <c r="Z85" s="5" t="s">
        <v>54</v>
      </c>
      <c r="AA85" s="5" t="s">
        <v>54</v>
      </c>
      <c r="AB85" s="5" t="n">
        <v>401426.664004905</v>
      </c>
      <c r="AC85" s="5" t="n">
        <v>1047937.00428659</v>
      </c>
      <c r="AD85" s="5" t="s">
        <v>39</v>
      </c>
      <c r="AE85" s="5" t="s">
        <v>37</v>
      </c>
      <c r="AF85" s="6" t="n">
        <v>39592.8769097222</v>
      </c>
    </row>
    <row r="86" customFormat="false" ht="13" hidden="false" customHeight="false" outlineLevel="0" collapsed="false">
      <c r="A86" s="5" t="n">
        <v>419848792</v>
      </c>
      <c r="B86" s="5" t="b">
        <f aca="false">TRUE()</f>
        <v>1</v>
      </c>
      <c r="C86" s="6" t="n">
        <v>39593.5440740741</v>
      </c>
      <c r="D86" s="5" t="n">
        <v>62.143</v>
      </c>
      <c r="E86" s="5" t="n">
        <v>9.41</v>
      </c>
      <c r="G86" s="5" t="n">
        <v>0</v>
      </c>
      <c r="H86" s="5" t="n">
        <v>-123</v>
      </c>
      <c r="I86" s="5" t="n">
        <v>401.6465153</v>
      </c>
      <c r="J86" s="5" t="n">
        <v>50</v>
      </c>
      <c r="K86" s="5" t="n">
        <v>9.41</v>
      </c>
      <c r="L86" s="5" t="n">
        <v>6.471</v>
      </c>
      <c r="M86" s="5" t="n">
        <v>0</v>
      </c>
      <c r="N86" s="5" t="n">
        <v>62.143</v>
      </c>
      <c r="O86" s="5" t="n">
        <v>49.41</v>
      </c>
      <c r="P86" s="5" t="n">
        <v>4</v>
      </c>
      <c r="Q86" s="5" t="n">
        <v>0</v>
      </c>
      <c r="R86" s="5" t="n">
        <v>4</v>
      </c>
      <c r="S86" s="5" t="n">
        <v>2</v>
      </c>
      <c r="T86" s="5" t="n">
        <v>181</v>
      </c>
      <c r="U86" s="5" t="n">
        <v>28.88</v>
      </c>
      <c r="V86" s="5" t="n">
        <v>-4570.52</v>
      </c>
      <c r="W86" s="5" t="s">
        <v>33</v>
      </c>
      <c r="X86" s="5" t="s">
        <v>34</v>
      </c>
      <c r="Y86" s="5" t="n">
        <v>55885</v>
      </c>
      <c r="Z86" s="5" t="s">
        <v>54</v>
      </c>
      <c r="AA86" s="5" t="s">
        <v>54</v>
      </c>
      <c r="AB86" s="5" t="n">
        <v>405908.828406067</v>
      </c>
      <c r="AC86" s="5" t="n">
        <v>1040296.20252029</v>
      </c>
      <c r="AD86" s="5" t="s">
        <v>39</v>
      </c>
      <c r="AE86" s="5" t="s">
        <v>37</v>
      </c>
      <c r="AF86" s="6" t="n">
        <v>39593.7107407407</v>
      </c>
    </row>
    <row r="87" customFormat="false" ht="13" hidden="false" customHeight="false" outlineLevel="0" collapsed="false">
      <c r="A87" s="5" t="n">
        <v>419848795</v>
      </c>
      <c r="B87" s="5" t="b">
        <f aca="false">TRUE()</f>
        <v>1</v>
      </c>
      <c r="C87" s="6" t="n">
        <v>39594.6830092593</v>
      </c>
      <c r="D87" s="5" t="n">
        <v>62.178</v>
      </c>
      <c r="E87" s="5" t="n">
        <v>8.962</v>
      </c>
      <c r="G87" s="5" t="n">
        <v>0</v>
      </c>
      <c r="H87" s="5" t="n">
        <v>-126</v>
      </c>
      <c r="I87" s="5" t="n">
        <v>401.6465191</v>
      </c>
      <c r="J87" s="5" t="n">
        <v>0</v>
      </c>
      <c r="K87" s="5" t="n">
        <v>8.962</v>
      </c>
      <c r="L87" s="5" t="n">
        <v>15.3</v>
      </c>
      <c r="M87" s="5" t="s">
        <v>38</v>
      </c>
      <c r="N87" s="5" t="n">
        <v>62.178</v>
      </c>
      <c r="O87" s="5" t="n">
        <v>88.401</v>
      </c>
      <c r="P87" s="5" t="n">
        <v>2</v>
      </c>
      <c r="Q87" s="5" t="n">
        <v>0</v>
      </c>
      <c r="R87" s="5" t="n">
        <v>2</v>
      </c>
      <c r="S87" s="5" t="n">
        <v>2</v>
      </c>
      <c r="T87" s="5" t="n">
        <v>45</v>
      </c>
      <c r="U87" s="5" t="n">
        <v>29.38</v>
      </c>
      <c r="V87" s="5" t="n">
        <v>-4599.98</v>
      </c>
      <c r="W87" s="5" t="s">
        <v>33</v>
      </c>
      <c r="X87" s="5" t="s">
        <v>34</v>
      </c>
      <c r="Y87" s="5" t="n">
        <v>55885</v>
      </c>
      <c r="Z87" s="5" t="s">
        <v>54</v>
      </c>
      <c r="AA87" s="5" t="s">
        <v>54</v>
      </c>
      <c r="AB87" s="5" t="n">
        <v>409638.324334941</v>
      </c>
      <c r="AC87" s="5" t="n">
        <v>990751.987603669</v>
      </c>
      <c r="AD87" s="5" t="s">
        <v>39</v>
      </c>
      <c r="AE87" s="5" t="s">
        <v>37</v>
      </c>
      <c r="AF87" s="6" t="n">
        <v>39594.8496759259</v>
      </c>
    </row>
    <row r="88" customFormat="false" ht="13" hidden="false" customHeight="false" outlineLevel="0" collapsed="false">
      <c r="A88" s="5" t="n">
        <v>419848796</v>
      </c>
      <c r="B88" s="5" t="b">
        <f aca="false">TRUE()</f>
        <v>1</v>
      </c>
      <c r="C88" s="6" t="n">
        <v>39595.734837963</v>
      </c>
      <c r="D88" s="5" t="n">
        <v>61.924</v>
      </c>
      <c r="E88" s="5" t="n">
        <v>8.616</v>
      </c>
      <c r="G88" s="5" t="n">
        <v>0</v>
      </c>
      <c r="H88" s="5" t="n">
        <v>-117</v>
      </c>
      <c r="I88" s="5" t="n">
        <v>401.6465163</v>
      </c>
      <c r="J88" s="5" t="n">
        <v>50</v>
      </c>
      <c r="K88" s="5" t="n">
        <v>8.616</v>
      </c>
      <c r="L88" s="5" t="n">
        <v>6.244</v>
      </c>
      <c r="M88" s="5" t="n">
        <v>1</v>
      </c>
      <c r="N88" s="5" t="n">
        <v>61.924</v>
      </c>
      <c r="O88" s="5" t="n">
        <v>51.434</v>
      </c>
      <c r="P88" s="5" t="n">
        <v>5</v>
      </c>
      <c r="Q88" s="5" t="n">
        <v>2</v>
      </c>
      <c r="R88" s="5" t="n">
        <v>5</v>
      </c>
      <c r="S88" s="5" t="n">
        <v>2</v>
      </c>
      <c r="T88" s="5" t="n">
        <v>423</v>
      </c>
      <c r="U88" s="5" t="n">
        <v>-99.99</v>
      </c>
      <c r="V88" s="5" t="n">
        <v>-3929.99</v>
      </c>
      <c r="W88" s="5" t="s">
        <v>33</v>
      </c>
      <c r="X88" s="5" t="s">
        <v>34</v>
      </c>
      <c r="Y88" s="5" t="n">
        <v>55885</v>
      </c>
      <c r="Z88" s="5" t="s">
        <v>54</v>
      </c>
      <c r="AA88" s="5" t="s">
        <v>54</v>
      </c>
      <c r="AB88" s="5" t="n">
        <v>381603.777652107</v>
      </c>
      <c r="AC88" s="5" t="n">
        <v>952565.206897851</v>
      </c>
      <c r="AD88" s="5" t="s">
        <v>39</v>
      </c>
      <c r="AE88" s="5" t="s">
        <v>37</v>
      </c>
      <c r="AF88" s="6" t="n">
        <v>39595.9015046296</v>
      </c>
    </row>
    <row r="89" customFormat="false" ht="13" hidden="false" customHeight="false" outlineLevel="0" collapsed="false">
      <c r="A89" s="5" t="n">
        <v>419848800</v>
      </c>
      <c r="B89" s="5" t="b">
        <f aca="false">TRUE()</f>
        <v>1</v>
      </c>
      <c r="C89" s="6" t="n">
        <v>39596.5549537037</v>
      </c>
      <c r="D89" s="5" t="n">
        <v>61.598</v>
      </c>
      <c r="E89" s="5" t="n">
        <v>8.434</v>
      </c>
      <c r="G89" s="5" t="n">
        <v>0</v>
      </c>
      <c r="H89" s="5" t="n">
        <v>-118</v>
      </c>
      <c r="I89" s="5" t="n">
        <v>401.6465177</v>
      </c>
      <c r="J89" s="5" t="n">
        <v>50</v>
      </c>
      <c r="K89" s="5" t="n">
        <v>8.434</v>
      </c>
      <c r="L89" s="5" t="n">
        <v>5.441</v>
      </c>
      <c r="M89" s="5" t="n">
        <v>0</v>
      </c>
      <c r="N89" s="5" t="n">
        <v>61.598</v>
      </c>
      <c r="O89" s="5" t="n">
        <v>48.293</v>
      </c>
      <c r="P89" s="5" t="n">
        <v>5</v>
      </c>
      <c r="Q89" s="5" t="n">
        <v>1</v>
      </c>
      <c r="R89" s="5" t="n">
        <v>5</v>
      </c>
      <c r="S89" s="5" t="n">
        <v>2</v>
      </c>
      <c r="T89" s="5" t="n">
        <v>317</v>
      </c>
      <c r="U89" s="5" t="n">
        <v>29.66</v>
      </c>
      <c r="V89" s="5" t="n">
        <v>-4274.9</v>
      </c>
      <c r="W89" s="5" t="s">
        <v>33</v>
      </c>
      <c r="X89" s="5" t="s">
        <v>34</v>
      </c>
      <c r="Y89" s="5" t="n">
        <v>55885</v>
      </c>
      <c r="Z89" s="5" t="s">
        <v>54</v>
      </c>
      <c r="AA89" s="5" t="s">
        <v>54</v>
      </c>
      <c r="AB89" s="5" t="n">
        <v>345653.696375783</v>
      </c>
      <c r="AC89" s="5" t="n">
        <v>932554.746319515</v>
      </c>
      <c r="AD89" s="5" t="s">
        <v>39</v>
      </c>
      <c r="AE89" s="5" t="s">
        <v>37</v>
      </c>
      <c r="AF89" s="6" t="n">
        <v>39596.7216203704</v>
      </c>
    </row>
    <row r="90" customFormat="false" ht="13" hidden="false" customHeight="false" outlineLevel="0" collapsed="false">
      <c r="A90" s="5" t="n">
        <v>419848806</v>
      </c>
      <c r="B90" s="5" t="b">
        <f aca="false">TRUE()</f>
        <v>1</v>
      </c>
      <c r="C90" s="6" t="n">
        <v>39597.9342361111</v>
      </c>
      <c r="D90" s="5" t="n">
        <v>61.174</v>
      </c>
      <c r="E90" s="5" t="n">
        <v>8.14</v>
      </c>
      <c r="G90" s="5" t="n">
        <v>0</v>
      </c>
      <c r="H90" s="5" t="n">
        <v>-122</v>
      </c>
      <c r="I90" s="5" t="n">
        <v>401.6465082</v>
      </c>
      <c r="J90" s="5" t="n">
        <v>58</v>
      </c>
      <c r="K90" s="5" t="n">
        <v>8.14</v>
      </c>
      <c r="L90" s="5" t="n">
        <v>13.54</v>
      </c>
      <c r="M90" s="5" t="n">
        <v>1</v>
      </c>
      <c r="N90" s="5" t="n">
        <v>61.174</v>
      </c>
      <c r="O90" s="5" t="n">
        <v>37.714</v>
      </c>
      <c r="P90" s="5" t="n">
        <v>6</v>
      </c>
      <c r="Q90" s="5" t="n">
        <v>0</v>
      </c>
      <c r="R90" s="5" t="n">
        <v>6</v>
      </c>
      <c r="S90" s="5" t="n">
        <v>4</v>
      </c>
      <c r="T90" s="5" t="n">
        <v>392</v>
      </c>
      <c r="U90" s="5" t="n">
        <v>29.84</v>
      </c>
      <c r="V90" s="5" t="n">
        <v>-4020.02</v>
      </c>
      <c r="W90" s="5" t="s">
        <v>33</v>
      </c>
      <c r="X90" s="5" t="s">
        <v>34</v>
      </c>
      <c r="Y90" s="5" t="n">
        <v>55885</v>
      </c>
      <c r="Z90" s="5" t="s">
        <v>54</v>
      </c>
      <c r="AA90" s="5" t="s">
        <v>54</v>
      </c>
      <c r="AB90" s="5" t="n">
        <v>298812.614245825</v>
      </c>
      <c r="AC90" s="5" t="n">
        <v>900229.165804587</v>
      </c>
      <c r="AD90" s="5" t="s">
        <v>39</v>
      </c>
      <c r="AE90" s="5" t="s">
        <v>37</v>
      </c>
      <c r="AF90" s="6" t="n">
        <v>39598.1009027778</v>
      </c>
    </row>
    <row r="91" customFormat="false" ht="13" hidden="false" customHeight="false" outlineLevel="0" collapsed="false">
      <c r="A91" s="5" t="n">
        <v>419848809</v>
      </c>
      <c r="B91" s="5" t="b">
        <f aca="false">TRUE()</f>
        <v>1</v>
      </c>
      <c r="C91" s="6" t="n">
        <v>39598.7604861111</v>
      </c>
      <c r="D91" s="5" t="n">
        <v>60.991</v>
      </c>
      <c r="E91" s="5" t="n">
        <v>8.027</v>
      </c>
      <c r="G91" s="5" t="n">
        <v>0</v>
      </c>
      <c r="H91" s="5" t="n">
        <v>-120</v>
      </c>
      <c r="I91" s="5" t="n">
        <v>401.6465122</v>
      </c>
      <c r="J91" s="5" t="n">
        <v>56</v>
      </c>
      <c r="K91" s="5" t="n">
        <v>8.027</v>
      </c>
      <c r="L91" s="5" t="n">
        <v>1.959</v>
      </c>
      <c r="M91" s="5" t="n">
        <v>1</v>
      </c>
      <c r="N91" s="5" t="n">
        <v>60.991</v>
      </c>
      <c r="O91" s="5" t="n">
        <v>34.262</v>
      </c>
      <c r="P91" s="5" t="n">
        <v>6</v>
      </c>
      <c r="Q91" s="5" t="n">
        <v>1</v>
      </c>
      <c r="R91" s="5" t="n">
        <v>6</v>
      </c>
      <c r="S91" s="5" t="n">
        <v>2</v>
      </c>
      <c r="T91" s="5" t="n">
        <v>285</v>
      </c>
      <c r="U91" s="5" t="n">
        <v>29.38</v>
      </c>
      <c r="V91" s="5" t="n">
        <v>-3660.91</v>
      </c>
      <c r="W91" s="5" t="s">
        <v>33</v>
      </c>
      <c r="X91" s="5" t="s">
        <v>34</v>
      </c>
      <c r="Y91" s="5" t="n">
        <v>55885</v>
      </c>
      <c r="Z91" s="5" t="s">
        <v>54</v>
      </c>
      <c r="AA91" s="5" t="s">
        <v>54</v>
      </c>
      <c r="AB91" s="5" t="n">
        <v>278580.523352842</v>
      </c>
      <c r="AC91" s="5" t="n">
        <v>887824.977951799</v>
      </c>
      <c r="AD91" s="5" t="s">
        <v>39</v>
      </c>
      <c r="AE91" s="5" t="s">
        <v>37</v>
      </c>
      <c r="AF91" s="6" t="n">
        <v>39598.9271527778</v>
      </c>
    </row>
    <row r="92" customFormat="false" ht="13" hidden="false" customHeight="false" outlineLevel="0" collapsed="false">
      <c r="A92" s="5" t="n">
        <v>419848813</v>
      </c>
      <c r="B92" s="5" t="b">
        <f aca="false">TRUE()</f>
        <v>1</v>
      </c>
      <c r="C92" s="6" t="n">
        <v>39599.753900463</v>
      </c>
      <c r="D92" s="5" t="n">
        <v>60.842</v>
      </c>
      <c r="E92" s="5" t="n">
        <v>7.775</v>
      </c>
      <c r="G92" s="5" t="n">
        <v>0</v>
      </c>
      <c r="H92" s="5" t="n">
        <v>-121</v>
      </c>
      <c r="I92" s="5" t="n">
        <v>401.6465235</v>
      </c>
      <c r="J92" s="5" t="n">
        <v>50</v>
      </c>
      <c r="K92" s="5" t="n">
        <v>7.775</v>
      </c>
      <c r="L92" s="5" t="n">
        <v>5.825</v>
      </c>
      <c r="M92" s="5" t="n">
        <v>0</v>
      </c>
      <c r="N92" s="5" t="n">
        <v>60.842</v>
      </c>
      <c r="O92" s="5" t="n">
        <v>52.149</v>
      </c>
      <c r="P92" s="5" t="n">
        <v>4</v>
      </c>
      <c r="Q92" s="5" t="n">
        <v>0</v>
      </c>
      <c r="R92" s="5" t="n">
        <v>4</v>
      </c>
      <c r="S92" s="5" t="n">
        <v>2</v>
      </c>
      <c r="T92" s="5" t="n">
        <v>229</v>
      </c>
      <c r="U92" s="5" t="n">
        <v>29.53</v>
      </c>
      <c r="V92" s="5" t="n">
        <v>-3862.78</v>
      </c>
      <c r="W92" s="5" t="s">
        <v>33</v>
      </c>
      <c r="X92" s="5" t="s">
        <v>34</v>
      </c>
      <c r="Y92" s="5" t="n">
        <v>55885</v>
      </c>
      <c r="Z92" s="5" t="s">
        <v>54</v>
      </c>
      <c r="AA92" s="5" t="s">
        <v>54</v>
      </c>
      <c r="AB92" s="5" t="n">
        <v>262007.00931976</v>
      </c>
      <c r="AC92" s="5" t="n">
        <v>860030.429998434</v>
      </c>
      <c r="AD92" s="5" t="s">
        <v>39</v>
      </c>
      <c r="AE92" s="5" t="s">
        <v>37</v>
      </c>
      <c r="AF92" s="6" t="n">
        <v>39599.9205671296</v>
      </c>
    </row>
    <row r="93" customFormat="false" ht="13" hidden="false" customHeight="false" outlineLevel="0" collapsed="false">
      <c r="A93" s="5" t="n">
        <v>419848815</v>
      </c>
      <c r="B93" s="5" t="b">
        <f aca="false">TRUE()</f>
        <v>1</v>
      </c>
      <c r="C93" s="6" t="n">
        <v>39600.7359027778</v>
      </c>
      <c r="D93" s="5" t="n">
        <v>60.913</v>
      </c>
      <c r="E93" s="5" t="n">
        <v>7.691</v>
      </c>
      <c r="G93" s="5" t="n">
        <v>0</v>
      </c>
      <c r="H93" s="5" t="n">
        <v>-122</v>
      </c>
      <c r="I93" s="5" t="n">
        <v>401.6465163</v>
      </c>
      <c r="J93" s="5" t="n">
        <v>50</v>
      </c>
      <c r="K93" s="5" t="n">
        <v>7.691</v>
      </c>
      <c r="L93" s="5" t="n">
        <v>8.197</v>
      </c>
      <c r="M93" s="5" t="n">
        <v>0</v>
      </c>
      <c r="N93" s="5" t="n">
        <v>60.913</v>
      </c>
      <c r="O93" s="5" t="n">
        <v>63.181</v>
      </c>
      <c r="P93" s="5" t="n">
        <v>8</v>
      </c>
      <c r="Q93" s="5" t="n">
        <v>0</v>
      </c>
      <c r="R93" s="5" t="n">
        <v>8</v>
      </c>
      <c r="S93" s="5" t="n">
        <v>2</v>
      </c>
      <c r="T93" s="5" t="n">
        <v>603</v>
      </c>
      <c r="U93" s="5" t="n">
        <v>27.59</v>
      </c>
      <c r="V93" s="5" t="n">
        <v>-3739.29</v>
      </c>
      <c r="W93" s="5" t="s">
        <v>33</v>
      </c>
      <c r="X93" s="5" t="s">
        <v>34</v>
      </c>
      <c r="Y93" s="5" t="n">
        <v>55885</v>
      </c>
      <c r="Z93" s="5" t="s">
        <v>54</v>
      </c>
      <c r="AA93" s="5" t="s">
        <v>54</v>
      </c>
      <c r="AB93" s="5" t="n">
        <v>269795.030698549</v>
      </c>
      <c r="AC93" s="5" t="n">
        <v>850698.960915052</v>
      </c>
      <c r="AD93" s="5" t="s">
        <v>39</v>
      </c>
      <c r="AE93" s="5" t="s">
        <v>37</v>
      </c>
      <c r="AF93" s="6" t="n">
        <v>39600.9025694444</v>
      </c>
    </row>
    <row r="94" customFormat="false" ht="13" hidden="false" customHeight="false" outlineLevel="0" collapsed="false">
      <c r="A94" s="5" t="n">
        <v>419848816</v>
      </c>
      <c r="B94" s="5" t="b">
        <f aca="false">TRUE()</f>
        <v>1</v>
      </c>
      <c r="C94" s="6" t="n">
        <v>39601.7175810185</v>
      </c>
      <c r="D94" s="5" t="n">
        <v>61.147</v>
      </c>
      <c r="E94" s="5" t="n">
        <v>7.417</v>
      </c>
      <c r="G94" s="5" t="n">
        <v>0</v>
      </c>
      <c r="H94" s="5" t="n">
        <v>-119</v>
      </c>
      <c r="I94" s="5" t="n">
        <v>401.646516</v>
      </c>
      <c r="J94" s="5" t="n">
        <v>56</v>
      </c>
      <c r="K94" s="5" t="n">
        <v>7.417</v>
      </c>
      <c r="L94" s="5" t="n">
        <v>8.13</v>
      </c>
      <c r="M94" s="5" t="n">
        <v>1</v>
      </c>
      <c r="N94" s="5" t="n">
        <v>61.147</v>
      </c>
      <c r="O94" s="5" t="n">
        <v>64.29</v>
      </c>
      <c r="P94" s="5" t="n">
        <v>10</v>
      </c>
      <c r="Q94" s="5" t="n">
        <v>3</v>
      </c>
      <c r="R94" s="5" t="n">
        <v>10</v>
      </c>
      <c r="S94" s="5" t="n">
        <v>2</v>
      </c>
      <c r="T94" s="5" t="n">
        <v>718</v>
      </c>
      <c r="U94" s="5" t="n">
        <v>27.31</v>
      </c>
      <c r="V94" s="5" t="n">
        <v>-3729.63</v>
      </c>
      <c r="W94" s="5" t="s">
        <v>33</v>
      </c>
      <c r="X94" s="5" t="s">
        <v>34</v>
      </c>
      <c r="Y94" s="5" t="n">
        <v>55885</v>
      </c>
      <c r="Z94" s="5" t="s">
        <v>54</v>
      </c>
      <c r="AA94" s="5" t="s">
        <v>54</v>
      </c>
      <c r="AB94" s="5" t="n">
        <v>295486.622010716</v>
      </c>
      <c r="AC94" s="5" t="n">
        <v>820274.207624653</v>
      </c>
      <c r="AD94" s="5" t="s">
        <v>39</v>
      </c>
      <c r="AE94" s="5" t="s">
        <v>37</v>
      </c>
      <c r="AF94" s="6" t="n">
        <v>39601.8842476852</v>
      </c>
    </row>
    <row r="95" customFormat="false" ht="13" hidden="false" customHeight="false" outlineLevel="0" collapsed="false">
      <c r="A95" s="5" t="n">
        <v>419848822</v>
      </c>
      <c r="B95" s="5" t="b">
        <f aca="false">TRUE()</f>
        <v>1</v>
      </c>
      <c r="C95" s="6" t="n">
        <v>39602.9003240741</v>
      </c>
      <c r="D95" s="5" t="n">
        <v>61.206</v>
      </c>
      <c r="E95" s="5" t="n">
        <v>6.926</v>
      </c>
      <c r="G95" s="5" t="n">
        <v>0</v>
      </c>
      <c r="H95" s="5" t="n">
        <v>-126</v>
      </c>
      <c r="I95" s="5" t="n">
        <v>401.646514</v>
      </c>
      <c r="J95" s="5" t="n">
        <v>50</v>
      </c>
      <c r="K95" s="5" t="n">
        <v>6.926</v>
      </c>
      <c r="L95" s="5" t="n">
        <v>6.68</v>
      </c>
      <c r="M95" s="5" t="n">
        <v>0</v>
      </c>
      <c r="N95" s="5" t="n">
        <v>61.206</v>
      </c>
      <c r="O95" s="5" t="n">
        <v>62.277</v>
      </c>
      <c r="P95" s="5" t="n">
        <v>5</v>
      </c>
      <c r="Q95" s="5" t="n">
        <v>0</v>
      </c>
      <c r="R95" s="5" t="n">
        <v>5</v>
      </c>
      <c r="S95" s="5" t="n">
        <v>2</v>
      </c>
      <c r="T95" s="5" t="n">
        <v>407</v>
      </c>
      <c r="U95" s="5" t="n">
        <v>27.79</v>
      </c>
      <c r="V95" s="5" t="n">
        <v>-3258.86</v>
      </c>
      <c r="W95" s="5" t="s">
        <v>33</v>
      </c>
      <c r="X95" s="5" t="s">
        <v>34</v>
      </c>
      <c r="Y95" s="5" t="n">
        <v>55885</v>
      </c>
      <c r="Z95" s="5" t="s">
        <v>54</v>
      </c>
      <c r="AA95" s="5" t="s">
        <v>54</v>
      </c>
      <c r="AB95" s="5" t="n">
        <v>301788.145758166</v>
      </c>
      <c r="AC95" s="5" t="n">
        <v>765942.725106337</v>
      </c>
      <c r="AD95" s="5" t="s">
        <v>39</v>
      </c>
      <c r="AE95" s="5" t="s">
        <v>37</v>
      </c>
      <c r="AF95" s="6" t="n">
        <v>39603.0669907407</v>
      </c>
    </row>
    <row r="96" customFormat="false" ht="13" hidden="false" customHeight="false" outlineLevel="0" collapsed="false">
      <c r="A96" s="5" t="n">
        <v>419848824</v>
      </c>
      <c r="B96" s="5" t="b">
        <f aca="false">TRUE()</f>
        <v>1</v>
      </c>
      <c r="C96" s="6" t="n">
        <v>39603.6886342593</v>
      </c>
      <c r="D96" s="5" t="n">
        <v>61.073</v>
      </c>
      <c r="E96" s="5" t="n">
        <v>6.63</v>
      </c>
      <c r="G96" s="5" t="n">
        <v>0</v>
      </c>
      <c r="H96" s="5" t="n">
        <v>-119</v>
      </c>
      <c r="I96" s="5" t="n">
        <v>401.6465185</v>
      </c>
      <c r="J96" s="5" t="n">
        <v>58</v>
      </c>
      <c r="K96" s="5" t="n">
        <v>6.63</v>
      </c>
      <c r="L96" s="5" t="n">
        <v>11.942</v>
      </c>
      <c r="M96" s="5" t="n">
        <v>0</v>
      </c>
      <c r="N96" s="5" t="n">
        <v>61.073</v>
      </c>
      <c r="O96" s="5" t="n">
        <v>84.567</v>
      </c>
      <c r="P96" s="5" t="n">
        <v>5</v>
      </c>
      <c r="Q96" s="5" t="n">
        <v>1</v>
      </c>
      <c r="R96" s="5" t="n">
        <v>5</v>
      </c>
      <c r="S96" s="5" t="n">
        <v>3</v>
      </c>
      <c r="T96" s="5" t="n">
        <v>646</v>
      </c>
      <c r="U96" s="5" t="n">
        <v>28.3</v>
      </c>
      <c r="V96" s="5" t="n">
        <v>-3155.76</v>
      </c>
      <c r="W96" s="5" t="s">
        <v>33</v>
      </c>
      <c r="X96" s="5" t="s">
        <v>34</v>
      </c>
      <c r="Y96" s="5" t="n">
        <v>55885</v>
      </c>
      <c r="Z96" s="5" t="s">
        <v>54</v>
      </c>
      <c r="AA96" s="5" t="s">
        <v>54</v>
      </c>
      <c r="AB96" s="5" t="n">
        <v>286958.273033085</v>
      </c>
      <c r="AC96" s="5" t="n">
        <v>733260.714688822</v>
      </c>
      <c r="AD96" s="5" t="s">
        <v>39</v>
      </c>
      <c r="AE96" s="5" t="s">
        <v>37</v>
      </c>
      <c r="AF96" s="6" t="n">
        <v>39603.8553009259</v>
      </c>
    </row>
    <row r="97" customFormat="false" ht="13" hidden="false" customHeight="false" outlineLevel="0" collapsed="false">
      <c r="A97" s="5" t="n">
        <v>419848828</v>
      </c>
      <c r="B97" s="5" t="b">
        <f aca="false">TRUE()</f>
        <v>1</v>
      </c>
      <c r="C97" s="6" t="n">
        <v>39604.8835300926</v>
      </c>
      <c r="D97" s="5" t="n">
        <v>61.255</v>
      </c>
      <c r="E97" s="5" t="n">
        <v>6.637</v>
      </c>
      <c r="G97" s="5" t="n">
        <v>0</v>
      </c>
      <c r="H97" s="5" t="n">
        <v>-128</v>
      </c>
      <c r="I97" s="5" t="n">
        <v>401.6465164</v>
      </c>
      <c r="J97" s="5" t="n">
        <v>60</v>
      </c>
      <c r="K97" s="5" t="n">
        <v>6.637</v>
      </c>
      <c r="L97" s="5" t="n">
        <v>4.11</v>
      </c>
      <c r="M97" s="5" t="n">
        <v>3</v>
      </c>
      <c r="N97" s="5" t="n">
        <v>61.255</v>
      </c>
      <c r="O97" s="5" t="n">
        <v>72.177</v>
      </c>
      <c r="P97" s="5" t="n">
        <v>4</v>
      </c>
      <c r="Q97" s="5" t="n">
        <v>0</v>
      </c>
      <c r="R97" s="5" t="n">
        <v>4</v>
      </c>
      <c r="S97" s="5" t="n">
        <v>3</v>
      </c>
      <c r="T97" s="5" t="n">
        <v>410</v>
      </c>
      <c r="U97" s="5" t="n">
        <v>28.36</v>
      </c>
      <c r="V97" s="5" t="n">
        <v>-3357.45</v>
      </c>
      <c r="W97" s="5" t="s">
        <v>33</v>
      </c>
      <c r="X97" s="5" t="s">
        <v>34</v>
      </c>
      <c r="Y97" s="5" t="n">
        <v>55885</v>
      </c>
      <c r="Z97" s="5" t="s">
        <v>54</v>
      </c>
      <c r="AA97" s="5" t="s">
        <v>54</v>
      </c>
      <c r="AB97" s="5" t="n">
        <v>307088.635445224</v>
      </c>
      <c r="AC97" s="5" t="n">
        <v>733960.38731643</v>
      </c>
      <c r="AD97" s="5" t="s">
        <v>39</v>
      </c>
      <c r="AE97" s="5" t="s">
        <v>37</v>
      </c>
      <c r="AF97" s="6" t="n">
        <v>39605.0501967593</v>
      </c>
    </row>
    <row r="98" customFormat="false" ht="13" hidden="false" customHeight="false" outlineLevel="0" collapsed="false">
      <c r="A98" s="5" t="n">
        <v>419848831</v>
      </c>
      <c r="B98" s="5" t="b">
        <f aca="false">TRUE()</f>
        <v>1</v>
      </c>
      <c r="C98" s="6" t="n">
        <v>39605.876400463</v>
      </c>
      <c r="D98" s="5" t="n">
        <v>61.522</v>
      </c>
      <c r="E98" s="5" t="n">
        <v>6.477</v>
      </c>
      <c r="G98" s="5" t="n">
        <v>0</v>
      </c>
      <c r="H98" s="5" t="n">
        <v>-128</v>
      </c>
      <c r="I98" s="5" t="n">
        <v>401.6465161</v>
      </c>
      <c r="J98" s="5" t="n">
        <v>0</v>
      </c>
      <c r="K98" s="5" t="n">
        <v>6.477</v>
      </c>
      <c r="L98" s="5" t="n">
        <v>2.903</v>
      </c>
      <c r="M98" s="5" t="s">
        <v>32</v>
      </c>
      <c r="N98" s="5" t="n">
        <v>61.522</v>
      </c>
      <c r="O98" s="5" t="n">
        <v>76.904</v>
      </c>
      <c r="P98" s="5" t="n">
        <v>3</v>
      </c>
      <c r="Q98" s="5" t="n">
        <v>0</v>
      </c>
      <c r="R98" s="5" t="n">
        <v>3</v>
      </c>
      <c r="S98" s="5" t="n">
        <v>3</v>
      </c>
      <c r="T98" s="5" t="n">
        <v>385</v>
      </c>
      <c r="U98" s="5" t="n">
        <v>28.65</v>
      </c>
      <c r="V98" s="5" t="n">
        <v>-3546.72</v>
      </c>
      <c r="W98" s="5" t="s">
        <v>33</v>
      </c>
      <c r="X98" s="5" t="s">
        <v>34</v>
      </c>
      <c r="Y98" s="5" t="n">
        <v>55885</v>
      </c>
      <c r="Z98" s="5" t="s">
        <v>54</v>
      </c>
      <c r="AA98" s="5" t="s">
        <v>54</v>
      </c>
      <c r="AB98" s="5" t="n">
        <v>336560.599372369</v>
      </c>
      <c r="AC98" s="5" t="n">
        <v>716171.490488285</v>
      </c>
      <c r="AD98" s="5" t="s">
        <v>39</v>
      </c>
      <c r="AE98" s="5" t="s">
        <v>37</v>
      </c>
      <c r="AF98" s="6" t="n">
        <v>39606.0430671296</v>
      </c>
    </row>
    <row r="99" customFormat="false" ht="13" hidden="false" customHeight="false" outlineLevel="0" collapsed="false">
      <c r="A99" s="5" t="n">
        <v>419848835</v>
      </c>
      <c r="B99" s="5" t="b">
        <f aca="false">TRUE()</f>
        <v>1</v>
      </c>
      <c r="C99" s="6" t="n">
        <v>39606.9404282407</v>
      </c>
      <c r="D99" s="5" t="n">
        <v>61.723</v>
      </c>
      <c r="E99" s="5" t="n">
        <v>6.308</v>
      </c>
      <c r="G99" s="5" t="n">
        <v>0</v>
      </c>
      <c r="H99" s="5" t="n">
        <v>-129</v>
      </c>
      <c r="I99" s="5" t="n">
        <v>401.6465159</v>
      </c>
      <c r="J99" s="5" t="n">
        <v>8</v>
      </c>
      <c r="K99" s="5" t="n">
        <v>6.308</v>
      </c>
      <c r="L99" s="5" t="n">
        <v>12.883</v>
      </c>
      <c r="M99" s="5" t="s">
        <v>32</v>
      </c>
      <c r="N99" s="5" t="n">
        <v>61.723</v>
      </c>
      <c r="O99" s="5" t="n">
        <v>33.317</v>
      </c>
      <c r="P99" s="5" t="n">
        <v>3</v>
      </c>
      <c r="Q99" s="5" t="n">
        <v>0</v>
      </c>
      <c r="R99" s="5" t="n">
        <v>3</v>
      </c>
      <c r="S99" s="5" t="n">
        <v>3</v>
      </c>
      <c r="T99" s="5" t="n">
        <v>569</v>
      </c>
      <c r="U99" s="5" t="n">
        <v>28.41</v>
      </c>
      <c r="V99" s="5" t="n">
        <v>-3545.8</v>
      </c>
      <c r="W99" s="5" t="s">
        <v>33</v>
      </c>
      <c r="X99" s="5" t="s">
        <v>34</v>
      </c>
      <c r="Y99" s="5" t="n">
        <v>55885</v>
      </c>
      <c r="Z99" s="5" t="s">
        <v>54</v>
      </c>
      <c r="AA99" s="5" t="s">
        <v>54</v>
      </c>
      <c r="AB99" s="5" t="n">
        <v>358744.9906119</v>
      </c>
      <c r="AC99" s="5" t="n">
        <v>697424.72810491</v>
      </c>
      <c r="AD99" s="5" t="s">
        <v>39</v>
      </c>
      <c r="AE99" s="5" t="s">
        <v>37</v>
      </c>
      <c r="AF99" s="6" t="n">
        <v>39607.1070949074</v>
      </c>
    </row>
    <row r="100" customFormat="false" ht="13" hidden="false" customHeight="false" outlineLevel="0" collapsed="false">
      <c r="A100" s="5" t="n">
        <v>419848837</v>
      </c>
      <c r="B100" s="5" t="b">
        <f aca="false">TRUE()</f>
        <v>1</v>
      </c>
      <c r="C100" s="6" t="n">
        <v>39607.5790393519</v>
      </c>
      <c r="D100" s="5" t="n">
        <v>61.892</v>
      </c>
      <c r="E100" s="5" t="n">
        <v>6.218</v>
      </c>
      <c r="G100" s="5" t="n">
        <v>0</v>
      </c>
      <c r="H100" s="5" t="n">
        <v>-125</v>
      </c>
      <c r="I100" s="5" t="n">
        <v>401.6465152</v>
      </c>
      <c r="J100" s="5" t="n">
        <v>58</v>
      </c>
      <c r="K100" s="5" t="n">
        <v>6.218</v>
      </c>
      <c r="L100" s="5" t="n">
        <v>-0.782</v>
      </c>
      <c r="M100" s="5" t="n">
        <v>1</v>
      </c>
      <c r="N100" s="5" t="n">
        <v>61.892</v>
      </c>
      <c r="O100" s="5" t="n">
        <v>30.838</v>
      </c>
      <c r="P100" s="5" t="n">
        <v>11</v>
      </c>
      <c r="Q100" s="5" t="n">
        <v>0</v>
      </c>
      <c r="R100" s="5" t="n">
        <v>11</v>
      </c>
      <c r="S100" s="5" t="n">
        <v>4</v>
      </c>
      <c r="T100" s="5" t="n">
        <v>572</v>
      </c>
      <c r="U100" s="5" t="n">
        <v>27.96</v>
      </c>
      <c r="V100" s="5" t="n">
        <v>-3419.87</v>
      </c>
      <c r="W100" s="5" t="s">
        <v>33</v>
      </c>
      <c r="X100" s="5" t="s">
        <v>34</v>
      </c>
      <c r="Y100" s="5" t="n">
        <v>55885</v>
      </c>
      <c r="Z100" s="5" t="s">
        <v>54</v>
      </c>
      <c r="AA100" s="5" t="s">
        <v>54</v>
      </c>
      <c r="AB100" s="5" t="n">
        <v>377420.348887567</v>
      </c>
      <c r="AC100" s="5" t="n">
        <v>687431.245409111</v>
      </c>
      <c r="AD100" s="5" t="s">
        <v>39</v>
      </c>
      <c r="AE100" s="5" t="s">
        <v>37</v>
      </c>
      <c r="AF100" s="6" t="n">
        <v>39607.7457060185</v>
      </c>
    </row>
    <row r="101" customFormat="false" ht="13" hidden="false" customHeight="false" outlineLevel="0" collapsed="false">
      <c r="A101" s="5" t="n">
        <v>419848844</v>
      </c>
      <c r="B101" s="5" t="b">
        <f aca="false">TRUE()</f>
        <v>1</v>
      </c>
      <c r="C101" s="6" t="n">
        <v>39608.7445949074</v>
      </c>
      <c r="D101" s="5" t="n">
        <v>62.247</v>
      </c>
      <c r="E101" s="5" t="n">
        <v>6.044</v>
      </c>
      <c r="G101" s="5" t="n">
        <v>0</v>
      </c>
      <c r="H101" s="5" t="n">
        <v>-125</v>
      </c>
      <c r="I101" s="5" t="n">
        <v>401.6465164</v>
      </c>
      <c r="J101" s="5" t="n">
        <v>58</v>
      </c>
      <c r="K101" s="5" t="n">
        <v>6.044</v>
      </c>
      <c r="L101" s="5" t="n">
        <v>4.511</v>
      </c>
      <c r="M101" s="5" t="n">
        <v>1</v>
      </c>
      <c r="N101" s="5" t="n">
        <v>62.247</v>
      </c>
      <c r="O101" s="5" t="n">
        <v>55.404</v>
      </c>
      <c r="P101" s="5" t="n">
        <v>8</v>
      </c>
      <c r="Q101" s="5" t="n">
        <v>0</v>
      </c>
      <c r="R101" s="5" t="n">
        <v>8</v>
      </c>
      <c r="S101" s="5" t="n">
        <v>4</v>
      </c>
      <c r="T101" s="5" t="n">
        <v>607</v>
      </c>
      <c r="U101" s="5" t="n">
        <v>27.75</v>
      </c>
      <c r="V101" s="5" t="n">
        <v>-3555.97</v>
      </c>
      <c r="W101" s="5" t="s">
        <v>33</v>
      </c>
      <c r="X101" s="5" t="s">
        <v>34</v>
      </c>
      <c r="Y101" s="5" t="n">
        <v>55885</v>
      </c>
      <c r="Z101" s="5" t="s">
        <v>54</v>
      </c>
      <c r="AA101" s="5" t="s">
        <v>54</v>
      </c>
      <c r="AB101" s="5" t="n">
        <v>416670.260426552</v>
      </c>
      <c r="AC101" s="5" t="n">
        <v>668126.084669728</v>
      </c>
      <c r="AD101" s="5" t="s">
        <v>39</v>
      </c>
      <c r="AE101" s="5" t="s">
        <v>37</v>
      </c>
      <c r="AF101" s="6" t="n">
        <v>39608.9112615741</v>
      </c>
    </row>
    <row r="102" customFormat="false" ht="13" hidden="false" customHeight="false" outlineLevel="0" collapsed="false">
      <c r="A102" s="5" t="n">
        <v>419848850</v>
      </c>
      <c r="B102" s="5" t="b">
        <f aca="false">TRUE()</f>
        <v>1</v>
      </c>
      <c r="C102" s="6" t="n">
        <v>39609.7414351852</v>
      </c>
      <c r="D102" s="5" t="n">
        <v>62.607</v>
      </c>
      <c r="E102" s="5" t="n">
        <v>5.827</v>
      </c>
      <c r="G102" s="5" t="n">
        <v>0</v>
      </c>
      <c r="H102" s="5" t="n">
        <v>-117</v>
      </c>
      <c r="I102" s="5" t="n">
        <v>401.6465175</v>
      </c>
      <c r="J102" s="5" t="n">
        <v>50</v>
      </c>
      <c r="K102" s="5" t="n">
        <v>5.827</v>
      </c>
      <c r="L102" s="5" t="n">
        <v>2.273</v>
      </c>
      <c r="M102" s="5" t="n">
        <v>1</v>
      </c>
      <c r="N102" s="5" t="n">
        <v>62.607</v>
      </c>
      <c r="O102" s="5" t="n">
        <v>47.04</v>
      </c>
      <c r="P102" s="5" t="n">
        <v>8</v>
      </c>
      <c r="Q102" s="5" t="n">
        <v>2</v>
      </c>
      <c r="R102" s="5" t="n">
        <v>8</v>
      </c>
      <c r="S102" s="5" t="n">
        <v>3</v>
      </c>
      <c r="T102" s="5" t="n">
        <v>595</v>
      </c>
      <c r="U102" s="5" t="n">
        <v>27.28</v>
      </c>
      <c r="V102" s="5" t="n">
        <v>-3332.57</v>
      </c>
      <c r="W102" s="5" t="s">
        <v>33</v>
      </c>
      <c r="X102" s="5" t="s">
        <v>34</v>
      </c>
      <c r="Y102" s="5" t="n">
        <v>55885</v>
      </c>
      <c r="Z102" s="5" t="s">
        <v>54</v>
      </c>
      <c r="AA102" s="5" t="s">
        <v>54</v>
      </c>
      <c r="AB102" s="5" t="n">
        <v>456493.061546153</v>
      </c>
      <c r="AC102" s="5" t="n">
        <v>644095.979732948</v>
      </c>
      <c r="AD102" s="5" t="s">
        <v>39</v>
      </c>
      <c r="AE102" s="5" t="s">
        <v>37</v>
      </c>
      <c r="AF102" s="6" t="n">
        <v>39609.9081018519</v>
      </c>
    </row>
    <row r="103" customFormat="false" ht="13" hidden="false" customHeight="false" outlineLevel="0" collapsed="false">
      <c r="A103" s="5" t="n">
        <v>419848853</v>
      </c>
      <c r="B103" s="5" t="b">
        <f aca="false">TRUE()</f>
        <v>1</v>
      </c>
      <c r="C103" s="6" t="n">
        <v>39610.728125</v>
      </c>
      <c r="D103" s="5" t="n">
        <v>62.986</v>
      </c>
      <c r="E103" s="5" t="n">
        <v>5.676</v>
      </c>
      <c r="G103" s="5" t="n">
        <v>0</v>
      </c>
      <c r="H103" s="5" t="n">
        <v>-114</v>
      </c>
      <c r="I103" s="5" t="n">
        <v>401.6465186</v>
      </c>
      <c r="J103" s="5" t="n">
        <v>56</v>
      </c>
      <c r="K103" s="5" t="n">
        <v>5.676</v>
      </c>
      <c r="L103" s="5" t="n">
        <v>4.255</v>
      </c>
      <c r="M103" s="5" t="n">
        <v>2</v>
      </c>
      <c r="N103" s="5" t="n">
        <v>62.986</v>
      </c>
      <c r="O103" s="5" t="n">
        <v>56.747</v>
      </c>
      <c r="P103" s="5" t="n">
        <v>7</v>
      </c>
      <c r="Q103" s="5" t="n">
        <v>2</v>
      </c>
      <c r="R103" s="5" t="n">
        <v>7</v>
      </c>
      <c r="S103" s="5" t="n">
        <v>3</v>
      </c>
      <c r="T103" s="5" t="n">
        <v>412</v>
      </c>
      <c r="U103" s="5" t="n">
        <v>27.9</v>
      </c>
      <c r="V103" s="5" t="n">
        <v>-3745.13</v>
      </c>
      <c r="W103" s="5" t="s">
        <v>33</v>
      </c>
      <c r="X103" s="5" t="s">
        <v>34</v>
      </c>
      <c r="Y103" s="5" t="n">
        <v>55885</v>
      </c>
      <c r="Z103" s="5" t="s">
        <v>54</v>
      </c>
      <c r="AA103" s="5" t="s">
        <v>54</v>
      </c>
      <c r="AB103" s="5" t="n">
        <v>498449.737746679</v>
      </c>
      <c r="AC103" s="5" t="n">
        <v>627389.129379978</v>
      </c>
      <c r="AD103" s="5" t="s">
        <v>39</v>
      </c>
      <c r="AE103" s="5" t="s">
        <v>37</v>
      </c>
      <c r="AF103" s="6" t="n">
        <v>39610.8947916667</v>
      </c>
    </row>
    <row r="104" customFormat="false" ht="13" hidden="false" customHeight="false" outlineLevel="0" collapsed="false">
      <c r="A104" s="5" t="n">
        <v>419848858</v>
      </c>
      <c r="B104" s="5" t="b">
        <f aca="false">TRUE()</f>
        <v>1</v>
      </c>
      <c r="C104" s="6" t="n">
        <v>39611.7659490741</v>
      </c>
      <c r="D104" s="5" t="n">
        <v>63.377</v>
      </c>
      <c r="E104" s="5" t="n">
        <v>5.572</v>
      </c>
      <c r="G104" s="5" t="n">
        <v>0</v>
      </c>
      <c r="H104" s="5" t="n">
        <v>-125</v>
      </c>
      <c r="I104" s="5" t="n">
        <v>401.6465153</v>
      </c>
      <c r="J104" s="5" t="n">
        <v>60</v>
      </c>
      <c r="K104" s="5" t="n">
        <v>5.572</v>
      </c>
      <c r="L104" s="5" t="n">
        <v>0.294</v>
      </c>
      <c r="M104" s="5" t="n">
        <v>2</v>
      </c>
      <c r="N104" s="5" t="n">
        <v>63.377</v>
      </c>
      <c r="O104" s="5" t="n">
        <v>39.809</v>
      </c>
      <c r="P104" s="5" t="n">
        <v>5</v>
      </c>
      <c r="Q104" s="5" t="n">
        <v>0</v>
      </c>
      <c r="R104" s="5" t="n">
        <v>5</v>
      </c>
      <c r="S104" s="5" t="n">
        <v>3</v>
      </c>
      <c r="T104" s="5" t="n">
        <v>362</v>
      </c>
      <c r="U104" s="5" t="n">
        <v>27.7</v>
      </c>
      <c r="V104" s="5" t="n">
        <v>-3756.68</v>
      </c>
      <c r="W104" s="5" t="s">
        <v>33</v>
      </c>
      <c r="X104" s="5" t="s">
        <v>34</v>
      </c>
      <c r="Y104" s="5" t="n">
        <v>55885</v>
      </c>
      <c r="Z104" s="5" t="s">
        <v>54</v>
      </c>
      <c r="AA104" s="5" t="s">
        <v>54</v>
      </c>
      <c r="AB104" s="5" t="n">
        <v>541754.058104553</v>
      </c>
      <c r="AC104" s="5" t="n">
        <v>615906.215314116</v>
      </c>
      <c r="AD104" s="5" t="s">
        <v>39</v>
      </c>
      <c r="AE104" s="5" t="s">
        <v>37</v>
      </c>
      <c r="AF104" s="6" t="n">
        <v>39611.9326157407</v>
      </c>
    </row>
    <row r="105" customFormat="false" ht="13" hidden="false" customHeight="false" outlineLevel="0" collapsed="false">
      <c r="A105" s="5" t="n">
        <v>419848862</v>
      </c>
      <c r="B105" s="5" t="b">
        <f aca="false">TRUE()</f>
        <v>1</v>
      </c>
      <c r="C105" s="6" t="n">
        <v>39612.7509722222</v>
      </c>
      <c r="D105" s="5" t="n">
        <v>63.664</v>
      </c>
      <c r="E105" s="5" t="n">
        <v>5.453</v>
      </c>
      <c r="G105" s="5" t="n">
        <v>0</v>
      </c>
      <c r="H105" s="5" t="n">
        <v>-122</v>
      </c>
      <c r="I105" s="5" t="n">
        <v>401.6465205</v>
      </c>
      <c r="J105" s="5" t="n">
        <v>50</v>
      </c>
      <c r="K105" s="5" t="n">
        <v>5.453</v>
      </c>
      <c r="L105" s="5" t="n">
        <v>2.552</v>
      </c>
      <c r="M105" s="5" t="n">
        <v>1</v>
      </c>
      <c r="N105" s="5" t="n">
        <v>63.664</v>
      </c>
      <c r="O105" s="5" t="n">
        <v>50.733</v>
      </c>
      <c r="P105" s="5" t="n">
        <v>6</v>
      </c>
      <c r="Q105" s="5" t="n">
        <v>0</v>
      </c>
      <c r="R105" s="5" t="n">
        <v>6</v>
      </c>
      <c r="S105" s="5" t="n">
        <v>2</v>
      </c>
      <c r="T105" s="5" t="n">
        <v>491</v>
      </c>
      <c r="U105" s="5" t="n">
        <v>27.58</v>
      </c>
      <c r="V105" s="5" t="n">
        <v>-3995.02</v>
      </c>
      <c r="W105" s="5" t="s">
        <v>33</v>
      </c>
      <c r="X105" s="5" t="s">
        <v>34</v>
      </c>
      <c r="Y105" s="5" t="n">
        <v>55885</v>
      </c>
      <c r="Z105" s="5" t="s">
        <v>54</v>
      </c>
      <c r="AA105" s="5" t="s">
        <v>54</v>
      </c>
      <c r="AB105" s="5" t="n">
        <v>573556.051735222</v>
      </c>
      <c r="AC105" s="5" t="n">
        <v>602779.087424228</v>
      </c>
      <c r="AD105" s="5" t="s">
        <v>39</v>
      </c>
      <c r="AE105" s="5" t="s">
        <v>37</v>
      </c>
      <c r="AF105" s="6" t="n">
        <v>39612.9176388889</v>
      </c>
    </row>
    <row r="106" customFormat="false" ht="13" hidden="false" customHeight="false" outlineLevel="0" collapsed="false">
      <c r="A106" s="5" t="n">
        <v>419848864</v>
      </c>
      <c r="B106" s="5" t="b">
        <f aca="false">TRUE()</f>
        <v>1</v>
      </c>
      <c r="C106" s="6" t="n">
        <v>39613.6817939815</v>
      </c>
      <c r="D106" s="5" t="n">
        <v>63.913</v>
      </c>
      <c r="E106" s="5" t="n">
        <v>5.487</v>
      </c>
      <c r="G106" s="5" t="n">
        <v>0</v>
      </c>
      <c r="H106" s="5" t="n">
        <v>-117</v>
      </c>
      <c r="I106" s="5" t="n">
        <v>401.6465132</v>
      </c>
      <c r="J106" s="5" t="n">
        <v>60</v>
      </c>
      <c r="K106" s="5" t="n">
        <v>5.487</v>
      </c>
      <c r="L106" s="5" t="n">
        <v>10.456</v>
      </c>
      <c r="M106" s="5" t="n">
        <v>1</v>
      </c>
      <c r="N106" s="5" t="n">
        <v>63.913</v>
      </c>
      <c r="O106" s="5" t="n">
        <v>85.857</v>
      </c>
      <c r="P106" s="5" t="n">
        <v>5</v>
      </c>
      <c r="Q106" s="5" t="n">
        <v>2</v>
      </c>
      <c r="R106" s="5" t="n">
        <v>5</v>
      </c>
      <c r="S106" s="5" t="n">
        <v>2</v>
      </c>
      <c r="T106" s="5" t="n">
        <v>336</v>
      </c>
      <c r="U106" s="5" t="n">
        <v>28.28</v>
      </c>
      <c r="V106" s="5" t="n">
        <v>-3775.35</v>
      </c>
      <c r="W106" s="5" t="s">
        <v>33</v>
      </c>
      <c r="X106" s="5" t="s">
        <v>34</v>
      </c>
      <c r="Y106" s="5" t="n">
        <v>55885</v>
      </c>
      <c r="Z106" s="5" t="s">
        <v>54</v>
      </c>
      <c r="AA106" s="5" t="s">
        <v>54</v>
      </c>
      <c r="AB106" s="5" t="n">
        <v>601135.854410166</v>
      </c>
      <c r="AC106" s="5" t="n">
        <v>606574.001953789</v>
      </c>
      <c r="AD106" s="5" t="s">
        <v>39</v>
      </c>
      <c r="AE106" s="5" t="s">
        <v>37</v>
      </c>
      <c r="AF106" s="6" t="n">
        <v>39613.8484606482</v>
      </c>
    </row>
    <row r="107" customFormat="false" ht="13" hidden="false" customHeight="false" outlineLevel="0" collapsed="false">
      <c r="A107" s="5" t="n">
        <v>419848870</v>
      </c>
      <c r="B107" s="5" t="b">
        <f aca="false">TRUE()</f>
        <v>1</v>
      </c>
      <c r="C107" s="6" t="n">
        <v>39614.7397800926</v>
      </c>
      <c r="D107" s="5" t="n">
        <v>64.08</v>
      </c>
      <c r="E107" s="5" t="n">
        <v>5.407</v>
      </c>
      <c r="G107" s="5" t="n">
        <v>0</v>
      </c>
      <c r="H107" s="5" t="n">
        <v>-117</v>
      </c>
      <c r="I107" s="5" t="n">
        <v>401.6465212</v>
      </c>
      <c r="J107" s="5" t="n">
        <v>58</v>
      </c>
      <c r="K107" s="5" t="n">
        <v>5.407</v>
      </c>
      <c r="L107" s="5" t="n">
        <v>1.634</v>
      </c>
      <c r="M107" s="5" t="n">
        <v>2</v>
      </c>
      <c r="N107" s="5" t="n">
        <v>64.08</v>
      </c>
      <c r="O107" s="5" t="n">
        <v>47.55</v>
      </c>
      <c r="P107" s="5" t="n">
        <v>9</v>
      </c>
      <c r="Q107" s="5" t="n">
        <v>2</v>
      </c>
      <c r="R107" s="5" t="n">
        <v>9</v>
      </c>
      <c r="S107" s="5" t="n">
        <v>4</v>
      </c>
      <c r="T107" s="5" t="n">
        <v>563</v>
      </c>
      <c r="U107" s="5" t="n">
        <v>28.75</v>
      </c>
      <c r="V107" s="5" t="n">
        <v>-3833.01</v>
      </c>
      <c r="W107" s="5" t="s">
        <v>33</v>
      </c>
      <c r="X107" s="5" t="s">
        <v>34</v>
      </c>
      <c r="Y107" s="5" t="n">
        <v>55885</v>
      </c>
      <c r="Z107" s="5" t="s">
        <v>54</v>
      </c>
      <c r="AA107" s="5" t="s">
        <v>54</v>
      </c>
      <c r="AB107" s="5" t="n">
        <v>619652.790642374</v>
      </c>
      <c r="AC107" s="5" t="n">
        <v>597760.016091537</v>
      </c>
      <c r="AD107" s="5" t="s">
        <v>39</v>
      </c>
      <c r="AE107" s="5" t="s">
        <v>37</v>
      </c>
      <c r="AF107" s="6" t="n">
        <v>39614.9064467593</v>
      </c>
    </row>
    <row r="108" customFormat="false" ht="13" hidden="false" customHeight="false" outlineLevel="0" collapsed="false">
      <c r="A108" s="5" t="n">
        <v>419848876</v>
      </c>
      <c r="B108" s="5" t="b">
        <f aca="false">TRUE()</f>
        <v>1</v>
      </c>
      <c r="C108" s="6" t="n">
        <v>39615.9446180556</v>
      </c>
      <c r="D108" s="5" t="n">
        <v>64.194</v>
      </c>
      <c r="E108" s="5" t="n">
        <v>5.588</v>
      </c>
      <c r="G108" s="5" t="n">
        <v>0</v>
      </c>
      <c r="H108" s="5" t="n">
        <v>-129</v>
      </c>
      <c r="I108" s="5" t="n">
        <v>401.646521</v>
      </c>
      <c r="J108" s="5" t="n">
        <v>68</v>
      </c>
      <c r="K108" s="5" t="n">
        <v>5.588</v>
      </c>
      <c r="L108" s="5" t="n">
        <v>13.988</v>
      </c>
      <c r="M108" s="5" t="n">
        <v>2</v>
      </c>
      <c r="N108" s="5" t="n">
        <v>64.194</v>
      </c>
      <c r="O108" s="5" t="n">
        <v>27.612</v>
      </c>
      <c r="P108" s="5" t="n">
        <v>4</v>
      </c>
      <c r="Q108" s="5" t="n">
        <v>0</v>
      </c>
      <c r="R108" s="5" t="n">
        <v>4</v>
      </c>
      <c r="S108" s="5" t="n">
        <v>4</v>
      </c>
      <c r="T108" s="5" t="n">
        <v>438</v>
      </c>
      <c r="U108" s="5" t="n">
        <v>28.36</v>
      </c>
      <c r="V108" s="5" t="n">
        <v>-4037.74</v>
      </c>
      <c r="W108" s="5" t="s">
        <v>33</v>
      </c>
      <c r="X108" s="5" t="s">
        <v>34</v>
      </c>
      <c r="Y108" s="5" t="n">
        <v>55885</v>
      </c>
      <c r="Z108" s="5" t="s">
        <v>54</v>
      </c>
      <c r="AA108" s="5" t="s">
        <v>54</v>
      </c>
      <c r="AB108" s="5" t="n">
        <v>632244.570358047</v>
      </c>
      <c r="AC108" s="5" t="n">
        <v>617795.716436439</v>
      </c>
      <c r="AD108" s="5" t="s">
        <v>39</v>
      </c>
      <c r="AE108" s="5" t="s">
        <v>37</v>
      </c>
      <c r="AF108" s="6" t="n">
        <v>39616.1112847222</v>
      </c>
    </row>
    <row r="109" customFormat="false" ht="13" hidden="false" customHeight="false" outlineLevel="0" collapsed="false">
      <c r="A109" s="5" t="n">
        <v>419848880</v>
      </c>
      <c r="B109" s="5" t="b">
        <f aca="false">TRUE()</f>
        <v>1</v>
      </c>
      <c r="C109" s="6" t="n">
        <v>39616.7112037037</v>
      </c>
      <c r="D109" s="5" t="n">
        <v>64.352</v>
      </c>
      <c r="E109" s="5" t="n">
        <v>5.748</v>
      </c>
      <c r="G109" s="5" t="n">
        <v>0</v>
      </c>
      <c r="H109" s="5" t="n">
        <v>-116</v>
      </c>
      <c r="I109" s="5" t="n">
        <v>401.6465215</v>
      </c>
      <c r="J109" s="5" t="n">
        <v>58</v>
      </c>
      <c r="K109" s="5" t="n">
        <v>5.748</v>
      </c>
      <c r="L109" s="5" t="n">
        <v>6.379</v>
      </c>
      <c r="M109" s="5" t="n">
        <v>1</v>
      </c>
      <c r="N109" s="5" t="n">
        <v>64.352</v>
      </c>
      <c r="O109" s="5" t="n">
        <v>67.106</v>
      </c>
      <c r="P109" s="5" t="n">
        <v>7</v>
      </c>
      <c r="Q109" s="5" t="n">
        <v>1</v>
      </c>
      <c r="R109" s="5" t="n">
        <v>7</v>
      </c>
      <c r="S109" s="5" t="n">
        <v>2</v>
      </c>
      <c r="T109" s="5" t="n">
        <v>607</v>
      </c>
      <c r="U109" s="5" t="n">
        <v>28.4</v>
      </c>
      <c r="V109" s="5" t="n">
        <v>-3959.36</v>
      </c>
      <c r="W109" s="5" t="s">
        <v>33</v>
      </c>
      <c r="X109" s="5" t="s">
        <v>34</v>
      </c>
      <c r="Y109" s="5" t="n">
        <v>55885</v>
      </c>
      <c r="Z109" s="5" t="s">
        <v>54</v>
      </c>
      <c r="AA109" s="5" t="s">
        <v>54</v>
      </c>
      <c r="AB109" s="5" t="n">
        <v>649706.053644085</v>
      </c>
      <c r="AC109" s="5" t="n">
        <v>635524.990893753</v>
      </c>
      <c r="AD109" s="5" t="s">
        <v>39</v>
      </c>
      <c r="AE109" s="5" t="s">
        <v>37</v>
      </c>
      <c r="AF109" s="6" t="n">
        <v>39616.8778703704</v>
      </c>
    </row>
    <row r="110" customFormat="false" ht="13" hidden="false" customHeight="false" outlineLevel="0" collapsed="false">
      <c r="A110" s="5" t="n">
        <v>419848885</v>
      </c>
      <c r="B110" s="5" t="b">
        <f aca="false">TRUE()</f>
        <v>1</v>
      </c>
      <c r="C110" s="6" t="n">
        <v>39617.7651041667</v>
      </c>
      <c r="D110" s="5" t="n">
        <v>64.522</v>
      </c>
      <c r="E110" s="5" t="n">
        <v>5.835</v>
      </c>
      <c r="G110" s="5" t="n">
        <v>0</v>
      </c>
      <c r="H110" s="5" t="n">
        <v>-121</v>
      </c>
      <c r="I110" s="5" t="n">
        <v>401.6465205</v>
      </c>
      <c r="J110" s="5" t="n">
        <v>68</v>
      </c>
      <c r="K110" s="5" t="n">
        <v>5.835</v>
      </c>
      <c r="L110" s="5" t="n">
        <v>-2.34</v>
      </c>
      <c r="M110" s="5" t="n">
        <v>1</v>
      </c>
      <c r="N110" s="5" t="n">
        <v>64.522</v>
      </c>
      <c r="O110" s="5" t="n">
        <v>28.698</v>
      </c>
      <c r="P110" s="5" t="n">
        <v>4</v>
      </c>
      <c r="Q110" s="5" t="n">
        <v>0</v>
      </c>
      <c r="R110" s="5" t="n">
        <v>4</v>
      </c>
      <c r="S110" s="5" t="n">
        <v>3</v>
      </c>
      <c r="T110" s="5" t="n">
        <v>360</v>
      </c>
      <c r="U110" s="5" t="n">
        <v>28.94</v>
      </c>
      <c r="V110" s="5" t="n">
        <v>-4239.36</v>
      </c>
      <c r="W110" s="5" t="s">
        <v>33</v>
      </c>
      <c r="X110" s="5" t="s">
        <v>34</v>
      </c>
      <c r="Y110" s="5" t="n">
        <v>55885</v>
      </c>
      <c r="Z110" s="5" t="s">
        <v>54</v>
      </c>
      <c r="AA110" s="5" t="s">
        <v>54</v>
      </c>
      <c r="AB110" s="5" t="n">
        <v>668508.370630248</v>
      </c>
      <c r="AC110" s="5" t="n">
        <v>645192.739828862</v>
      </c>
      <c r="AD110" s="5" t="s">
        <v>39</v>
      </c>
      <c r="AE110" s="5" t="s">
        <v>37</v>
      </c>
      <c r="AF110" s="6" t="n">
        <v>39617.9317708333</v>
      </c>
    </row>
    <row r="111" customFormat="false" ht="13" hidden="false" customHeight="false" outlineLevel="0" collapsed="false">
      <c r="A111" s="5" t="n">
        <v>419848890</v>
      </c>
      <c r="B111" s="5" t="b">
        <f aca="false">TRUE()</f>
        <v>1</v>
      </c>
      <c r="C111" s="6" t="n">
        <v>39618.6816782407</v>
      </c>
      <c r="D111" s="5" t="n">
        <v>64.643</v>
      </c>
      <c r="E111" s="5" t="n">
        <v>5.753</v>
      </c>
      <c r="G111" s="5" t="n">
        <v>0</v>
      </c>
      <c r="H111" s="5" t="n">
        <v>-118</v>
      </c>
      <c r="I111" s="5" t="n">
        <v>401.6465221</v>
      </c>
      <c r="J111" s="5" t="n">
        <v>58</v>
      </c>
      <c r="K111" s="5" t="n">
        <v>5.753</v>
      </c>
      <c r="L111" s="5" t="n">
        <v>10.767</v>
      </c>
      <c r="M111" s="5" t="n">
        <v>2</v>
      </c>
      <c r="N111" s="5" t="n">
        <v>64.643</v>
      </c>
      <c r="O111" s="5" t="n">
        <v>86.742</v>
      </c>
      <c r="P111" s="5" t="n">
        <v>13</v>
      </c>
      <c r="Q111" s="5" t="n">
        <v>1</v>
      </c>
      <c r="R111" s="5" t="n">
        <v>13</v>
      </c>
      <c r="S111" s="5" t="n">
        <v>4</v>
      </c>
      <c r="T111" s="5" t="n">
        <v>579</v>
      </c>
      <c r="U111" s="5" t="n">
        <v>29.1</v>
      </c>
      <c r="V111" s="5" t="n">
        <v>-4049.97</v>
      </c>
      <c r="W111" s="5" t="s">
        <v>33</v>
      </c>
      <c r="X111" s="5" t="s">
        <v>34</v>
      </c>
      <c r="Y111" s="5" t="n">
        <v>55885</v>
      </c>
      <c r="Z111" s="5" t="s">
        <v>54</v>
      </c>
      <c r="AA111" s="5" t="s">
        <v>54</v>
      </c>
      <c r="AB111" s="5" t="n">
        <v>681934.643005858</v>
      </c>
      <c r="AC111" s="5" t="n">
        <v>636162.308004402</v>
      </c>
      <c r="AD111" s="5" t="s">
        <v>39</v>
      </c>
      <c r="AE111" s="5" t="s">
        <v>37</v>
      </c>
      <c r="AF111" s="6" t="n">
        <v>39618.8483449074</v>
      </c>
    </row>
    <row r="112" customFormat="false" ht="13" hidden="false" customHeight="false" outlineLevel="0" collapsed="false">
      <c r="A112" s="5" t="n">
        <v>419848899</v>
      </c>
      <c r="B112" s="5" t="b">
        <f aca="false">TRUE()</f>
        <v>1</v>
      </c>
      <c r="C112" s="6" t="n">
        <v>39619.7365162037</v>
      </c>
      <c r="D112" s="5" t="n">
        <v>64.754</v>
      </c>
      <c r="E112" s="5" t="n">
        <v>5.642</v>
      </c>
      <c r="G112" s="5" t="n">
        <v>0</v>
      </c>
      <c r="H112" s="5" t="n">
        <v>-117</v>
      </c>
      <c r="I112" s="5" t="n">
        <v>401.6465228</v>
      </c>
      <c r="J112" s="5" t="n">
        <v>58</v>
      </c>
      <c r="K112" s="5" t="n">
        <v>5.642</v>
      </c>
      <c r="L112" s="5" t="n">
        <v>1.929</v>
      </c>
      <c r="M112" s="5" t="n">
        <v>1</v>
      </c>
      <c r="N112" s="5" t="n">
        <v>64.754</v>
      </c>
      <c r="O112" s="5" t="n">
        <v>48.501</v>
      </c>
      <c r="P112" s="5" t="n">
        <v>15</v>
      </c>
      <c r="Q112" s="5" t="n">
        <v>2</v>
      </c>
      <c r="R112" s="5" t="n">
        <v>15</v>
      </c>
      <c r="S112" s="5" t="n">
        <v>4</v>
      </c>
      <c r="T112" s="5" t="n">
        <v>743</v>
      </c>
      <c r="U112" s="5" t="n">
        <v>29.7</v>
      </c>
      <c r="V112" s="5" t="n">
        <v>-4119.9</v>
      </c>
      <c r="W112" s="5" t="s">
        <v>33</v>
      </c>
      <c r="X112" s="5" t="s">
        <v>34</v>
      </c>
      <c r="Y112" s="5" t="n">
        <v>55885</v>
      </c>
      <c r="Z112" s="5" t="s">
        <v>54</v>
      </c>
      <c r="AA112" s="5" t="s">
        <v>54</v>
      </c>
      <c r="AB112" s="5" t="n">
        <v>694267.016685296</v>
      </c>
      <c r="AC112" s="5" t="n">
        <v>623923.128658846</v>
      </c>
      <c r="AD112" s="5" t="s">
        <v>39</v>
      </c>
      <c r="AE112" s="5" t="s">
        <v>37</v>
      </c>
      <c r="AF112" s="6" t="n">
        <v>39619.9031828704</v>
      </c>
    </row>
    <row r="113" customFormat="false" ht="13" hidden="false" customHeight="false" outlineLevel="0" collapsed="false">
      <c r="A113" s="5" t="n">
        <v>419848905</v>
      </c>
      <c r="B113" s="5" t="b">
        <f aca="false">TRUE()</f>
        <v>1</v>
      </c>
      <c r="C113" s="6" t="n">
        <v>39620.9097916667</v>
      </c>
      <c r="D113" s="5" t="n">
        <v>64.751</v>
      </c>
      <c r="E113" s="5" t="n">
        <v>5.595</v>
      </c>
      <c r="G113" s="5" t="n">
        <v>0</v>
      </c>
      <c r="H113" s="5" t="n">
        <v>-123</v>
      </c>
      <c r="I113" s="5" t="n">
        <v>401.6465223</v>
      </c>
      <c r="J113" s="5" t="n">
        <v>50</v>
      </c>
      <c r="K113" s="5" t="n">
        <v>5.595</v>
      </c>
      <c r="L113" s="5" t="n">
        <v>8.474</v>
      </c>
      <c r="M113" s="5" t="n">
        <v>0</v>
      </c>
      <c r="N113" s="5" t="n">
        <v>64.751</v>
      </c>
      <c r="O113" s="5" t="n">
        <v>52.223</v>
      </c>
      <c r="P113" s="5" t="n">
        <v>6</v>
      </c>
      <c r="Q113" s="5" t="n">
        <v>0</v>
      </c>
      <c r="R113" s="5" t="n">
        <v>6</v>
      </c>
      <c r="S113" s="5" t="n">
        <v>2</v>
      </c>
      <c r="T113" s="5" t="n">
        <v>486</v>
      </c>
      <c r="U113" s="5" t="n">
        <v>29.37</v>
      </c>
      <c r="V113" s="5" t="n">
        <v>-4339.92</v>
      </c>
      <c r="W113" s="5" t="s">
        <v>33</v>
      </c>
      <c r="X113" s="5" t="s">
        <v>34</v>
      </c>
      <c r="Y113" s="5" t="n">
        <v>55885</v>
      </c>
      <c r="Z113" s="5" t="s">
        <v>54</v>
      </c>
      <c r="AA113" s="5" t="s">
        <v>54</v>
      </c>
      <c r="AB113" s="5" t="n">
        <v>693950.201649067</v>
      </c>
      <c r="AC113" s="5" t="n">
        <v>618724.32006374</v>
      </c>
      <c r="AD113" s="5" t="s">
        <v>39</v>
      </c>
      <c r="AE113" s="5" t="s">
        <v>37</v>
      </c>
      <c r="AF113" s="6" t="n">
        <v>39621.0764583333</v>
      </c>
    </row>
    <row r="114" customFormat="false" ht="13" hidden="false" customHeight="false" outlineLevel="0" collapsed="false">
      <c r="A114" s="5" t="n">
        <v>419848910</v>
      </c>
      <c r="B114" s="5" t="b">
        <f aca="false">TRUE()</f>
        <v>1</v>
      </c>
      <c r="C114" s="6" t="n">
        <v>39621.9022800926</v>
      </c>
      <c r="D114" s="5" t="n">
        <v>64.766</v>
      </c>
      <c r="E114" s="5" t="n">
        <v>5.671</v>
      </c>
      <c r="G114" s="5" t="n">
        <v>0</v>
      </c>
      <c r="H114" s="5" t="n">
        <v>-124</v>
      </c>
      <c r="I114" s="5" t="n">
        <v>401.6465196</v>
      </c>
      <c r="J114" s="5" t="n">
        <v>68</v>
      </c>
      <c r="K114" s="5" t="n">
        <v>5.671</v>
      </c>
      <c r="L114" s="5" t="n">
        <v>7.397</v>
      </c>
      <c r="M114" s="5" t="n">
        <v>1</v>
      </c>
      <c r="N114" s="5" t="n">
        <v>64.766</v>
      </c>
      <c r="O114" s="5" t="n">
        <v>57.286</v>
      </c>
      <c r="P114" s="5" t="n">
        <v>4</v>
      </c>
      <c r="Q114" s="5" t="n">
        <v>0</v>
      </c>
      <c r="R114" s="5" t="n">
        <v>4</v>
      </c>
      <c r="S114" s="5" t="n">
        <v>4</v>
      </c>
      <c r="T114" s="5" t="n">
        <v>443</v>
      </c>
      <c r="U114" s="5" t="n">
        <v>29.54</v>
      </c>
      <c r="V114" s="5" t="n">
        <v>-4046.35</v>
      </c>
      <c r="W114" s="5" t="s">
        <v>33</v>
      </c>
      <c r="X114" s="5" t="s">
        <v>34</v>
      </c>
      <c r="Y114" s="5" t="n">
        <v>55885</v>
      </c>
      <c r="Z114" s="5" t="s">
        <v>54</v>
      </c>
      <c r="AA114" s="5" t="s">
        <v>54</v>
      </c>
      <c r="AB114" s="5" t="n">
        <v>695586.763145802</v>
      </c>
      <c r="AC114" s="5" t="n">
        <v>627134.332796487</v>
      </c>
      <c r="AD114" s="5" t="s">
        <v>39</v>
      </c>
      <c r="AE114" s="5" t="s">
        <v>37</v>
      </c>
      <c r="AF114" s="6" t="n">
        <v>39622.0689467593</v>
      </c>
    </row>
    <row r="115" customFormat="false" ht="13" hidden="false" customHeight="false" outlineLevel="0" collapsed="false">
      <c r="A115" s="5" t="n">
        <v>419848912</v>
      </c>
      <c r="B115" s="5" t="b">
        <f aca="false">TRUE()</f>
        <v>1</v>
      </c>
      <c r="C115" s="6" t="n">
        <v>39622.6944907407</v>
      </c>
      <c r="D115" s="5" t="n">
        <v>64.834</v>
      </c>
      <c r="E115" s="5" t="n">
        <v>5.622</v>
      </c>
      <c r="G115" s="5" t="n">
        <v>0</v>
      </c>
      <c r="H115" s="5" t="n">
        <v>-118</v>
      </c>
      <c r="I115" s="5" t="n">
        <v>401.6465193</v>
      </c>
      <c r="J115" s="5" t="n">
        <v>50</v>
      </c>
      <c r="K115" s="5" t="n">
        <v>5.622</v>
      </c>
      <c r="L115" s="5" t="n">
        <v>8.699</v>
      </c>
      <c r="M115" s="5" t="n">
        <v>2</v>
      </c>
      <c r="N115" s="5" t="n">
        <v>64.834</v>
      </c>
      <c r="O115" s="5" t="n">
        <v>78.344</v>
      </c>
      <c r="P115" s="5" t="n">
        <v>9</v>
      </c>
      <c r="Q115" s="5" t="n">
        <v>3</v>
      </c>
      <c r="R115" s="5" t="n">
        <v>9</v>
      </c>
      <c r="S115" s="5" t="n">
        <v>3</v>
      </c>
      <c r="T115" s="5" t="n">
        <v>459</v>
      </c>
      <c r="U115" s="5" t="n">
        <v>28.52</v>
      </c>
      <c r="V115" s="5" t="n">
        <v>-3986.11</v>
      </c>
      <c r="W115" s="5" t="s">
        <v>33</v>
      </c>
      <c r="X115" s="5" t="s">
        <v>34</v>
      </c>
      <c r="Y115" s="5" t="n">
        <v>55885</v>
      </c>
      <c r="Z115" s="5" t="s">
        <v>54</v>
      </c>
      <c r="AA115" s="5" t="s">
        <v>54</v>
      </c>
      <c r="AB115" s="5" t="n">
        <v>703137.416303015</v>
      </c>
      <c r="AC115" s="5" t="n">
        <v>621738.488478166</v>
      </c>
      <c r="AD115" s="5" t="s">
        <v>39</v>
      </c>
      <c r="AE115" s="5" t="s">
        <v>37</v>
      </c>
      <c r="AF115" s="6" t="n">
        <v>39622.8611574074</v>
      </c>
    </row>
    <row r="116" customFormat="false" ht="13" hidden="false" customHeight="false" outlineLevel="0" collapsed="false">
      <c r="A116" s="5" t="n">
        <v>419848921</v>
      </c>
      <c r="B116" s="5" t="b">
        <f aca="false">TRUE()</f>
        <v>1</v>
      </c>
      <c r="C116" s="6" t="n">
        <v>39623.712650463</v>
      </c>
      <c r="D116" s="5" t="n">
        <v>65.037</v>
      </c>
      <c r="E116" s="5" t="n">
        <v>5.545</v>
      </c>
      <c r="G116" s="5" t="n">
        <v>0</v>
      </c>
      <c r="H116" s="5" t="n">
        <v>-122</v>
      </c>
      <c r="I116" s="5" t="n">
        <v>401.6465198</v>
      </c>
      <c r="J116" s="5" t="n">
        <v>58</v>
      </c>
      <c r="K116" s="5" t="n">
        <v>5.545</v>
      </c>
      <c r="L116" s="5" t="n">
        <v>7.906</v>
      </c>
      <c r="M116" s="5" t="n">
        <v>2</v>
      </c>
      <c r="N116" s="5" t="n">
        <v>65.037</v>
      </c>
      <c r="O116" s="5" t="n">
        <v>75.585</v>
      </c>
      <c r="P116" s="5" t="n">
        <v>10</v>
      </c>
      <c r="Q116" s="5" t="n">
        <v>0</v>
      </c>
      <c r="R116" s="5" t="n">
        <v>10</v>
      </c>
      <c r="S116" s="5" t="n">
        <v>4</v>
      </c>
      <c r="T116" s="5" t="n">
        <v>699</v>
      </c>
      <c r="U116" s="5" t="n">
        <v>28.33</v>
      </c>
      <c r="V116" s="5" t="n">
        <v>-3880.76</v>
      </c>
      <c r="W116" s="5" t="s">
        <v>33</v>
      </c>
      <c r="X116" s="5" t="s">
        <v>34</v>
      </c>
      <c r="Y116" s="5" t="n">
        <v>55885</v>
      </c>
      <c r="Z116" s="5" t="s">
        <v>54</v>
      </c>
      <c r="AA116" s="5" t="s">
        <v>54</v>
      </c>
      <c r="AB116" s="5" t="n">
        <v>725660.457346978</v>
      </c>
      <c r="AC116" s="5" t="n">
        <v>613296.018095757</v>
      </c>
      <c r="AD116" s="5" t="s">
        <v>39</v>
      </c>
      <c r="AE116" s="5" t="s">
        <v>37</v>
      </c>
      <c r="AF116" s="6" t="n">
        <v>39623.8793171296</v>
      </c>
    </row>
    <row r="117" customFormat="false" ht="13" hidden="false" customHeight="false" outlineLevel="0" collapsed="false">
      <c r="A117" s="5" t="n">
        <v>419848930</v>
      </c>
      <c r="B117" s="5" t="b">
        <f aca="false">TRUE()</f>
        <v>1</v>
      </c>
      <c r="C117" s="6" t="n">
        <v>39624.7340046296</v>
      </c>
      <c r="D117" s="5" t="n">
        <v>65.252</v>
      </c>
      <c r="E117" s="5" t="n">
        <v>5.362</v>
      </c>
      <c r="G117" s="5" t="n">
        <v>0</v>
      </c>
      <c r="H117" s="5" t="n">
        <v>-118</v>
      </c>
      <c r="I117" s="5" t="n">
        <v>401.6465245</v>
      </c>
      <c r="J117" s="5" t="n">
        <v>58</v>
      </c>
      <c r="K117" s="5" t="n">
        <v>5.362</v>
      </c>
      <c r="L117" s="5" t="n">
        <v>1.84</v>
      </c>
      <c r="M117" s="5" t="n">
        <v>2</v>
      </c>
      <c r="N117" s="5" t="n">
        <v>65.252</v>
      </c>
      <c r="O117" s="5" t="n">
        <v>49.836</v>
      </c>
      <c r="P117" s="5" t="n">
        <v>16</v>
      </c>
      <c r="Q117" s="5" t="n">
        <v>5</v>
      </c>
      <c r="R117" s="5" t="n">
        <v>16</v>
      </c>
      <c r="S117" s="5" t="n">
        <v>4</v>
      </c>
      <c r="T117" s="5" t="n">
        <v>770</v>
      </c>
      <c r="U117" s="5" t="n">
        <v>27.89</v>
      </c>
      <c r="V117" s="5" t="n">
        <v>-4458.44</v>
      </c>
      <c r="W117" s="5" t="s">
        <v>33</v>
      </c>
      <c r="X117" s="5" t="s">
        <v>34</v>
      </c>
      <c r="Y117" s="5" t="n">
        <v>55885</v>
      </c>
      <c r="Z117" s="5" t="s">
        <v>54</v>
      </c>
      <c r="AA117" s="5" t="s">
        <v>54</v>
      </c>
      <c r="AB117" s="5" t="n">
        <v>749565.531457867</v>
      </c>
      <c r="AC117" s="5" t="n">
        <v>593137.9519711</v>
      </c>
      <c r="AD117" s="5" t="s">
        <v>39</v>
      </c>
      <c r="AE117" s="5" t="s">
        <v>37</v>
      </c>
      <c r="AF117" s="6" t="n">
        <v>39624.9006712963</v>
      </c>
    </row>
    <row r="118" customFormat="false" ht="13" hidden="false" customHeight="false" outlineLevel="0" collapsed="false">
      <c r="A118" s="5" t="n">
        <v>419848939</v>
      </c>
      <c r="B118" s="5" t="b">
        <f aca="false">TRUE()</f>
        <v>1</v>
      </c>
      <c r="C118" s="6" t="n">
        <v>39625.7198726852</v>
      </c>
      <c r="D118" s="5" t="n">
        <v>65.295</v>
      </c>
      <c r="E118" s="5" t="n">
        <v>5.379</v>
      </c>
      <c r="G118" s="5" t="n">
        <v>0</v>
      </c>
      <c r="H118" s="5" t="n">
        <v>-115</v>
      </c>
      <c r="I118" s="5" t="n">
        <v>401.6465285</v>
      </c>
      <c r="J118" s="5" t="n">
        <v>58</v>
      </c>
      <c r="K118" s="5" t="n">
        <v>5.379</v>
      </c>
      <c r="L118" s="5" t="n">
        <v>4.119</v>
      </c>
      <c r="M118" s="5" t="n">
        <v>1</v>
      </c>
      <c r="N118" s="5" t="n">
        <v>65.295</v>
      </c>
      <c r="O118" s="5" t="n">
        <v>59.763</v>
      </c>
      <c r="P118" s="5" t="n">
        <v>16</v>
      </c>
      <c r="Q118" s="5" t="n">
        <v>7</v>
      </c>
      <c r="R118" s="5" t="n">
        <v>16</v>
      </c>
      <c r="S118" s="5" t="n">
        <v>4</v>
      </c>
      <c r="T118" s="5" t="n">
        <v>682</v>
      </c>
      <c r="U118" s="5" t="n">
        <v>28.3</v>
      </c>
      <c r="V118" s="5" t="n">
        <v>-4301.3</v>
      </c>
      <c r="W118" s="5" t="s">
        <v>33</v>
      </c>
      <c r="X118" s="5" t="s">
        <v>34</v>
      </c>
      <c r="Y118" s="5" t="n">
        <v>55885</v>
      </c>
      <c r="Z118" s="5" t="s">
        <v>54</v>
      </c>
      <c r="AA118" s="5" t="s">
        <v>54</v>
      </c>
      <c r="AB118" s="5" t="n">
        <v>754326.214344481</v>
      </c>
      <c r="AC118" s="5" t="n">
        <v>595036.308454732</v>
      </c>
      <c r="AD118" s="5" t="s">
        <v>39</v>
      </c>
      <c r="AE118" s="5" t="s">
        <v>37</v>
      </c>
      <c r="AF118" s="6" t="n">
        <v>39625.8865393519</v>
      </c>
    </row>
    <row r="119" customFormat="false" ht="13" hidden="false" customHeight="false" outlineLevel="0" collapsed="false">
      <c r="A119" s="5" t="n">
        <v>419848948</v>
      </c>
      <c r="B119" s="5" t="b">
        <f aca="false">TRUE()</f>
        <v>1</v>
      </c>
      <c r="C119" s="6" t="n">
        <v>39626.7335763889</v>
      </c>
      <c r="D119" s="5" t="n">
        <v>65.343</v>
      </c>
      <c r="E119" s="5" t="n">
        <v>5.515</v>
      </c>
      <c r="G119" s="5" t="n">
        <v>0</v>
      </c>
      <c r="H119" s="5" t="n">
        <v>-124</v>
      </c>
      <c r="I119" s="5" t="n">
        <v>401.6465258</v>
      </c>
      <c r="J119" s="5" t="n">
        <v>58</v>
      </c>
      <c r="K119" s="5" t="n">
        <v>5.515</v>
      </c>
      <c r="L119" s="5" t="n">
        <v>4.442</v>
      </c>
      <c r="M119" s="5" t="n">
        <v>1</v>
      </c>
      <c r="N119" s="5" t="n">
        <v>65.343</v>
      </c>
      <c r="O119" s="5" t="n">
        <v>60.559</v>
      </c>
      <c r="P119" s="5" t="n">
        <v>15</v>
      </c>
      <c r="Q119" s="5" t="n">
        <v>0</v>
      </c>
      <c r="R119" s="5" t="n">
        <v>15</v>
      </c>
      <c r="S119" s="5" t="n">
        <v>4</v>
      </c>
      <c r="T119" s="5" t="n">
        <v>827</v>
      </c>
      <c r="U119" s="5" t="n">
        <v>29.08</v>
      </c>
      <c r="V119" s="5" t="n">
        <v>-4271.5</v>
      </c>
      <c r="W119" s="5" t="s">
        <v>33</v>
      </c>
      <c r="X119" s="5" t="s">
        <v>34</v>
      </c>
      <c r="Y119" s="5" t="n">
        <v>55885</v>
      </c>
      <c r="Z119" s="5" t="s">
        <v>54</v>
      </c>
      <c r="AA119" s="5" t="s">
        <v>54</v>
      </c>
      <c r="AB119" s="5" t="n">
        <v>759589.921599118</v>
      </c>
      <c r="AC119" s="5" t="n">
        <v>610102.394432349</v>
      </c>
      <c r="AD119" s="5" t="s">
        <v>39</v>
      </c>
      <c r="AE119" s="5" t="s">
        <v>37</v>
      </c>
      <c r="AF119" s="6" t="n">
        <v>39626.9002430556</v>
      </c>
    </row>
    <row r="120" customFormat="false" ht="13" hidden="false" customHeight="false" outlineLevel="0" collapsed="false">
      <c r="A120" s="5" t="n">
        <v>419848954</v>
      </c>
      <c r="B120" s="5" t="b">
        <f aca="false">TRUE()</f>
        <v>1</v>
      </c>
      <c r="C120" s="6" t="n">
        <v>39627.6914351852</v>
      </c>
      <c r="D120" s="5" t="n">
        <v>65.641</v>
      </c>
      <c r="E120" s="5" t="n">
        <v>5.668</v>
      </c>
      <c r="G120" s="5" t="n">
        <v>0</v>
      </c>
      <c r="H120" s="5" t="n">
        <v>-114</v>
      </c>
      <c r="I120" s="5" t="n">
        <v>401.6465237</v>
      </c>
      <c r="J120" s="5" t="n">
        <v>58</v>
      </c>
      <c r="K120" s="5" t="n">
        <v>5.668</v>
      </c>
      <c r="L120" s="5" t="n">
        <v>8.767</v>
      </c>
      <c r="M120" s="5" t="n">
        <v>1</v>
      </c>
      <c r="N120" s="5" t="n">
        <v>65.641</v>
      </c>
      <c r="O120" s="5" t="n">
        <v>79.238</v>
      </c>
      <c r="P120" s="5" t="n">
        <v>16</v>
      </c>
      <c r="Q120" s="5" t="n">
        <v>10</v>
      </c>
      <c r="R120" s="5" t="n">
        <v>16</v>
      </c>
      <c r="S120" s="5" t="n">
        <v>4</v>
      </c>
      <c r="T120" s="5" t="n">
        <v>821</v>
      </c>
      <c r="U120" s="5" t="n">
        <v>28.3</v>
      </c>
      <c r="V120" s="5" t="n">
        <v>-4209.95</v>
      </c>
      <c r="W120" s="5" t="s">
        <v>33</v>
      </c>
      <c r="X120" s="5" t="s">
        <v>34</v>
      </c>
      <c r="Y120" s="5" t="n">
        <v>55885</v>
      </c>
      <c r="Z120" s="5" t="s">
        <v>54</v>
      </c>
      <c r="AA120" s="5" t="s">
        <v>54</v>
      </c>
      <c r="AB120" s="5" t="n">
        <v>792552.203640265</v>
      </c>
      <c r="AC120" s="5" t="n">
        <v>627171.054123104</v>
      </c>
      <c r="AD120" s="5" t="s">
        <v>39</v>
      </c>
      <c r="AE120" s="5" t="s">
        <v>37</v>
      </c>
      <c r="AF120" s="6" t="n">
        <v>39627.8581018519</v>
      </c>
    </row>
    <row r="121" customFormat="false" ht="13" hidden="false" customHeight="false" outlineLevel="0" collapsed="false">
      <c r="A121" s="5" t="n">
        <v>419848969</v>
      </c>
      <c r="B121" s="5" t="b">
        <f aca="false">TRUE()</f>
        <v>1</v>
      </c>
      <c r="C121" s="6" t="n">
        <v>39628.9206944444</v>
      </c>
      <c r="D121" s="5" t="n">
        <v>66.065</v>
      </c>
      <c r="E121" s="5" t="n">
        <v>5.663</v>
      </c>
      <c r="G121" s="5" t="n">
        <v>0</v>
      </c>
      <c r="H121" s="5" t="n">
        <v>-122</v>
      </c>
      <c r="I121" s="5" t="n">
        <v>401.6465249</v>
      </c>
      <c r="J121" s="5" t="n">
        <v>58</v>
      </c>
      <c r="K121" s="5" t="n">
        <v>5.663</v>
      </c>
      <c r="L121" s="5" t="n">
        <v>10.983</v>
      </c>
      <c r="M121" s="5" t="n">
        <v>2</v>
      </c>
      <c r="N121" s="5" t="n">
        <v>66.065</v>
      </c>
      <c r="O121" s="5" t="n">
        <v>42.949</v>
      </c>
      <c r="P121" s="5" t="n">
        <v>15</v>
      </c>
      <c r="Q121" s="5" t="n">
        <v>0</v>
      </c>
      <c r="R121" s="5" t="n">
        <v>15</v>
      </c>
      <c r="S121" s="5" t="n">
        <v>4</v>
      </c>
      <c r="T121" s="5" t="n">
        <v>681</v>
      </c>
      <c r="U121" s="5" t="n">
        <v>27.92</v>
      </c>
      <c r="V121" s="5" t="n">
        <v>-4106.09</v>
      </c>
      <c r="W121" s="5" t="s">
        <v>33</v>
      </c>
      <c r="X121" s="5" t="s">
        <v>34</v>
      </c>
      <c r="Y121" s="5" t="n">
        <v>55885</v>
      </c>
      <c r="Z121" s="5" t="s">
        <v>54</v>
      </c>
      <c r="AA121" s="5" t="s">
        <v>54</v>
      </c>
      <c r="AB121" s="5" t="n">
        <v>174850.922228928</v>
      </c>
      <c r="AC121" s="5" t="n">
        <v>626774.401833469</v>
      </c>
      <c r="AD121" s="5" t="s">
        <v>55</v>
      </c>
      <c r="AE121" s="5" t="s">
        <v>37</v>
      </c>
      <c r="AF121" s="6" t="n">
        <v>39629.0873611111</v>
      </c>
    </row>
    <row r="122" customFormat="false" ht="13" hidden="false" customHeight="false" outlineLevel="0" collapsed="false">
      <c r="A122" s="5" t="n">
        <v>419848975</v>
      </c>
      <c r="B122" s="5" t="b">
        <f aca="false">TRUE()</f>
        <v>1</v>
      </c>
      <c r="C122" s="6" t="n">
        <v>39629.7314814815</v>
      </c>
      <c r="D122" s="5" t="n">
        <v>66.13</v>
      </c>
      <c r="E122" s="5" t="n">
        <v>5.657</v>
      </c>
      <c r="G122" s="5" t="n">
        <v>0</v>
      </c>
      <c r="H122" s="5" t="n">
        <v>-116</v>
      </c>
      <c r="I122" s="5" t="n">
        <v>401.6465242</v>
      </c>
      <c r="J122" s="5" t="n">
        <v>58</v>
      </c>
      <c r="K122" s="5" t="n">
        <v>5.657</v>
      </c>
      <c r="L122" s="5" t="n">
        <v>2.11</v>
      </c>
      <c r="M122" s="5" t="n">
        <v>2</v>
      </c>
      <c r="N122" s="5" t="n">
        <v>66.13</v>
      </c>
      <c r="O122" s="5" t="n">
        <v>50.576</v>
      </c>
      <c r="P122" s="5" t="n">
        <v>13</v>
      </c>
      <c r="Q122" s="5" t="n">
        <v>3</v>
      </c>
      <c r="R122" s="5" t="n">
        <v>13</v>
      </c>
      <c r="S122" s="5" t="n">
        <v>4</v>
      </c>
      <c r="T122" s="5" t="n">
        <v>634</v>
      </c>
      <c r="U122" s="5" t="n">
        <v>27.9</v>
      </c>
      <c r="V122" s="5" t="n">
        <v>-4088.16</v>
      </c>
      <c r="W122" s="5" t="s">
        <v>33</v>
      </c>
      <c r="X122" s="5" t="s">
        <v>34</v>
      </c>
      <c r="Y122" s="5" t="n">
        <v>55885</v>
      </c>
      <c r="Z122" s="5" t="s">
        <v>54</v>
      </c>
      <c r="AA122" s="5" t="s">
        <v>54</v>
      </c>
      <c r="AB122" s="5" t="n">
        <v>182054.572723953</v>
      </c>
      <c r="AC122" s="5" t="n">
        <v>626074.277020685</v>
      </c>
      <c r="AD122" s="5" t="s">
        <v>55</v>
      </c>
      <c r="AE122" s="5" t="s">
        <v>37</v>
      </c>
      <c r="AF122" s="6" t="n">
        <v>39629.8981481481</v>
      </c>
    </row>
    <row r="123" customFormat="false" ht="13" hidden="false" customHeight="false" outlineLevel="0" collapsed="false">
      <c r="A123" s="5" t="n">
        <v>419848984</v>
      </c>
      <c r="B123" s="5" t="b">
        <f aca="false">TRUE()</f>
        <v>1</v>
      </c>
      <c r="C123" s="6" t="n">
        <v>39630.7155902778</v>
      </c>
      <c r="D123" s="5" t="n">
        <v>66.167</v>
      </c>
      <c r="E123" s="5" t="n">
        <v>5.619</v>
      </c>
      <c r="G123" s="5" t="n">
        <v>0</v>
      </c>
      <c r="H123" s="5" t="n">
        <v>-118</v>
      </c>
      <c r="I123" s="5" t="n">
        <v>401.6465256</v>
      </c>
      <c r="J123" s="5" t="n">
        <v>58</v>
      </c>
      <c r="K123" s="5" t="n">
        <v>5.619</v>
      </c>
      <c r="L123" s="5" t="n">
        <v>4.339</v>
      </c>
      <c r="M123" s="5" t="n">
        <v>2</v>
      </c>
      <c r="N123" s="5" t="n">
        <v>66.167</v>
      </c>
      <c r="O123" s="5" t="n">
        <v>60.536</v>
      </c>
      <c r="P123" s="5" t="n">
        <v>18</v>
      </c>
      <c r="Q123" s="5" t="n">
        <v>4</v>
      </c>
      <c r="R123" s="5" t="n">
        <v>18</v>
      </c>
      <c r="S123" s="5" t="n">
        <v>4</v>
      </c>
      <c r="T123" s="5" t="n">
        <v>824</v>
      </c>
      <c r="U123" s="5" t="n">
        <v>27.77</v>
      </c>
      <c r="V123" s="5" t="n">
        <v>-4304.73</v>
      </c>
      <c r="W123" s="5" t="s">
        <v>33</v>
      </c>
      <c r="X123" s="5" t="s">
        <v>34</v>
      </c>
      <c r="Y123" s="5" t="n">
        <v>55885</v>
      </c>
      <c r="Z123" s="5" t="s">
        <v>54</v>
      </c>
      <c r="AA123" s="5" t="s">
        <v>54</v>
      </c>
      <c r="AB123" s="5" t="n">
        <v>186136.396085747</v>
      </c>
      <c r="AC123" s="5" t="n">
        <v>621848.51167444</v>
      </c>
      <c r="AD123" s="5" t="s">
        <v>55</v>
      </c>
      <c r="AE123" s="5" t="s">
        <v>37</v>
      </c>
      <c r="AF123" s="6" t="n">
        <v>39630.8822569444</v>
      </c>
    </row>
    <row r="124" customFormat="false" ht="13" hidden="false" customHeight="false" outlineLevel="0" collapsed="false">
      <c r="A124" s="5" t="n">
        <v>419848992</v>
      </c>
      <c r="B124" s="5" t="b">
        <f aca="false">TRUE()</f>
        <v>1</v>
      </c>
      <c r="C124" s="6" t="n">
        <v>39631.8988773148</v>
      </c>
      <c r="D124" s="5" t="n">
        <v>66.234</v>
      </c>
      <c r="E124" s="5" t="n">
        <v>5.639</v>
      </c>
      <c r="G124" s="5" t="n">
        <v>0</v>
      </c>
      <c r="H124" s="5" t="n">
        <v>-122</v>
      </c>
      <c r="I124" s="5" t="n">
        <v>401.6465029</v>
      </c>
      <c r="J124" s="5" t="n">
        <v>58</v>
      </c>
      <c r="K124" s="5" t="n">
        <v>5.639</v>
      </c>
      <c r="L124" s="5" t="n">
        <v>7.567</v>
      </c>
      <c r="M124" s="5" t="n">
        <v>2</v>
      </c>
      <c r="N124" s="5" t="n">
        <v>66.234</v>
      </c>
      <c r="O124" s="5" t="n">
        <v>57.877</v>
      </c>
      <c r="P124" s="5" t="n">
        <v>15</v>
      </c>
      <c r="Q124" s="5" t="n">
        <v>0</v>
      </c>
      <c r="R124" s="5" t="n">
        <v>15</v>
      </c>
      <c r="S124" s="5" t="n">
        <v>3</v>
      </c>
      <c r="T124" s="5" t="n">
        <v>765</v>
      </c>
      <c r="U124" s="5" t="n">
        <v>27.69</v>
      </c>
      <c r="V124" s="5" t="n">
        <v>-4262.08</v>
      </c>
      <c r="W124" s="5" t="s">
        <v>33</v>
      </c>
      <c r="X124" s="5" t="s">
        <v>34</v>
      </c>
      <c r="Y124" s="5" t="n">
        <v>55885</v>
      </c>
      <c r="Z124" s="5" t="s">
        <v>54</v>
      </c>
      <c r="AA124" s="5" t="s">
        <v>54</v>
      </c>
      <c r="AB124" s="5" t="n">
        <v>193575.476856167</v>
      </c>
      <c r="AC124" s="5" t="n">
        <v>624026.304452083</v>
      </c>
      <c r="AD124" s="5" t="s">
        <v>55</v>
      </c>
      <c r="AE124" s="5" t="s">
        <v>37</v>
      </c>
      <c r="AF124" s="6" t="n">
        <v>39632.0655439815</v>
      </c>
    </row>
    <row r="125" customFormat="false" ht="13" hidden="false" customHeight="false" outlineLevel="0" collapsed="false">
      <c r="A125" s="5" t="n">
        <v>419848995</v>
      </c>
      <c r="B125" s="5" t="b">
        <f aca="false">TRUE()</f>
        <v>1</v>
      </c>
      <c r="C125" s="6" t="n">
        <v>39632.6886921296</v>
      </c>
      <c r="D125" s="5" t="n">
        <v>66.358</v>
      </c>
      <c r="E125" s="5" t="n">
        <v>5.683</v>
      </c>
      <c r="G125" s="5" t="n">
        <v>0</v>
      </c>
      <c r="H125" s="5" t="n">
        <v>-118</v>
      </c>
      <c r="I125" s="5" t="n">
        <v>401.6465176</v>
      </c>
      <c r="J125" s="5" t="n">
        <v>66</v>
      </c>
      <c r="K125" s="5" t="n">
        <v>5.683</v>
      </c>
      <c r="L125" s="5" t="n">
        <v>8.84</v>
      </c>
      <c r="M125" s="5" t="n">
        <v>3</v>
      </c>
      <c r="N125" s="5" t="n">
        <v>66.358</v>
      </c>
      <c r="O125" s="5" t="n">
        <v>80.252</v>
      </c>
      <c r="P125" s="5" t="n">
        <v>16</v>
      </c>
      <c r="Q125" s="5" t="n">
        <v>5</v>
      </c>
      <c r="R125" s="5" t="n">
        <v>16</v>
      </c>
      <c r="S125" s="5" t="n">
        <v>3</v>
      </c>
      <c r="T125" s="5" t="n">
        <v>720</v>
      </c>
      <c r="U125" s="5" t="n">
        <v>27.38</v>
      </c>
      <c r="V125" s="5" t="n">
        <v>-4218.22</v>
      </c>
      <c r="W125" s="5" t="s">
        <v>33</v>
      </c>
      <c r="X125" s="5" t="s">
        <v>34</v>
      </c>
      <c r="Y125" s="5" t="n">
        <v>55885</v>
      </c>
      <c r="Z125" s="5" t="s">
        <v>54</v>
      </c>
      <c r="AA125" s="5" t="s">
        <v>54</v>
      </c>
      <c r="AB125" s="5" t="n">
        <v>207344.520253765</v>
      </c>
      <c r="AC125" s="5" t="n">
        <v>628831.414234107</v>
      </c>
      <c r="AD125" s="5" t="s">
        <v>55</v>
      </c>
      <c r="AE125" s="5" t="s">
        <v>37</v>
      </c>
      <c r="AF125" s="6" t="n">
        <v>39632.8553587963</v>
      </c>
    </row>
    <row r="126" customFormat="false" ht="13" hidden="false" customHeight="false" outlineLevel="0" collapsed="false">
      <c r="A126" s="5" t="n">
        <v>419849006</v>
      </c>
      <c r="B126" s="5" t="b">
        <f aca="false">TRUE()</f>
        <v>1</v>
      </c>
      <c r="C126" s="6" t="n">
        <v>39633.6911342593</v>
      </c>
      <c r="D126" s="5" t="n">
        <v>66.395</v>
      </c>
      <c r="E126" s="5" t="n">
        <v>5.629</v>
      </c>
      <c r="G126" s="5" t="n">
        <v>0</v>
      </c>
      <c r="H126" s="5" t="n">
        <v>-121</v>
      </c>
      <c r="I126" s="5" t="n">
        <v>401.6465112</v>
      </c>
      <c r="J126" s="5" t="n">
        <v>66</v>
      </c>
      <c r="K126" s="5" t="n">
        <v>5.629</v>
      </c>
      <c r="L126" s="5" t="n">
        <v>10.758</v>
      </c>
      <c r="M126" s="5" t="n">
        <v>3</v>
      </c>
      <c r="N126" s="5" t="n">
        <v>66.395</v>
      </c>
      <c r="O126" s="5" t="n">
        <v>89.323</v>
      </c>
      <c r="P126" s="5" t="n">
        <v>13</v>
      </c>
      <c r="Q126" s="5" t="n">
        <v>0</v>
      </c>
      <c r="R126" s="5" t="n">
        <v>13</v>
      </c>
      <c r="S126" s="5" t="n">
        <v>3</v>
      </c>
      <c r="T126" s="5" t="n">
        <v>585</v>
      </c>
      <c r="U126" s="5" t="n">
        <v>26.88</v>
      </c>
      <c r="V126" s="5" t="n">
        <v>-4242.5</v>
      </c>
      <c r="W126" s="5" t="s">
        <v>33</v>
      </c>
      <c r="X126" s="5" t="s">
        <v>34</v>
      </c>
      <c r="Y126" s="5" t="n">
        <v>55885</v>
      </c>
      <c r="Z126" s="5" t="s">
        <v>54</v>
      </c>
      <c r="AA126" s="5" t="s">
        <v>54</v>
      </c>
      <c r="AB126" s="5" t="n">
        <v>211419.041623534</v>
      </c>
      <c r="AC126" s="5" t="n">
        <v>622837.504425822</v>
      </c>
      <c r="AD126" s="5" t="s">
        <v>55</v>
      </c>
      <c r="AE126" s="5" t="s">
        <v>37</v>
      </c>
      <c r="AF126" s="6" t="n">
        <v>39633.8578009259</v>
      </c>
    </row>
    <row r="127" customFormat="false" ht="13" hidden="false" customHeight="false" outlineLevel="0" collapsed="false">
      <c r="A127" s="5" t="n">
        <v>419849010</v>
      </c>
      <c r="B127" s="5" t="b">
        <f aca="false">TRUE()</f>
        <v>1</v>
      </c>
      <c r="C127" s="6" t="n">
        <v>39634.5542592593</v>
      </c>
      <c r="D127" s="5" t="n">
        <v>66.393</v>
      </c>
      <c r="E127" s="5" t="n">
        <v>5.495</v>
      </c>
      <c r="G127" s="5" t="n">
        <v>0</v>
      </c>
      <c r="H127" s="5" t="n">
        <v>-125</v>
      </c>
      <c r="I127" s="5" t="n">
        <v>401.6465213</v>
      </c>
      <c r="J127" s="5" t="n">
        <v>66</v>
      </c>
      <c r="K127" s="5" t="n">
        <v>5.495</v>
      </c>
      <c r="L127" s="5" t="n">
        <v>-0.725</v>
      </c>
      <c r="M127" s="5" t="n">
        <v>3</v>
      </c>
      <c r="N127" s="5" t="n">
        <v>66.393</v>
      </c>
      <c r="O127" s="5" t="n">
        <v>40.21</v>
      </c>
      <c r="P127" s="5" t="n">
        <v>15</v>
      </c>
      <c r="Q127" s="5" t="n">
        <v>0</v>
      </c>
      <c r="R127" s="5" t="n">
        <v>15</v>
      </c>
      <c r="S127" s="5" t="n">
        <v>3</v>
      </c>
      <c r="T127" s="5" t="n">
        <v>735</v>
      </c>
      <c r="U127" s="5" t="n">
        <v>28.52</v>
      </c>
      <c r="V127" s="5" t="n">
        <v>-4091.63</v>
      </c>
      <c r="W127" s="5" t="s">
        <v>33</v>
      </c>
      <c r="X127" s="5" t="s">
        <v>34</v>
      </c>
      <c r="Y127" s="5" t="n">
        <v>55885</v>
      </c>
      <c r="Z127" s="5" t="s">
        <v>54</v>
      </c>
      <c r="AA127" s="5" t="s">
        <v>54</v>
      </c>
      <c r="AB127" s="5" t="n">
        <v>211131.894764757</v>
      </c>
      <c r="AC127" s="5" t="n">
        <v>608010.911450136</v>
      </c>
      <c r="AD127" s="5" t="s">
        <v>55</v>
      </c>
      <c r="AE127" s="5" t="s">
        <v>37</v>
      </c>
      <c r="AF127" s="6" t="n">
        <v>39634.7209259259</v>
      </c>
    </row>
    <row r="128" customFormat="false" ht="13" hidden="false" customHeight="false" outlineLevel="0" collapsed="false">
      <c r="A128" s="5" t="n">
        <v>419849025</v>
      </c>
      <c r="B128" s="5" t="b">
        <f aca="false">TRUE()</f>
        <v>1</v>
      </c>
      <c r="C128" s="6" t="n">
        <v>39635.8693981482</v>
      </c>
      <c r="D128" s="5" t="n">
        <v>66.59</v>
      </c>
      <c r="E128" s="5" t="n">
        <v>5.49</v>
      </c>
      <c r="G128" s="5" t="n">
        <v>0</v>
      </c>
      <c r="H128" s="5" t="n">
        <v>-121</v>
      </c>
      <c r="I128" s="5" t="n">
        <v>401.6465142</v>
      </c>
      <c r="J128" s="5" t="n">
        <v>66</v>
      </c>
      <c r="K128" s="5" t="n">
        <v>5.49</v>
      </c>
      <c r="L128" s="5" t="n">
        <v>2.93</v>
      </c>
      <c r="M128" s="5" t="n">
        <v>3</v>
      </c>
      <c r="N128" s="5" t="n">
        <v>66.59</v>
      </c>
      <c r="O128" s="5" t="n">
        <v>77.647</v>
      </c>
      <c r="P128" s="5" t="n">
        <v>14</v>
      </c>
      <c r="Q128" s="5" t="n">
        <v>0</v>
      </c>
      <c r="R128" s="5" t="n">
        <v>14</v>
      </c>
      <c r="S128" s="5" t="n">
        <v>3</v>
      </c>
      <c r="T128" s="5" t="n">
        <v>774</v>
      </c>
      <c r="U128" s="5" t="n">
        <v>28.74</v>
      </c>
      <c r="V128" s="5" t="n">
        <v>-4121.84</v>
      </c>
      <c r="W128" s="5" t="s">
        <v>33</v>
      </c>
      <c r="X128" s="5" t="s">
        <v>34</v>
      </c>
      <c r="Y128" s="5" t="n">
        <v>55885</v>
      </c>
      <c r="Z128" s="5" t="s">
        <v>54</v>
      </c>
      <c r="AA128" s="5" t="s">
        <v>54</v>
      </c>
      <c r="AB128" s="5" t="n">
        <v>232971.461621544</v>
      </c>
      <c r="AC128" s="5" t="n">
        <v>607366.095714177</v>
      </c>
      <c r="AD128" s="5" t="s">
        <v>55</v>
      </c>
      <c r="AE128" s="5" t="s">
        <v>37</v>
      </c>
      <c r="AF128" s="6" t="n">
        <v>39636.0360648148</v>
      </c>
    </row>
    <row r="129" customFormat="false" ht="13" hidden="false" customHeight="false" outlineLevel="0" collapsed="false">
      <c r="A129" s="5" t="n">
        <v>419849031</v>
      </c>
      <c r="B129" s="5" t="b">
        <f aca="false">TRUE()</f>
        <v>1</v>
      </c>
      <c r="C129" s="6" t="n">
        <v>39636.6997453704</v>
      </c>
      <c r="D129" s="5" t="n">
        <v>66.714</v>
      </c>
      <c r="E129" s="5" t="n">
        <v>5.472</v>
      </c>
      <c r="G129" s="5" t="n">
        <v>0</v>
      </c>
      <c r="H129" s="5" t="n">
        <v>-113</v>
      </c>
      <c r="I129" s="5" t="n">
        <v>401.6465138</v>
      </c>
      <c r="J129" s="5" t="n">
        <v>58</v>
      </c>
      <c r="K129" s="5" t="n">
        <v>5.472</v>
      </c>
      <c r="L129" s="5" t="n">
        <v>6.612</v>
      </c>
      <c r="M129" s="5" t="n">
        <v>2</v>
      </c>
      <c r="N129" s="5" t="n">
        <v>66.714</v>
      </c>
      <c r="O129" s="5" t="n">
        <v>71.737</v>
      </c>
      <c r="P129" s="5" t="n">
        <v>16</v>
      </c>
      <c r="Q129" s="5" t="n">
        <v>11</v>
      </c>
      <c r="R129" s="5" t="n">
        <v>16</v>
      </c>
      <c r="S129" s="5" t="n">
        <v>3</v>
      </c>
      <c r="T129" s="5" t="n">
        <v>675</v>
      </c>
      <c r="U129" s="5" t="n">
        <v>28.89</v>
      </c>
      <c r="V129" s="5" t="n">
        <v>-4380.75</v>
      </c>
      <c r="W129" s="5" t="s">
        <v>33</v>
      </c>
      <c r="X129" s="5" t="s">
        <v>34</v>
      </c>
      <c r="Y129" s="5" t="n">
        <v>55885</v>
      </c>
      <c r="Z129" s="5" t="s">
        <v>54</v>
      </c>
      <c r="AA129" s="5" t="s">
        <v>54</v>
      </c>
      <c r="AB129" s="5" t="n">
        <v>246710.501066888</v>
      </c>
      <c r="AC129" s="5" t="n">
        <v>605320.879457667</v>
      </c>
      <c r="AD129" s="5" t="s">
        <v>55</v>
      </c>
      <c r="AE129" s="5" t="s">
        <v>37</v>
      </c>
      <c r="AF129" s="6" t="n">
        <v>39636.866412037</v>
      </c>
    </row>
    <row r="130" customFormat="false" ht="13" hidden="false" customHeight="false" outlineLevel="0" collapsed="false">
      <c r="A130" s="5" t="n">
        <v>419849039</v>
      </c>
      <c r="B130" s="5" t="b">
        <f aca="false">TRUE()</f>
        <v>1</v>
      </c>
      <c r="C130" s="6" t="n">
        <v>39637.5294675926</v>
      </c>
      <c r="D130" s="5" t="n">
        <v>66.797</v>
      </c>
      <c r="E130" s="5" t="n">
        <v>5.411</v>
      </c>
      <c r="G130" s="5" t="n">
        <v>0</v>
      </c>
      <c r="H130" s="5" t="n">
        <v>-122</v>
      </c>
      <c r="I130" s="5" t="n">
        <v>401.6465233</v>
      </c>
      <c r="J130" s="5" t="n">
        <v>58</v>
      </c>
      <c r="K130" s="5" t="n">
        <v>5.411</v>
      </c>
      <c r="L130" s="5" t="n">
        <v>3.11</v>
      </c>
      <c r="M130" s="5" t="n">
        <v>2</v>
      </c>
      <c r="N130" s="5" t="n">
        <v>66.797</v>
      </c>
      <c r="O130" s="5" t="n">
        <v>57.057</v>
      </c>
      <c r="P130" s="5" t="n">
        <v>14</v>
      </c>
      <c r="Q130" s="5" t="n">
        <v>0</v>
      </c>
      <c r="R130" s="5" t="n">
        <v>14</v>
      </c>
      <c r="S130" s="5" t="n">
        <v>4</v>
      </c>
      <c r="T130" s="5" t="n">
        <v>630</v>
      </c>
      <c r="U130" s="5" t="n">
        <v>28.73</v>
      </c>
      <c r="V130" s="5" t="n">
        <v>-3689.28</v>
      </c>
      <c r="W130" s="5" t="s">
        <v>33</v>
      </c>
      <c r="X130" s="5" t="s">
        <v>34</v>
      </c>
      <c r="Y130" s="5" t="n">
        <v>55885</v>
      </c>
      <c r="Z130" s="5" t="s">
        <v>54</v>
      </c>
      <c r="AA130" s="5" t="s">
        <v>54</v>
      </c>
      <c r="AB130" s="5" t="n">
        <v>255886.876398634</v>
      </c>
      <c r="AC130" s="5" t="n">
        <v>598538.618000745</v>
      </c>
      <c r="AD130" s="5" t="s">
        <v>55</v>
      </c>
      <c r="AE130" s="5" t="s">
        <v>37</v>
      </c>
      <c r="AF130" s="6" t="n">
        <v>39637.6961342593</v>
      </c>
    </row>
    <row r="131" customFormat="false" ht="13" hidden="false" customHeight="false" outlineLevel="0" collapsed="false">
      <c r="A131" s="5" t="n">
        <v>419849049</v>
      </c>
      <c r="B131" s="5" t="b">
        <f aca="false">TRUE()</f>
        <v>1</v>
      </c>
      <c r="C131" s="6" t="n">
        <v>39638.5505555556</v>
      </c>
      <c r="D131" s="5" t="n">
        <v>66.864</v>
      </c>
      <c r="E131" s="5" t="n">
        <v>5.404</v>
      </c>
      <c r="G131" s="5" t="n">
        <v>0</v>
      </c>
      <c r="H131" s="5" t="n">
        <v>-120</v>
      </c>
      <c r="I131" s="5" t="n">
        <v>401.646521</v>
      </c>
      <c r="J131" s="5" t="n">
        <v>58</v>
      </c>
      <c r="K131" s="5" t="n">
        <v>5.404</v>
      </c>
      <c r="L131" s="5" t="n">
        <v>0.64</v>
      </c>
      <c r="M131" s="5" t="n">
        <v>2</v>
      </c>
      <c r="N131" s="5" t="n">
        <v>66.864</v>
      </c>
      <c r="O131" s="5" t="n">
        <v>45.747</v>
      </c>
      <c r="P131" s="5" t="n">
        <v>15</v>
      </c>
      <c r="Q131" s="5" t="n">
        <v>1</v>
      </c>
      <c r="R131" s="5" t="n">
        <v>15</v>
      </c>
      <c r="S131" s="5" t="n">
        <v>4</v>
      </c>
      <c r="T131" s="5" t="n">
        <v>733</v>
      </c>
      <c r="U131" s="5" t="n">
        <v>28.84</v>
      </c>
      <c r="V131" s="5" t="n">
        <v>-3405.84</v>
      </c>
      <c r="W131" s="5" t="s">
        <v>33</v>
      </c>
      <c r="X131" s="5" t="s">
        <v>34</v>
      </c>
      <c r="Y131" s="5" t="n">
        <v>55885</v>
      </c>
      <c r="Z131" s="5" t="s">
        <v>54</v>
      </c>
      <c r="AA131" s="5" t="s">
        <v>54</v>
      </c>
      <c r="AB131" s="5" t="n">
        <v>263311.841003011</v>
      </c>
      <c r="AC131" s="5" t="n">
        <v>597737.772117234</v>
      </c>
      <c r="AD131" s="5" t="s">
        <v>55</v>
      </c>
      <c r="AE131" s="5" t="s">
        <v>37</v>
      </c>
      <c r="AF131" s="6" t="n">
        <v>39638.7172222222</v>
      </c>
    </row>
    <row r="132" customFormat="false" ht="13" hidden="false" customHeight="false" outlineLevel="0" collapsed="false">
      <c r="A132" s="5" t="n">
        <v>419849064</v>
      </c>
      <c r="B132" s="5" t="b">
        <f aca="false">TRUE()</f>
        <v>1</v>
      </c>
      <c r="C132" s="6" t="n">
        <v>39639.8408449074</v>
      </c>
      <c r="D132" s="5" t="n">
        <v>67.037</v>
      </c>
      <c r="E132" s="5" t="n">
        <v>5.411</v>
      </c>
      <c r="G132" s="5" t="n">
        <v>0</v>
      </c>
      <c r="H132" s="5" t="n">
        <v>-125</v>
      </c>
      <c r="I132" s="5" t="n">
        <v>401.6465118</v>
      </c>
      <c r="J132" s="5" t="n">
        <v>68</v>
      </c>
      <c r="K132" s="5" t="n">
        <v>5.411</v>
      </c>
      <c r="L132" s="5" t="n">
        <v>-1.625</v>
      </c>
      <c r="M132" s="5" t="n">
        <v>2</v>
      </c>
      <c r="N132" s="5" t="n">
        <v>67.037</v>
      </c>
      <c r="O132" s="5" t="n">
        <v>97.366</v>
      </c>
      <c r="P132" s="5" t="n">
        <v>11</v>
      </c>
      <c r="Q132" s="5" t="n">
        <v>0</v>
      </c>
      <c r="R132" s="5" t="n">
        <v>11</v>
      </c>
      <c r="S132" s="5" t="n">
        <v>4</v>
      </c>
      <c r="T132" s="5" t="n">
        <v>584</v>
      </c>
      <c r="U132" s="5" t="n">
        <v>28.68</v>
      </c>
      <c r="V132" s="5" t="n">
        <v>-3814.11</v>
      </c>
      <c r="W132" s="5" t="s">
        <v>33</v>
      </c>
      <c r="X132" s="5" t="s">
        <v>34</v>
      </c>
      <c r="Y132" s="5" t="n">
        <v>55885</v>
      </c>
      <c r="Z132" s="5" t="s">
        <v>54</v>
      </c>
      <c r="AA132" s="5" t="s">
        <v>54</v>
      </c>
      <c r="AB132" s="5" t="n">
        <v>282492.056804462</v>
      </c>
      <c r="AC132" s="5" t="n">
        <v>598447.366823036</v>
      </c>
      <c r="AD132" s="5" t="s">
        <v>55</v>
      </c>
      <c r="AE132" s="5" t="s">
        <v>37</v>
      </c>
      <c r="AF132" s="6" t="n">
        <v>39640.0075115741</v>
      </c>
    </row>
    <row r="133" customFormat="false" ht="13" hidden="false" customHeight="false" outlineLevel="0" collapsed="false">
      <c r="A133" s="5" t="n">
        <v>419849070</v>
      </c>
      <c r="B133" s="5" t="b">
        <f aca="false">TRUE()</f>
        <v>1</v>
      </c>
      <c r="C133" s="6" t="n">
        <v>39640.7125</v>
      </c>
      <c r="D133" s="5" t="n">
        <v>67.096</v>
      </c>
      <c r="E133" s="5" t="n">
        <v>5.492</v>
      </c>
      <c r="G133" s="5" t="n">
        <v>0</v>
      </c>
      <c r="H133" s="5" t="n">
        <v>-115</v>
      </c>
      <c r="I133" s="5" t="n">
        <v>401.6465068</v>
      </c>
      <c r="J133" s="5" t="n">
        <v>68</v>
      </c>
      <c r="K133" s="5" t="n">
        <v>5.492</v>
      </c>
      <c r="L133" s="5" t="n">
        <v>4.576</v>
      </c>
      <c r="M133" s="5" t="n">
        <v>2</v>
      </c>
      <c r="N133" s="5" t="n">
        <v>67.096</v>
      </c>
      <c r="O133" s="5" t="n">
        <v>63.07</v>
      </c>
      <c r="P133" s="5" t="n">
        <v>16</v>
      </c>
      <c r="Q133" s="5" t="n">
        <v>7</v>
      </c>
      <c r="R133" s="5" t="n">
        <v>16</v>
      </c>
      <c r="S133" s="5" t="n">
        <v>3</v>
      </c>
      <c r="T133" s="5" t="n">
        <v>765</v>
      </c>
      <c r="U133" s="5" t="n">
        <v>28.81</v>
      </c>
      <c r="V133" s="5" t="n">
        <v>-3894.3</v>
      </c>
      <c r="W133" s="5" t="s">
        <v>33</v>
      </c>
      <c r="X133" s="5" t="s">
        <v>34</v>
      </c>
      <c r="Y133" s="5" t="n">
        <v>55885</v>
      </c>
      <c r="Z133" s="5" t="s">
        <v>54</v>
      </c>
      <c r="AA133" s="5" t="s">
        <v>54</v>
      </c>
      <c r="AB133" s="5" t="n">
        <v>289060.194369265</v>
      </c>
      <c r="AC133" s="5" t="n">
        <v>607385.18224483</v>
      </c>
      <c r="AD133" s="5" t="s">
        <v>55</v>
      </c>
      <c r="AE133" s="5" t="s">
        <v>37</v>
      </c>
      <c r="AF133" s="6" t="n">
        <v>39640.8791666667</v>
      </c>
    </row>
    <row r="134" customFormat="false" ht="13" hidden="false" customHeight="false" outlineLevel="0" collapsed="false">
      <c r="A134" s="5" t="n">
        <v>419849082</v>
      </c>
      <c r="B134" s="5" t="b">
        <f aca="false">TRUE()</f>
        <v>1</v>
      </c>
      <c r="C134" s="6" t="n">
        <v>39641.7694675926</v>
      </c>
      <c r="D134" s="5" t="n">
        <v>67.204</v>
      </c>
      <c r="E134" s="5" t="n">
        <v>5.425</v>
      </c>
      <c r="G134" s="5" t="n">
        <v>0</v>
      </c>
      <c r="H134" s="5" t="n">
        <v>-125</v>
      </c>
      <c r="I134" s="5" t="n">
        <v>401.6465044</v>
      </c>
      <c r="J134" s="5" t="n">
        <v>68</v>
      </c>
      <c r="K134" s="5" t="n">
        <v>5.425</v>
      </c>
      <c r="L134" s="5" t="n">
        <v>-2.203</v>
      </c>
      <c r="M134" s="5" t="n">
        <v>2</v>
      </c>
      <c r="N134" s="5" t="n">
        <v>67.204</v>
      </c>
      <c r="O134" s="5" t="n">
        <v>33.285</v>
      </c>
      <c r="P134" s="5" t="n">
        <v>12</v>
      </c>
      <c r="Q134" s="5" t="n">
        <v>0</v>
      </c>
      <c r="R134" s="5" t="n">
        <v>12</v>
      </c>
      <c r="S134" s="5" t="n">
        <v>4</v>
      </c>
      <c r="T134" s="5" t="n">
        <v>494</v>
      </c>
      <c r="U134" s="5" t="n">
        <v>28.8</v>
      </c>
      <c r="V134" s="5" t="n">
        <v>-4264.02</v>
      </c>
      <c r="W134" s="5" t="s">
        <v>33</v>
      </c>
      <c r="X134" s="5" t="s">
        <v>34</v>
      </c>
      <c r="Y134" s="5" t="n">
        <v>55885</v>
      </c>
      <c r="Z134" s="5" t="s">
        <v>54</v>
      </c>
      <c r="AA134" s="5" t="s">
        <v>54</v>
      </c>
      <c r="AB134" s="5" t="n">
        <v>301007.156338725</v>
      </c>
      <c r="AC134" s="5" t="n">
        <v>599938.397575393</v>
      </c>
      <c r="AD134" s="5" t="s">
        <v>55</v>
      </c>
      <c r="AE134" s="5" t="s">
        <v>37</v>
      </c>
      <c r="AF134" s="6" t="n">
        <v>39641.9361342593</v>
      </c>
    </row>
    <row r="135" customFormat="false" ht="13" hidden="false" customHeight="false" outlineLevel="0" collapsed="false">
      <c r="A135" s="5" t="n">
        <v>419849090</v>
      </c>
      <c r="B135" s="5" t="b">
        <f aca="false">TRUE()</f>
        <v>1</v>
      </c>
      <c r="C135" s="6" t="n">
        <v>39642.7534259259</v>
      </c>
      <c r="D135" s="5" t="n">
        <v>67.41</v>
      </c>
      <c r="E135" s="5" t="n">
        <v>5.412</v>
      </c>
      <c r="G135" s="5" t="n">
        <v>0</v>
      </c>
      <c r="H135" s="5" t="n">
        <v>-120</v>
      </c>
      <c r="I135" s="5" t="n">
        <v>401.646513</v>
      </c>
      <c r="J135" s="5" t="n">
        <v>66</v>
      </c>
      <c r="K135" s="5" t="n">
        <v>5.412</v>
      </c>
      <c r="L135" s="5" t="n">
        <v>-2.105</v>
      </c>
      <c r="M135" s="5" t="n">
        <v>3</v>
      </c>
      <c r="N135" s="5" t="n">
        <v>67.41</v>
      </c>
      <c r="O135" s="5" t="n">
        <v>34.575</v>
      </c>
      <c r="P135" s="5" t="n">
        <v>13</v>
      </c>
      <c r="Q135" s="5" t="n">
        <v>1</v>
      </c>
      <c r="R135" s="5" t="n">
        <v>13</v>
      </c>
      <c r="S135" s="5" t="n">
        <v>3</v>
      </c>
      <c r="T135" s="5" t="n">
        <v>601</v>
      </c>
      <c r="U135" s="5" t="n">
        <v>29</v>
      </c>
      <c r="V135" s="5" t="n">
        <v>-4467.52</v>
      </c>
      <c r="W135" s="5" t="s">
        <v>33</v>
      </c>
      <c r="X135" s="5" t="s">
        <v>34</v>
      </c>
      <c r="Y135" s="5" t="n">
        <v>55885</v>
      </c>
      <c r="Z135" s="5" t="s">
        <v>54</v>
      </c>
      <c r="AA135" s="5" t="s">
        <v>54</v>
      </c>
      <c r="AB135" s="5" t="n">
        <v>323833.9044281</v>
      </c>
      <c r="AC135" s="5" t="n">
        <v>598437.03288375</v>
      </c>
      <c r="AD135" s="5" t="s">
        <v>55</v>
      </c>
      <c r="AE135" s="5" t="s">
        <v>37</v>
      </c>
      <c r="AF135" s="6" t="n">
        <v>39642.9200925926</v>
      </c>
    </row>
    <row r="136" customFormat="false" ht="13" hidden="false" customHeight="false" outlineLevel="0" collapsed="false">
      <c r="A136" s="5" t="n">
        <v>419849095</v>
      </c>
      <c r="B136" s="5" t="b">
        <f aca="false">TRUE()</f>
        <v>1</v>
      </c>
      <c r="C136" s="6" t="n">
        <v>39643.4671527778</v>
      </c>
      <c r="D136" s="5" t="n">
        <v>67.666</v>
      </c>
      <c r="E136" s="5" t="n">
        <v>5.391</v>
      </c>
      <c r="G136" s="5" t="n">
        <v>0</v>
      </c>
      <c r="H136" s="5" t="n">
        <v>-126</v>
      </c>
      <c r="I136" s="5" t="n">
        <v>401.646518</v>
      </c>
      <c r="J136" s="5" t="n">
        <v>60</v>
      </c>
      <c r="K136" s="5" t="n">
        <v>5.391</v>
      </c>
      <c r="L136" s="5" t="n">
        <v>13.125</v>
      </c>
      <c r="M136" s="5" t="n">
        <v>2</v>
      </c>
      <c r="N136" s="5" t="n">
        <v>67.666</v>
      </c>
      <c r="O136" s="5" t="n">
        <v>102.445</v>
      </c>
      <c r="P136" s="5" t="n">
        <v>9</v>
      </c>
      <c r="Q136" s="5" t="n">
        <v>0</v>
      </c>
      <c r="R136" s="5" t="n">
        <v>9</v>
      </c>
      <c r="S136" s="5" t="n">
        <v>3</v>
      </c>
      <c r="T136" s="5" t="n">
        <v>384</v>
      </c>
      <c r="U136" s="5" t="n">
        <v>29.19</v>
      </c>
      <c r="V136" s="5" t="n">
        <v>-3883.6</v>
      </c>
      <c r="W136" s="5" t="s">
        <v>33</v>
      </c>
      <c r="X136" s="5" t="s">
        <v>34</v>
      </c>
      <c r="Y136" s="5" t="n">
        <v>55885</v>
      </c>
      <c r="Z136" s="5" t="s">
        <v>54</v>
      </c>
      <c r="AA136" s="5" t="s">
        <v>54</v>
      </c>
      <c r="AB136" s="5" t="n">
        <v>352198.219094432</v>
      </c>
      <c r="AC136" s="5" t="n">
        <v>596046.782305895</v>
      </c>
      <c r="AD136" s="5" t="s">
        <v>55</v>
      </c>
      <c r="AE136" s="5" t="s">
        <v>37</v>
      </c>
      <c r="AF136" s="6" t="n">
        <v>39643.6338194445</v>
      </c>
    </row>
    <row r="137" customFormat="false" ht="13" hidden="false" customHeight="false" outlineLevel="0" collapsed="false">
      <c r="A137" s="5" t="n">
        <v>419849113</v>
      </c>
      <c r="B137" s="5" t="b">
        <f aca="false">TRUE()</f>
        <v>1</v>
      </c>
      <c r="C137" s="6" t="n">
        <v>39644.7247685185</v>
      </c>
      <c r="D137" s="5" t="n">
        <v>68.094</v>
      </c>
      <c r="E137" s="5" t="n">
        <v>5.131</v>
      </c>
      <c r="G137" s="5" t="n">
        <v>0</v>
      </c>
      <c r="H137" s="5" t="n">
        <v>-118</v>
      </c>
      <c r="I137" s="5" t="n">
        <v>401.6465121</v>
      </c>
      <c r="J137" s="5" t="n">
        <v>57</v>
      </c>
      <c r="K137" s="5" t="n">
        <v>5.131</v>
      </c>
      <c r="L137" s="5" t="n">
        <v>1.914</v>
      </c>
      <c r="M137" s="5" t="n">
        <v>3</v>
      </c>
      <c r="N137" s="5" t="n">
        <v>68.094</v>
      </c>
      <c r="O137" s="5" t="n">
        <v>54.011</v>
      </c>
      <c r="P137" s="5" t="n">
        <v>16</v>
      </c>
      <c r="Q137" s="5" t="n">
        <v>7</v>
      </c>
      <c r="R137" s="5" t="n">
        <v>16</v>
      </c>
      <c r="S137" s="5" t="n">
        <v>3</v>
      </c>
      <c r="T137" s="5" t="n">
        <v>730</v>
      </c>
      <c r="U137" s="5" t="n">
        <v>29.33</v>
      </c>
      <c r="V137" s="5" t="n">
        <v>-3887.25</v>
      </c>
      <c r="W137" s="5" t="s">
        <v>33</v>
      </c>
      <c r="X137" s="5" t="s">
        <v>34</v>
      </c>
      <c r="Y137" s="5" t="n">
        <v>55885</v>
      </c>
      <c r="Z137" s="5" t="s">
        <v>54</v>
      </c>
      <c r="AA137" s="5" t="s">
        <v>54</v>
      </c>
      <c r="AB137" s="5" t="n">
        <v>399582.033563587</v>
      </c>
      <c r="AC137" s="5" t="n">
        <v>567215.875514167</v>
      </c>
      <c r="AD137" s="5" t="s">
        <v>55</v>
      </c>
      <c r="AE137" s="5" t="s">
        <v>37</v>
      </c>
      <c r="AF137" s="6" t="n">
        <v>39644.8914351852</v>
      </c>
    </row>
    <row r="138" customFormat="false" ht="13" hidden="false" customHeight="false" outlineLevel="0" collapsed="false">
      <c r="A138" s="5" t="n">
        <v>419849125</v>
      </c>
      <c r="B138" s="5" t="b">
        <f aca="false">TRUE()</f>
        <v>1</v>
      </c>
      <c r="C138" s="6" t="n">
        <v>39645.8669791667</v>
      </c>
      <c r="D138" s="5" t="n">
        <v>68.416</v>
      </c>
      <c r="E138" s="5" t="n">
        <v>4.917</v>
      </c>
      <c r="G138" s="5" t="n">
        <v>0</v>
      </c>
      <c r="H138" s="5" t="n">
        <v>-120</v>
      </c>
      <c r="I138" s="5" t="n">
        <v>401.6465124</v>
      </c>
      <c r="J138" s="5" t="n">
        <v>58</v>
      </c>
      <c r="K138" s="5" t="n">
        <v>4.917</v>
      </c>
      <c r="L138" s="5" t="n">
        <v>2.769</v>
      </c>
      <c r="M138" s="5" t="n">
        <v>2</v>
      </c>
      <c r="N138" s="5" t="n">
        <v>68.416</v>
      </c>
      <c r="O138" s="5" t="n">
        <v>77.697</v>
      </c>
      <c r="P138" s="5" t="n">
        <v>18</v>
      </c>
      <c r="Q138" s="5" t="n">
        <v>1</v>
      </c>
      <c r="R138" s="5" t="n">
        <v>18</v>
      </c>
      <c r="S138" s="5" t="n">
        <v>4</v>
      </c>
      <c r="T138" s="5" t="n">
        <v>812</v>
      </c>
      <c r="U138" s="5" t="n">
        <v>28.86</v>
      </c>
      <c r="V138" s="5" t="n">
        <v>-3897.21</v>
      </c>
      <c r="W138" s="5" t="s">
        <v>33</v>
      </c>
      <c r="X138" s="5" t="s">
        <v>34</v>
      </c>
      <c r="Y138" s="5" t="n">
        <v>55885</v>
      </c>
      <c r="Z138" s="5" t="s">
        <v>54</v>
      </c>
      <c r="AA138" s="5" t="s">
        <v>54</v>
      </c>
      <c r="AB138" s="5" t="n">
        <v>435251.866496013</v>
      </c>
      <c r="AC138" s="5" t="n">
        <v>543517.898923256</v>
      </c>
      <c r="AD138" s="5" t="s">
        <v>55</v>
      </c>
      <c r="AE138" s="5" t="s">
        <v>37</v>
      </c>
      <c r="AF138" s="6" t="n">
        <v>39646.0336458333</v>
      </c>
    </row>
    <row r="139" customFormat="false" ht="13" hidden="false" customHeight="false" outlineLevel="0" collapsed="false">
      <c r="A139" s="5" t="n">
        <v>419849134</v>
      </c>
      <c r="B139" s="5" t="b">
        <f aca="false">TRUE()</f>
        <v>1</v>
      </c>
      <c r="C139" s="6" t="n">
        <v>39646.8598958333</v>
      </c>
      <c r="D139" s="5" t="n">
        <v>68.722</v>
      </c>
      <c r="E139" s="5" t="n">
        <v>4.817</v>
      </c>
      <c r="G139" s="5" t="n">
        <v>0</v>
      </c>
      <c r="H139" s="5" t="n">
        <v>-124</v>
      </c>
      <c r="I139" s="5" t="n">
        <v>401.6465078</v>
      </c>
      <c r="J139" s="5" t="n">
        <v>58</v>
      </c>
      <c r="K139" s="5" t="n">
        <v>4.817</v>
      </c>
      <c r="L139" s="5" t="n">
        <v>1.647</v>
      </c>
      <c r="M139" s="5" t="n">
        <v>2</v>
      </c>
      <c r="N139" s="5" t="n">
        <v>68.722</v>
      </c>
      <c r="O139" s="5" t="n">
        <v>82.422</v>
      </c>
      <c r="P139" s="5" t="n">
        <v>13</v>
      </c>
      <c r="Q139" s="5" t="n">
        <v>0</v>
      </c>
      <c r="R139" s="5" t="n">
        <v>13</v>
      </c>
      <c r="S139" s="5" t="n">
        <v>4</v>
      </c>
      <c r="T139" s="5" t="n">
        <v>718</v>
      </c>
      <c r="U139" s="5" t="n">
        <v>28.43</v>
      </c>
      <c r="V139" s="5" t="n">
        <v>-3770.29</v>
      </c>
      <c r="W139" s="5" t="s">
        <v>33</v>
      </c>
      <c r="X139" s="5" t="s">
        <v>34</v>
      </c>
      <c r="Y139" s="5" t="n">
        <v>55885</v>
      </c>
      <c r="Z139" s="5" t="s">
        <v>54</v>
      </c>
      <c r="AA139" s="5" t="s">
        <v>54</v>
      </c>
      <c r="AB139" s="5" t="n">
        <v>469173.973471201</v>
      </c>
      <c r="AC139" s="5" t="n">
        <v>532442.091065019</v>
      </c>
      <c r="AD139" s="5" t="s">
        <v>55</v>
      </c>
      <c r="AE139" s="5" t="s">
        <v>37</v>
      </c>
      <c r="AF139" s="6" t="n">
        <v>39647.0265625</v>
      </c>
    </row>
    <row r="140" customFormat="false" ht="13" hidden="false" customHeight="false" outlineLevel="0" collapsed="false">
      <c r="A140" s="5" t="n">
        <v>419849140</v>
      </c>
      <c r="B140" s="5" t="b">
        <f aca="false">TRUE()</f>
        <v>1</v>
      </c>
      <c r="C140" s="6" t="n">
        <v>39647.6816203704</v>
      </c>
      <c r="D140" s="5" t="n">
        <v>69.12</v>
      </c>
      <c r="E140" s="5" t="n">
        <v>4.877</v>
      </c>
      <c r="G140" s="5" t="n">
        <v>0</v>
      </c>
      <c r="H140" s="5" t="n">
        <v>-116</v>
      </c>
      <c r="I140" s="5" t="n">
        <v>401.6465121</v>
      </c>
      <c r="J140" s="5" t="n">
        <v>58</v>
      </c>
      <c r="K140" s="5" t="n">
        <v>4.877</v>
      </c>
      <c r="L140" s="5" t="n">
        <v>8.061</v>
      </c>
      <c r="M140" s="5" t="n">
        <v>3</v>
      </c>
      <c r="N140" s="5" t="n">
        <v>69.12</v>
      </c>
      <c r="O140" s="5" t="n">
        <v>83.093</v>
      </c>
      <c r="P140" s="5" t="n">
        <v>16</v>
      </c>
      <c r="Q140" s="5" t="n">
        <v>3</v>
      </c>
      <c r="R140" s="5" t="n">
        <v>16</v>
      </c>
      <c r="S140" s="5" t="n">
        <v>4</v>
      </c>
      <c r="T140" s="5" t="n">
        <v>776</v>
      </c>
      <c r="U140" s="5" t="n">
        <v>29.17</v>
      </c>
      <c r="V140" s="5" t="n">
        <v>-4191.06</v>
      </c>
      <c r="W140" s="5" t="s">
        <v>33</v>
      </c>
      <c r="X140" s="5" t="s">
        <v>34</v>
      </c>
      <c r="Y140" s="5" t="n">
        <v>55885</v>
      </c>
      <c r="Z140" s="5" t="s">
        <v>54</v>
      </c>
      <c r="AA140" s="5" t="s">
        <v>54</v>
      </c>
      <c r="AB140" s="5" t="n">
        <v>513304.982642256</v>
      </c>
      <c r="AC140" s="5" t="n">
        <v>539069.27391946</v>
      </c>
      <c r="AD140" s="5" t="s">
        <v>55</v>
      </c>
      <c r="AE140" s="5" t="s">
        <v>37</v>
      </c>
      <c r="AF140" s="6" t="n">
        <v>39647.848287037</v>
      </c>
    </row>
    <row r="141" customFormat="false" ht="13" hidden="false" customHeight="false" outlineLevel="0" collapsed="false">
      <c r="A141" s="5" t="n">
        <v>419849148</v>
      </c>
      <c r="B141" s="5" t="b">
        <f aca="false">TRUE()</f>
        <v>1</v>
      </c>
      <c r="C141" s="6" t="n">
        <v>39648.7262152778</v>
      </c>
      <c r="D141" s="5" t="n">
        <v>69.386</v>
      </c>
      <c r="E141" s="5" t="n">
        <v>4.817</v>
      </c>
      <c r="G141" s="5" t="n">
        <v>0</v>
      </c>
      <c r="H141" s="5" t="n">
        <v>-124</v>
      </c>
      <c r="I141" s="5" t="n">
        <v>401.6465248</v>
      </c>
      <c r="J141" s="5" t="n">
        <v>58</v>
      </c>
      <c r="K141" s="5" t="n">
        <v>4.817</v>
      </c>
      <c r="L141" s="5" t="n">
        <v>3.019</v>
      </c>
      <c r="M141" s="5" t="n">
        <v>2</v>
      </c>
      <c r="N141" s="5" t="n">
        <v>69.386</v>
      </c>
      <c r="O141" s="5" t="n">
        <v>61.372</v>
      </c>
      <c r="P141" s="5" t="n">
        <v>18</v>
      </c>
      <c r="Q141" s="5" t="n">
        <v>0</v>
      </c>
      <c r="R141" s="5" t="n">
        <v>18</v>
      </c>
      <c r="S141" s="5" t="n">
        <v>4</v>
      </c>
      <c r="T141" s="5" t="n">
        <v>814</v>
      </c>
      <c r="U141" s="5" t="n">
        <v>28.38</v>
      </c>
      <c r="V141" s="5" t="n">
        <v>-3793.31</v>
      </c>
      <c r="W141" s="5" t="s">
        <v>33</v>
      </c>
      <c r="X141" s="5" t="s">
        <v>34</v>
      </c>
      <c r="Y141" s="5" t="n">
        <v>55885</v>
      </c>
      <c r="Z141" s="5" t="s">
        <v>54</v>
      </c>
      <c r="AA141" s="5" t="s">
        <v>54</v>
      </c>
      <c r="AB141" s="5" t="n">
        <v>542801.7598516</v>
      </c>
      <c r="AC141" s="5" t="n">
        <v>532447.918334005</v>
      </c>
      <c r="AD141" s="5" t="s">
        <v>55</v>
      </c>
      <c r="AE141" s="5" t="s">
        <v>37</v>
      </c>
      <c r="AF141" s="6" t="n">
        <v>39648.8928819444</v>
      </c>
    </row>
    <row r="142" customFormat="false" ht="13" hidden="false" customHeight="false" outlineLevel="0" collapsed="false">
      <c r="A142" s="5" t="n">
        <v>419849156</v>
      </c>
      <c r="B142" s="5" t="b">
        <f aca="false">TRUE()</f>
        <v>1</v>
      </c>
      <c r="C142" s="6" t="n">
        <v>39649.7221412037</v>
      </c>
      <c r="D142" s="5" t="n">
        <v>69.666</v>
      </c>
      <c r="E142" s="5" t="n">
        <v>4.55</v>
      </c>
      <c r="G142" s="5" t="n">
        <v>0</v>
      </c>
      <c r="H142" s="5" t="n">
        <v>-117</v>
      </c>
      <c r="I142" s="5" t="n">
        <v>401.6465226</v>
      </c>
      <c r="J142" s="5" t="n">
        <v>58</v>
      </c>
      <c r="K142" s="5" t="n">
        <v>4.55</v>
      </c>
      <c r="L142" s="5" t="n">
        <v>1.089</v>
      </c>
      <c r="M142" s="5" t="n">
        <v>1</v>
      </c>
      <c r="N142" s="5" t="n">
        <v>69.666</v>
      </c>
      <c r="O142" s="5" t="n">
        <v>54.513</v>
      </c>
      <c r="P142" s="5" t="n">
        <v>9</v>
      </c>
      <c r="Q142" s="5" t="n">
        <v>1</v>
      </c>
      <c r="R142" s="5" t="n">
        <v>9</v>
      </c>
      <c r="S142" s="5" t="n">
        <v>4</v>
      </c>
      <c r="T142" s="5" t="n">
        <v>644</v>
      </c>
      <c r="U142" s="5" t="n">
        <v>27.75</v>
      </c>
      <c r="V142" s="5" t="n">
        <v>-3173.76</v>
      </c>
      <c r="W142" s="5" t="s">
        <v>33</v>
      </c>
      <c r="X142" s="5" t="s">
        <v>34</v>
      </c>
      <c r="Y142" s="5" t="n">
        <v>55885</v>
      </c>
      <c r="Z142" s="5" t="s">
        <v>54</v>
      </c>
      <c r="AA142" s="5" t="s">
        <v>54</v>
      </c>
      <c r="AB142" s="5" t="n">
        <v>573878.779400958</v>
      </c>
      <c r="AC142" s="5" t="n">
        <v>502956.375912595</v>
      </c>
      <c r="AD142" s="5" t="s">
        <v>55</v>
      </c>
      <c r="AE142" s="5" t="s">
        <v>37</v>
      </c>
      <c r="AF142" s="6" t="n">
        <v>39649.8888078704</v>
      </c>
    </row>
    <row r="143" customFormat="false" ht="13" hidden="false" customHeight="false" outlineLevel="0" collapsed="false">
      <c r="A143" s="5" t="n">
        <v>419849163</v>
      </c>
      <c r="B143" s="5" t="b">
        <f aca="false">TRUE()</f>
        <v>1</v>
      </c>
      <c r="C143" s="6" t="n">
        <v>39650.7088425926</v>
      </c>
      <c r="D143" s="5" t="n">
        <v>69.859</v>
      </c>
      <c r="E143" s="5" t="n">
        <v>4.143</v>
      </c>
      <c r="G143" s="5" t="n">
        <v>0</v>
      </c>
      <c r="H143" s="5" t="n">
        <v>-112</v>
      </c>
      <c r="I143" s="5" t="n">
        <v>401.6465197</v>
      </c>
      <c r="J143" s="5" t="n">
        <v>68</v>
      </c>
      <c r="K143" s="5" t="n">
        <v>4.143</v>
      </c>
      <c r="L143" s="5" t="n">
        <v>2.916</v>
      </c>
      <c r="M143" s="5" t="n">
        <v>3</v>
      </c>
      <c r="N143" s="5" t="n">
        <v>69.859</v>
      </c>
      <c r="O143" s="5" t="n">
        <v>64.486</v>
      </c>
      <c r="P143" s="5" t="n">
        <v>4</v>
      </c>
      <c r="Q143" s="5" t="n">
        <v>3</v>
      </c>
      <c r="R143" s="5" t="n">
        <v>4</v>
      </c>
      <c r="S143" s="5" t="n">
        <v>3</v>
      </c>
      <c r="T143" s="5" t="n">
        <v>524</v>
      </c>
      <c r="U143" s="5" t="n">
        <v>-99.99</v>
      </c>
      <c r="V143" s="5" t="n">
        <v>-3828.35</v>
      </c>
      <c r="W143" s="5" t="s">
        <v>33</v>
      </c>
      <c r="X143" s="5" t="s">
        <v>34</v>
      </c>
      <c r="Y143" s="5" t="n">
        <v>55885</v>
      </c>
      <c r="Z143" s="5" t="s">
        <v>54</v>
      </c>
      <c r="AA143" s="5" t="s">
        <v>54</v>
      </c>
      <c r="AB143" s="5" t="n">
        <v>595340.638029251</v>
      </c>
      <c r="AC143" s="5" t="n">
        <v>457985.623606015</v>
      </c>
      <c r="AD143" s="5" t="s">
        <v>55</v>
      </c>
      <c r="AE143" s="5" t="s">
        <v>37</v>
      </c>
      <c r="AF143" s="6" t="n">
        <v>39650.8755092593</v>
      </c>
    </row>
    <row r="144" customFormat="false" ht="13" hidden="false" customHeight="false" outlineLevel="0" collapsed="false">
      <c r="A144" s="5" t="n">
        <v>419849170</v>
      </c>
      <c r="B144" s="5" t="b">
        <f aca="false">TRUE()</f>
        <v>1</v>
      </c>
      <c r="C144" s="6" t="n">
        <v>39651.6924189815</v>
      </c>
      <c r="D144" s="5" t="n">
        <v>70.04</v>
      </c>
      <c r="E144" s="5" t="n">
        <v>3.818</v>
      </c>
      <c r="G144" s="5" t="n">
        <v>0</v>
      </c>
      <c r="H144" s="5" t="n">
        <v>-118</v>
      </c>
      <c r="I144" s="5" t="n">
        <v>401.6465235</v>
      </c>
      <c r="J144" s="5" t="n">
        <v>8</v>
      </c>
      <c r="K144" s="5" t="n">
        <v>3.818</v>
      </c>
      <c r="L144" s="5" t="n">
        <v>4.832</v>
      </c>
      <c r="M144" s="5" t="s">
        <v>32</v>
      </c>
      <c r="N144" s="5" t="n">
        <v>70.04</v>
      </c>
      <c r="O144" s="5" t="n">
        <v>74.424</v>
      </c>
      <c r="P144" s="5" t="n">
        <v>3</v>
      </c>
      <c r="Q144" s="5" t="n">
        <v>1</v>
      </c>
      <c r="R144" s="5" t="n">
        <v>3</v>
      </c>
      <c r="S144" s="5" t="n">
        <v>3</v>
      </c>
      <c r="T144" s="5" t="n">
        <v>615</v>
      </c>
      <c r="U144" s="5" t="n">
        <v>-99.99</v>
      </c>
      <c r="V144" s="5" t="n">
        <v>-4026.86</v>
      </c>
      <c r="W144" s="5" t="s">
        <v>33</v>
      </c>
      <c r="X144" s="5" t="s">
        <v>34</v>
      </c>
      <c r="Y144" s="5" t="n">
        <v>55885</v>
      </c>
      <c r="Z144" s="5" t="s">
        <v>54</v>
      </c>
      <c r="AA144" s="5" t="s">
        <v>54</v>
      </c>
      <c r="AB144" s="5" t="n">
        <v>615477.160284988</v>
      </c>
      <c r="AC144" s="5" t="n">
        <v>422079.774747968</v>
      </c>
      <c r="AD144" s="5" t="s">
        <v>55</v>
      </c>
      <c r="AE144" s="5" t="s">
        <v>37</v>
      </c>
      <c r="AF144" s="6" t="n">
        <v>39651.8590856481</v>
      </c>
    </row>
    <row r="145" customFormat="false" ht="13" hidden="false" customHeight="false" outlineLevel="0" collapsed="false">
      <c r="A145" s="5" t="n">
        <v>419849178</v>
      </c>
      <c r="B145" s="5" t="b">
        <f aca="false">TRUE()</f>
        <v>1</v>
      </c>
      <c r="C145" s="6" t="n">
        <v>39652.8866087963</v>
      </c>
      <c r="D145" s="5" t="n">
        <v>70.168</v>
      </c>
      <c r="E145" s="5" t="n">
        <v>3.624</v>
      </c>
      <c r="G145" s="5" t="n">
        <v>0</v>
      </c>
      <c r="H145" s="5" t="n">
        <v>-122</v>
      </c>
      <c r="I145" s="5" t="n">
        <v>401.6465254</v>
      </c>
      <c r="J145" s="5" t="n">
        <v>58</v>
      </c>
      <c r="K145" s="5" t="n">
        <v>3.624</v>
      </c>
      <c r="L145" s="5" t="n">
        <v>5.431</v>
      </c>
      <c r="M145" s="5" t="n">
        <v>1</v>
      </c>
      <c r="N145" s="5" t="n">
        <v>70.168</v>
      </c>
      <c r="O145" s="5" t="n">
        <v>62.392</v>
      </c>
      <c r="P145" s="5" t="n">
        <v>7</v>
      </c>
      <c r="Q145" s="5" t="n">
        <v>0</v>
      </c>
      <c r="R145" s="5" t="n">
        <v>7</v>
      </c>
      <c r="S145" s="5" t="n">
        <v>3</v>
      </c>
      <c r="T145" s="5" t="n">
        <v>560</v>
      </c>
      <c r="U145" s="5" t="n">
        <v>27.62</v>
      </c>
      <c r="V145" s="5" t="n">
        <v>-3944.87</v>
      </c>
      <c r="W145" s="5" t="s">
        <v>33</v>
      </c>
      <c r="X145" s="5" t="s">
        <v>34</v>
      </c>
      <c r="Y145" s="5" t="n">
        <v>55885</v>
      </c>
      <c r="Z145" s="5" t="s">
        <v>54</v>
      </c>
      <c r="AA145" s="5" t="s">
        <v>54</v>
      </c>
      <c r="AB145" s="5" t="n">
        <v>629719.970336715</v>
      </c>
      <c r="AC145" s="5" t="n">
        <v>400649.82996113</v>
      </c>
      <c r="AD145" s="5" t="s">
        <v>55</v>
      </c>
      <c r="AE145" s="5" t="s">
        <v>37</v>
      </c>
      <c r="AF145" s="6" t="n">
        <v>39653.053275463</v>
      </c>
    </row>
    <row r="146" customFormat="false" ht="13" hidden="false" customHeight="false" outlineLevel="0" collapsed="false">
      <c r="A146" s="5" t="n">
        <v>419849183</v>
      </c>
      <c r="B146" s="5" t="b">
        <f aca="false">TRUE()</f>
        <v>1</v>
      </c>
      <c r="C146" s="6" t="n">
        <v>39653.73375</v>
      </c>
      <c r="D146" s="5" t="n">
        <v>70.284</v>
      </c>
      <c r="E146" s="5" t="n">
        <v>3.602</v>
      </c>
      <c r="G146" s="5" t="n">
        <v>0</v>
      </c>
      <c r="H146" s="5" t="n">
        <v>-120</v>
      </c>
      <c r="I146" s="5" t="n">
        <v>401.6465246</v>
      </c>
      <c r="J146" s="5" t="n">
        <v>58</v>
      </c>
      <c r="K146" s="5" t="n">
        <v>3.602</v>
      </c>
      <c r="L146" s="5" t="n">
        <v>-1.947</v>
      </c>
      <c r="M146" s="5" t="n">
        <v>2</v>
      </c>
      <c r="N146" s="5" t="n">
        <v>70.284</v>
      </c>
      <c r="O146" s="5" t="n">
        <v>46.071</v>
      </c>
      <c r="P146" s="5" t="n">
        <v>7</v>
      </c>
      <c r="Q146" s="5" t="n">
        <v>1</v>
      </c>
      <c r="R146" s="5" t="n">
        <v>7</v>
      </c>
      <c r="S146" s="5" t="n">
        <v>4</v>
      </c>
      <c r="T146" s="5" t="n">
        <v>662</v>
      </c>
      <c r="U146" s="5" t="n">
        <v>27.46</v>
      </c>
      <c r="V146" s="5" t="n">
        <v>-4125.76</v>
      </c>
      <c r="W146" s="5" t="s">
        <v>33</v>
      </c>
      <c r="X146" s="5" t="s">
        <v>34</v>
      </c>
      <c r="Y146" s="5" t="n">
        <v>55885</v>
      </c>
      <c r="Z146" s="5" t="s">
        <v>54</v>
      </c>
      <c r="AA146" s="5" t="s">
        <v>54</v>
      </c>
      <c r="AB146" s="5" t="n">
        <v>642608.610581541</v>
      </c>
      <c r="AC146" s="5" t="n">
        <v>398234.892217341</v>
      </c>
      <c r="AD146" s="5" t="s">
        <v>55</v>
      </c>
      <c r="AE146" s="5" t="s">
        <v>37</v>
      </c>
      <c r="AF146" s="6" t="n">
        <v>39653.9004166667</v>
      </c>
    </row>
    <row r="147" customFormat="false" ht="13" hidden="false" customHeight="false" outlineLevel="0" collapsed="false">
      <c r="A147" s="5" t="n">
        <v>419849186</v>
      </c>
      <c r="B147" s="5" t="b">
        <f aca="false">TRUE()</f>
        <v>1</v>
      </c>
      <c r="C147" s="6" t="n">
        <v>39654.4927546296</v>
      </c>
      <c r="D147" s="5" t="n">
        <v>70.438</v>
      </c>
      <c r="E147" s="5" t="n">
        <v>3.569</v>
      </c>
      <c r="G147" s="5" t="n">
        <v>0</v>
      </c>
      <c r="H147" s="5" t="n">
        <v>-118</v>
      </c>
      <c r="I147" s="5" t="n">
        <v>401.646534</v>
      </c>
      <c r="J147" s="5" t="n">
        <v>67</v>
      </c>
      <c r="K147" s="5" t="n">
        <v>3.569</v>
      </c>
      <c r="L147" s="5" t="n">
        <v>6.314</v>
      </c>
      <c r="M147" s="5" t="n">
        <v>3</v>
      </c>
      <c r="N147" s="5" t="n">
        <v>70.438</v>
      </c>
      <c r="O147" s="5" t="n">
        <v>82.671</v>
      </c>
      <c r="P147" s="5" t="n">
        <v>7</v>
      </c>
      <c r="Q147" s="5" t="n">
        <v>1</v>
      </c>
      <c r="R147" s="5" t="n">
        <v>7</v>
      </c>
      <c r="S147" s="5" t="n">
        <v>4</v>
      </c>
      <c r="T147" s="5" t="n">
        <v>694</v>
      </c>
      <c r="U147" s="5" t="n">
        <v>-99.99</v>
      </c>
      <c r="V147" s="5" t="n">
        <v>-3566.81</v>
      </c>
      <c r="W147" s="5" t="s">
        <v>33</v>
      </c>
      <c r="X147" s="5" t="s">
        <v>34</v>
      </c>
      <c r="Y147" s="5" t="n">
        <v>55885</v>
      </c>
      <c r="Z147" s="5" t="s">
        <v>54</v>
      </c>
      <c r="AA147" s="5" t="s">
        <v>54</v>
      </c>
      <c r="AB147" s="5" t="n">
        <v>659721.8823913</v>
      </c>
      <c r="AC147" s="5" t="n">
        <v>394611.644982226</v>
      </c>
      <c r="AD147" s="5" t="s">
        <v>55</v>
      </c>
      <c r="AE147" s="5" t="s">
        <v>37</v>
      </c>
      <c r="AF147" s="6" t="n">
        <v>39654.6594212963</v>
      </c>
    </row>
    <row r="148" customFormat="false" ht="13" hidden="false" customHeight="false" outlineLevel="0" collapsed="false">
      <c r="A148" s="5" t="n">
        <v>419849197</v>
      </c>
      <c r="B148" s="5" t="b">
        <f aca="false">TRUE()</f>
        <v>1</v>
      </c>
      <c r="C148" s="6" t="n">
        <v>39655.545625</v>
      </c>
      <c r="D148" s="5" t="n">
        <v>70.67</v>
      </c>
      <c r="E148" s="5" t="n">
        <v>3.642</v>
      </c>
      <c r="G148" s="5" t="n">
        <v>0</v>
      </c>
      <c r="H148" s="5" t="n">
        <v>-127</v>
      </c>
      <c r="I148" s="5" t="n">
        <v>401.6465295</v>
      </c>
      <c r="J148" s="5" t="n">
        <v>58</v>
      </c>
      <c r="K148" s="5" t="n">
        <v>3.642</v>
      </c>
      <c r="L148" s="5" t="n">
        <v>-1.959</v>
      </c>
      <c r="M148" s="5" t="n">
        <v>2</v>
      </c>
      <c r="N148" s="5" t="n">
        <v>70.67</v>
      </c>
      <c r="O148" s="5" t="n">
        <v>45.797</v>
      </c>
      <c r="P148" s="5" t="n">
        <v>8</v>
      </c>
      <c r="Q148" s="5" t="n">
        <v>0</v>
      </c>
      <c r="R148" s="5" t="n">
        <v>8</v>
      </c>
      <c r="S148" s="5" t="n">
        <v>4</v>
      </c>
      <c r="T148" s="5" t="n">
        <v>504</v>
      </c>
      <c r="U148" s="5" t="n">
        <v>26.26</v>
      </c>
      <c r="V148" s="5" t="n">
        <v>-4149.27</v>
      </c>
      <c r="W148" s="5" t="s">
        <v>33</v>
      </c>
      <c r="X148" s="5" t="s">
        <v>34</v>
      </c>
      <c r="Y148" s="5" t="n">
        <v>55885</v>
      </c>
      <c r="Z148" s="5" t="s">
        <v>54</v>
      </c>
      <c r="AA148" s="5" t="s">
        <v>54</v>
      </c>
      <c r="AB148" s="5" t="n">
        <v>685482.626606545</v>
      </c>
      <c r="AC148" s="5" t="n">
        <v>402727.613354876</v>
      </c>
      <c r="AD148" s="5" t="s">
        <v>55</v>
      </c>
      <c r="AE148" s="5" t="s">
        <v>37</v>
      </c>
      <c r="AF148" s="6" t="n">
        <v>39655.7122916667</v>
      </c>
    </row>
    <row r="149" customFormat="false" ht="13" hidden="false" customHeight="false" outlineLevel="0" collapsed="false">
      <c r="A149" s="5" t="n">
        <v>419849208</v>
      </c>
      <c r="B149" s="5" t="b">
        <f aca="false">TRUE()</f>
        <v>1</v>
      </c>
      <c r="C149" s="6" t="n">
        <v>39656.6911689815</v>
      </c>
      <c r="D149" s="5" t="n">
        <v>70.903</v>
      </c>
      <c r="E149" s="5" t="n">
        <v>3.942</v>
      </c>
      <c r="G149" s="5" t="n">
        <v>0</v>
      </c>
      <c r="H149" s="5" t="n">
        <v>-114</v>
      </c>
      <c r="I149" s="5" t="n">
        <v>401.6465281</v>
      </c>
      <c r="J149" s="5" t="n">
        <v>58</v>
      </c>
      <c r="K149" s="5" t="n">
        <v>3.942</v>
      </c>
      <c r="L149" s="5" t="n">
        <v>4.937</v>
      </c>
      <c r="M149" s="5" t="n">
        <v>1</v>
      </c>
      <c r="N149" s="5" t="n">
        <v>70.903</v>
      </c>
      <c r="O149" s="5" t="n">
        <v>75.258</v>
      </c>
      <c r="P149" s="5" t="n">
        <v>14</v>
      </c>
      <c r="Q149" s="5" t="n">
        <v>4</v>
      </c>
      <c r="R149" s="5" t="n">
        <v>14</v>
      </c>
      <c r="S149" s="5" t="n">
        <v>3</v>
      </c>
      <c r="T149" s="5" t="n">
        <v>784</v>
      </c>
      <c r="U149" s="5" t="n">
        <v>28.11</v>
      </c>
      <c r="V149" s="5" t="n">
        <v>-4142.41</v>
      </c>
      <c r="W149" s="5" t="s">
        <v>33</v>
      </c>
      <c r="X149" s="5" t="s">
        <v>34</v>
      </c>
      <c r="Y149" s="5" t="n">
        <v>55885</v>
      </c>
      <c r="Z149" s="5" t="s">
        <v>54</v>
      </c>
      <c r="AA149" s="5" t="s">
        <v>54</v>
      </c>
      <c r="AB149" s="5" t="n">
        <v>711297.35788502</v>
      </c>
      <c r="AC149" s="5" t="n">
        <v>435957.636342872</v>
      </c>
      <c r="AD149" s="5" t="s">
        <v>55</v>
      </c>
      <c r="AE149" s="5" t="s">
        <v>37</v>
      </c>
      <c r="AF149" s="6" t="n">
        <v>39656.8578356481</v>
      </c>
    </row>
    <row r="150" customFormat="false" ht="13" hidden="false" customHeight="false" outlineLevel="0" collapsed="false">
      <c r="A150" s="5" t="n">
        <v>419849216</v>
      </c>
      <c r="B150" s="5" t="b">
        <f aca="false">TRUE()</f>
        <v>1</v>
      </c>
      <c r="C150" s="6" t="n">
        <v>39657.7205787037</v>
      </c>
      <c r="D150" s="5" t="n">
        <v>71.175</v>
      </c>
      <c r="E150" s="5" t="n">
        <v>4.251</v>
      </c>
      <c r="G150" s="5" t="n">
        <v>0</v>
      </c>
      <c r="H150" s="5" t="n">
        <v>-120</v>
      </c>
      <c r="I150" s="5" t="n">
        <v>401.6465279</v>
      </c>
      <c r="J150" s="5" t="n">
        <v>58</v>
      </c>
      <c r="K150" s="5" t="n">
        <v>4.251</v>
      </c>
      <c r="L150" s="5" t="n">
        <v>2.621</v>
      </c>
      <c r="M150" s="5" t="n">
        <v>1</v>
      </c>
      <c r="N150" s="5" t="n">
        <v>71.175</v>
      </c>
      <c r="O150" s="5" t="n">
        <v>63.905</v>
      </c>
      <c r="P150" s="5" t="n">
        <v>12</v>
      </c>
      <c r="Q150" s="5" t="n">
        <v>2</v>
      </c>
      <c r="R150" s="5" t="n">
        <v>12</v>
      </c>
      <c r="S150" s="5" t="n">
        <v>3</v>
      </c>
      <c r="T150" s="5" t="n">
        <v>596</v>
      </c>
      <c r="U150" s="5" t="n">
        <v>27.94</v>
      </c>
      <c r="V150" s="5" t="n">
        <v>-4162.86</v>
      </c>
      <c r="W150" s="5" t="s">
        <v>33</v>
      </c>
      <c r="X150" s="5" t="s">
        <v>34</v>
      </c>
      <c r="Y150" s="5" t="n">
        <v>55885</v>
      </c>
      <c r="Z150" s="5" t="s">
        <v>54</v>
      </c>
      <c r="AA150" s="5" t="s">
        <v>54</v>
      </c>
      <c r="AB150" s="5" t="n">
        <v>741419.390199052</v>
      </c>
      <c r="AC150" s="5" t="n">
        <v>470211.661433958</v>
      </c>
      <c r="AD150" s="5" t="s">
        <v>55</v>
      </c>
      <c r="AE150" s="5" t="s">
        <v>37</v>
      </c>
      <c r="AF150" s="6" t="n">
        <v>39657.8872453704</v>
      </c>
    </row>
    <row r="151" customFormat="false" ht="13" hidden="false" customHeight="false" outlineLevel="0" collapsed="false">
      <c r="A151" s="5" t="n">
        <v>419849226</v>
      </c>
      <c r="B151" s="5" t="b">
        <f aca="false">TRUE()</f>
        <v>1</v>
      </c>
      <c r="C151" s="6" t="n">
        <v>39658.7316782407</v>
      </c>
      <c r="D151" s="5" t="n">
        <v>71.521</v>
      </c>
      <c r="E151" s="5" t="n">
        <v>4.468</v>
      </c>
      <c r="G151" s="5" t="n">
        <v>0</v>
      </c>
      <c r="H151" s="5" t="n">
        <v>-116</v>
      </c>
      <c r="I151" s="5" t="n">
        <v>401.64653</v>
      </c>
      <c r="J151" s="5" t="n">
        <v>58</v>
      </c>
      <c r="K151" s="5" t="n">
        <v>4.468</v>
      </c>
      <c r="L151" s="5" t="n">
        <v>-1.32</v>
      </c>
      <c r="M151" s="5" t="n">
        <v>1</v>
      </c>
      <c r="N151" s="5" t="n">
        <v>71.521</v>
      </c>
      <c r="O151" s="5" t="n">
        <v>46.231</v>
      </c>
      <c r="P151" s="5" t="n">
        <v>15</v>
      </c>
      <c r="Q151" s="5" t="n">
        <v>2</v>
      </c>
      <c r="R151" s="5" t="n">
        <v>15</v>
      </c>
      <c r="S151" s="5" t="n">
        <v>4</v>
      </c>
      <c r="T151" s="5" t="n">
        <v>681</v>
      </c>
      <c r="U151" s="5" t="n">
        <v>27.88</v>
      </c>
      <c r="V151" s="5" t="n">
        <v>-4031.27</v>
      </c>
      <c r="W151" s="5" t="s">
        <v>33</v>
      </c>
      <c r="X151" s="5" t="s">
        <v>34</v>
      </c>
      <c r="Y151" s="5" t="n">
        <v>55885</v>
      </c>
      <c r="Z151" s="5" t="s">
        <v>54</v>
      </c>
      <c r="AA151" s="5" t="s">
        <v>54</v>
      </c>
      <c r="AB151" s="5" t="n">
        <v>779767.139479044</v>
      </c>
      <c r="AC151" s="5" t="n">
        <v>494337.997432214</v>
      </c>
      <c r="AD151" s="5" t="s">
        <v>55</v>
      </c>
      <c r="AE151" s="5" t="s">
        <v>37</v>
      </c>
      <c r="AF151" s="6" t="n">
        <v>39658.8983449074</v>
      </c>
    </row>
    <row r="152" customFormat="false" ht="13" hidden="false" customHeight="false" outlineLevel="0" collapsed="false">
      <c r="A152" s="5" t="n">
        <v>419849236</v>
      </c>
      <c r="B152" s="5" t="b">
        <f aca="false">TRUE()</f>
        <v>1</v>
      </c>
      <c r="C152" s="6" t="n">
        <v>39659.757337963</v>
      </c>
      <c r="D152" s="5" t="n">
        <v>71.847</v>
      </c>
      <c r="E152" s="5" t="n">
        <v>4.638</v>
      </c>
      <c r="G152" s="5" t="n">
        <v>0</v>
      </c>
      <c r="H152" s="5" t="n">
        <v>-126</v>
      </c>
      <c r="I152" s="5" t="n">
        <v>401.6465308</v>
      </c>
      <c r="J152" s="5" t="n">
        <v>58</v>
      </c>
      <c r="K152" s="5" t="n">
        <v>4.638</v>
      </c>
      <c r="L152" s="5" t="n">
        <v>-3.161</v>
      </c>
      <c r="M152" s="5" t="n">
        <v>1</v>
      </c>
      <c r="N152" s="5" t="n">
        <v>71.847</v>
      </c>
      <c r="O152" s="5" t="n">
        <v>37.241</v>
      </c>
      <c r="P152" s="5" t="n">
        <v>10</v>
      </c>
      <c r="Q152" s="5" t="n">
        <v>0</v>
      </c>
      <c r="R152" s="5" t="n">
        <v>10</v>
      </c>
      <c r="S152" s="5" t="n">
        <v>4</v>
      </c>
      <c r="T152" s="5" t="n">
        <v>592</v>
      </c>
      <c r="U152" s="5" t="n">
        <v>28.18</v>
      </c>
      <c r="V152" s="5" t="n">
        <v>-3807.17</v>
      </c>
      <c r="W152" s="5" t="s">
        <v>33</v>
      </c>
      <c r="X152" s="5" t="s">
        <v>34</v>
      </c>
      <c r="Y152" s="5" t="n">
        <v>55885</v>
      </c>
      <c r="Z152" s="5" t="s">
        <v>54</v>
      </c>
      <c r="AA152" s="5" t="s">
        <v>54</v>
      </c>
      <c r="AB152" s="5" t="n">
        <v>815898.545188139</v>
      </c>
      <c r="AC152" s="5" t="n">
        <v>513284.603173262</v>
      </c>
      <c r="AD152" s="5" t="s">
        <v>55</v>
      </c>
      <c r="AE152" s="5" t="s">
        <v>37</v>
      </c>
      <c r="AF152" s="6" t="n">
        <v>39659.9240046296</v>
      </c>
    </row>
    <row r="153" customFormat="false" ht="13" hidden="false" customHeight="false" outlineLevel="0" collapsed="false">
      <c r="A153" s="5" t="n">
        <v>419849245</v>
      </c>
      <c r="B153" s="5" t="b">
        <f aca="false">TRUE()</f>
        <v>1</v>
      </c>
      <c r="C153" s="6" t="n">
        <v>39660.7032407407</v>
      </c>
      <c r="D153" s="5" t="n">
        <v>72.083</v>
      </c>
      <c r="E153" s="5" t="n">
        <v>4.717</v>
      </c>
      <c r="G153" s="5" t="n">
        <v>0</v>
      </c>
      <c r="H153" s="5" t="n">
        <v>-117</v>
      </c>
      <c r="I153" s="5" t="n">
        <v>401.6465256</v>
      </c>
      <c r="J153" s="5" t="n">
        <v>58</v>
      </c>
      <c r="K153" s="5" t="n">
        <v>4.717</v>
      </c>
      <c r="L153" s="5" t="n">
        <v>3.232</v>
      </c>
      <c r="M153" s="5" t="n">
        <v>2</v>
      </c>
      <c r="N153" s="5" t="n">
        <v>72.083</v>
      </c>
      <c r="O153" s="5" t="n">
        <v>65.557</v>
      </c>
      <c r="P153" s="5" t="n">
        <v>14</v>
      </c>
      <c r="Q153" s="5" t="n">
        <v>5</v>
      </c>
      <c r="R153" s="5" t="n">
        <v>14</v>
      </c>
      <c r="S153" s="5" t="n">
        <v>4</v>
      </c>
      <c r="T153" s="5" t="n">
        <v>596</v>
      </c>
      <c r="U153" s="5" t="n">
        <v>28.31</v>
      </c>
      <c r="V153" s="5" t="n">
        <v>-3022.45</v>
      </c>
      <c r="W153" s="5" t="s">
        <v>33</v>
      </c>
      <c r="X153" s="5" t="s">
        <v>34</v>
      </c>
      <c r="Y153" s="5" t="n">
        <v>55885</v>
      </c>
      <c r="Z153" s="5" t="s">
        <v>54</v>
      </c>
      <c r="AA153" s="5" t="s">
        <v>54</v>
      </c>
      <c r="AB153" s="5" t="n">
        <v>176364.107208958</v>
      </c>
      <c r="AC153" s="5" t="n">
        <v>522059.958799152</v>
      </c>
      <c r="AD153" s="5" t="s">
        <v>56</v>
      </c>
      <c r="AE153" s="5" t="s">
        <v>37</v>
      </c>
      <c r="AF153" s="6" t="n">
        <v>39660.8699074074</v>
      </c>
    </row>
    <row r="154" customFormat="false" ht="13" hidden="false" customHeight="false" outlineLevel="0" collapsed="false">
      <c r="A154" s="5" t="n">
        <v>419849257</v>
      </c>
      <c r="B154" s="5" t="b">
        <f aca="false">TRUE()</f>
        <v>1</v>
      </c>
      <c r="C154" s="6" t="n">
        <v>39661.890462963</v>
      </c>
      <c r="D154" s="5" t="n">
        <v>72.449</v>
      </c>
      <c r="E154" s="5" t="n">
        <v>4.512</v>
      </c>
      <c r="G154" s="5" t="n">
        <v>0</v>
      </c>
      <c r="H154" s="5" t="n">
        <v>-124</v>
      </c>
      <c r="I154" s="5" t="n">
        <v>401.6465244</v>
      </c>
      <c r="J154" s="5" t="n">
        <v>58</v>
      </c>
      <c r="K154" s="5" t="n">
        <v>4.512</v>
      </c>
      <c r="L154" s="5" t="n">
        <v>7.922</v>
      </c>
      <c r="M154" s="5" t="n">
        <v>1</v>
      </c>
      <c r="N154" s="5" t="n">
        <v>72.449</v>
      </c>
      <c r="O154" s="5" t="n">
        <v>57.658</v>
      </c>
      <c r="P154" s="5" t="n">
        <v>14</v>
      </c>
      <c r="Q154" s="5" t="n">
        <v>0</v>
      </c>
      <c r="R154" s="5" t="n">
        <v>14</v>
      </c>
      <c r="S154" s="5" t="n">
        <v>4</v>
      </c>
      <c r="T154" s="5" t="n">
        <v>725</v>
      </c>
      <c r="U154" s="5" t="n">
        <v>28.2</v>
      </c>
      <c r="V154" s="5" t="n">
        <v>-2631</v>
      </c>
      <c r="W154" s="5" t="s">
        <v>33</v>
      </c>
      <c r="X154" s="5" t="s">
        <v>34</v>
      </c>
      <c r="Y154" s="5" t="n">
        <v>55885</v>
      </c>
      <c r="Z154" s="5" t="s">
        <v>54</v>
      </c>
      <c r="AA154" s="5" t="s">
        <v>54</v>
      </c>
      <c r="AB154" s="5" t="n">
        <v>216918.424481377</v>
      </c>
      <c r="AC154" s="5" t="n">
        <v>499217.910979762</v>
      </c>
      <c r="AD154" s="5" t="s">
        <v>56</v>
      </c>
      <c r="AE154" s="5" t="s">
        <v>37</v>
      </c>
      <c r="AF154" s="6" t="n">
        <v>39662.0571296296</v>
      </c>
    </row>
    <row r="155" customFormat="false" ht="13" hidden="false" customHeight="false" outlineLevel="0" collapsed="false">
      <c r="A155" s="5" t="n">
        <v>419849263</v>
      </c>
      <c r="B155" s="5" t="b">
        <f aca="false">TRUE()</f>
        <v>1</v>
      </c>
      <c r="C155" s="6" t="n">
        <v>39662.7090046296</v>
      </c>
      <c r="D155" s="5" t="n">
        <v>72.708</v>
      </c>
      <c r="E155" s="5" t="n">
        <v>4.434</v>
      </c>
      <c r="G155" s="5" t="n">
        <v>0</v>
      </c>
      <c r="H155" s="5" t="n">
        <v>-122</v>
      </c>
      <c r="I155" s="5" t="n">
        <v>401.646527</v>
      </c>
      <c r="J155" s="5" t="n">
        <v>58</v>
      </c>
      <c r="K155" s="5" t="n">
        <v>4.434</v>
      </c>
      <c r="L155" s="5" t="n">
        <v>3.821</v>
      </c>
      <c r="M155" s="5" t="n">
        <v>1</v>
      </c>
      <c r="N155" s="5" t="n">
        <v>72.708</v>
      </c>
      <c r="O155" s="5" t="n">
        <v>69.97</v>
      </c>
      <c r="P155" s="5" t="n">
        <v>11</v>
      </c>
      <c r="Q155" s="5" t="n">
        <v>0</v>
      </c>
      <c r="R155" s="5" t="n">
        <v>11</v>
      </c>
      <c r="S155" s="5" t="n">
        <v>2</v>
      </c>
      <c r="T155" s="5" t="n">
        <v>596</v>
      </c>
      <c r="U155" s="5" t="n">
        <v>28.32</v>
      </c>
      <c r="V155" s="5" t="n">
        <v>-1164.74</v>
      </c>
      <c r="W155" s="5" t="s">
        <v>33</v>
      </c>
      <c r="X155" s="5" t="s">
        <v>34</v>
      </c>
      <c r="Y155" s="5" t="n">
        <v>55885</v>
      </c>
      <c r="Z155" s="5" t="s">
        <v>54</v>
      </c>
      <c r="AA155" s="5" t="s">
        <v>54</v>
      </c>
      <c r="AB155" s="5" t="n">
        <v>245648.539289214</v>
      </c>
      <c r="AC155" s="5" t="n">
        <v>490493.50722069</v>
      </c>
      <c r="AD155" s="5" t="s">
        <v>56</v>
      </c>
      <c r="AE155" s="5" t="s">
        <v>37</v>
      </c>
      <c r="AF155" s="6" t="n">
        <v>39662.8756712963</v>
      </c>
    </row>
    <row r="156" customFormat="false" ht="13" hidden="false" customHeight="false" outlineLevel="0" collapsed="false">
      <c r="A156" s="5" t="n">
        <v>419849269</v>
      </c>
      <c r="B156" s="5" t="b">
        <f aca="false">TRUE()</f>
        <v>1</v>
      </c>
      <c r="C156" s="6" t="n">
        <v>39663.4815393519</v>
      </c>
      <c r="D156" s="5" t="n">
        <v>73.052</v>
      </c>
      <c r="E156" s="5" t="n">
        <v>4.355</v>
      </c>
      <c r="G156" s="5" t="n">
        <v>0</v>
      </c>
      <c r="H156" s="5" t="n">
        <v>-121</v>
      </c>
      <c r="I156" s="5" t="n">
        <v>401.6465333</v>
      </c>
      <c r="J156" s="5" t="n">
        <v>58</v>
      </c>
      <c r="K156" s="5" t="n">
        <v>4.355</v>
      </c>
      <c r="L156" s="5" t="n">
        <v>7.504</v>
      </c>
      <c r="M156" s="5" t="n">
        <v>2</v>
      </c>
      <c r="N156" s="5" t="n">
        <v>73.052</v>
      </c>
      <c r="O156" s="5" t="n">
        <v>87.104</v>
      </c>
      <c r="P156" s="5" t="n">
        <v>8</v>
      </c>
      <c r="Q156" s="5" t="n">
        <v>0</v>
      </c>
      <c r="R156" s="5" t="n">
        <v>8</v>
      </c>
      <c r="S156" s="5" t="n">
        <v>4</v>
      </c>
      <c r="T156" s="5" t="n">
        <v>546</v>
      </c>
      <c r="U156" s="5" t="n">
        <v>28.04</v>
      </c>
      <c r="V156" s="5" t="n">
        <v>-299.51</v>
      </c>
      <c r="W156" s="5" t="s">
        <v>33</v>
      </c>
      <c r="X156" s="5" t="s">
        <v>34</v>
      </c>
      <c r="Y156" s="5" t="n">
        <v>55885</v>
      </c>
      <c r="Z156" s="5" t="s">
        <v>54</v>
      </c>
      <c r="AA156" s="5" t="s">
        <v>54</v>
      </c>
      <c r="AB156" s="5" t="n">
        <v>283816.61203771</v>
      </c>
      <c r="AC156" s="5" t="n">
        <v>481646.795810826</v>
      </c>
      <c r="AD156" s="5" t="s">
        <v>56</v>
      </c>
      <c r="AE156" s="5" t="s">
        <v>37</v>
      </c>
      <c r="AF156" s="6" t="n">
        <v>39663.6482060185</v>
      </c>
    </row>
    <row r="157" customFormat="false" ht="13" hidden="false" customHeight="false" outlineLevel="0" collapsed="false">
      <c r="A157" s="5" t="n">
        <v>419849282</v>
      </c>
      <c r="B157" s="5" t="b">
        <f aca="false">TRUE()</f>
        <v>1</v>
      </c>
      <c r="C157" s="6" t="n">
        <v>39664.7141666667</v>
      </c>
      <c r="D157" s="5" t="n">
        <v>73.464</v>
      </c>
      <c r="E157" s="5" t="n">
        <v>4.102</v>
      </c>
      <c r="G157" s="5" t="n">
        <v>0</v>
      </c>
      <c r="H157" s="5" t="n">
        <v>-117</v>
      </c>
      <c r="I157" s="5" t="n">
        <v>401.6465259</v>
      </c>
      <c r="J157" s="5" t="n">
        <v>58</v>
      </c>
      <c r="K157" s="5" t="n">
        <v>4.102</v>
      </c>
      <c r="L157" s="5" t="n">
        <v>0.178</v>
      </c>
      <c r="M157" s="5" t="n">
        <v>1</v>
      </c>
      <c r="N157" s="5" t="n">
        <v>73.464</v>
      </c>
      <c r="O157" s="5" t="n">
        <v>56.273</v>
      </c>
      <c r="P157" s="5" t="n">
        <v>5</v>
      </c>
      <c r="Q157" s="5" t="n">
        <v>1</v>
      </c>
      <c r="R157" s="5" t="n">
        <v>5</v>
      </c>
      <c r="S157" s="5" t="n">
        <v>4</v>
      </c>
      <c r="T157" s="5" t="n">
        <v>540</v>
      </c>
      <c r="U157" s="5" t="n">
        <v>28.8</v>
      </c>
      <c r="V157" s="5" t="n">
        <v>-41.14</v>
      </c>
      <c r="W157" s="5" t="s">
        <v>33</v>
      </c>
      <c r="X157" s="5" t="s">
        <v>34</v>
      </c>
      <c r="Y157" s="5" t="n">
        <v>55885</v>
      </c>
      <c r="Z157" s="5" t="s">
        <v>54</v>
      </c>
      <c r="AA157" s="5" t="s">
        <v>54</v>
      </c>
      <c r="AB157" s="5" t="n">
        <v>329496.229281291</v>
      </c>
      <c r="AC157" s="5" t="n">
        <v>453565.533462494</v>
      </c>
      <c r="AD157" s="5" t="s">
        <v>56</v>
      </c>
      <c r="AE157" s="5" t="s">
        <v>37</v>
      </c>
      <c r="AF157" s="6" t="n">
        <v>39664.8808333333</v>
      </c>
    </row>
    <row r="158" customFormat="false" ht="13" hidden="false" customHeight="false" outlineLevel="0" collapsed="false">
      <c r="A158" s="5" t="n">
        <v>419849289</v>
      </c>
      <c r="B158" s="5" t="b">
        <f aca="false">TRUE()</f>
        <v>1</v>
      </c>
      <c r="C158" s="6" t="n">
        <v>39665.8619675926</v>
      </c>
      <c r="D158" s="5" t="n">
        <v>73.6</v>
      </c>
      <c r="E158" s="5" t="n">
        <v>4.047</v>
      </c>
      <c r="G158" s="5" t="n">
        <v>0</v>
      </c>
      <c r="H158" s="5" t="n">
        <v>-121</v>
      </c>
      <c r="I158" s="5" t="n">
        <v>401.6465217</v>
      </c>
      <c r="J158" s="5" t="n">
        <v>58</v>
      </c>
      <c r="K158" s="5" t="n">
        <v>4.047</v>
      </c>
      <c r="L158" s="5" t="n">
        <v>3.359</v>
      </c>
      <c r="M158" s="5" t="n">
        <v>1</v>
      </c>
      <c r="N158" s="5" t="n">
        <v>73.6</v>
      </c>
      <c r="O158" s="5" t="n">
        <v>76.584</v>
      </c>
      <c r="P158" s="5" t="n">
        <v>14</v>
      </c>
      <c r="Q158" s="5" t="n">
        <v>0</v>
      </c>
      <c r="R158" s="5" t="n">
        <v>14</v>
      </c>
      <c r="S158" s="5" t="n">
        <v>3</v>
      </c>
      <c r="T158" s="5" t="n">
        <v>642</v>
      </c>
      <c r="U158" s="5" t="n">
        <v>28.53</v>
      </c>
      <c r="V158" s="5" t="n">
        <v>-2381.74</v>
      </c>
      <c r="W158" s="5" t="s">
        <v>33</v>
      </c>
      <c r="X158" s="5" t="s">
        <v>34</v>
      </c>
      <c r="Y158" s="5" t="n">
        <v>55885</v>
      </c>
      <c r="Z158" s="5" t="s">
        <v>54</v>
      </c>
      <c r="AA158" s="5" t="s">
        <v>54</v>
      </c>
      <c r="AB158" s="5" t="n">
        <v>344585.496934252</v>
      </c>
      <c r="AC158" s="5" t="n">
        <v>447456.583067406</v>
      </c>
      <c r="AD158" s="5" t="s">
        <v>56</v>
      </c>
      <c r="AE158" s="5" t="s">
        <v>37</v>
      </c>
      <c r="AF158" s="6" t="n">
        <v>39666.0286342593</v>
      </c>
    </row>
    <row r="159" customFormat="false" ht="13" hidden="false" customHeight="false" outlineLevel="0" collapsed="false">
      <c r="A159" s="5" t="n">
        <v>419849295</v>
      </c>
      <c r="B159" s="5" t="b">
        <f aca="false">TRUE()</f>
        <v>1</v>
      </c>
      <c r="C159" s="6" t="n">
        <v>39666.6861342593</v>
      </c>
      <c r="D159" s="5" t="n">
        <v>73.694</v>
      </c>
      <c r="E159" s="5" t="n">
        <v>3.965</v>
      </c>
      <c r="G159" s="5" t="n">
        <v>0</v>
      </c>
      <c r="H159" s="5" t="n">
        <v>-114</v>
      </c>
      <c r="I159" s="5" t="n">
        <v>401.6465251</v>
      </c>
      <c r="J159" s="5" t="n">
        <v>58</v>
      </c>
      <c r="K159" s="5" t="n">
        <v>3.965</v>
      </c>
      <c r="L159" s="5" t="n">
        <v>4.505</v>
      </c>
      <c r="M159" s="5" t="n">
        <v>1</v>
      </c>
      <c r="N159" s="5" t="n">
        <v>73.694</v>
      </c>
      <c r="O159" s="5" t="n">
        <v>76.064</v>
      </c>
      <c r="P159" s="5" t="n">
        <v>17</v>
      </c>
      <c r="Q159" s="5" t="n">
        <v>6</v>
      </c>
      <c r="R159" s="5" t="n">
        <v>17</v>
      </c>
      <c r="S159" s="5" t="n">
        <v>2</v>
      </c>
      <c r="T159" s="5" t="n">
        <v>815</v>
      </c>
      <c r="U159" s="5" t="n">
        <v>28.56</v>
      </c>
      <c r="V159" s="5" t="n">
        <v>-2255.17</v>
      </c>
      <c r="W159" s="5" t="s">
        <v>33</v>
      </c>
      <c r="X159" s="5" t="s">
        <v>34</v>
      </c>
      <c r="Y159" s="5" t="n">
        <v>55885</v>
      </c>
      <c r="Z159" s="5" t="s">
        <v>54</v>
      </c>
      <c r="AA159" s="5" t="s">
        <v>54</v>
      </c>
      <c r="AB159" s="5" t="n">
        <v>355007.897396124</v>
      </c>
      <c r="AC159" s="5" t="n">
        <v>438372.930109237</v>
      </c>
      <c r="AD159" s="5" t="s">
        <v>56</v>
      </c>
      <c r="AE159" s="5" t="s">
        <v>37</v>
      </c>
      <c r="AF159" s="6" t="n">
        <v>39666.8528009259</v>
      </c>
    </row>
    <row r="160" customFormat="false" ht="13" hidden="false" customHeight="false" outlineLevel="0" collapsed="false">
      <c r="A160" s="5" t="n">
        <v>419849304</v>
      </c>
      <c r="B160" s="5" t="b">
        <f aca="false">TRUE()</f>
        <v>1</v>
      </c>
      <c r="C160" s="6" t="n">
        <v>39667.6712037037</v>
      </c>
      <c r="D160" s="5" t="n">
        <v>73.771</v>
      </c>
      <c r="E160" s="5" t="n">
        <v>3.911</v>
      </c>
      <c r="G160" s="5" t="n">
        <v>0</v>
      </c>
      <c r="H160" s="5" t="n">
        <v>-120</v>
      </c>
      <c r="I160" s="5" t="n">
        <v>401.6465294</v>
      </c>
      <c r="J160" s="5" t="n">
        <v>58</v>
      </c>
      <c r="K160" s="5" t="n">
        <v>3.911</v>
      </c>
      <c r="L160" s="5" t="n">
        <v>6.69</v>
      </c>
      <c r="M160" s="5" t="n">
        <v>2</v>
      </c>
      <c r="N160" s="5" t="n">
        <v>73.771</v>
      </c>
      <c r="O160" s="5" t="n">
        <v>85.978</v>
      </c>
      <c r="P160" s="5" t="n">
        <v>17</v>
      </c>
      <c r="Q160" s="5" t="n">
        <v>2</v>
      </c>
      <c r="R160" s="5" t="n">
        <v>17</v>
      </c>
      <c r="S160" s="5" t="n">
        <v>4</v>
      </c>
      <c r="T160" s="5" t="n">
        <v>725</v>
      </c>
      <c r="U160" s="5" t="n">
        <v>28.57</v>
      </c>
      <c r="V160" s="5" t="n">
        <v>-2262.31</v>
      </c>
      <c r="W160" s="5" t="s">
        <v>33</v>
      </c>
      <c r="X160" s="5" t="s">
        <v>34</v>
      </c>
      <c r="Y160" s="5" t="n">
        <v>55885</v>
      </c>
      <c r="Z160" s="5" t="s">
        <v>54</v>
      </c>
      <c r="AA160" s="5" t="s">
        <v>54</v>
      </c>
      <c r="AB160" s="5" t="n">
        <v>363548.988477177</v>
      </c>
      <c r="AC160" s="5" t="n">
        <v>432389.574549264</v>
      </c>
      <c r="AD160" s="5" t="s">
        <v>56</v>
      </c>
      <c r="AE160" s="5" t="s">
        <v>37</v>
      </c>
      <c r="AF160" s="6" t="n">
        <v>39667.8378703704</v>
      </c>
    </row>
    <row r="161" customFormat="false" ht="13" hidden="false" customHeight="false" outlineLevel="0" collapsed="false">
      <c r="A161" s="5" t="n">
        <v>419849317</v>
      </c>
      <c r="B161" s="5" t="b">
        <f aca="false">TRUE()</f>
        <v>1</v>
      </c>
      <c r="C161" s="6" t="n">
        <v>39668.6814236111</v>
      </c>
      <c r="D161" s="5" t="n">
        <v>73.934</v>
      </c>
      <c r="E161" s="5" t="n">
        <v>4.044</v>
      </c>
      <c r="G161" s="5" t="n">
        <v>0</v>
      </c>
      <c r="H161" s="5" t="n">
        <v>-121</v>
      </c>
      <c r="I161" s="5" t="n">
        <v>401.6465274</v>
      </c>
      <c r="J161" s="5" t="n">
        <v>68</v>
      </c>
      <c r="K161" s="5" t="n">
        <v>4.044</v>
      </c>
      <c r="L161" s="5" t="n">
        <v>7.131</v>
      </c>
      <c r="M161" s="5" t="n">
        <v>3</v>
      </c>
      <c r="N161" s="5" t="n">
        <v>73.934</v>
      </c>
      <c r="O161" s="5" t="n">
        <v>87.694</v>
      </c>
      <c r="P161" s="5" t="n">
        <v>5</v>
      </c>
      <c r="Q161" s="5" t="n">
        <v>0</v>
      </c>
      <c r="R161" s="5" t="n">
        <v>5</v>
      </c>
      <c r="S161" s="5" t="n">
        <v>4</v>
      </c>
      <c r="T161" s="5" t="n">
        <v>547</v>
      </c>
      <c r="U161" s="5" t="n">
        <v>28.5</v>
      </c>
      <c r="V161" s="5" t="n">
        <v>-1567.66</v>
      </c>
      <c r="W161" s="5" t="s">
        <v>33</v>
      </c>
      <c r="X161" s="5" t="s">
        <v>34</v>
      </c>
      <c r="Y161" s="5" t="n">
        <v>55885</v>
      </c>
      <c r="Z161" s="5" t="s">
        <v>54</v>
      </c>
      <c r="AA161" s="5" t="s">
        <v>54</v>
      </c>
      <c r="AB161" s="5" t="n">
        <v>381667.454346173</v>
      </c>
      <c r="AC161" s="5" t="n">
        <v>447068.590607026</v>
      </c>
      <c r="AD161" s="5" t="s">
        <v>56</v>
      </c>
      <c r="AE161" s="5" t="s">
        <v>37</v>
      </c>
      <c r="AF161" s="6" t="n">
        <v>39668.8480902778</v>
      </c>
    </row>
    <row r="162" customFormat="false" ht="13" hidden="false" customHeight="false" outlineLevel="0" collapsed="false">
      <c r="A162" s="5" t="n">
        <v>419849330</v>
      </c>
      <c r="B162" s="5" t="b">
        <f aca="false">TRUE()</f>
        <v>1</v>
      </c>
      <c r="C162" s="6" t="n">
        <v>39669.8331365741</v>
      </c>
      <c r="D162" s="5" t="n">
        <v>74.097</v>
      </c>
      <c r="E162" s="5" t="n">
        <v>4.229</v>
      </c>
      <c r="G162" s="5" t="n">
        <v>0</v>
      </c>
      <c r="H162" s="5" t="n">
        <v>-122</v>
      </c>
      <c r="I162" s="5" t="n">
        <v>401.6465261</v>
      </c>
      <c r="J162" s="5" t="n">
        <v>58</v>
      </c>
      <c r="K162" s="5" t="n">
        <v>4.229</v>
      </c>
      <c r="L162" s="5" t="n">
        <v>-0.941</v>
      </c>
      <c r="M162" s="5" t="n">
        <v>2</v>
      </c>
      <c r="N162" s="5" t="n">
        <v>74.097</v>
      </c>
      <c r="O162" s="5" t="n">
        <v>96.397</v>
      </c>
      <c r="P162" s="5" t="n">
        <v>10</v>
      </c>
      <c r="Q162" s="5" t="n">
        <v>0</v>
      </c>
      <c r="R162" s="5" t="n">
        <v>10</v>
      </c>
      <c r="S162" s="5" t="n">
        <v>4</v>
      </c>
      <c r="T162" s="5" t="n">
        <v>589</v>
      </c>
      <c r="U162" s="5" t="n">
        <v>28.63</v>
      </c>
      <c r="V162" s="5" t="n">
        <v>-2524.75</v>
      </c>
      <c r="W162" s="5" t="s">
        <v>33</v>
      </c>
      <c r="X162" s="5" t="s">
        <v>34</v>
      </c>
      <c r="Y162" s="5" t="n">
        <v>55885</v>
      </c>
      <c r="Z162" s="5" t="s">
        <v>54</v>
      </c>
      <c r="AA162" s="5" t="s">
        <v>54</v>
      </c>
      <c r="AB162" s="5" t="n">
        <v>399786.335503484</v>
      </c>
      <c r="AC162" s="5" t="n">
        <v>467498.318138179</v>
      </c>
      <c r="AD162" s="5" t="s">
        <v>56</v>
      </c>
      <c r="AE162" s="5" t="s">
        <v>37</v>
      </c>
      <c r="AF162" s="6" t="n">
        <v>39669.9998032407</v>
      </c>
    </row>
    <row r="163" customFormat="false" ht="13" hidden="false" customHeight="false" outlineLevel="0" collapsed="false">
      <c r="A163" s="5" t="n">
        <v>419849339</v>
      </c>
      <c r="B163" s="5" t="b">
        <f aca="false">TRUE()</f>
        <v>1</v>
      </c>
      <c r="C163" s="6" t="n">
        <v>39670.7183564815</v>
      </c>
      <c r="D163" s="5" t="n">
        <v>74.267</v>
      </c>
      <c r="E163" s="5" t="n">
        <v>4.294</v>
      </c>
      <c r="G163" s="5" t="n">
        <v>0</v>
      </c>
      <c r="H163" s="5" t="n">
        <v>-125</v>
      </c>
      <c r="I163" s="5" t="n">
        <v>401.6465273</v>
      </c>
      <c r="J163" s="5" t="n">
        <v>58</v>
      </c>
      <c r="K163" s="5" t="n">
        <v>4.294</v>
      </c>
      <c r="L163" s="5" t="n">
        <v>1.406</v>
      </c>
      <c r="M163" s="5" t="n">
        <v>2</v>
      </c>
      <c r="N163" s="5" t="n">
        <v>74.267</v>
      </c>
      <c r="O163" s="5" t="n">
        <v>61.394</v>
      </c>
      <c r="P163" s="5" t="n">
        <v>12</v>
      </c>
      <c r="Q163" s="5" t="n">
        <v>0</v>
      </c>
      <c r="R163" s="5" t="n">
        <v>12</v>
      </c>
      <c r="S163" s="5" t="n">
        <v>4</v>
      </c>
      <c r="T163" s="5" t="n">
        <v>593</v>
      </c>
      <c r="U163" s="5" t="n">
        <v>28.5</v>
      </c>
      <c r="V163" s="5" t="n">
        <v>-2589.18</v>
      </c>
      <c r="W163" s="5" t="s">
        <v>33</v>
      </c>
      <c r="X163" s="5" t="s">
        <v>34</v>
      </c>
      <c r="Y163" s="5" t="n">
        <v>55885</v>
      </c>
      <c r="Z163" s="5" t="s">
        <v>54</v>
      </c>
      <c r="AA163" s="5" t="s">
        <v>54</v>
      </c>
      <c r="AB163" s="5" t="n">
        <v>418660.670452752</v>
      </c>
      <c r="AC163" s="5" t="n">
        <v>474663.889585706</v>
      </c>
      <c r="AD163" s="5" t="s">
        <v>56</v>
      </c>
      <c r="AE163" s="5" t="s">
        <v>37</v>
      </c>
      <c r="AF163" s="6" t="n">
        <v>39670.8850231482</v>
      </c>
    </row>
    <row r="164" customFormat="false" ht="13" hidden="false" customHeight="false" outlineLevel="0" collapsed="false">
      <c r="A164" s="5" t="n">
        <v>419849344</v>
      </c>
      <c r="B164" s="5" t="b">
        <f aca="false">TRUE()</f>
        <v>1</v>
      </c>
      <c r="C164" s="6" t="n">
        <v>39671.5304976852</v>
      </c>
      <c r="D164" s="5" t="n">
        <v>74.543</v>
      </c>
      <c r="E164" s="5" t="n">
        <v>4.315</v>
      </c>
      <c r="G164" s="5" t="n">
        <v>0</v>
      </c>
      <c r="H164" s="5" t="n">
        <v>-124</v>
      </c>
      <c r="I164" s="5" t="n">
        <v>401.6465326</v>
      </c>
      <c r="J164" s="5" t="n">
        <v>58</v>
      </c>
      <c r="K164" s="5" t="n">
        <v>4.315</v>
      </c>
      <c r="L164" s="5" t="n">
        <v>-1.002</v>
      </c>
      <c r="M164" s="5" t="n">
        <v>1</v>
      </c>
      <c r="N164" s="5" t="n">
        <v>74.543</v>
      </c>
      <c r="O164" s="5" t="n">
        <v>52.093</v>
      </c>
      <c r="P164" s="5" t="n">
        <v>8</v>
      </c>
      <c r="Q164" s="5" t="n">
        <v>0</v>
      </c>
      <c r="R164" s="5" t="n">
        <v>8</v>
      </c>
      <c r="S164" s="5" t="n">
        <v>4</v>
      </c>
      <c r="T164" s="5" t="n">
        <v>544</v>
      </c>
      <c r="U164" s="5" t="n">
        <v>28.55</v>
      </c>
      <c r="V164" s="5" t="n">
        <v>-2640.39</v>
      </c>
      <c r="W164" s="5" t="s">
        <v>33</v>
      </c>
      <c r="X164" s="5" t="s">
        <v>34</v>
      </c>
      <c r="Y164" s="5" t="n">
        <v>55885</v>
      </c>
      <c r="Z164" s="5" t="s">
        <v>54</v>
      </c>
      <c r="AA164" s="5" t="s">
        <v>54</v>
      </c>
      <c r="AB164" s="5" t="n">
        <v>449289.989232997</v>
      </c>
      <c r="AC164" s="5" t="n">
        <v>476961.409720572</v>
      </c>
      <c r="AD164" s="5" t="s">
        <v>56</v>
      </c>
      <c r="AE164" s="5" t="s">
        <v>37</v>
      </c>
      <c r="AF164" s="6" t="n">
        <v>39671.6971643519</v>
      </c>
    </row>
    <row r="165" customFormat="false" ht="13" hidden="false" customHeight="false" outlineLevel="0" collapsed="false">
      <c r="A165" s="5" t="n">
        <v>419849352</v>
      </c>
      <c r="B165" s="5" t="b">
        <f aca="false">TRUE()</f>
        <v>1</v>
      </c>
      <c r="C165" s="6" t="n">
        <v>39672.4712731482</v>
      </c>
      <c r="D165" s="5" t="n">
        <v>74.918</v>
      </c>
      <c r="E165" s="5" t="n">
        <v>4.31</v>
      </c>
      <c r="G165" s="5" t="n">
        <v>0</v>
      </c>
      <c r="H165" s="5" t="n">
        <v>-121</v>
      </c>
      <c r="I165" s="5" t="n">
        <v>401.6465395</v>
      </c>
      <c r="J165" s="5" t="n">
        <v>50</v>
      </c>
      <c r="K165" s="5" t="n">
        <v>4.31</v>
      </c>
      <c r="L165" s="5" t="n">
        <v>8.267</v>
      </c>
      <c r="M165" s="5" t="n">
        <v>2</v>
      </c>
      <c r="N165" s="5" t="n">
        <v>74.918</v>
      </c>
      <c r="O165" s="5" t="n">
        <v>92.552</v>
      </c>
      <c r="P165" s="5" t="n">
        <v>12</v>
      </c>
      <c r="Q165" s="5" t="n">
        <v>0</v>
      </c>
      <c r="R165" s="5" t="n">
        <v>12</v>
      </c>
      <c r="S165" s="5" t="n">
        <v>3</v>
      </c>
      <c r="T165" s="5" t="n">
        <v>699</v>
      </c>
      <c r="U165" s="5" t="n">
        <v>28.58</v>
      </c>
      <c r="V165" s="5" t="n">
        <v>-2563.18</v>
      </c>
      <c r="W165" s="5" t="s">
        <v>33</v>
      </c>
      <c r="X165" s="5" t="s">
        <v>34</v>
      </c>
      <c r="Y165" s="5" t="n">
        <v>55885</v>
      </c>
      <c r="Z165" s="5" t="s">
        <v>54</v>
      </c>
      <c r="AA165" s="5" t="s">
        <v>54</v>
      </c>
      <c r="AB165" s="5" t="n">
        <v>490901.0818545</v>
      </c>
      <c r="AC165" s="5" t="n">
        <v>476394.001036133</v>
      </c>
      <c r="AD165" s="5" t="s">
        <v>56</v>
      </c>
      <c r="AE165" s="5" t="s">
        <v>37</v>
      </c>
      <c r="AF165" s="6" t="n">
        <v>39672.6379398148</v>
      </c>
    </row>
    <row r="166" customFormat="false" ht="13" hidden="false" customHeight="false" outlineLevel="0" collapsed="false">
      <c r="A166" s="5" t="n">
        <v>419849368</v>
      </c>
      <c r="B166" s="5" t="b">
        <f aca="false">TRUE()</f>
        <v>1</v>
      </c>
      <c r="C166" s="6" t="n">
        <v>39673.872962963</v>
      </c>
      <c r="D166" s="5" t="n">
        <v>75.603</v>
      </c>
      <c r="E166" s="5" t="n">
        <v>4.188</v>
      </c>
      <c r="G166" s="5" t="n">
        <v>0</v>
      </c>
      <c r="H166" s="5" t="n">
        <v>-125</v>
      </c>
      <c r="I166" s="5" t="n">
        <v>401.6465339</v>
      </c>
      <c r="J166" s="5" t="n">
        <v>58</v>
      </c>
      <c r="K166" s="5" t="n">
        <v>4.188</v>
      </c>
      <c r="L166" s="5" t="n">
        <v>6.23</v>
      </c>
      <c r="M166" s="5" t="n">
        <v>2</v>
      </c>
      <c r="N166" s="5" t="n">
        <v>75.603</v>
      </c>
      <c r="O166" s="5" t="n">
        <v>66.743</v>
      </c>
      <c r="P166" s="5" t="n">
        <v>14</v>
      </c>
      <c r="Q166" s="5" t="n">
        <v>0</v>
      </c>
      <c r="R166" s="5" t="n">
        <v>14</v>
      </c>
      <c r="S166" s="5" t="n">
        <v>4</v>
      </c>
      <c r="T166" s="5" t="n">
        <v>635</v>
      </c>
      <c r="U166" s="5" t="n">
        <v>28.19</v>
      </c>
      <c r="V166" s="5" t="n">
        <v>-2660.84</v>
      </c>
      <c r="W166" s="5" t="s">
        <v>33</v>
      </c>
      <c r="X166" s="5" t="s">
        <v>34</v>
      </c>
      <c r="Y166" s="5" t="n">
        <v>55885</v>
      </c>
      <c r="Z166" s="5" t="s">
        <v>54</v>
      </c>
      <c r="AA166" s="5" t="s">
        <v>54</v>
      </c>
      <c r="AB166" s="5" t="n">
        <v>566922.060202153</v>
      </c>
      <c r="AC166" s="5" t="n">
        <v>462933.82105372</v>
      </c>
      <c r="AD166" s="5" t="s">
        <v>56</v>
      </c>
      <c r="AE166" s="5" t="s">
        <v>37</v>
      </c>
      <c r="AF166" s="6" t="n">
        <v>39674.0396296296</v>
      </c>
    </row>
    <row r="167" customFormat="false" ht="13" hidden="false" customHeight="false" outlineLevel="0" collapsed="false">
      <c r="A167" s="5" t="n">
        <v>419849371</v>
      </c>
      <c r="B167" s="5" t="b">
        <f aca="false">TRUE()</f>
        <v>1</v>
      </c>
      <c r="C167" s="6" t="n">
        <v>39674.6542361111</v>
      </c>
      <c r="D167" s="5" t="n">
        <v>76.049</v>
      </c>
      <c r="E167" s="5" t="n">
        <v>4.245</v>
      </c>
      <c r="G167" s="5" t="n">
        <v>0</v>
      </c>
      <c r="H167" s="5" t="n">
        <v>-125</v>
      </c>
      <c r="I167" s="5" t="n">
        <v>401.6465353</v>
      </c>
      <c r="J167" s="5" t="n">
        <v>68</v>
      </c>
      <c r="K167" s="5" t="n">
        <v>4.245</v>
      </c>
      <c r="L167" s="5" t="n">
        <v>10.55</v>
      </c>
      <c r="M167" s="5" t="n">
        <v>3</v>
      </c>
      <c r="N167" s="5" t="n">
        <v>76.049</v>
      </c>
      <c r="O167" s="5" t="n">
        <v>104.349</v>
      </c>
      <c r="P167" s="5" t="n">
        <v>5</v>
      </c>
      <c r="Q167" s="5" t="n">
        <v>0</v>
      </c>
      <c r="R167" s="5" t="n">
        <v>5</v>
      </c>
      <c r="S167" s="5" t="n">
        <v>4</v>
      </c>
      <c r="T167" s="5" t="n">
        <v>420</v>
      </c>
      <c r="U167" s="5" t="n">
        <v>28.77</v>
      </c>
      <c r="V167" s="5" t="n">
        <v>-2916.1</v>
      </c>
      <c r="W167" s="5" t="s">
        <v>33</v>
      </c>
      <c r="X167" s="5" t="s">
        <v>34</v>
      </c>
      <c r="Y167" s="5" t="n">
        <v>55885</v>
      </c>
      <c r="Z167" s="5" t="s">
        <v>54</v>
      </c>
      <c r="AA167" s="5" t="s">
        <v>54</v>
      </c>
      <c r="AB167" s="5" t="n">
        <v>616415.822794314</v>
      </c>
      <c r="AC167" s="5" t="n">
        <v>469287.548686059</v>
      </c>
      <c r="AD167" s="5" t="s">
        <v>56</v>
      </c>
      <c r="AE167" s="5" t="s">
        <v>37</v>
      </c>
      <c r="AF167" s="6" t="n">
        <v>39674.8209027778</v>
      </c>
    </row>
    <row r="168" customFormat="false" ht="13" hidden="false" customHeight="false" outlineLevel="0" collapsed="false">
      <c r="A168" s="5" t="n">
        <v>419849381</v>
      </c>
      <c r="B168" s="5" t="b">
        <f aca="false">TRUE()</f>
        <v>1</v>
      </c>
      <c r="C168" s="6" t="n">
        <v>39675.6950115741</v>
      </c>
      <c r="D168" s="5" t="n">
        <v>76.855</v>
      </c>
      <c r="E168" s="5" t="n">
        <v>4.278</v>
      </c>
      <c r="G168" s="5" t="n">
        <v>0</v>
      </c>
      <c r="H168" s="5" t="n">
        <v>-117</v>
      </c>
      <c r="I168" s="5" t="n">
        <v>401.6465344</v>
      </c>
      <c r="J168" s="5" t="n">
        <v>56</v>
      </c>
      <c r="K168" s="5" t="n">
        <v>4.278</v>
      </c>
      <c r="L168" s="5" t="n">
        <v>1.901</v>
      </c>
      <c r="M168" s="5" t="n">
        <v>1</v>
      </c>
      <c r="N168" s="5" t="n">
        <v>76.855</v>
      </c>
      <c r="O168" s="5" t="n">
        <v>66.431</v>
      </c>
      <c r="P168" s="5" t="n">
        <v>14</v>
      </c>
      <c r="Q168" s="5" t="n">
        <v>2</v>
      </c>
      <c r="R168" s="5" t="n">
        <v>14</v>
      </c>
      <c r="S168" s="5" t="n">
        <v>3</v>
      </c>
      <c r="T168" s="5" t="n">
        <v>735</v>
      </c>
      <c r="U168" s="5" t="n">
        <v>28.82</v>
      </c>
      <c r="V168" s="5" t="n">
        <v>-3516.68</v>
      </c>
      <c r="W168" s="5" t="s">
        <v>33</v>
      </c>
      <c r="X168" s="5" t="s">
        <v>34</v>
      </c>
      <c r="Y168" s="5" t="n">
        <v>55885</v>
      </c>
      <c r="Z168" s="5" t="s">
        <v>54</v>
      </c>
      <c r="AA168" s="5" t="s">
        <v>54</v>
      </c>
      <c r="AB168" s="5" t="n">
        <v>705879.596537144</v>
      </c>
      <c r="AC168" s="5" t="n">
        <v>473105.027376885</v>
      </c>
      <c r="AD168" s="5" t="s">
        <v>56</v>
      </c>
      <c r="AE168" s="5" t="s">
        <v>37</v>
      </c>
      <c r="AF168" s="6" t="n">
        <v>39675.8616782407</v>
      </c>
    </row>
    <row r="169" customFormat="false" ht="13" hidden="false" customHeight="false" outlineLevel="0" collapsed="false">
      <c r="A169" s="5" t="n">
        <v>419849391</v>
      </c>
      <c r="B169" s="5" t="b">
        <f aca="false">TRUE()</f>
        <v>1</v>
      </c>
      <c r="C169" s="6" t="n">
        <v>39676.8513425926</v>
      </c>
      <c r="D169" s="5" t="n">
        <v>77.378</v>
      </c>
      <c r="E169" s="5" t="n">
        <v>4.288</v>
      </c>
      <c r="G169" s="5" t="n">
        <v>0</v>
      </c>
      <c r="H169" s="5" t="n">
        <v>-118</v>
      </c>
      <c r="I169" s="5" t="n">
        <v>401.6465333</v>
      </c>
      <c r="J169" s="5" t="n">
        <v>58</v>
      </c>
      <c r="K169" s="5" t="n">
        <v>4.288</v>
      </c>
      <c r="L169" s="5" t="n">
        <v>3.608</v>
      </c>
      <c r="M169" s="5" t="n">
        <v>1</v>
      </c>
      <c r="N169" s="5" t="n">
        <v>77.378</v>
      </c>
      <c r="O169" s="5" t="n">
        <v>80.327</v>
      </c>
      <c r="P169" s="5" t="n">
        <v>13</v>
      </c>
      <c r="Q169" s="5" t="n">
        <v>2</v>
      </c>
      <c r="R169" s="5" t="n">
        <v>13</v>
      </c>
      <c r="S169" s="5" t="n">
        <v>2</v>
      </c>
      <c r="T169" s="5" t="n">
        <v>739</v>
      </c>
      <c r="U169" s="5" t="n">
        <v>28.76</v>
      </c>
      <c r="V169" s="5" t="n">
        <v>-3169.13</v>
      </c>
      <c r="W169" s="5" t="s">
        <v>33</v>
      </c>
      <c r="X169" s="5" t="s">
        <v>34</v>
      </c>
      <c r="Y169" s="5" t="n">
        <v>55885</v>
      </c>
      <c r="Z169" s="5" t="s">
        <v>54</v>
      </c>
      <c r="AA169" s="5" t="s">
        <v>54</v>
      </c>
      <c r="AB169" s="5" t="n">
        <v>763951.550163156</v>
      </c>
      <c r="AC169" s="5" t="n">
        <v>474371.445042754</v>
      </c>
      <c r="AD169" s="5" t="s">
        <v>56</v>
      </c>
      <c r="AE169" s="5" t="s">
        <v>37</v>
      </c>
      <c r="AF169" s="6" t="n">
        <v>39677.0180092593</v>
      </c>
    </row>
    <row r="170" customFormat="false" ht="13" hidden="false" customHeight="false" outlineLevel="0" collapsed="false">
      <c r="A170" s="5" t="n">
        <v>419849398</v>
      </c>
      <c r="B170" s="5" t="b">
        <f aca="false">TRUE()</f>
        <v>1</v>
      </c>
      <c r="C170" s="6" t="n">
        <v>39677.6753125</v>
      </c>
      <c r="D170" s="5" t="n">
        <v>77.64</v>
      </c>
      <c r="E170" s="5" t="n">
        <v>4.27</v>
      </c>
      <c r="G170" s="5" t="n">
        <v>0</v>
      </c>
      <c r="H170" s="5" t="n">
        <v>-121</v>
      </c>
      <c r="I170" s="5" t="n">
        <v>401.6465375</v>
      </c>
      <c r="J170" s="5" t="n">
        <v>58</v>
      </c>
      <c r="K170" s="5" t="n">
        <v>4.27</v>
      </c>
      <c r="L170" s="5" t="n">
        <v>6.617</v>
      </c>
      <c r="M170" s="5" t="n">
        <v>2</v>
      </c>
      <c r="N170" s="5" t="n">
        <v>77.64</v>
      </c>
      <c r="O170" s="5" t="n">
        <v>88.179</v>
      </c>
      <c r="P170" s="5" t="n">
        <v>13</v>
      </c>
      <c r="Q170" s="5" t="n">
        <v>0</v>
      </c>
      <c r="R170" s="5" t="n">
        <v>13</v>
      </c>
      <c r="S170" s="5" t="n">
        <v>3</v>
      </c>
      <c r="T170" s="5" t="n">
        <v>598</v>
      </c>
      <c r="U170" s="5" t="n">
        <v>28.56</v>
      </c>
      <c r="V170" s="5" t="n">
        <v>-3055.52</v>
      </c>
      <c r="W170" s="5" t="s">
        <v>33</v>
      </c>
      <c r="X170" s="5" t="s">
        <v>34</v>
      </c>
      <c r="Y170" s="5" t="n">
        <v>55885</v>
      </c>
      <c r="Z170" s="5" t="s">
        <v>54</v>
      </c>
      <c r="AA170" s="5" t="s">
        <v>54</v>
      </c>
      <c r="AB170" s="5" t="n">
        <v>793059.175899734</v>
      </c>
      <c r="AC170" s="5" t="n">
        <v>472475.03265308</v>
      </c>
      <c r="AD170" s="5" t="s">
        <v>56</v>
      </c>
      <c r="AE170" s="5" t="s">
        <v>37</v>
      </c>
      <c r="AF170" s="6" t="n">
        <v>39677.8419791667</v>
      </c>
    </row>
    <row r="171" customFormat="false" ht="13" hidden="false" customHeight="false" outlineLevel="0" collapsed="false">
      <c r="A171" s="5" t="n">
        <v>419849407</v>
      </c>
      <c r="B171" s="5" t="b">
        <f aca="false">TRUE()</f>
        <v>1</v>
      </c>
      <c r="C171" s="6" t="n">
        <v>39678.6532407407</v>
      </c>
      <c r="D171" s="5" t="n">
        <v>77.929</v>
      </c>
      <c r="E171" s="5" t="n">
        <v>4.101</v>
      </c>
      <c r="G171" s="5" t="n">
        <v>0</v>
      </c>
      <c r="H171" s="5" t="n">
        <v>-121</v>
      </c>
      <c r="I171" s="5" t="n">
        <v>401.6465352</v>
      </c>
      <c r="J171" s="5" t="n">
        <v>66</v>
      </c>
      <c r="K171" s="5" t="n">
        <v>4.101</v>
      </c>
      <c r="L171" s="5" t="n">
        <v>8.13</v>
      </c>
      <c r="M171" s="5" t="n">
        <v>2</v>
      </c>
      <c r="N171" s="5" t="n">
        <v>77.929</v>
      </c>
      <c r="O171" s="5" t="n">
        <v>95.417</v>
      </c>
      <c r="P171" s="5" t="n">
        <v>4</v>
      </c>
      <c r="Q171" s="5" t="n">
        <v>0</v>
      </c>
      <c r="R171" s="5" t="n">
        <v>4</v>
      </c>
      <c r="S171" s="5" t="n">
        <v>3</v>
      </c>
      <c r="T171" s="5" t="n">
        <v>494</v>
      </c>
      <c r="U171" s="5" t="n">
        <v>28.41</v>
      </c>
      <c r="V171" s="5" t="n">
        <v>-2977.68</v>
      </c>
      <c r="W171" s="5" t="s">
        <v>33</v>
      </c>
      <c r="X171" s="5" t="s">
        <v>34</v>
      </c>
      <c r="Y171" s="5" t="n">
        <v>55885</v>
      </c>
      <c r="Z171" s="5" t="s">
        <v>54</v>
      </c>
      <c r="AA171" s="5" t="s">
        <v>54</v>
      </c>
      <c r="AB171" s="5" t="n">
        <v>825236.598439586</v>
      </c>
      <c r="AC171" s="5" t="n">
        <v>453886.392225666</v>
      </c>
      <c r="AD171" s="5" t="s">
        <v>56</v>
      </c>
      <c r="AE171" s="5" t="s">
        <v>37</v>
      </c>
      <c r="AF171" s="6" t="n">
        <v>39678.8199074074</v>
      </c>
    </row>
    <row r="172" customFormat="false" ht="13" hidden="false" customHeight="false" outlineLevel="0" collapsed="false">
      <c r="A172" s="5" t="n">
        <v>419849421</v>
      </c>
      <c r="B172" s="5" t="b">
        <f aca="false">TRUE()</f>
        <v>1</v>
      </c>
      <c r="C172" s="6" t="n">
        <v>39679.8301851852</v>
      </c>
      <c r="D172" s="5" t="n">
        <v>78.069</v>
      </c>
      <c r="E172" s="5" t="n">
        <v>3.749</v>
      </c>
      <c r="G172" s="5" t="n">
        <v>0</v>
      </c>
      <c r="H172" s="5" t="n">
        <v>-120</v>
      </c>
      <c r="I172" s="5" t="n">
        <v>401.6465344</v>
      </c>
      <c r="J172" s="5" t="n">
        <v>58</v>
      </c>
      <c r="K172" s="5" t="n">
        <v>3.749</v>
      </c>
      <c r="L172" s="5" t="n">
        <v>-0.081</v>
      </c>
      <c r="M172" s="5" t="n">
        <v>1</v>
      </c>
      <c r="N172" s="5" t="n">
        <v>78.069</v>
      </c>
      <c r="O172" s="5" t="n">
        <v>94.61</v>
      </c>
      <c r="P172" s="5" t="n">
        <v>10</v>
      </c>
      <c r="Q172" s="5" t="n">
        <v>1</v>
      </c>
      <c r="R172" s="5" t="n">
        <v>10</v>
      </c>
      <c r="S172" s="5" t="n">
        <v>3</v>
      </c>
      <c r="T172" s="5" t="n">
        <v>506</v>
      </c>
      <c r="U172" s="5" t="n">
        <v>28.68</v>
      </c>
      <c r="V172" s="5" t="n">
        <v>-3230.64</v>
      </c>
      <c r="W172" s="5" t="s">
        <v>33</v>
      </c>
      <c r="X172" s="5" t="s">
        <v>34</v>
      </c>
      <c r="Y172" s="5" t="n">
        <v>55885</v>
      </c>
      <c r="Z172" s="5" t="s">
        <v>54</v>
      </c>
      <c r="AA172" s="5" t="s">
        <v>54</v>
      </c>
      <c r="AB172" s="5" t="n">
        <v>174404.58591327</v>
      </c>
      <c r="AC172" s="5" t="n">
        <v>414927.970513562</v>
      </c>
      <c r="AD172" s="5" t="s">
        <v>57</v>
      </c>
      <c r="AE172" s="5" t="s">
        <v>37</v>
      </c>
      <c r="AF172" s="6" t="n">
        <v>39679.9968518519</v>
      </c>
    </row>
    <row r="173" customFormat="false" ht="13" hidden="false" customHeight="false" outlineLevel="0" collapsed="false">
      <c r="A173" s="5" t="n">
        <v>419849432</v>
      </c>
      <c r="B173" s="5" t="b">
        <f aca="false">TRUE()</f>
        <v>1</v>
      </c>
      <c r="C173" s="6" t="n">
        <v>39680.8918171296</v>
      </c>
      <c r="D173" s="5" t="n">
        <v>78.095</v>
      </c>
      <c r="E173" s="5" t="n">
        <v>3.568</v>
      </c>
      <c r="G173" s="5" t="n">
        <v>0</v>
      </c>
      <c r="H173" s="5" t="n">
        <v>-127</v>
      </c>
      <c r="I173" s="5" t="n">
        <v>401.6465301</v>
      </c>
      <c r="J173" s="5" t="n">
        <v>58</v>
      </c>
      <c r="K173" s="5" t="n">
        <v>3.568</v>
      </c>
      <c r="L173" s="5" t="n">
        <v>9.789</v>
      </c>
      <c r="M173" s="5" t="n">
        <v>1</v>
      </c>
      <c r="N173" s="5" t="n">
        <v>78.095</v>
      </c>
      <c r="O173" s="5" t="n">
        <v>51.121</v>
      </c>
      <c r="P173" s="5" t="n">
        <v>13</v>
      </c>
      <c r="Q173" s="5" t="n">
        <v>0</v>
      </c>
      <c r="R173" s="5" t="n">
        <v>13</v>
      </c>
      <c r="S173" s="5" t="n">
        <v>3</v>
      </c>
      <c r="T173" s="5" t="n">
        <v>589</v>
      </c>
      <c r="U173" s="5" t="n">
        <v>27.72</v>
      </c>
      <c r="V173" s="5" t="n">
        <v>-3270.84</v>
      </c>
      <c r="W173" s="5" t="s">
        <v>33</v>
      </c>
      <c r="X173" s="5" t="s">
        <v>34</v>
      </c>
      <c r="Y173" s="5" t="n">
        <v>55885</v>
      </c>
      <c r="Z173" s="5" t="s">
        <v>54</v>
      </c>
      <c r="AA173" s="5" t="s">
        <v>54</v>
      </c>
      <c r="AB173" s="5" t="n">
        <v>177230.459374068</v>
      </c>
      <c r="AC173" s="5" t="n">
        <v>394885.873993682</v>
      </c>
      <c r="AD173" s="5" t="s">
        <v>57</v>
      </c>
      <c r="AE173" s="5" t="s">
        <v>37</v>
      </c>
      <c r="AF173" s="6" t="n">
        <v>39681.0584837963</v>
      </c>
    </row>
    <row r="174" customFormat="false" ht="13" hidden="false" customHeight="false" outlineLevel="0" collapsed="false">
      <c r="A174" s="5" t="n">
        <v>419849439</v>
      </c>
      <c r="B174" s="5" t="b">
        <f aca="false">TRUE()</f>
        <v>1</v>
      </c>
      <c r="C174" s="6" t="n">
        <v>39681.8845717593</v>
      </c>
      <c r="D174" s="5" t="n">
        <v>78.185</v>
      </c>
      <c r="E174" s="5" t="n">
        <v>3.547</v>
      </c>
      <c r="G174" s="5" t="n">
        <v>0</v>
      </c>
      <c r="H174" s="5" t="n">
        <v>-122</v>
      </c>
      <c r="I174" s="5" t="n">
        <v>401.646531</v>
      </c>
      <c r="J174" s="5" t="n">
        <v>58</v>
      </c>
      <c r="K174" s="5" t="n">
        <v>3.547</v>
      </c>
      <c r="L174" s="5" t="n">
        <v>8.654</v>
      </c>
      <c r="M174" s="5" t="n">
        <v>1</v>
      </c>
      <c r="N174" s="5" t="n">
        <v>78.185</v>
      </c>
      <c r="O174" s="5" t="n">
        <v>56.07</v>
      </c>
      <c r="P174" s="5" t="n">
        <v>15</v>
      </c>
      <c r="Q174" s="5" t="n">
        <v>0</v>
      </c>
      <c r="R174" s="5" t="n">
        <v>15</v>
      </c>
      <c r="S174" s="5" t="n">
        <v>4</v>
      </c>
      <c r="T174" s="5" t="n">
        <v>682</v>
      </c>
      <c r="U174" s="5" t="n">
        <v>27.74</v>
      </c>
      <c r="V174" s="5" t="n">
        <v>-3191.21</v>
      </c>
      <c r="W174" s="5" t="s">
        <v>33</v>
      </c>
      <c r="X174" s="5" t="s">
        <v>34</v>
      </c>
      <c r="Y174" s="5" t="n">
        <v>55885</v>
      </c>
      <c r="Z174" s="5" t="s">
        <v>54</v>
      </c>
      <c r="AA174" s="5" t="s">
        <v>54</v>
      </c>
      <c r="AB174" s="5" t="n">
        <v>187231.285983919</v>
      </c>
      <c r="AC174" s="5" t="n">
        <v>392530.736246651</v>
      </c>
      <c r="AD174" s="5" t="s">
        <v>57</v>
      </c>
      <c r="AE174" s="5" t="s">
        <v>37</v>
      </c>
      <c r="AF174" s="6" t="n">
        <v>39682.0512384259</v>
      </c>
    </row>
    <row r="175" customFormat="false" ht="13" hidden="false" customHeight="false" outlineLevel="0" collapsed="false">
      <c r="A175" s="5" t="n">
        <v>419849445</v>
      </c>
      <c r="B175" s="5" t="b">
        <f aca="false">TRUE()</f>
        <v>1</v>
      </c>
      <c r="C175" s="6" t="n">
        <v>39682.8773148148</v>
      </c>
      <c r="D175" s="5" t="n">
        <v>78.306</v>
      </c>
      <c r="E175" s="5" t="n">
        <v>3.416</v>
      </c>
      <c r="G175" s="5" t="n">
        <v>0</v>
      </c>
      <c r="H175" s="5" t="n">
        <v>-124</v>
      </c>
      <c r="I175" s="5" t="n">
        <v>401.6465296</v>
      </c>
      <c r="J175" s="5" t="n">
        <v>58</v>
      </c>
      <c r="K175" s="5" t="n">
        <v>3.416</v>
      </c>
      <c r="L175" s="5" t="n">
        <v>7.428</v>
      </c>
      <c r="M175" s="5" t="n">
        <v>1</v>
      </c>
      <c r="N175" s="5" t="n">
        <v>78.306</v>
      </c>
      <c r="O175" s="5" t="n">
        <v>60.945</v>
      </c>
      <c r="P175" s="5" t="n">
        <v>12</v>
      </c>
      <c r="Q175" s="5" t="n">
        <v>0</v>
      </c>
      <c r="R175" s="5" t="n">
        <v>12</v>
      </c>
      <c r="S175" s="5" t="n">
        <v>4</v>
      </c>
      <c r="T175" s="5" t="n">
        <v>688</v>
      </c>
      <c r="U175" s="5" t="n">
        <v>27.71</v>
      </c>
      <c r="V175" s="5" t="n">
        <v>-3281.98</v>
      </c>
      <c r="W175" s="5" t="s">
        <v>33</v>
      </c>
      <c r="X175" s="5" t="s">
        <v>34</v>
      </c>
      <c r="Y175" s="5" t="n">
        <v>55885</v>
      </c>
      <c r="Z175" s="5" t="s">
        <v>54</v>
      </c>
      <c r="AA175" s="5" t="s">
        <v>54</v>
      </c>
      <c r="AB175" s="5" t="n">
        <v>200644.047039997</v>
      </c>
      <c r="AC175" s="5" t="n">
        <v>377994.706070636</v>
      </c>
      <c r="AD175" s="5" t="s">
        <v>57</v>
      </c>
      <c r="AE175" s="5" t="s">
        <v>37</v>
      </c>
      <c r="AF175" s="6" t="n">
        <v>39683.0439814815</v>
      </c>
    </row>
    <row r="176" customFormat="false" ht="13" hidden="false" customHeight="false" outlineLevel="0" collapsed="false">
      <c r="A176" s="5" t="n">
        <v>419849446</v>
      </c>
      <c r="B176" s="5" t="b">
        <f aca="false">TRUE()</f>
        <v>1</v>
      </c>
      <c r="C176" s="6" t="n">
        <v>39683.4965046296</v>
      </c>
      <c r="D176" s="5" t="n">
        <v>78.382</v>
      </c>
      <c r="E176" s="5" t="n">
        <v>3.364</v>
      </c>
      <c r="G176" s="5" t="n">
        <v>0</v>
      </c>
      <c r="H176" s="5" t="n">
        <v>-122</v>
      </c>
      <c r="I176" s="5" t="n">
        <v>401.6465347</v>
      </c>
      <c r="J176" s="5" t="n">
        <v>50</v>
      </c>
      <c r="K176" s="5" t="n">
        <v>3.364</v>
      </c>
      <c r="L176" s="5" t="n">
        <v>1.886</v>
      </c>
      <c r="M176" s="5" t="n">
        <v>2</v>
      </c>
      <c r="N176" s="5" t="n">
        <v>78.382</v>
      </c>
      <c r="O176" s="5" t="n">
        <v>71.813</v>
      </c>
      <c r="P176" s="5" t="n">
        <v>9</v>
      </c>
      <c r="Q176" s="5" t="n">
        <v>0</v>
      </c>
      <c r="R176" s="5" t="n">
        <v>9</v>
      </c>
      <c r="S176" s="5" t="n">
        <v>3</v>
      </c>
      <c r="T176" s="5" t="n">
        <v>694</v>
      </c>
      <c r="U176" s="5" t="n">
        <v>26.99</v>
      </c>
      <c r="V176" s="5" t="n">
        <v>-3224.88</v>
      </c>
      <c r="W176" s="5" t="s">
        <v>33</v>
      </c>
      <c r="X176" s="5" t="s">
        <v>34</v>
      </c>
      <c r="Y176" s="5" t="n">
        <v>55885</v>
      </c>
      <c r="Z176" s="5" t="s">
        <v>54</v>
      </c>
      <c r="AA176" s="5" t="s">
        <v>54</v>
      </c>
      <c r="AB176" s="5" t="n">
        <v>209079.536761285</v>
      </c>
      <c r="AC176" s="5" t="n">
        <v>372217.578354002</v>
      </c>
      <c r="AD176" s="5" t="s">
        <v>57</v>
      </c>
      <c r="AE176" s="5" t="s">
        <v>37</v>
      </c>
      <c r="AF176" s="6" t="n">
        <v>39683.6631712963</v>
      </c>
    </row>
    <row r="177" customFormat="false" ht="13" hidden="false" customHeight="false" outlineLevel="0" collapsed="false">
      <c r="A177" s="5" t="n">
        <v>419849460</v>
      </c>
      <c r="B177" s="5" t="b">
        <f aca="false">TRUE()</f>
        <v>1</v>
      </c>
      <c r="C177" s="6" t="n">
        <v>39684.8633333333</v>
      </c>
      <c r="D177" s="5" t="n">
        <v>78.694</v>
      </c>
      <c r="E177" s="5" t="n">
        <v>3.291</v>
      </c>
      <c r="G177" s="5" t="n">
        <v>0</v>
      </c>
      <c r="H177" s="5" t="n">
        <v>-120</v>
      </c>
      <c r="I177" s="5" t="n">
        <v>401.64653</v>
      </c>
      <c r="J177" s="5" t="n">
        <v>58</v>
      </c>
      <c r="K177" s="5" t="n">
        <v>3.291</v>
      </c>
      <c r="L177" s="5" t="n">
        <v>5.154</v>
      </c>
      <c r="M177" s="5" t="n">
        <v>1</v>
      </c>
      <c r="N177" s="5" t="n">
        <v>78.694</v>
      </c>
      <c r="O177" s="5" t="n">
        <v>70.615</v>
      </c>
      <c r="P177" s="5" t="n">
        <v>11</v>
      </c>
      <c r="Q177" s="5" t="n">
        <v>2</v>
      </c>
      <c r="R177" s="5" t="n">
        <v>11</v>
      </c>
      <c r="S177" s="5" t="n">
        <v>4</v>
      </c>
      <c r="T177" s="5" t="n">
        <v>619</v>
      </c>
      <c r="U177" s="5" t="n">
        <v>28.75</v>
      </c>
      <c r="V177" s="5" t="n">
        <v>-3229.76</v>
      </c>
      <c r="W177" s="5" t="s">
        <v>33</v>
      </c>
      <c r="X177" s="5" t="s">
        <v>34</v>
      </c>
      <c r="Y177" s="5" t="n">
        <v>55885</v>
      </c>
      <c r="Z177" s="5" t="s">
        <v>54</v>
      </c>
      <c r="AA177" s="5" t="s">
        <v>54</v>
      </c>
      <c r="AB177" s="5" t="n">
        <v>243751.085218449</v>
      </c>
      <c r="AC177" s="5" t="n">
        <v>364054.547302849</v>
      </c>
      <c r="AD177" s="5" t="s">
        <v>57</v>
      </c>
      <c r="AE177" s="5" t="s">
        <v>37</v>
      </c>
      <c r="AF177" s="6" t="n">
        <v>39685.03</v>
      </c>
    </row>
    <row r="178" customFormat="false" ht="13" hidden="false" customHeight="false" outlineLevel="0" collapsed="false">
      <c r="A178" s="5" t="n">
        <v>419849469</v>
      </c>
      <c r="B178" s="5" t="b">
        <f aca="false">TRUE()</f>
        <v>1</v>
      </c>
      <c r="C178" s="6" t="n">
        <v>39685.8560300926</v>
      </c>
      <c r="D178" s="5" t="n">
        <v>78.956</v>
      </c>
      <c r="E178" s="5" t="n">
        <v>3.183</v>
      </c>
      <c r="G178" s="5" t="n">
        <v>0</v>
      </c>
      <c r="H178" s="5" t="n">
        <v>-124</v>
      </c>
      <c r="I178" s="5" t="n">
        <v>401.6465309</v>
      </c>
      <c r="J178" s="5" t="n">
        <v>58</v>
      </c>
      <c r="K178" s="5" t="n">
        <v>3.183</v>
      </c>
      <c r="L178" s="5" t="n">
        <v>4.01</v>
      </c>
      <c r="M178" s="5" t="n">
        <v>1</v>
      </c>
      <c r="N178" s="5" t="n">
        <v>78.956</v>
      </c>
      <c r="O178" s="5" t="n">
        <v>75.376</v>
      </c>
      <c r="P178" s="5" t="n">
        <v>14</v>
      </c>
      <c r="Q178" s="5" t="n">
        <v>0</v>
      </c>
      <c r="R178" s="5" t="n">
        <v>14</v>
      </c>
      <c r="S178" s="5" t="n">
        <v>2</v>
      </c>
      <c r="T178" s="5" t="n">
        <v>646</v>
      </c>
      <c r="U178" s="5" t="n">
        <v>28.95</v>
      </c>
      <c r="V178" s="5" t="n">
        <v>-3518.06</v>
      </c>
      <c r="W178" s="5" t="s">
        <v>33</v>
      </c>
      <c r="X178" s="5" t="s">
        <v>34</v>
      </c>
      <c r="Y178" s="5" t="n">
        <v>55885</v>
      </c>
      <c r="Z178" s="5" t="s">
        <v>54</v>
      </c>
      <c r="AA178" s="5" t="s">
        <v>54</v>
      </c>
      <c r="AB178" s="5" t="n">
        <v>272854.305889649</v>
      </c>
      <c r="AC178" s="5" t="n">
        <v>352045.810867246</v>
      </c>
      <c r="AD178" s="5" t="s">
        <v>57</v>
      </c>
      <c r="AE178" s="5" t="s">
        <v>37</v>
      </c>
      <c r="AF178" s="6" t="n">
        <v>39686.0226967593</v>
      </c>
    </row>
    <row r="179" customFormat="false" ht="13" hidden="false" customHeight="false" outlineLevel="0" collapsed="false">
      <c r="A179" s="5" t="n">
        <v>419849472</v>
      </c>
      <c r="B179" s="5" t="b">
        <f aca="false">TRUE()</f>
        <v>1</v>
      </c>
      <c r="C179" s="6" t="n">
        <v>39686.5164930556</v>
      </c>
      <c r="D179" s="5" t="n">
        <v>79.045</v>
      </c>
      <c r="E179" s="5" t="n">
        <v>3.137</v>
      </c>
      <c r="G179" s="5" t="n">
        <v>0</v>
      </c>
      <c r="H179" s="5" t="n">
        <v>-120</v>
      </c>
      <c r="I179" s="5" t="n">
        <v>401.646537</v>
      </c>
      <c r="J179" s="5" t="n">
        <v>58</v>
      </c>
      <c r="K179" s="5" t="n">
        <v>3.137</v>
      </c>
      <c r="L179" s="5" t="n">
        <v>-1.699</v>
      </c>
      <c r="M179" s="5" t="n">
        <v>1</v>
      </c>
      <c r="N179" s="5" t="n">
        <v>79.045</v>
      </c>
      <c r="O179" s="5" t="n">
        <v>57.644</v>
      </c>
      <c r="P179" s="5" t="n">
        <v>12</v>
      </c>
      <c r="Q179" s="5" t="n">
        <v>1</v>
      </c>
      <c r="R179" s="5" t="n">
        <v>12</v>
      </c>
      <c r="S179" s="5" t="n">
        <v>4</v>
      </c>
      <c r="T179" s="5" t="n">
        <v>661</v>
      </c>
      <c r="U179" s="5" t="n">
        <v>29.16</v>
      </c>
      <c r="V179" s="5" t="n">
        <v>-4332.12</v>
      </c>
      <c r="W179" s="5" t="s">
        <v>33</v>
      </c>
      <c r="X179" s="5" t="s">
        <v>34</v>
      </c>
      <c r="Y179" s="5" t="n">
        <v>55885</v>
      </c>
      <c r="Z179" s="5" t="s">
        <v>54</v>
      </c>
      <c r="AA179" s="5" t="s">
        <v>54</v>
      </c>
      <c r="AB179" s="5" t="n">
        <v>282739.056998523</v>
      </c>
      <c r="AC179" s="5" t="n">
        <v>346939.130162081</v>
      </c>
      <c r="AD179" s="5" t="s">
        <v>57</v>
      </c>
      <c r="AE179" s="5" t="s">
        <v>37</v>
      </c>
      <c r="AF179" s="6" t="n">
        <v>39686.6831597222</v>
      </c>
    </row>
    <row r="180" customFormat="false" ht="13" hidden="false" customHeight="false" outlineLevel="0" collapsed="false">
      <c r="A180" s="5" t="n">
        <v>419849484</v>
      </c>
      <c r="B180" s="5" t="b">
        <f aca="false">TRUE()</f>
        <v>1</v>
      </c>
      <c r="C180" s="6" t="n">
        <v>39687.7227893519</v>
      </c>
      <c r="D180" s="5" t="n">
        <v>79.161</v>
      </c>
      <c r="E180" s="5" t="n">
        <v>3.273</v>
      </c>
      <c r="G180" s="5" t="n">
        <v>0</v>
      </c>
      <c r="H180" s="5" t="n">
        <v>-125</v>
      </c>
      <c r="I180" s="5" t="n">
        <v>401.6465336</v>
      </c>
      <c r="J180" s="5" t="n">
        <v>58</v>
      </c>
      <c r="K180" s="5" t="n">
        <v>3.273</v>
      </c>
      <c r="L180" s="5" t="n">
        <v>-2.368</v>
      </c>
      <c r="M180" s="5" t="n">
        <v>1</v>
      </c>
      <c r="N180" s="5" t="n">
        <v>79.161</v>
      </c>
      <c r="O180" s="5" t="n">
        <v>54.106</v>
      </c>
      <c r="P180" s="5" t="n">
        <v>11</v>
      </c>
      <c r="Q180" s="5" t="n">
        <v>0</v>
      </c>
      <c r="R180" s="5" t="n">
        <v>11</v>
      </c>
      <c r="S180" s="5" t="n">
        <v>4</v>
      </c>
      <c r="T180" s="5" t="n">
        <v>603</v>
      </c>
      <c r="U180" s="5" t="n">
        <v>27.49</v>
      </c>
      <c r="V180" s="5" t="n">
        <v>-4199.61</v>
      </c>
      <c r="W180" s="5" t="s">
        <v>33</v>
      </c>
      <c r="X180" s="5" t="s">
        <v>34</v>
      </c>
      <c r="Y180" s="5" t="n">
        <v>55885</v>
      </c>
      <c r="Z180" s="5" t="s">
        <v>54</v>
      </c>
      <c r="AA180" s="5" t="s">
        <v>54</v>
      </c>
      <c r="AB180" s="5" t="n">
        <v>295661.813611893</v>
      </c>
      <c r="AC180" s="5" t="n">
        <v>361956.064557884</v>
      </c>
      <c r="AD180" s="5" t="s">
        <v>57</v>
      </c>
      <c r="AE180" s="5" t="s">
        <v>37</v>
      </c>
      <c r="AF180" s="6" t="n">
        <v>39687.8894560185</v>
      </c>
    </row>
    <row r="181" customFormat="false" ht="13" hidden="false" customHeight="false" outlineLevel="0" collapsed="false">
      <c r="A181" s="5" t="n">
        <v>419849496</v>
      </c>
      <c r="B181" s="5" t="b">
        <f aca="false">TRUE()</f>
        <v>1</v>
      </c>
      <c r="C181" s="6" t="n">
        <v>39688.7172222222</v>
      </c>
      <c r="D181" s="5" t="n">
        <v>79.169</v>
      </c>
      <c r="E181" s="5" t="n">
        <v>3.498</v>
      </c>
      <c r="G181" s="5" t="n">
        <v>0</v>
      </c>
      <c r="H181" s="5" t="n">
        <v>-120</v>
      </c>
      <c r="I181" s="5" t="n">
        <v>401.6465362</v>
      </c>
      <c r="J181" s="5" t="n">
        <v>58</v>
      </c>
      <c r="K181" s="5" t="n">
        <v>3.498</v>
      </c>
      <c r="L181" s="5" t="n">
        <v>-3.241</v>
      </c>
      <c r="M181" s="5" t="n">
        <v>1</v>
      </c>
      <c r="N181" s="5" t="n">
        <v>79.169</v>
      </c>
      <c r="O181" s="5" t="n">
        <v>49.731</v>
      </c>
      <c r="P181" s="5" t="n">
        <v>14</v>
      </c>
      <c r="Q181" s="5" t="n">
        <v>2</v>
      </c>
      <c r="R181" s="5" t="n">
        <v>14</v>
      </c>
      <c r="S181" s="5" t="n">
        <v>4</v>
      </c>
      <c r="T181" s="5" t="n">
        <v>637</v>
      </c>
      <c r="U181" s="5" t="n">
        <v>28.96</v>
      </c>
      <c r="V181" s="5" t="n">
        <v>-4264.94</v>
      </c>
      <c r="W181" s="5" t="s">
        <v>33</v>
      </c>
      <c r="X181" s="5" t="s">
        <v>34</v>
      </c>
      <c r="Y181" s="5" t="n">
        <v>55885</v>
      </c>
      <c r="Z181" s="5" t="s">
        <v>54</v>
      </c>
      <c r="AA181" s="5" t="s">
        <v>54</v>
      </c>
      <c r="AB181" s="5" t="n">
        <v>296598.001680797</v>
      </c>
      <c r="AC181" s="5" t="n">
        <v>386837.27072164</v>
      </c>
      <c r="AD181" s="5" t="s">
        <v>57</v>
      </c>
      <c r="AE181" s="5" t="s">
        <v>37</v>
      </c>
      <c r="AF181" s="6" t="n">
        <v>39688.8838888889</v>
      </c>
    </row>
    <row r="182" customFormat="false" ht="13" hidden="false" customHeight="false" outlineLevel="0" collapsed="false">
      <c r="A182" s="5" t="n">
        <v>419849506</v>
      </c>
      <c r="B182" s="5" t="b">
        <f aca="false">TRUE()</f>
        <v>1</v>
      </c>
      <c r="C182" s="6" t="n">
        <v>39689.8263425926</v>
      </c>
      <c r="D182" s="5" t="n">
        <v>79.231</v>
      </c>
      <c r="E182" s="5" t="n">
        <v>3.791</v>
      </c>
      <c r="G182" s="5" t="n">
        <v>0</v>
      </c>
      <c r="H182" s="5" t="n">
        <v>-122</v>
      </c>
      <c r="I182" s="5" t="n">
        <v>401.6465311</v>
      </c>
      <c r="J182" s="5" t="n">
        <v>56</v>
      </c>
      <c r="K182" s="5" t="n">
        <v>3.791</v>
      </c>
      <c r="L182" s="5" t="n">
        <v>0.004</v>
      </c>
      <c r="M182" s="5" t="n">
        <v>2</v>
      </c>
      <c r="N182" s="5" t="n">
        <v>79.231</v>
      </c>
      <c r="O182" s="5" t="n">
        <v>95.587</v>
      </c>
      <c r="P182" s="5" t="n">
        <v>12</v>
      </c>
      <c r="Q182" s="5" t="n">
        <v>0</v>
      </c>
      <c r="R182" s="5" t="n">
        <v>12</v>
      </c>
      <c r="S182" s="5" t="n">
        <v>3</v>
      </c>
      <c r="T182" s="5" t="n">
        <v>595</v>
      </c>
      <c r="U182" s="5" t="n">
        <v>28.47</v>
      </c>
      <c r="V182" s="5" t="n">
        <v>-4263.75</v>
      </c>
      <c r="W182" s="5" t="s">
        <v>33</v>
      </c>
      <c r="X182" s="5" t="s">
        <v>34</v>
      </c>
      <c r="Y182" s="5" t="n">
        <v>55885</v>
      </c>
      <c r="Z182" s="5" t="s">
        <v>54</v>
      </c>
      <c r="AA182" s="5" t="s">
        <v>54</v>
      </c>
      <c r="AB182" s="5" t="n">
        <v>303551.291367535</v>
      </c>
      <c r="AC182" s="5" t="n">
        <v>419226.099284454</v>
      </c>
      <c r="AD182" s="5" t="s">
        <v>57</v>
      </c>
      <c r="AE182" s="5" t="s">
        <v>37</v>
      </c>
      <c r="AF182" s="6" t="n">
        <v>39689.9930092593</v>
      </c>
    </row>
    <row r="183" customFormat="false" ht="13" hidden="false" customHeight="false" outlineLevel="0" collapsed="false">
      <c r="A183" s="5" t="n">
        <v>419849512</v>
      </c>
      <c r="B183" s="5" t="b">
        <f aca="false">TRUE()</f>
        <v>1</v>
      </c>
      <c r="C183" s="6" t="n">
        <v>39690.8197685185</v>
      </c>
      <c r="D183" s="5" t="n">
        <v>79.332</v>
      </c>
      <c r="E183" s="5" t="n">
        <v>4.054</v>
      </c>
      <c r="G183" s="5" t="n">
        <v>0</v>
      </c>
      <c r="H183" s="5" t="n">
        <v>-121</v>
      </c>
      <c r="I183" s="5" t="n">
        <v>401.6465317</v>
      </c>
      <c r="J183" s="5" t="n">
        <v>58</v>
      </c>
      <c r="K183" s="5" t="n">
        <v>4.054</v>
      </c>
      <c r="L183" s="5" t="n">
        <v>-0.889</v>
      </c>
      <c r="M183" s="5" t="n">
        <v>1</v>
      </c>
      <c r="N183" s="5" t="n">
        <v>79.332</v>
      </c>
      <c r="O183" s="5" t="n">
        <v>100.651</v>
      </c>
      <c r="P183" s="5" t="n">
        <v>9</v>
      </c>
      <c r="Q183" s="5" t="n">
        <v>0</v>
      </c>
      <c r="R183" s="5" t="n">
        <v>9</v>
      </c>
      <c r="S183" s="5" t="n">
        <v>4</v>
      </c>
      <c r="T183" s="5" t="n">
        <v>563</v>
      </c>
      <c r="U183" s="5" t="n">
        <v>28.71</v>
      </c>
      <c r="V183" s="5" t="n">
        <v>-4177.12</v>
      </c>
      <c r="W183" s="5" t="s">
        <v>33</v>
      </c>
      <c r="X183" s="5" t="s">
        <v>34</v>
      </c>
      <c r="Y183" s="5" t="n">
        <v>55885</v>
      </c>
      <c r="Z183" s="5" t="s">
        <v>54</v>
      </c>
      <c r="AA183" s="5" t="s">
        <v>54</v>
      </c>
      <c r="AB183" s="5" t="n">
        <v>314828.606755226</v>
      </c>
      <c r="AC183" s="5" t="n">
        <v>448286.902312856</v>
      </c>
      <c r="AD183" s="5" t="s">
        <v>57</v>
      </c>
      <c r="AE183" s="5" t="s">
        <v>37</v>
      </c>
      <c r="AF183" s="6" t="n">
        <v>39690.9864351852</v>
      </c>
    </row>
    <row r="184" customFormat="false" ht="13" hidden="false" customHeight="false" outlineLevel="0" collapsed="false">
      <c r="A184" s="5" t="n">
        <v>419849516</v>
      </c>
      <c r="B184" s="5" t="b">
        <f aca="false">TRUE()</f>
        <v>1</v>
      </c>
      <c r="C184" s="6" t="n">
        <v>39691.7282407407</v>
      </c>
      <c r="D184" s="5" t="n">
        <v>79.487</v>
      </c>
      <c r="E184" s="5" t="n">
        <v>4.291</v>
      </c>
      <c r="G184" s="5" t="n">
        <v>0</v>
      </c>
      <c r="H184" s="5" t="n">
        <v>-124</v>
      </c>
      <c r="I184" s="5" t="n">
        <v>401.6465297</v>
      </c>
      <c r="J184" s="5" t="n">
        <v>58</v>
      </c>
      <c r="K184" s="5" t="n">
        <v>4.291</v>
      </c>
      <c r="L184" s="5" t="n">
        <v>-2.407</v>
      </c>
      <c r="M184" s="5" t="n">
        <v>1</v>
      </c>
      <c r="N184" s="5" t="n">
        <v>79.487</v>
      </c>
      <c r="O184" s="5" t="n">
        <v>49.766</v>
      </c>
      <c r="P184" s="5" t="n">
        <v>13</v>
      </c>
      <c r="Q184" s="5" t="n">
        <v>0</v>
      </c>
      <c r="R184" s="5" t="n">
        <v>13</v>
      </c>
      <c r="S184" s="5" t="n">
        <v>3</v>
      </c>
      <c r="T184" s="5" t="n">
        <v>613</v>
      </c>
      <c r="U184" s="5" t="n">
        <v>28.8</v>
      </c>
      <c r="V184" s="5" t="n">
        <v>-4298.9</v>
      </c>
      <c r="W184" s="5" t="s">
        <v>33</v>
      </c>
      <c r="X184" s="5" t="s">
        <v>34</v>
      </c>
      <c r="Y184" s="5" t="n">
        <v>55885</v>
      </c>
      <c r="Z184" s="5" t="s">
        <v>54</v>
      </c>
      <c r="AA184" s="5" t="s">
        <v>54</v>
      </c>
      <c r="AB184" s="5" t="n">
        <v>332090.335122237</v>
      </c>
      <c r="AC184" s="5" t="n">
        <v>474459.230676143</v>
      </c>
      <c r="AD184" s="5" t="s">
        <v>57</v>
      </c>
      <c r="AE184" s="5" t="s">
        <v>37</v>
      </c>
      <c r="AF184" s="6" t="n">
        <v>39691.8949074074</v>
      </c>
    </row>
    <row r="185" customFormat="false" ht="13" hidden="false" customHeight="false" outlineLevel="0" collapsed="false">
      <c r="A185" s="5" t="n">
        <v>419849523</v>
      </c>
      <c r="B185" s="5" t="b">
        <f aca="false">TRUE()</f>
        <v>1</v>
      </c>
      <c r="C185" s="6" t="n">
        <v>39692.7118865741</v>
      </c>
      <c r="D185" s="5" t="n">
        <v>79.66</v>
      </c>
      <c r="E185" s="5" t="n">
        <v>4.335</v>
      </c>
      <c r="G185" s="5" t="n">
        <v>0</v>
      </c>
      <c r="H185" s="5" t="n">
        <v>-121</v>
      </c>
      <c r="I185" s="5" t="n">
        <v>401.6465325</v>
      </c>
      <c r="J185" s="5" t="n">
        <v>58</v>
      </c>
      <c r="K185" s="5" t="n">
        <v>4.335</v>
      </c>
      <c r="L185" s="5" t="n">
        <v>0.077</v>
      </c>
      <c r="M185" s="5" t="n">
        <v>1</v>
      </c>
      <c r="N185" s="5" t="n">
        <v>79.66</v>
      </c>
      <c r="O185" s="5" t="n">
        <v>60.73</v>
      </c>
      <c r="P185" s="5" t="n">
        <v>12</v>
      </c>
      <c r="Q185" s="5" t="n">
        <v>0</v>
      </c>
      <c r="R185" s="5" t="n">
        <v>12</v>
      </c>
      <c r="S185" s="5" t="n">
        <v>4</v>
      </c>
      <c r="T185" s="5" t="n">
        <v>665</v>
      </c>
      <c r="U185" s="5" t="n">
        <v>28.95</v>
      </c>
      <c r="V185" s="5" t="n">
        <v>-4303.04</v>
      </c>
      <c r="W185" s="5" t="s">
        <v>33</v>
      </c>
      <c r="X185" s="5" t="s">
        <v>34</v>
      </c>
      <c r="Y185" s="5" t="n">
        <v>55885</v>
      </c>
      <c r="Z185" s="5" t="s">
        <v>54</v>
      </c>
      <c r="AA185" s="5" t="s">
        <v>54</v>
      </c>
      <c r="AB185" s="5" t="n">
        <v>351301.792019935</v>
      </c>
      <c r="AC185" s="5" t="n">
        <v>479288.373357839</v>
      </c>
      <c r="AD185" s="5" t="s">
        <v>57</v>
      </c>
      <c r="AE185" s="5" t="s">
        <v>37</v>
      </c>
      <c r="AF185" s="6" t="n">
        <v>39692.8785532407</v>
      </c>
    </row>
    <row r="186" customFormat="false" ht="13" hidden="false" customHeight="false" outlineLevel="0" collapsed="false">
      <c r="A186" s="5" t="n">
        <v>419849534</v>
      </c>
      <c r="B186" s="5" t="b">
        <f aca="false">TRUE()</f>
        <v>1</v>
      </c>
      <c r="C186" s="6" t="n">
        <v>39693.8656944444</v>
      </c>
      <c r="D186" s="5" t="n">
        <v>79.76</v>
      </c>
      <c r="E186" s="5" t="n">
        <v>4.33</v>
      </c>
      <c r="G186" s="5" t="n">
        <v>0</v>
      </c>
      <c r="H186" s="5" t="n">
        <v>-122</v>
      </c>
      <c r="I186" s="5" t="n">
        <v>401.6465333</v>
      </c>
      <c r="J186" s="5" t="n">
        <v>58</v>
      </c>
      <c r="K186" s="5" t="n">
        <v>4.33</v>
      </c>
      <c r="L186" s="5" t="n">
        <v>7.263</v>
      </c>
      <c r="M186" s="5" t="n">
        <v>2</v>
      </c>
      <c r="N186" s="5" t="n">
        <v>79.76</v>
      </c>
      <c r="O186" s="5" t="n">
        <v>67.078</v>
      </c>
      <c r="P186" s="5" t="n">
        <v>10</v>
      </c>
      <c r="Q186" s="5" t="n">
        <v>0</v>
      </c>
      <c r="R186" s="5" t="n">
        <v>10</v>
      </c>
      <c r="S186" s="5" t="n">
        <v>4</v>
      </c>
      <c r="T186" s="5" t="n">
        <v>716</v>
      </c>
      <c r="U186" s="5" t="n">
        <v>28.96</v>
      </c>
      <c r="V186" s="5" t="n">
        <v>-4318.92</v>
      </c>
      <c r="W186" s="5" t="s">
        <v>33</v>
      </c>
      <c r="X186" s="5" t="s">
        <v>34</v>
      </c>
      <c r="Y186" s="5" t="n">
        <v>55885</v>
      </c>
      <c r="Z186" s="5" t="s">
        <v>54</v>
      </c>
      <c r="AA186" s="5" t="s">
        <v>54</v>
      </c>
      <c r="AB186" s="5" t="n">
        <v>362399.563336837</v>
      </c>
      <c r="AC186" s="5" t="n">
        <v>478716.671160135</v>
      </c>
      <c r="AD186" s="5" t="s">
        <v>57</v>
      </c>
      <c r="AE186" s="5" t="s">
        <v>37</v>
      </c>
      <c r="AF186" s="6" t="n">
        <v>39694.0323611111</v>
      </c>
    </row>
    <row r="187" customFormat="false" ht="13" hidden="false" customHeight="false" outlineLevel="0" collapsed="false">
      <c r="A187" s="5" t="n">
        <v>419849546</v>
      </c>
      <c r="B187" s="5" t="b">
        <f aca="false">TRUE()</f>
        <v>1</v>
      </c>
      <c r="C187" s="6" t="n">
        <v>39694.8595833333</v>
      </c>
      <c r="D187" s="5" t="n">
        <v>79.787</v>
      </c>
      <c r="E187" s="5" t="n">
        <v>4.497</v>
      </c>
      <c r="G187" s="5" t="n">
        <v>0</v>
      </c>
      <c r="H187" s="5" t="n">
        <v>-124</v>
      </c>
      <c r="I187" s="5" t="n">
        <v>401.6465336</v>
      </c>
      <c r="J187" s="5" t="n">
        <v>58</v>
      </c>
      <c r="K187" s="5" t="n">
        <v>4.497</v>
      </c>
      <c r="L187" s="5" t="n">
        <v>6.258</v>
      </c>
      <c r="M187" s="5" t="n">
        <v>1</v>
      </c>
      <c r="N187" s="5" t="n">
        <v>79.787</v>
      </c>
      <c r="O187" s="5" t="n">
        <v>72.174</v>
      </c>
      <c r="P187" s="5" t="n">
        <v>16</v>
      </c>
      <c r="Q187" s="5" t="n">
        <v>0</v>
      </c>
      <c r="R187" s="5" t="n">
        <v>16</v>
      </c>
      <c r="S187" s="5" t="n">
        <v>4</v>
      </c>
      <c r="T187" s="5" t="n">
        <v>798</v>
      </c>
      <c r="U187" s="5" t="n">
        <v>29.05</v>
      </c>
      <c r="V187" s="5" t="n">
        <v>-4286.78</v>
      </c>
      <c r="W187" s="5" t="s">
        <v>33</v>
      </c>
      <c r="X187" s="5" t="s">
        <v>34</v>
      </c>
      <c r="Y187" s="5" t="n">
        <v>55885</v>
      </c>
      <c r="Z187" s="5" t="s">
        <v>54</v>
      </c>
      <c r="AA187" s="5" t="s">
        <v>54</v>
      </c>
      <c r="AB187" s="5" t="n">
        <v>365426.237728283</v>
      </c>
      <c r="AC187" s="5" t="n">
        <v>497175.55897856</v>
      </c>
      <c r="AD187" s="5" t="s">
        <v>57</v>
      </c>
      <c r="AE187" s="5" t="s">
        <v>37</v>
      </c>
      <c r="AF187" s="6" t="n">
        <v>39695.02625</v>
      </c>
    </row>
    <row r="188" customFormat="false" ht="13" hidden="false" customHeight="false" outlineLevel="0" collapsed="false">
      <c r="A188" s="5" t="n">
        <v>419849553</v>
      </c>
      <c r="B188" s="5" t="b">
        <f aca="false">TRUE()</f>
        <v>1</v>
      </c>
      <c r="C188" s="6" t="n">
        <v>39695.7331828704</v>
      </c>
      <c r="D188" s="5" t="n">
        <v>79.843</v>
      </c>
      <c r="E188" s="5" t="n">
        <v>4.781</v>
      </c>
      <c r="G188" s="5" t="n">
        <v>0</v>
      </c>
      <c r="H188" s="5" t="n">
        <v>-127</v>
      </c>
      <c r="I188" s="5" t="n">
        <v>401.6465232</v>
      </c>
      <c r="J188" s="5" t="n">
        <v>67</v>
      </c>
      <c r="K188" s="5" t="n">
        <v>4.781</v>
      </c>
      <c r="L188" s="5" t="n">
        <v>-2.905</v>
      </c>
      <c r="M188" s="5" t="n">
        <v>2</v>
      </c>
      <c r="N188" s="5" t="n">
        <v>79.843</v>
      </c>
      <c r="O188" s="5" t="n">
        <v>45.624</v>
      </c>
      <c r="P188" s="5" t="n">
        <v>6</v>
      </c>
      <c r="Q188" s="5" t="n">
        <v>0</v>
      </c>
      <c r="R188" s="5" t="n">
        <v>6</v>
      </c>
      <c r="S188" s="5" t="n">
        <v>3</v>
      </c>
      <c r="T188" s="5" t="n">
        <v>350</v>
      </c>
      <c r="U188" s="5" t="n">
        <v>29.09</v>
      </c>
      <c r="V188" s="5" t="n">
        <v>-4238.96</v>
      </c>
      <c r="W188" s="5" t="s">
        <v>33</v>
      </c>
      <c r="X188" s="5" t="s">
        <v>34</v>
      </c>
      <c r="Y188" s="5" t="n">
        <v>55885</v>
      </c>
      <c r="Z188" s="5" t="s">
        <v>54</v>
      </c>
      <c r="AA188" s="5" t="s">
        <v>54</v>
      </c>
      <c r="AB188" s="5" t="n">
        <v>371691.189075695</v>
      </c>
      <c r="AC188" s="5" t="n">
        <v>528564.437425028</v>
      </c>
      <c r="AD188" s="5" t="s">
        <v>57</v>
      </c>
      <c r="AE188" s="5" t="s">
        <v>37</v>
      </c>
      <c r="AF188" s="6" t="n">
        <v>39695.899849537</v>
      </c>
    </row>
    <row r="189" customFormat="false" ht="13" hidden="false" customHeight="false" outlineLevel="0" collapsed="false">
      <c r="A189" s="5" t="n">
        <v>419849562</v>
      </c>
      <c r="B189" s="5" t="b">
        <f aca="false">TRUE()</f>
        <v>1</v>
      </c>
      <c r="C189" s="6" t="n">
        <v>39696.7166550926</v>
      </c>
      <c r="D189" s="5" t="n">
        <v>80.007</v>
      </c>
      <c r="E189" s="5" t="n">
        <v>4.952</v>
      </c>
      <c r="G189" s="5" t="n">
        <v>0</v>
      </c>
      <c r="H189" s="5" t="n">
        <v>-124</v>
      </c>
      <c r="I189" s="5" t="n">
        <v>401.6465368</v>
      </c>
      <c r="J189" s="5" t="n">
        <v>58</v>
      </c>
      <c r="K189" s="5" t="n">
        <v>4.952</v>
      </c>
      <c r="L189" s="5" t="n">
        <v>-0.326</v>
      </c>
      <c r="M189" s="5" t="n">
        <v>1</v>
      </c>
      <c r="N189" s="5" t="n">
        <v>80.007</v>
      </c>
      <c r="O189" s="5" t="n">
        <v>56.545</v>
      </c>
      <c r="P189" s="5" t="n">
        <v>12</v>
      </c>
      <c r="Q189" s="5" t="n">
        <v>0</v>
      </c>
      <c r="R189" s="5" t="n">
        <v>12</v>
      </c>
      <c r="S189" s="5" t="n">
        <v>4</v>
      </c>
      <c r="T189" s="5" t="n">
        <v>597</v>
      </c>
      <c r="U189" s="5" t="n">
        <v>29.02</v>
      </c>
      <c r="V189" s="5" t="n">
        <v>-4310.06</v>
      </c>
      <c r="W189" s="5" t="s">
        <v>33</v>
      </c>
      <c r="X189" s="5" t="s">
        <v>34</v>
      </c>
      <c r="Y189" s="5" t="n">
        <v>55885</v>
      </c>
      <c r="Z189" s="5" t="s">
        <v>54</v>
      </c>
      <c r="AA189" s="5" t="s">
        <v>54</v>
      </c>
      <c r="AB189" s="5" t="n">
        <v>389908.191611117</v>
      </c>
      <c r="AC189" s="5" t="n">
        <v>547440.811055042</v>
      </c>
      <c r="AD189" s="5" t="s">
        <v>57</v>
      </c>
      <c r="AE189" s="5" t="s">
        <v>37</v>
      </c>
      <c r="AF189" s="6" t="n">
        <v>39696.8833217593</v>
      </c>
    </row>
    <row r="190" customFormat="false" ht="13" hidden="false" customHeight="false" outlineLevel="0" collapsed="false">
      <c r="A190" s="5" t="n">
        <v>419849573</v>
      </c>
      <c r="B190" s="5" t="b">
        <f aca="false">TRUE()</f>
        <v>1</v>
      </c>
      <c r="C190" s="6" t="n">
        <v>39697.6571412037</v>
      </c>
      <c r="D190" s="5" t="n">
        <v>80.255</v>
      </c>
      <c r="E190" s="5" t="n">
        <v>5.16</v>
      </c>
      <c r="G190" s="5" t="n">
        <v>0</v>
      </c>
      <c r="H190" s="5" t="n">
        <v>-114</v>
      </c>
      <c r="I190" s="5" t="n">
        <v>401.6465348</v>
      </c>
      <c r="J190" s="5" t="n">
        <v>58</v>
      </c>
      <c r="K190" s="5" t="n">
        <v>5.16</v>
      </c>
      <c r="L190" s="5" t="n">
        <v>7.273</v>
      </c>
      <c r="M190" s="5" t="n">
        <v>2</v>
      </c>
      <c r="N190" s="5" t="n">
        <v>80.255</v>
      </c>
      <c r="O190" s="5" t="n">
        <v>89.556</v>
      </c>
      <c r="P190" s="5" t="n">
        <v>13</v>
      </c>
      <c r="Q190" s="5" t="n">
        <v>7</v>
      </c>
      <c r="R190" s="5" t="n">
        <v>13</v>
      </c>
      <c r="S190" s="5" t="n">
        <v>4</v>
      </c>
      <c r="T190" s="5" t="n">
        <v>742</v>
      </c>
      <c r="U190" s="5" t="n">
        <v>28.58</v>
      </c>
      <c r="V190" s="5" t="n">
        <v>-4223.72</v>
      </c>
      <c r="W190" s="5" t="s">
        <v>33</v>
      </c>
      <c r="X190" s="5" t="s">
        <v>34</v>
      </c>
      <c r="Y190" s="5" t="n">
        <v>55885</v>
      </c>
      <c r="Z190" s="5" t="s">
        <v>54</v>
      </c>
      <c r="AA190" s="5" t="s">
        <v>54</v>
      </c>
      <c r="AB190" s="5" t="n">
        <v>417431.570122521</v>
      </c>
      <c r="AC190" s="5" t="n">
        <v>570398.777780299</v>
      </c>
      <c r="AD190" s="5" t="s">
        <v>57</v>
      </c>
      <c r="AE190" s="5" t="s">
        <v>37</v>
      </c>
      <c r="AF190" s="6" t="n">
        <v>39697.8238078704</v>
      </c>
    </row>
    <row r="191" customFormat="false" ht="13" hidden="false" customHeight="false" outlineLevel="0" collapsed="false">
      <c r="A191" s="5" t="n">
        <v>419849584</v>
      </c>
      <c r="B191" s="5" t="b">
        <f aca="false">TRUE()</f>
        <v>1</v>
      </c>
      <c r="C191" s="6" t="n">
        <v>39698.8996990741</v>
      </c>
      <c r="D191" s="5" t="n">
        <v>80.746</v>
      </c>
      <c r="E191" s="5" t="n">
        <v>5.352</v>
      </c>
      <c r="G191" s="5" t="n">
        <v>0</v>
      </c>
      <c r="H191" s="5" t="n">
        <v>-128</v>
      </c>
      <c r="I191" s="5" t="n">
        <v>401.6465238</v>
      </c>
      <c r="J191" s="5" t="n">
        <v>58</v>
      </c>
      <c r="K191" s="5" t="n">
        <v>5.352</v>
      </c>
      <c r="L191" s="5" t="n">
        <v>13.927</v>
      </c>
      <c r="M191" s="5" t="n">
        <v>1</v>
      </c>
      <c r="N191" s="5" t="n">
        <v>80.746</v>
      </c>
      <c r="O191" s="5" t="n">
        <v>43.48</v>
      </c>
      <c r="P191" s="5" t="n">
        <v>9</v>
      </c>
      <c r="Q191" s="5" t="n">
        <v>0</v>
      </c>
      <c r="R191" s="5" t="n">
        <v>9</v>
      </c>
      <c r="S191" s="5" t="n">
        <v>4</v>
      </c>
      <c r="T191" s="5" t="n">
        <v>461</v>
      </c>
      <c r="U191" s="5" t="n">
        <v>28.28</v>
      </c>
      <c r="V191" s="5" t="n">
        <v>-4134.74</v>
      </c>
      <c r="W191" s="5" t="s">
        <v>33</v>
      </c>
      <c r="X191" s="5" t="s">
        <v>34</v>
      </c>
      <c r="Y191" s="5" t="n">
        <v>55885</v>
      </c>
      <c r="Z191" s="5" t="s">
        <v>54</v>
      </c>
      <c r="AA191" s="5" t="s">
        <v>54</v>
      </c>
      <c r="AB191" s="5" t="n">
        <v>471858.466180193</v>
      </c>
      <c r="AC191" s="5" t="n">
        <v>591579.872489737</v>
      </c>
      <c r="AD191" s="5" t="s">
        <v>57</v>
      </c>
      <c r="AE191" s="5" t="s">
        <v>37</v>
      </c>
      <c r="AF191" s="6" t="n">
        <v>39699.0663657407</v>
      </c>
    </row>
    <row r="192" customFormat="false" ht="13" hidden="false" customHeight="false" outlineLevel="0" collapsed="false">
      <c r="A192" s="5" t="n">
        <v>419849589</v>
      </c>
      <c r="B192" s="5" t="b">
        <f aca="false">TRUE()</f>
        <v>1</v>
      </c>
      <c r="C192" s="6" t="n">
        <v>39699.6977893519</v>
      </c>
      <c r="D192" s="5" t="n">
        <v>81.097</v>
      </c>
      <c r="E192" s="5" t="n">
        <v>5.473</v>
      </c>
      <c r="G192" s="5" t="n">
        <v>0</v>
      </c>
      <c r="H192" s="5" t="n">
        <v>-119</v>
      </c>
      <c r="I192" s="5" t="n">
        <v>401.6465313</v>
      </c>
      <c r="J192" s="5" t="n">
        <v>58</v>
      </c>
      <c r="K192" s="5" t="n">
        <v>5.473</v>
      </c>
      <c r="L192" s="5" t="n">
        <v>0.739</v>
      </c>
      <c r="M192" s="5" t="n">
        <v>1</v>
      </c>
      <c r="N192" s="5" t="n">
        <v>81.097</v>
      </c>
      <c r="O192" s="5" t="n">
        <v>60.418</v>
      </c>
      <c r="P192" s="5" t="n">
        <v>11</v>
      </c>
      <c r="Q192" s="5" t="n">
        <v>1</v>
      </c>
      <c r="R192" s="5" t="n">
        <v>11</v>
      </c>
      <c r="S192" s="5" t="n">
        <v>4</v>
      </c>
      <c r="T192" s="5" t="n">
        <v>670</v>
      </c>
      <c r="U192" s="5" t="n">
        <v>28.13</v>
      </c>
      <c r="V192" s="5" t="n">
        <v>-3666.89</v>
      </c>
      <c r="W192" s="5" t="s">
        <v>33</v>
      </c>
      <c r="X192" s="5" t="s">
        <v>34</v>
      </c>
      <c r="Y192" s="5" t="n">
        <v>55885</v>
      </c>
      <c r="Z192" s="5" t="s">
        <v>54</v>
      </c>
      <c r="AA192" s="5" t="s">
        <v>54</v>
      </c>
      <c r="AB192" s="5" t="n">
        <v>510744.798045491</v>
      </c>
      <c r="AC192" s="5" t="n">
        <v>604950.252317024</v>
      </c>
      <c r="AD192" s="5" t="s">
        <v>57</v>
      </c>
      <c r="AE192" s="5" t="s">
        <v>37</v>
      </c>
      <c r="AF192" s="6" t="n">
        <v>39699.8644560185</v>
      </c>
    </row>
    <row r="193" customFormat="false" ht="13" hidden="false" customHeight="false" outlineLevel="0" collapsed="false">
      <c r="A193" s="5" t="n">
        <v>419849601</v>
      </c>
      <c r="B193" s="5" t="b">
        <f aca="false">TRUE()</f>
        <v>1</v>
      </c>
      <c r="C193" s="6" t="n">
        <v>39700.948275463</v>
      </c>
      <c r="D193" s="5" t="n">
        <v>81.57</v>
      </c>
      <c r="E193" s="5" t="n">
        <v>5.633</v>
      </c>
      <c r="G193" s="5" t="n">
        <v>0</v>
      </c>
      <c r="H193" s="5" t="n">
        <v>-122</v>
      </c>
      <c r="I193" s="5" t="n">
        <v>401.6465285</v>
      </c>
      <c r="J193" s="5" t="n">
        <v>68</v>
      </c>
      <c r="K193" s="5" t="n">
        <v>5.633</v>
      </c>
      <c r="L193" s="5" t="n">
        <v>0.271</v>
      </c>
      <c r="M193" s="5" t="n">
        <v>2</v>
      </c>
      <c r="N193" s="5" t="n">
        <v>81.57</v>
      </c>
      <c r="O193" s="5" t="n">
        <v>105.435</v>
      </c>
      <c r="P193" s="5" t="n">
        <v>4</v>
      </c>
      <c r="Q193" s="5" t="n">
        <v>0</v>
      </c>
      <c r="R193" s="5" t="n">
        <v>4</v>
      </c>
      <c r="S193" s="5" t="n">
        <v>4</v>
      </c>
      <c r="T193" s="5" t="n">
        <v>356</v>
      </c>
      <c r="U193" s="5" t="n">
        <v>28.43</v>
      </c>
      <c r="V193" s="5" t="n">
        <v>-3783.16</v>
      </c>
      <c r="W193" s="5" t="s">
        <v>33</v>
      </c>
      <c r="X193" s="5" t="s">
        <v>34</v>
      </c>
      <c r="Y193" s="5" t="n">
        <v>55885</v>
      </c>
      <c r="Z193" s="5" t="s">
        <v>54</v>
      </c>
      <c r="AA193" s="5" t="s">
        <v>54</v>
      </c>
      <c r="AB193" s="5" t="n">
        <v>563123.506927967</v>
      </c>
      <c r="AC193" s="5" t="n">
        <v>622666.675928798</v>
      </c>
      <c r="AD193" s="5" t="s">
        <v>57</v>
      </c>
      <c r="AE193" s="5" t="s">
        <v>37</v>
      </c>
      <c r="AF193" s="6" t="n">
        <v>39701.1149421296</v>
      </c>
    </row>
    <row r="194" customFormat="false" ht="13" hidden="false" customHeight="false" outlineLevel="0" collapsed="false">
      <c r="A194" s="5" t="n">
        <v>419849609</v>
      </c>
      <c r="B194" s="5" t="b">
        <f aca="false">TRUE()</f>
        <v>1</v>
      </c>
      <c r="C194" s="6" t="n">
        <v>39701.8784953704</v>
      </c>
      <c r="D194" s="5" t="n">
        <v>81.866</v>
      </c>
      <c r="E194" s="5" t="n">
        <v>5.853</v>
      </c>
      <c r="G194" s="5" t="n">
        <v>0</v>
      </c>
      <c r="H194" s="5" t="n">
        <v>-125</v>
      </c>
      <c r="I194" s="5" t="n">
        <v>401.646531</v>
      </c>
      <c r="J194" s="5" t="n">
        <v>58</v>
      </c>
      <c r="K194" s="5" t="n">
        <v>5.853</v>
      </c>
      <c r="L194" s="5" t="n">
        <v>11.384</v>
      </c>
      <c r="M194" s="5" t="n">
        <v>1</v>
      </c>
      <c r="N194" s="5" t="n">
        <v>81.866</v>
      </c>
      <c r="O194" s="5" t="n">
        <v>57.804</v>
      </c>
      <c r="P194" s="5" t="n">
        <v>11</v>
      </c>
      <c r="Q194" s="5" t="n">
        <v>0</v>
      </c>
      <c r="R194" s="5" t="n">
        <v>11</v>
      </c>
      <c r="S194" s="5" t="n">
        <v>4</v>
      </c>
      <c r="T194" s="5" t="n">
        <v>573</v>
      </c>
      <c r="U194" s="5" t="n">
        <v>28.45</v>
      </c>
      <c r="V194" s="5" t="n">
        <v>-4066.31</v>
      </c>
      <c r="W194" s="5" t="s">
        <v>33</v>
      </c>
      <c r="X194" s="5" t="s">
        <v>34</v>
      </c>
      <c r="Y194" s="5" t="n">
        <v>55885</v>
      </c>
      <c r="Z194" s="5" t="s">
        <v>54</v>
      </c>
      <c r="AA194" s="5" t="s">
        <v>54</v>
      </c>
      <c r="AB194" s="5" t="n">
        <v>595868.688264519</v>
      </c>
      <c r="AC194" s="5" t="n">
        <v>647028.797848286</v>
      </c>
      <c r="AD194" s="5" t="s">
        <v>57</v>
      </c>
      <c r="AE194" s="5" t="s">
        <v>37</v>
      </c>
      <c r="AF194" s="6" t="n">
        <v>39702.045162037</v>
      </c>
    </row>
    <row r="195" customFormat="false" ht="13" hidden="false" customHeight="false" outlineLevel="0" collapsed="false">
      <c r="A195" s="5" t="n">
        <v>419849612</v>
      </c>
      <c r="B195" s="5" t="b">
        <f aca="false">TRUE()</f>
        <v>1</v>
      </c>
      <c r="C195" s="6" t="n">
        <v>39702.4603935185</v>
      </c>
      <c r="D195" s="5" t="n">
        <v>82.038</v>
      </c>
      <c r="E195" s="5" t="n">
        <v>6.043</v>
      </c>
      <c r="G195" s="5" t="n">
        <v>0</v>
      </c>
      <c r="H195" s="5" t="n">
        <v>-118</v>
      </c>
      <c r="I195" s="5" t="n">
        <v>401.6465413</v>
      </c>
      <c r="J195" s="5" t="n">
        <v>50</v>
      </c>
      <c r="K195" s="5" t="n">
        <v>6.043</v>
      </c>
      <c r="L195" s="5" t="n">
        <v>8.525</v>
      </c>
      <c r="M195" s="5" t="n">
        <v>2</v>
      </c>
      <c r="N195" s="5" t="n">
        <v>82.038</v>
      </c>
      <c r="O195" s="5" t="n">
        <v>93.118</v>
      </c>
      <c r="P195" s="5" t="n">
        <v>5</v>
      </c>
      <c r="Q195" s="5" t="n">
        <v>2</v>
      </c>
      <c r="R195" s="5" t="n">
        <v>5</v>
      </c>
      <c r="S195" s="5" t="n">
        <v>3</v>
      </c>
      <c r="T195" s="5" t="n">
        <v>381</v>
      </c>
      <c r="U195" s="5" t="n">
        <v>28.72</v>
      </c>
      <c r="V195" s="5" t="n">
        <v>-4067.98</v>
      </c>
      <c r="W195" s="5" t="s">
        <v>33</v>
      </c>
      <c r="X195" s="5" t="s">
        <v>34</v>
      </c>
      <c r="Y195" s="5" t="n">
        <v>55885</v>
      </c>
      <c r="Z195" s="5" t="s">
        <v>54</v>
      </c>
      <c r="AA195" s="5" t="s">
        <v>54</v>
      </c>
      <c r="AB195" s="5" t="n">
        <v>614872.025602735</v>
      </c>
      <c r="AC195" s="5" t="n">
        <v>668067.436387631</v>
      </c>
      <c r="AD195" s="5" t="s">
        <v>57</v>
      </c>
      <c r="AE195" s="5" t="s">
        <v>37</v>
      </c>
      <c r="AF195" s="6" t="n">
        <v>39702.6270601852</v>
      </c>
    </row>
    <row r="196" customFormat="false" ht="13" hidden="false" customHeight="false" outlineLevel="0" collapsed="false">
      <c r="A196" s="5" t="n">
        <v>419849629</v>
      </c>
      <c r="B196" s="5" t="b">
        <f aca="false">TRUE()</f>
        <v>1</v>
      </c>
      <c r="C196" s="6" t="n">
        <v>39703.863125</v>
      </c>
      <c r="D196" s="5" t="n">
        <v>82.516</v>
      </c>
      <c r="E196" s="5" t="n">
        <v>6.911</v>
      </c>
      <c r="G196" s="5" t="n">
        <v>0</v>
      </c>
      <c r="H196" s="5" t="n">
        <v>-124</v>
      </c>
      <c r="I196" s="5" t="n">
        <v>401.6465255</v>
      </c>
      <c r="J196" s="5" t="n">
        <v>58</v>
      </c>
      <c r="K196" s="5" t="n">
        <v>6.911</v>
      </c>
      <c r="L196" s="5" t="n">
        <v>10.297</v>
      </c>
      <c r="M196" s="5" t="n">
        <v>1</v>
      </c>
      <c r="N196" s="5" t="n">
        <v>82.516</v>
      </c>
      <c r="O196" s="5" t="n">
        <v>67.772</v>
      </c>
      <c r="P196" s="5" t="n">
        <v>10</v>
      </c>
      <c r="Q196" s="5" t="n">
        <v>0</v>
      </c>
      <c r="R196" s="5" t="n">
        <v>10</v>
      </c>
      <c r="S196" s="5" t="n">
        <v>4</v>
      </c>
      <c r="T196" s="5" t="n">
        <v>549</v>
      </c>
      <c r="U196" s="5" t="n">
        <v>28.11</v>
      </c>
      <c r="V196" s="5" t="n">
        <v>-3966.1</v>
      </c>
      <c r="W196" s="5" t="s">
        <v>33</v>
      </c>
      <c r="X196" s="5" t="s">
        <v>34</v>
      </c>
      <c r="Y196" s="5" t="n">
        <v>55885</v>
      </c>
      <c r="Z196" s="5" t="s">
        <v>54</v>
      </c>
      <c r="AA196" s="5" t="s">
        <v>54</v>
      </c>
      <c r="AB196" s="5" t="n">
        <v>667494.388448507</v>
      </c>
      <c r="AC196" s="5" t="n">
        <v>764176.921327597</v>
      </c>
      <c r="AD196" s="5" t="s">
        <v>57</v>
      </c>
      <c r="AE196" s="5" t="s">
        <v>37</v>
      </c>
      <c r="AF196" s="6" t="n">
        <v>39704.0297916667</v>
      </c>
    </row>
    <row r="197" customFormat="false" ht="13" hidden="false" customHeight="false" outlineLevel="0" collapsed="false">
      <c r="A197" s="5" t="n">
        <v>419849636</v>
      </c>
      <c r="B197" s="5" t="b">
        <f aca="false">TRUE()</f>
        <v>1</v>
      </c>
      <c r="C197" s="6" t="n">
        <v>39704.6966087963</v>
      </c>
      <c r="D197" s="5" t="n">
        <v>82.695</v>
      </c>
      <c r="E197" s="5" t="n">
        <v>7.603</v>
      </c>
      <c r="G197" s="5" t="n">
        <v>0</v>
      </c>
      <c r="H197" s="5" t="n">
        <v>-118</v>
      </c>
      <c r="I197" s="5" t="n">
        <v>401.6465295</v>
      </c>
      <c r="J197" s="5" t="n">
        <v>58</v>
      </c>
      <c r="K197" s="5" t="n">
        <v>7.603</v>
      </c>
      <c r="L197" s="5" t="n">
        <v>2.356</v>
      </c>
      <c r="M197" s="5" t="n">
        <v>1</v>
      </c>
      <c r="N197" s="5" t="n">
        <v>82.695</v>
      </c>
      <c r="O197" s="5" t="n">
        <v>59.703</v>
      </c>
      <c r="P197" s="5" t="n">
        <v>11</v>
      </c>
      <c r="Q197" s="5" t="n">
        <v>2</v>
      </c>
      <c r="R197" s="5" t="n">
        <v>11</v>
      </c>
      <c r="S197" s="5" t="n">
        <v>4</v>
      </c>
      <c r="T197" s="5" t="n">
        <v>569</v>
      </c>
      <c r="U197" s="5" t="n">
        <v>28.76</v>
      </c>
      <c r="V197" s="5" t="n">
        <v>-3888.07</v>
      </c>
      <c r="W197" s="5" t="s">
        <v>33</v>
      </c>
      <c r="X197" s="5" t="s">
        <v>34</v>
      </c>
      <c r="Y197" s="5" t="n">
        <v>55885</v>
      </c>
      <c r="Z197" s="5" t="s">
        <v>54</v>
      </c>
      <c r="AA197" s="5" t="s">
        <v>54</v>
      </c>
      <c r="AB197" s="5" t="n">
        <v>686990.364026718</v>
      </c>
      <c r="AC197" s="5" t="n">
        <v>840775.33275757</v>
      </c>
      <c r="AD197" s="5" t="s">
        <v>57</v>
      </c>
      <c r="AE197" s="5" t="s">
        <v>37</v>
      </c>
      <c r="AF197" s="6" t="n">
        <v>39704.863275463</v>
      </c>
    </row>
    <row r="198" customFormat="false" ht="13" hidden="false" customHeight="false" outlineLevel="0" collapsed="false">
      <c r="A198" s="5" t="n">
        <v>419849649</v>
      </c>
      <c r="B198" s="5" t="b">
        <f aca="false">TRUE()</f>
        <v>1</v>
      </c>
      <c r="C198" s="6" t="n">
        <v>39705.8491550926</v>
      </c>
      <c r="D198" s="5" t="n">
        <v>83.141</v>
      </c>
      <c r="E198" s="5" t="n">
        <v>8.677</v>
      </c>
      <c r="G198" s="5" t="n">
        <v>0</v>
      </c>
      <c r="H198" s="5" t="n">
        <v>-122</v>
      </c>
      <c r="I198" s="5" t="n">
        <v>401.6465291</v>
      </c>
      <c r="J198" s="5" t="n">
        <v>58</v>
      </c>
      <c r="K198" s="5" t="n">
        <v>8.677</v>
      </c>
      <c r="L198" s="5" t="n">
        <v>9.839</v>
      </c>
      <c r="M198" s="5" t="n">
        <v>1</v>
      </c>
      <c r="N198" s="5" t="n">
        <v>83.141</v>
      </c>
      <c r="O198" s="5" t="n">
        <v>78.069</v>
      </c>
      <c r="P198" s="5" t="n">
        <v>10</v>
      </c>
      <c r="Q198" s="5" t="n">
        <v>0</v>
      </c>
      <c r="R198" s="5" t="n">
        <v>10</v>
      </c>
      <c r="S198" s="5" t="n">
        <v>4</v>
      </c>
      <c r="T198" s="5" t="n">
        <v>655</v>
      </c>
      <c r="U198" s="5" t="n">
        <v>29.12</v>
      </c>
      <c r="V198" s="5" t="n">
        <v>-3748.23</v>
      </c>
      <c r="W198" s="5" t="s">
        <v>33</v>
      </c>
      <c r="X198" s="5" t="s">
        <v>34</v>
      </c>
      <c r="Y198" s="5" t="n">
        <v>55885</v>
      </c>
      <c r="Z198" s="5" t="s">
        <v>54</v>
      </c>
      <c r="AA198" s="5" t="s">
        <v>54</v>
      </c>
      <c r="AB198" s="5" t="n">
        <v>735583.56156278</v>
      </c>
      <c r="AC198" s="5" t="n">
        <v>959806.778847001</v>
      </c>
      <c r="AD198" s="5" t="s">
        <v>57</v>
      </c>
      <c r="AE198" s="5" t="s">
        <v>37</v>
      </c>
      <c r="AF198" s="6" t="n">
        <v>39706.0158217593</v>
      </c>
    </row>
    <row r="199" customFormat="false" ht="13" hidden="false" customHeight="false" outlineLevel="0" collapsed="false">
      <c r="A199" s="5" t="n">
        <v>419849657</v>
      </c>
      <c r="B199" s="5" t="b">
        <f aca="false">TRUE()</f>
        <v>1</v>
      </c>
      <c r="C199" s="6" t="n">
        <v>39706.6677546296</v>
      </c>
      <c r="D199" s="5" t="n">
        <v>83.847</v>
      </c>
      <c r="E199" s="5" t="n">
        <v>9.11</v>
      </c>
      <c r="G199" s="5" t="n">
        <v>0</v>
      </c>
      <c r="H199" s="5" t="n">
        <v>-116</v>
      </c>
      <c r="I199" s="5" t="n">
        <v>401.6465297</v>
      </c>
      <c r="J199" s="5" t="n">
        <v>58</v>
      </c>
      <c r="K199" s="5" t="n">
        <v>9.11</v>
      </c>
      <c r="L199" s="5" t="n">
        <v>7.775</v>
      </c>
      <c r="M199" s="5" t="n">
        <v>1</v>
      </c>
      <c r="N199" s="5" t="n">
        <v>83.847</v>
      </c>
      <c r="O199" s="5" t="n">
        <v>77.958</v>
      </c>
      <c r="P199" s="5" t="n">
        <v>10</v>
      </c>
      <c r="Q199" s="5" t="n">
        <v>3</v>
      </c>
      <c r="R199" s="5" t="n">
        <v>10</v>
      </c>
      <c r="S199" s="5" t="n">
        <v>4</v>
      </c>
      <c r="T199" s="5" t="n">
        <v>676</v>
      </c>
      <c r="U199" s="5" t="n">
        <v>28.91</v>
      </c>
      <c r="V199" s="5" t="n">
        <v>-3745.51</v>
      </c>
      <c r="W199" s="5" t="s">
        <v>33</v>
      </c>
      <c r="X199" s="5" t="s">
        <v>34</v>
      </c>
      <c r="Y199" s="5" t="n">
        <v>55885</v>
      </c>
      <c r="Z199" s="5" t="s">
        <v>54</v>
      </c>
      <c r="AA199" s="5" t="s">
        <v>54</v>
      </c>
      <c r="AB199" s="5" t="n">
        <v>812953.188958836</v>
      </c>
      <c r="AC199" s="5" t="n">
        <v>1008245.32433677</v>
      </c>
      <c r="AD199" s="5" t="s">
        <v>57</v>
      </c>
      <c r="AE199" s="5" t="s">
        <v>37</v>
      </c>
      <c r="AF199" s="6" t="n">
        <v>39706.8344212963</v>
      </c>
    </row>
    <row r="200" customFormat="false" ht="13" hidden="false" customHeight="false" outlineLevel="0" collapsed="false">
      <c r="A200" s="5" t="n">
        <v>419849665</v>
      </c>
      <c r="B200" s="5" t="b">
        <f aca="false">TRUE()</f>
        <v>1</v>
      </c>
      <c r="C200" s="6" t="n">
        <v>39707.7225810185</v>
      </c>
      <c r="D200" s="5" t="n">
        <v>84.742</v>
      </c>
      <c r="E200" s="5" t="n">
        <v>9.014</v>
      </c>
      <c r="G200" s="5" t="n">
        <v>0</v>
      </c>
      <c r="H200" s="5" t="n">
        <v>-128</v>
      </c>
      <c r="I200" s="5" t="n">
        <v>401.6465448</v>
      </c>
      <c r="J200" s="5" t="n">
        <v>68</v>
      </c>
      <c r="K200" s="5" t="n">
        <v>9.014</v>
      </c>
      <c r="L200" s="5" t="n">
        <v>-1.415</v>
      </c>
      <c r="M200" s="5" t="n">
        <v>1</v>
      </c>
      <c r="N200" s="5" t="n">
        <v>84.742</v>
      </c>
      <c r="O200" s="5" t="n">
        <v>38.97</v>
      </c>
      <c r="P200" s="5" t="n">
        <v>4</v>
      </c>
      <c r="Q200" s="5" t="n">
        <v>0</v>
      </c>
      <c r="R200" s="5" t="n">
        <v>4</v>
      </c>
      <c r="S200" s="5" t="n">
        <v>3</v>
      </c>
      <c r="T200" s="5" t="n">
        <v>273</v>
      </c>
      <c r="U200" s="5" t="n">
        <v>28.58</v>
      </c>
      <c r="V200" s="5" t="n">
        <v>-3670.99</v>
      </c>
      <c r="W200" s="5" t="s">
        <v>33</v>
      </c>
      <c r="X200" s="5" t="s">
        <v>34</v>
      </c>
      <c r="Y200" s="5" t="n">
        <v>55885</v>
      </c>
      <c r="Z200" s="5" t="s">
        <v>54</v>
      </c>
      <c r="AA200" s="5" t="s">
        <v>54</v>
      </c>
      <c r="AB200" s="5" t="n">
        <v>251762.245639721</v>
      </c>
      <c r="AC200" s="5" t="n">
        <v>997166.650697541</v>
      </c>
      <c r="AD200" s="5" t="s">
        <v>58</v>
      </c>
      <c r="AE200" s="5" t="s">
        <v>37</v>
      </c>
      <c r="AF200" s="6" t="n">
        <v>39707.8892476852</v>
      </c>
    </row>
    <row r="201" customFormat="false" ht="13" hidden="false" customHeight="false" outlineLevel="0" collapsed="false">
      <c r="A201" s="5" t="n">
        <v>419849668</v>
      </c>
      <c r="B201" s="5" t="b">
        <f aca="false">TRUE()</f>
        <v>1</v>
      </c>
      <c r="C201" s="6" t="n">
        <v>39708.6383101852</v>
      </c>
      <c r="D201" s="5" t="n">
        <v>85.255</v>
      </c>
      <c r="E201" s="5" t="n">
        <v>8.779</v>
      </c>
      <c r="G201" s="5" t="n">
        <v>0</v>
      </c>
      <c r="H201" s="5" t="n">
        <v>-117</v>
      </c>
      <c r="I201" s="5" t="n">
        <v>401.6465366</v>
      </c>
      <c r="J201" s="5" t="n">
        <v>58</v>
      </c>
      <c r="K201" s="5" t="n">
        <v>8.779</v>
      </c>
      <c r="L201" s="5" t="n">
        <v>11.37</v>
      </c>
      <c r="M201" s="5" t="n">
        <v>1</v>
      </c>
      <c r="N201" s="5" t="n">
        <v>85.255</v>
      </c>
      <c r="O201" s="5" t="n">
        <v>96.758</v>
      </c>
      <c r="P201" s="5" t="n">
        <v>9</v>
      </c>
      <c r="Q201" s="5" t="n">
        <v>4</v>
      </c>
      <c r="R201" s="5" t="n">
        <v>9</v>
      </c>
      <c r="S201" s="5" t="n">
        <v>4</v>
      </c>
      <c r="T201" s="5" t="n">
        <v>632</v>
      </c>
      <c r="U201" s="5" t="n">
        <v>28.76</v>
      </c>
      <c r="V201" s="5" t="n">
        <v>-3673.48</v>
      </c>
      <c r="W201" s="5" t="s">
        <v>33</v>
      </c>
      <c r="X201" s="5" t="s">
        <v>34</v>
      </c>
      <c r="Y201" s="5" t="n">
        <v>55885</v>
      </c>
      <c r="Z201" s="5" t="s">
        <v>54</v>
      </c>
      <c r="AA201" s="5" t="s">
        <v>54</v>
      </c>
      <c r="AB201" s="5" t="n">
        <v>308056.618733711</v>
      </c>
      <c r="AC201" s="5" t="n">
        <v>970865.387408483</v>
      </c>
      <c r="AD201" s="5" t="s">
        <v>58</v>
      </c>
      <c r="AE201" s="5" t="s">
        <v>37</v>
      </c>
      <c r="AF201" s="6" t="n">
        <v>39708.8049768519</v>
      </c>
    </row>
    <row r="202" customFormat="false" ht="13" hidden="false" customHeight="false" outlineLevel="0" collapsed="false">
      <c r="A202" s="5" t="n">
        <v>419849675</v>
      </c>
      <c r="B202" s="5" t="b">
        <f aca="false">TRUE()</f>
        <v>1</v>
      </c>
      <c r="C202" s="6" t="n">
        <v>39709.6934837963</v>
      </c>
      <c r="D202" s="5" t="n">
        <v>85.54</v>
      </c>
      <c r="E202" s="5" t="n">
        <v>8.35</v>
      </c>
      <c r="G202" s="5" t="n">
        <v>0</v>
      </c>
      <c r="H202" s="5" t="n">
        <v>-119</v>
      </c>
      <c r="I202" s="5" t="n">
        <v>401.646537</v>
      </c>
      <c r="J202" s="5" t="n">
        <v>68</v>
      </c>
      <c r="K202" s="5" t="n">
        <v>8.35</v>
      </c>
      <c r="L202" s="5" t="n">
        <v>2.191</v>
      </c>
      <c r="M202" s="5" t="n">
        <v>3</v>
      </c>
      <c r="N202" s="5" t="n">
        <v>85.54</v>
      </c>
      <c r="O202" s="5" t="n">
        <v>58.478</v>
      </c>
      <c r="P202" s="5" t="n">
        <v>4</v>
      </c>
      <c r="Q202" s="5" t="n">
        <v>2</v>
      </c>
      <c r="R202" s="5" t="n">
        <v>4</v>
      </c>
      <c r="S202" s="5" t="n">
        <v>4</v>
      </c>
      <c r="T202" s="5" t="n">
        <v>495</v>
      </c>
      <c r="U202" s="5" t="n">
        <v>28.96</v>
      </c>
      <c r="V202" s="5" t="n">
        <v>-3724.6</v>
      </c>
      <c r="W202" s="5" t="s">
        <v>33</v>
      </c>
      <c r="X202" s="5" t="s">
        <v>34</v>
      </c>
      <c r="Y202" s="5" t="n">
        <v>55885</v>
      </c>
      <c r="Z202" s="5" t="s">
        <v>54</v>
      </c>
      <c r="AA202" s="5" t="s">
        <v>54</v>
      </c>
      <c r="AB202" s="5" t="n">
        <v>339232.611570806</v>
      </c>
      <c r="AC202" s="5" t="n">
        <v>923288.729515846</v>
      </c>
      <c r="AD202" s="5" t="s">
        <v>58</v>
      </c>
      <c r="AE202" s="5" t="s">
        <v>37</v>
      </c>
      <c r="AF202" s="6" t="n">
        <v>39709.860150463</v>
      </c>
    </row>
    <row r="203" customFormat="false" ht="13" hidden="false" customHeight="false" outlineLevel="0" collapsed="false">
      <c r="A203" s="5" t="n">
        <v>419849676</v>
      </c>
      <c r="B203" s="5" t="b">
        <f aca="false">TRUE()</f>
        <v>1</v>
      </c>
      <c r="C203" s="6" t="n">
        <v>39710.4892592593</v>
      </c>
      <c r="D203" s="5" t="n">
        <v>85.746</v>
      </c>
      <c r="E203" s="5" t="n">
        <v>8.099</v>
      </c>
      <c r="G203" s="5" t="n">
        <v>0</v>
      </c>
      <c r="H203" s="5" t="n">
        <v>-130</v>
      </c>
      <c r="I203" s="5" t="n">
        <v>401.6465369</v>
      </c>
      <c r="J203" s="5" t="n">
        <v>0</v>
      </c>
      <c r="K203" s="5" t="n">
        <v>8.099</v>
      </c>
      <c r="L203" s="5" t="n">
        <v>4.671</v>
      </c>
      <c r="M203" s="5" t="s">
        <v>38</v>
      </c>
      <c r="N203" s="5" t="n">
        <v>85.746</v>
      </c>
      <c r="O203" s="5" t="n">
        <v>70.827</v>
      </c>
      <c r="P203" s="5" t="n">
        <v>2</v>
      </c>
      <c r="Q203" s="5" t="n">
        <v>0</v>
      </c>
      <c r="R203" s="5" t="n">
        <v>2</v>
      </c>
      <c r="S203" s="5" t="n">
        <v>2</v>
      </c>
      <c r="T203" s="5" t="n">
        <v>411</v>
      </c>
      <c r="U203" s="5" t="n">
        <v>28.75</v>
      </c>
      <c r="V203" s="5" t="n">
        <v>-3736.56</v>
      </c>
      <c r="W203" s="5" t="s">
        <v>33</v>
      </c>
      <c r="X203" s="5" t="s">
        <v>34</v>
      </c>
      <c r="Y203" s="5" t="n">
        <v>55885</v>
      </c>
      <c r="Z203" s="5" t="s">
        <v>54</v>
      </c>
      <c r="AA203" s="5" t="s">
        <v>54</v>
      </c>
      <c r="AB203" s="5" t="n">
        <v>361833.096683748</v>
      </c>
      <c r="AC203" s="5" t="n">
        <v>895455.521358035</v>
      </c>
      <c r="AD203" s="5" t="s">
        <v>58</v>
      </c>
      <c r="AE203" s="5" t="s">
        <v>37</v>
      </c>
      <c r="AF203" s="6" t="n">
        <v>39710.6559259259</v>
      </c>
    </row>
    <row r="204" customFormat="false" ht="13" hidden="false" customHeight="false" outlineLevel="0" collapsed="false">
      <c r="A204" s="5" t="n">
        <v>419849678</v>
      </c>
      <c r="B204" s="5" t="b">
        <f aca="false">TRUE()</f>
        <v>1</v>
      </c>
      <c r="C204" s="6" t="n">
        <v>39712.5023032407</v>
      </c>
      <c r="D204" s="5" t="n">
        <v>86.246</v>
      </c>
      <c r="E204" s="5" t="n">
        <v>7.528</v>
      </c>
      <c r="G204" s="5" t="n">
        <v>0</v>
      </c>
      <c r="H204" s="5" t="n">
        <v>-125</v>
      </c>
      <c r="I204" s="5" t="n">
        <v>401.646538</v>
      </c>
      <c r="J204" s="5" t="n">
        <v>58</v>
      </c>
      <c r="K204" s="5" t="n">
        <v>7.528</v>
      </c>
      <c r="L204" s="5" t="n">
        <v>1.422</v>
      </c>
      <c r="M204" s="5" t="n">
        <v>1</v>
      </c>
      <c r="N204" s="5" t="n">
        <v>86.246</v>
      </c>
      <c r="O204" s="5" t="n">
        <v>59.178</v>
      </c>
      <c r="P204" s="5" t="n">
        <v>6</v>
      </c>
      <c r="Q204" s="5" t="n">
        <v>0</v>
      </c>
      <c r="R204" s="5" t="n">
        <v>6</v>
      </c>
      <c r="S204" s="5" t="n">
        <v>4</v>
      </c>
      <c r="T204" s="5" t="n">
        <v>542</v>
      </c>
      <c r="U204" s="5" t="n">
        <v>28.8</v>
      </c>
      <c r="V204" s="5" t="n">
        <v>-3789.39</v>
      </c>
      <c r="W204" s="5" t="s">
        <v>33</v>
      </c>
      <c r="X204" s="5" t="s">
        <v>34</v>
      </c>
      <c r="Y204" s="5" t="n">
        <v>55885</v>
      </c>
      <c r="Z204" s="5" t="s">
        <v>54</v>
      </c>
      <c r="AA204" s="5" t="s">
        <v>54</v>
      </c>
      <c r="AB204" s="5" t="n">
        <v>416814.713816137</v>
      </c>
      <c r="AC204" s="5" t="n">
        <v>832189.816243761</v>
      </c>
      <c r="AD204" s="5" t="s">
        <v>58</v>
      </c>
      <c r="AE204" s="5" t="s">
        <v>37</v>
      </c>
      <c r="AF204" s="6" t="n">
        <v>39712.6689699074</v>
      </c>
    </row>
    <row r="205" customFormat="false" ht="13" hidden="false" customHeight="false" outlineLevel="0" collapsed="false">
      <c r="A205" s="5" t="n">
        <v>419849687</v>
      </c>
      <c r="B205" s="5" t="b">
        <f aca="false">TRUE()</f>
        <v>1</v>
      </c>
      <c r="C205" s="6" t="n">
        <v>39713.7905092593</v>
      </c>
      <c r="D205" s="5" t="n">
        <v>86.328</v>
      </c>
      <c r="E205" s="5" t="n">
        <v>7.454</v>
      </c>
      <c r="G205" s="5" t="n">
        <v>0</v>
      </c>
      <c r="H205" s="5" t="n">
        <v>-124</v>
      </c>
      <c r="I205" s="5" t="n">
        <v>401.6465336</v>
      </c>
      <c r="J205" s="5" t="n">
        <v>68</v>
      </c>
      <c r="K205" s="5" t="n">
        <v>7.454</v>
      </c>
      <c r="L205" s="5" t="n">
        <v>0.811</v>
      </c>
      <c r="M205" s="5" t="n">
        <v>2</v>
      </c>
      <c r="N205" s="5" t="n">
        <v>86.328</v>
      </c>
      <c r="O205" s="5" t="n">
        <v>115.06</v>
      </c>
      <c r="P205" s="5" t="n">
        <v>4</v>
      </c>
      <c r="Q205" s="5" t="n">
        <v>0</v>
      </c>
      <c r="R205" s="5" t="n">
        <v>4</v>
      </c>
      <c r="S205" s="5" t="n">
        <v>4</v>
      </c>
      <c r="T205" s="5" t="n">
        <v>416</v>
      </c>
      <c r="U205" s="5" t="n">
        <v>28.79</v>
      </c>
      <c r="V205" s="5" t="n">
        <v>-3754.31</v>
      </c>
      <c r="W205" s="5" t="s">
        <v>33</v>
      </c>
      <c r="X205" s="5" t="s">
        <v>34</v>
      </c>
      <c r="Y205" s="5" t="n">
        <v>55885</v>
      </c>
      <c r="Z205" s="5" t="s">
        <v>54</v>
      </c>
      <c r="AA205" s="5" t="s">
        <v>54</v>
      </c>
      <c r="AB205" s="5" t="n">
        <v>425849.307292205</v>
      </c>
      <c r="AC205" s="5" t="n">
        <v>823993.898951754</v>
      </c>
      <c r="AD205" s="5" t="s">
        <v>58</v>
      </c>
      <c r="AE205" s="5" t="s">
        <v>37</v>
      </c>
      <c r="AF205" s="6" t="n">
        <v>39713.9571759259</v>
      </c>
    </row>
    <row r="206" customFormat="false" ht="13" hidden="false" customHeight="false" outlineLevel="0" collapsed="false">
      <c r="A206" s="5" t="n">
        <v>419849692</v>
      </c>
      <c r="B206" s="5" t="b">
        <f aca="false">TRUE()</f>
        <v>1</v>
      </c>
      <c r="C206" s="6" t="n">
        <v>39714.7054282407</v>
      </c>
      <c r="D206" s="5" t="n">
        <v>86.386</v>
      </c>
      <c r="E206" s="5" t="n">
        <v>7.609</v>
      </c>
      <c r="G206" s="5" t="n">
        <v>0</v>
      </c>
      <c r="H206" s="5" t="n">
        <v>-124</v>
      </c>
      <c r="I206" s="5" t="n">
        <v>401.646523</v>
      </c>
      <c r="J206" s="5" t="n">
        <v>68</v>
      </c>
      <c r="K206" s="5" t="n">
        <v>7.609</v>
      </c>
      <c r="L206" s="5" t="n">
        <v>1.144</v>
      </c>
      <c r="M206" s="5" t="n">
        <v>1</v>
      </c>
      <c r="N206" s="5" t="n">
        <v>86.386</v>
      </c>
      <c r="O206" s="5" t="n">
        <v>57.493</v>
      </c>
      <c r="P206" s="5" t="n">
        <v>4</v>
      </c>
      <c r="Q206" s="5" t="n">
        <v>0</v>
      </c>
      <c r="R206" s="5" t="n">
        <v>4</v>
      </c>
      <c r="S206" s="5" t="n">
        <v>3</v>
      </c>
      <c r="T206" s="5" t="n">
        <v>178</v>
      </c>
      <c r="U206" s="5" t="n">
        <v>28.78</v>
      </c>
      <c r="V206" s="5" t="n">
        <v>-3763.97</v>
      </c>
      <c r="W206" s="5" t="s">
        <v>33</v>
      </c>
      <c r="X206" s="5" t="s">
        <v>34</v>
      </c>
      <c r="Y206" s="5" t="n">
        <v>55885</v>
      </c>
      <c r="Z206" s="5" t="s">
        <v>54</v>
      </c>
      <c r="AA206" s="5" t="s">
        <v>54</v>
      </c>
      <c r="AB206" s="5" t="n">
        <v>432273.538157801</v>
      </c>
      <c r="AC206" s="5" t="n">
        <v>841120.650298034</v>
      </c>
      <c r="AD206" s="5" t="s">
        <v>58</v>
      </c>
      <c r="AE206" s="5" t="s">
        <v>37</v>
      </c>
      <c r="AF206" s="6" t="n">
        <v>39714.8720949074</v>
      </c>
    </row>
    <row r="207" customFormat="false" ht="13" hidden="false" customHeight="false" outlineLevel="0" collapsed="false">
      <c r="A207" s="5" t="n">
        <v>419849697</v>
      </c>
      <c r="B207" s="5" t="b">
        <f aca="false">TRUE()</f>
        <v>1</v>
      </c>
      <c r="C207" s="6" t="n">
        <v>39715.5213773148</v>
      </c>
      <c r="D207" s="5" t="n">
        <v>86.447</v>
      </c>
      <c r="E207" s="5" t="n">
        <v>7.621</v>
      </c>
      <c r="G207" s="5" t="n">
        <v>0</v>
      </c>
      <c r="H207" s="5" t="n">
        <v>-130</v>
      </c>
      <c r="I207" s="5" t="n">
        <v>401.6465439</v>
      </c>
      <c r="J207" s="5" t="n">
        <v>68</v>
      </c>
      <c r="K207" s="5" t="n">
        <v>7.621</v>
      </c>
      <c r="L207" s="5" t="n">
        <v>-1.646</v>
      </c>
      <c r="M207" s="5" t="n">
        <v>1</v>
      </c>
      <c r="N207" s="5" t="n">
        <v>86.447</v>
      </c>
      <c r="O207" s="5" t="n">
        <v>45.31</v>
      </c>
      <c r="P207" s="5" t="n">
        <v>4</v>
      </c>
      <c r="Q207" s="5" t="n">
        <v>0</v>
      </c>
      <c r="R207" s="5" t="n">
        <v>4</v>
      </c>
      <c r="S207" s="5" t="n">
        <v>4</v>
      </c>
      <c r="T207" s="5" t="n">
        <v>349</v>
      </c>
      <c r="U207" s="5" t="n">
        <v>28.84</v>
      </c>
      <c r="V207" s="5" t="n">
        <v>-3765.45</v>
      </c>
      <c r="W207" s="5" t="s">
        <v>33</v>
      </c>
      <c r="X207" s="5" t="s">
        <v>34</v>
      </c>
      <c r="Y207" s="5" t="n">
        <v>55885</v>
      </c>
      <c r="Z207" s="5" t="s">
        <v>54</v>
      </c>
      <c r="AA207" s="5" t="s">
        <v>54</v>
      </c>
      <c r="AB207" s="5" t="n">
        <v>439003.973877832</v>
      </c>
      <c r="AC207" s="5" t="n">
        <v>842438.230872721</v>
      </c>
      <c r="AD207" s="5" t="s">
        <v>58</v>
      </c>
      <c r="AE207" s="5" t="s">
        <v>37</v>
      </c>
      <c r="AF207" s="6" t="n">
        <v>39715.6880439815</v>
      </c>
    </row>
    <row r="208" customFormat="false" ht="13" hidden="false" customHeight="false" outlineLevel="0" collapsed="false">
      <c r="A208" s="5" t="n">
        <v>419849704</v>
      </c>
      <c r="B208" s="5" t="b">
        <f aca="false">TRUE()</f>
        <v>1</v>
      </c>
      <c r="C208" s="6" t="n">
        <v>39721.6622569444</v>
      </c>
      <c r="D208" s="5" t="n">
        <v>87.025</v>
      </c>
      <c r="E208" s="5" t="n">
        <v>7.582</v>
      </c>
      <c r="G208" s="5" t="n">
        <v>0</v>
      </c>
      <c r="H208" s="5" t="n">
        <v>-122</v>
      </c>
      <c r="I208" s="5" t="n">
        <v>401.6465395</v>
      </c>
      <c r="J208" s="5" t="n">
        <v>50</v>
      </c>
      <c r="K208" s="5" t="n">
        <v>7.516</v>
      </c>
      <c r="L208" s="5" t="n">
        <v>7.582</v>
      </c>
      <c r="M208" s="5" t="n">
        <v>0</v>
      </c>
      <c r="N208" s="5" t="n">
        <v>86.726</v>
      </c>
      <c r="O208" s="5" t="n">
        <v>87.025</v>
      </c>
      <c r="P208" s="5" t="n">
        <v>4</v>
      </c>
      <c r="Q208" s="5" t="n">
        <v>0</v>
      </c>
      <c r="R208" s="5" t="n">
        <v>4</v>
      </c>
      <c r="S208" s="5" t="n">
        <v>1</v>
      </c>
      <c r="T208" s="5" t="n">
        <v>445</v>
      </c>
      <c r="U208" s="5" t="n">
        <v>29.09</v>
      </c>
      <c r="V208" s="5" t="n">
        <v>-3748.47</v>
      </c>
      <c r="W208" s="5" t="s">
        <v>33</v>
      </c>
      <c r="X208" s="5" t="s">
        <v>34</v>
      </c>
      <c r="Y208" s="5" t="n">
        <v>55885</v>
      </c>
      <c r="Z208" s="5" t="s">
        <v>54</v>
      </c>
      <c r="AA208" s="5" t="s">
        <v>54</v>
      </c>
      <c r="AB208" s="5" t="n">
        <v>502757.713053143</v>
      </c>
      <c r="AC208" s="5" t="n">
        <v>838087.842486852</v>
      </c>
      <c r="AD208" s="5" t="s">
        <v>58</v>
      </c>
      <c r="AE208" s="5" t="s">
        <v>37</v>
      </c>
      <c r="AF208" s="6" t="n">
        <v>39721.8289236111</v>
      </c>
    </row>
    <row r="209" customFormat="false" ht="13" hidden="false" customHeight="false" outlineLevel="0" collapsed="false">
      <c r="A209" s="5" t="n">
        <v>419849707</v>
      </c>
      <c r="B209" s="5" t="b">
        <f aca="false">TRUE()</f>
        <v>1</v>
      </c>
      <c r="C209" s="6" t="n">
        <v>39725.842974537</v>
      </c>
      <c r="D209" s="5" t="n">
        <v>86.478</v>
      </c>
      <c r="E209" s="5" t="n">
        <v>8.509</v>
      </c>
      <c r="G209" s="5" t="n">
        <v>0</v>
      </c>
      <c r="H209" s="5" t="n">
        <v>-125</v>
      </c>
      <c r="I209" s="5" t="n">
        <v>401.6465457</v>
      </c>
      <c r="J209" s="5" t="n">
        <v>0</v>
      </c>
      <c r="K209" s="5" t="n">
        <v>8.509</v>
      </c>
      <c r="L209" s="5" t="n">
        <v>10.215</v>
      </c>
      <c r="M209" s="5" t="s">
        <v>32</v>
      </c>
      <c r="N209" s="5" t="n">
        <v>86.478</v>
      </c>
      <c r="O209" s="5" t="n">
        <v>79.179</v>
      </c>
      <c r="P209" s="5" t="n">
        <v>3</v>
      </c>
      <c r="Q209" s="5" t="n">
        <v>0</v>
      </c>
      <c r="R209" s="5" t="n">
        <v>3</v>
      </c>
      <c r="S209" s="5" t="n">
        <v>2</v>
      </c>
      <c r="T209" s="5" t="n">
        <v>730</v>
      </c>
      <c r="U209" s="5" t="n">
        <v>29.74</v>
      </c>
      <c r="V209" s="5" t="n">
        <v>-3669.05</v>
      </c>
      <c r="W209" s="5" t="s">
        <v>33</v>
      </c>
      <c r="X209" s="5" t="s">
        <v>34</v>
      </c>
      <c r="Y209" s="5" t="n">
        <v>55885</v>
      </c>
      <c r="Z209" s="5" t="s">
        <v>54</v>
      </c>
      <c r="AA209" s="5" t="s">
        <v>54</v>
      </c>
      <c r="AB209" s="5" t="n">
        <v>442548.862720746</v>
      </c>
      <c r="AC209" s="5" t="n">
        <v>940608.019289375</v>
      </c>
      <c r="AD209" s="5" t="s">
        <v>58</v>
      </c>
      <c r="AE209" s="5" t="s">
        <v>37</v>
      </c>
      <c r="AF209" s="6" t="n">
        <v>39726.0096412037</v>
      </c>
    </row>
    <row r="210" customFormat="false" ht="13" hidden="false" customHeight="false" outlineLevel="0" collapsed="false">
      <c r="A210" s="5" t="n">
        <v>419849710</v>
      </c>
      <c r="B210" s="5" t="b">
        <f aca="false">TRUE()</f>
        <v>1</v>
      </c>
      <c r="C210" s="6" t="n">
        <v>39726.4788888889</v>
      </c>
      <c r="D210" s="5" t="n">
        <v>86.435</v>
      </c>
      <c r="E210" s="5" t="n">
        <v>8.41</v>
      </c>
      <c r="G210" s="5" t="n">
        <v>0</v>
      </c>
      <c r="H210" s="5" t="n">
        <v>-119</v>
      </c>
      <c r="I210" s="5" t="n">
        <v>401.6465554</v>
      </c>
      <c r="J210" s="5" t="n">
        <v>60</v>
      </c>
      <c r="K210" s="5" t="n">
        <v>8.41</v>
      </c>
      <c r="L210" s="5" t="n">
        <v>5.885</v>
      </c>
      <c r="M210" s="5" t="n">
        <v>3</v>
      </c>
      <c r="N210" s="5" t="n">
        <v>86.435</v>
      </c>
      <c r="O210" s="5" t="n">
        <v>75.154</v>
      </c>
      <c r="P210" s="5" t="n">
        <v>10</v>
      </c>
      <c r="Q210" s="5" t="n">
        <v>2</v>
      </c>
      <c r="R210" s="5" t="n">
        <v>10</v>
      </c>
      <c r="S210" s="5" t="n">
        <v>3</v>
      </c>
      <c r="T210" s="5" t="n">
        <v>581</v>
      </c>
      <c r="U210" s="5" t="n">
        <v>29.46</v>
      </c>
      <c r="V210" s="5" t="n">
        <v>-3687.52</v>
      </c>
      <c r="W210" s="5" t="s">
        <v>33</v>
      </c>
      <c r="X210" s="5" t="s">
        <v>34</v>
      </c>
      <c r="Y210" s="5" t="n">
        <v>55885</v>
      </c>
      <c r="Z210" s="5" t="s">
        <v>54</v>
      </c>
      <c r="AA210" s="5" t="s">
        <v>54</v>
      </c>
      <c r="AB210" s="5" t="n">
        <v>437800.277071301</v>
      </c>
      <c r="AC210" s="5" t="n">
        <v>929669.296655542</v>
      </c>
      <c r="AD210" s="5" t="s">
        <v>58</v>
      </c>
      <c r="AE210" s="5" t="s">
        <v>37</v>
      </c>
      <c r="AF210" s="6" t="n">
        <v>39726.6455555556</v>
      </c>
    </row>
    <row r="211" customFormat="false" ht="13" hidden="false" customHeight="false" outlineLevel="0" collapsed="false">
      <c r="A211" s="5" t="n">
        <v>419849726</v>
      </c>
      <c r="B211" s="5" t="b">
        <f aca="false">TRUE()</f>
        <v>1</v>
      </c>
      <c r="C211" s="6" t="n">
        <v>39727.8980671296</v>
      </c>
      <c r="D211" s="5" t="n">
        <v>86.375</v>
      </c>
      <c r="E211" s="5" t="n">
        <v>8.536</v>
      </c>
      <c r="G211" s="5" t="n">
        <v>0</v>
      </c>
      <c r="H211" s="5" t="n">
        <v>-130</v>
      </c>
      <c r="I211" s="5" t="n">
        <v>401.6465203</v>
      </c>
      <c r="J211" s="5" t="n">
        <v>68</v>
      </c>
      <c r="K211" s="5" t="n">
        <v>8.536</v>
      </c>
      <c r="L211" s="5" t="n">
        <v>18.872</v>
      </c>
      <c r="M211" s="5" t="n">
        <v>1</v>
      </c>
      <c r="N211" s="5" t="n">
        <v>86.375</v>
      </c>
      <c r="O211" s="5" t="n">
        <v>40.9</v>
      </c>
      <c r="P211" s="5" t="n">
        <v>4</v>
      </c>
      <c r="Q211" s="5" t="n">
        <v>0</v>
      </c>
      <c r="R211" s="5" t="n">
        <v>4</v>
      </c>
      <c r="S211" s="5" t="n">
        <v>4</v>
      </c>
      <c r="T211" s="5" t="n">
        <v>300</v>
      </c>
      <c r="U211" s="5" t="n">
        <v>29.55</v>
      </c>
      <c r="V211" s="5" t="n">
        <v>-3668.48</v>
      </c>
      <c r="W211" s="5" t="s">
        <v>33</v>
      </c>
      <c r="X211" s="5" t="s">
        <v>34</v>
      </c>
      <c r="Y211" s="5" t="n">
        <v>55885</v>
      </c>
      <c r="Z211" s="5" t="s">
        <v>54</v>
      </c>
      <c r="AA211" s="5" t="s">
        <v>54</v>
      </c>
      <c r="AB211" s="5" t="n">
        <v>431217.147517805</v>
      </c>
      <c r="AC211" s="5" t="n">
        <v>943609.950297526</v>
      </c>
      <c r="AD211" s="5" t="s">
        <v>58</v>
      </c>
      <c r="AE211" s="5" t="s">
        <v>37</v>
      </c>
      <c r="AF211" s="6" t="n">
        <v>39728.0647337963</v>
      </c>
    </row>
    <row r="212" customFormat="false" ht="13" hidden="false" customHeight="false" outlineLevel="0" collapsed="false">
      <c r="A212" s="5" t="n">
        <v>419849732</v>
      </c>
      <c r="B212" s="5" t="b">
        <f aca="false">TRUE()</f>
        <v>1</v>
      </c>
      <c r="C212" s="6" t="n">
        <v>39728.6888194445</v>
      </c>
      <c r="D212" s="5" t="n">
        <v>86.51</v>
      </c>
      <c r="E212" s="5" t="n">
        <v>8.811</v>
      </c>
      <c r="G212" s="5" t="n">
        <v>0</v>
      </c>
      <c r="H212" s="5" t="n">
        <v>-125</v>
      </c>
      <c r="I212" s="5" t="n">
        <v>401.6465468</v>
      </c>
      <c r="J212" s="5" t="n">
        <v>58</v>
      </c>
      <c r="K212" s="5" t="n">
        <v>8.811</v>
      </c>
      <c r="L212" s="5" t="n">
        <v>4.746</v>
      </c>
      <c r="M212" s="5" t="n">
        <v>2</v>
      </c>
      <c r="N212" s="5" t="n">
        <v>86.51</v>
      </c>
      <c r="O212" s="5" t="n">
        <v>68.337</v>
      </c>
      <c r="P212" s="5" t="n">
        <v>11</v>
      </c>
      <c r="Q212" s="5" t="n">
        <v>0</v>
      </c>
      <c r="R212" s="5" t="n">
        <v>11</v>
      </c>
      <c r="S212" s="5" t="n">
        <v>4</v>
      </c>
      <c r="T212" s="5" t="n">
        <v>597</v>
      </c>
      <c r="U212" s="5" t="n">
        <v>29.81</v>
      </c>
      <c r="V212" s="5" t="n">
        <v>-3638.07</v>
      </c>
      <c r="W212" s="5" t="s">
        <v>33</v>
      </c>
      <c r="X212" s="5" t="s">
        <v>34</v>
      </c>
      <c r="Y212" s="5" t="n">
        <v>55885</v>
      </c>
      <c r="Z212" s="5" t="s">
        <v>54</v>
      </c>
      <c r="AA212" s="5" t="s">
        <v>54</v>
      </c>
      <c r="AB212" s="5" t="n">
        <v>446113.852636765</v>
      </c>
      <c r="AC212" s="5" t="n">
        <v>973992.265700444</v>
      </c>
      <c r="AD212" s="5" t="s">
        <v>58</v>
      </c>
      <c r="AE212" s="5" t="s">
        <v>37</v>
      </c>
      <c r="AF212" s="6" t="n">
        <v>39728.8554861111</v>
      </c>
    </row>
    <row r="213" customFormat="false" ht="13" hidden="false" customHeight="false" outlineLevel="0" collapsed="false">
      <c r="A213" s="5" t="n">
        <v>419849743</v>
      </c>
      <c r="B213" s="5" t="b">
        <f aca="false">TRUE()</f>
        <v>1</v>
      </c>
      <c r="C213" s="6" t="n">
        <v>39729.8139583333</v>
      </c>
      <c r="D213" s="5" t="n">
        <v>86.737</v>
      </c>
      <c r="E213" s="5" t="n">
        <v>8.968</v>
      </c>
      <c r="G213" s="5" t="n">
        <v>0</v>
      </c>
      <c r="H213" s="5" t="n">
        <v>-119</v>
      </c>
      <c r="I213" s="5" t="n">
        <v>401.6465445</v>
      </c>
      <c r="J213" s="5" t="n">
        <v>58</v>
      </c>
      <c r="K213" s="5" t="n">
        <v>8.968</v>
      </c>
      <c r="L213" s="5" t="n">
        <v>6.087</v>
      </c>
      <c r="M213" s="5" t="n">
        <v>2</v>
      </c>
      <c r="N213" s="5" t="n">
        <v>86.737</v>
      </c>
      <c r="O213" s="5" t="n">
        <v>99.248</v>
      </c>
      <c r="P213" s="5" t="n">
        <v>12</v>
      </c>
      <c r="Q213" s="5" t="n">
        <v>2</v>
      </c>
      <c r="R213" s="5" t="n">
        <v>12</v>
      </c>
      <c r="S213" s="5" t="n">
        <v>4</v>
      </c>
      <c r="T213" s="5" t="n">
        <v>623</v>
      </c>
      <c r="U213" s="5" t="n">
        <v>29.79</v>
      </c>
      <c r="V213" s="5" t="n">
        <v>-3628.95</v>
      </c>
      <c r="W213" s="5" t="s">
        <v>33</v>
      </c>
      <c r="X213" s="5" t="s">
        <v>34</v>
      </c>
      <c r="Y213" s="5" t="n">
        <v>55885</v>
      </c>
      <c r="Z213" s="5" t="s">
        <v>54</v>
      </c>
      <c r="AA213" s="5" t="s">
        <v>54</v>
      </c>
      <c r="AB213" s="5" t="n">
        <v>471089.988218075</v>
      </c>
      <c r="AC213" s="5" t="n">
        <v>991324.692667622</v>
      </c>
      <c r="AD213" s="5" t="s">
        <v>58</v>
      </c>
      <c r="AE213" s="5" t="s">
        <v>37</v>
      </c>
      <c r="AF213" s="6" t="n">
        <v>39729.980625</v>
      </c>
    </row>
    <row r="214" customFormat="false" ht="13" hidden="false" customHeight="false" outlineLevel="0" collapsed="false">
      <c r="A214" s="5" t="n">
        <v>419849746</v>
      </c>
      <c r="B214" s="5" t="b">
        <f aca="false">TRUE()</f>
        <v>1</v>
      </c>
      <c r="C214" s="6" t="n">
        <v>39730.4807638889</v>
      </c>
      <c r="D214" s="5" t="n">
        <v>86.867</v>
      </c>
      <c r="E214" s="5" t="n">
        <v>9.075</v>
      </c>
      <c r="G214" s="5" t="n">
        <v>0</v>
      </c>
      <c r="H214" s="5" t="n">
        <v>-121</v>
      </c>
      <c r="I214" s="5" t="n">
        <v>401.6465645</v>
      </c>
      <c r="J214" s="5" t="n">
        <v>56</v>
      </c>
      <c r="K214" s="5" t="n">
        <v>9.075</v>
      </c>
      <c r="L214" s="5" t="n">
        <v>5.814</v>
      </c>
      <c r="M214" s="5" t="n">
        <v>2</v>
      </c>
      <c r="N214" s="5" t="n">
        <v>86.867</v>
      </c>
      <c r="O214" s="5" t="n">
        <v>72.301</v>
      </c>
      <c r="P214" s="5" t="n">
        <v>13</v>
      </c>
      <c r="Q214" s="5" t="n">
        <v>0</v>
      </c>
      <c r="R214" s="5" t="n">
        <v>13</v>
      </c>
      <c r="S214" s="5" t="n">
        <v>3</v>
      </c>
      <c r="T214" s="5" t="n">
        <v>681</v>
      </c>
      <c r="U214" s="5" t="n">
        <v>29.76</v>
      </c>
      <c r="V214" s="5" t="n">
        <v>-3615.97</v>
      </c>
      <c r="W214" s="5" t="s">
        <v>33</v>
      </c>
      <c r="X214" s="5" t="s">
        <v>34</v>
      </c>
      <c r="Y214" s="5" t="n">
        <v>55885</v>
      </c>
      <c r="Z214" s="5" t="s">
        <v>54</v>
      </c>
      <c r="AA214" s="5" t="s">
        <v>54</v>
      </c>
      <c r="AB214" s="5" t="n">
        <v>485384.450593658</v>
      </c>
      <c r="AC214" s="5" t="n">
        <v>1003146.66072949</v>
      </c>
      <c r="AD214" s="5" t="s">
        <v>58</v>
      </c>
      <c r="AE214" s="5" t="s">
        <v>37</v>
      </c>
      <c r="AF214" s="6" t="n">
        <v>39730.6474305556</v>
      </c>
    </row>
    <row r="215" customFormat="false" ht="13" hidden="false" customHeight="false" outlineLevel="0" collapsed="false">
      <c r="A215" s="5" t="n">
        <v>419849764</v>
      </c>
      <c r="B215" s="5" t="b">
        <f aca="false">TRUE()</f>
        <v>1</v>
      </c>
      <c r="C215" s="6" t="n">
        <v>39731.8693518519</v>
      </c>
      <c r="D215" s="5" t="n">
        <v>87.166</v>
      </c>
      <c r="E215" s="5" t="n">
        <v>9.322</v>
      </c>
      <c r="G215" s="5" t="n">
        <v>0</v>
      </c>
      <c r="H215" s="5" t="n">
        <v>-124</v>
      </c>
      <c r="I215" s="5" t="n">
        <v>401.6465436</v>
      </c>
      <c r="J215" s="5" t="n">
        <v>58</v>
      </c>
      <c r="K215" s="5" t="n">
        <v>9.322</v>
      </c>
      <c r="L215" s="5" t="n">
        <v>15.355</v>
      </c>
      <c r="M215" s="5" t="n">
        <v>1</v>
      </c>
      <c r="N215" s="5" t="n">
        <v>87.166</v>
      </c>
      <c r="O215" s="5" t="n">
        <v>60.709</v>
      </c>
      <c r="P215" s="5" t="n">
        <v>10</v>
      </c>
      <c r="Q215" s="5" t="n">
        <v>0</v>
      </c>
      <c r="R215" s="5" t="n">
        <v>10</v>
      </c>
      <c r="S215" s="5" t="n">
        <v>4</v>
      </c>
      <c r="T215" s="5" t="n">
        <v>550</v>
      </c>
      <c r="U215" s="5" t="n">
        <v>29.52</v>
      </c>
      <c r="V215" s="5" t="n">
        <v>-3554.65</v>
      </c>
      <c r="W215" s="5" t="s">
        <v>33</v>
      </c>
      <c r="X215" s="5" t="s">
        <v>34</v>
      </c>
      <c r="Y215" s="5" t="n">
        <v>55885</v>
      </c>
      <c r="Z215" s="5" t="s">
        <v>54</v>
      </c>
      <c r="AA215" s="5" t="s">
        <v>54</v>
      </c>
      <c r="AB215" s="5" t="n">
        <v>518229.325181863</v>
      </c>
      <c r="AC215" s="5" t="n">
        <v>1030456.19138034</v>
      </c>
      <c r="AD215" s="5" t="s">
        <v>58</v>
      </c>
      <c r="AE215" s="5" t="s">
        <v>37</v>
      </c>
      <c r="AF215" s="6" t="n">
        <v>39732.0360185185</v>
      </c>
    </row>
    <row r="216" customFormat="false" ht="13" hidden="false" customHeight="false" outlineLevel="0" collapsed="false">
      <c r="A216" s="5" t="n">
        <v>419849773</v>
      </c>
      <c r="B216" s="5" t="b">
        <f aca="false">TRUE()</f>
        <v>1</v>
      </c>
      <c r="C216" s="6" t="n">
        <v>39732.6930208333</v>
      </c>
      <c r="D216" s="5" t="n">
        <v>87.288</v>
      </c>
      <c r="E216" s="5" t="n">
        <v>9.542</v>
      </c>
      <c r="G216" s="5" t="n">
        <v>0</v>
      </c>
      <c r="H216" s="5" t="n">
        <v>-125</v>
      </c>
      <c r="I216" s="5" t="n">
        <v>401.6465447</v>
      </c>
      <c r="J216" s="5" t="n">
        <v>58</v>
      </c>
      <c r="K216" s="5" t="n">
        <v>9.542</v>
      </c>
      <c r="L216" s="5" t="n">
        <v>4.259</v>
      </c>
      <c r="M216" s="5" t="n">
        <v>1</v>
      </c>
      <c r="N216" s="5" t="n">
        <v>87.288</v>
      </c>
      <c r="O216" s="5" t="n">
        <v>63.71</v>
      </c>
      <c r="P216" s="5" t="n">
        <v>14</v>
      </c>
      <c r="Q216" s="5" t="n">
        <v>0</v>
      </c>
      <c r="R216" s="5" t="n">
        <v>14</v>
      </c>
      <c r="S216" s="5" t="n">
        <v>4</v>
      </c>
      <c r="T216" s="5" t="n">
        <v>695</v>
      </c>
      <c r="U216" s="5" t="n">
        <v>29.9</v>
      </c>
      <c r="V216" s="5" t="n">
        <v>-3529.59</v>
      </c>
      <c r="W216" s="5" t="s">
        <v>33</v>
      </c>
      <c r="X216" s="5" t="s">
        <v>34</v>
      </c>
      <c r="Y216" s="5" t="n">
        <v>55885</v>
      </c>
      <c r="Z216" s="5" t="s">
        <v>54</v>
      </c>
      <c r="AA216" s="5" t="s">
        <v>54</v>
      </c>
      <c r="AB216" s="5" t="n">
        <v>531606.82961956</v>
      </c>
      <c r="AC216" s="5" t="n">
        <v>1054788.25159426</v>
      </c>
      <c r="AD216" s="5" t="s">
        <v>58</v>
      </c>
      <c r="AE216" s="5" t="s">
        <v>37</v>
      </c>
      <c r="AF216" s="6" t="n">
        <v>39732.8596875</v>
      </c>
    </row>
    <row r="217" customFormat="false" ht="13" hidden="false" customHeight="false" outlineLevel="0" collapsed="false">
      <c r="A217" s="5" t="n">
        <v>419849785</v>
      </c>
      <c r="B217" s="5" t="b">
        <f aca="false">TRUE()</f>
        <v>1</v>
      </c>
      <c r="C217" s="6" t="n">
        <v>39733.855162037</v>
      </c>
      <c r="D217" s="5" t="n">
        <v>87.242</v>
      </c>
      <c r="E217" s="5" t="n">
        <v>9.648</v>
      </c>
      <c r="G217" s="5" t="n">
        <v>0</v>
      </c>
      <c r="H217" s="5" t="n">
        <v>-121</v>
      </c>
      <c r="I217" s="5" t="n">
        <v>401.6465436</v>
      </c>
      <c r="J217" s="5" t="n">
        <v>58</v>
      </c>
      <c r="K217" s="5" t="n">
        <v>9.648</v>
      </c>
      <c r="L217" s="5" t="n">
        <v>13.396</v>
      </c>
      <c r="M217" s="5" t="n">
        <v>1</v>
      </c>
      <c r="N217" s="5" t="n">
        <v>87.242</v>
      </c>
      <c r="O217" s="5" t="n">
        <v>70.861</v>
      </c>
      <c r="P217" s="5" t="n">
        <v>10</v>
      </c>
      <c r="Q217" s="5" t="n">
        <v>0</v>
      </c>
      <c r="R217" s="5" t="n">
        <v>10</v>
      </c>
      <c r="S217" s="5" t="n">
        <v>4</v>
      </c>
      <c r="T217" s="5" t="n">
        <v>676</v>
      </c>
      <c r="U217" s="5" t="n">
        <v>29.76</v>
      </c>
      <c r="V217" s="5" t="n">
        <v>-3519.36</v>
      </c>
      <c r="W217" s="5" t="s">
        <v>33</v>
      </c>
      <c r="X217" s="5" t="s">
        <v>34</v>
      </c>
      <c r="Y217" s="5" t="n">
        <v>55885</v>
      </c>
      <c r="Z217" s="5" t="s">
        <v>54</v>
      </c>
      <c r="AA217" s="5" t="s">
        <v>54</v>
      </c>
      <c r="AB217" s="5" t="n">
        <v>526550.234462996</v>
      </c>
      <c r="AC217" s="5" t="n">
        <v>1066503.93468063</v>
      </c>
      <c r="AD217" s="5" t="s">
        <v>58</v>
      </c>
      <c r="AE217" s="5" t="s">
        <v>37</v>
      </c>
      <c r="AF217" s="6" t="n">
        <v>39734.0218287037</v>
      </c>
    </row>
    <row r="218" customFormat="false" ht="13" hidden="false" customHeight="false" outlineLevel="0" collapsed="false">
      <c r="A218" s="5" t="n">
        <v>419849791</v>
      </c>
      <c r="B218" s="5" t="b">
        <f aca="false">TRUE()</f>
        <v>1</v>
      </c>
      <c r="C218" s="6" t="n">
        <v>39734.6822106482</v>
      </c>
      <c r="D218" s="5" t="n">
        <v>87.287</v>
      </c>
      <c r="E218" s="5" t="n">
        <v>9.702</v>
      </c>
      <c r="G218" s="5" t="n">
        <v>0</v>
      </c>
      <c r="H218" s="5" t="n">
        <v>-116</v>
      </c>
      <c r="I218" s="5" t="n">
        <v>401.6465469</v>
      </c>
      <c r="J218" s="5" t="n">
        <v>58</v>
      </c>
      <c r="K218" s="5" t="n">
        <v>9.702</v>
      </c>
      <c r="L218" s="5" t="n">
        <v>4.535</v>
      </c>
      <c r="M218" s="5" t="n">
        <v>2</v>
      </c>
      <c r="N218" s="5" t="n">
        <v>87.287</v>
      </c>
      <c r="O218" s="5" t="n">
        <v>64.587</v>
      </c>
      <c r="P218" s="5" t="n">
        <v>12</v>
      </c>
      <c r="Q218" s="5" t="n">
        <v>5</v>
      </c>
      <c r="R218" s="5" t="n">
        <v>12</v>
      </c>
      <c r="S218" s="5" t="n">
        <v>4</v>
      </c>
      <c r="T218" s="5" t="n">
        <v>689</v>
      </c>
      <c r="U218" s="5" t="n">
        <v>29.9</v>
      </c>
      <c r="V218" s="5" t="n">
        <v>-3507.98</v>
      </c>
      <c r="W218" s="5" t="s">
        <v>33</v>
      </c>
      <c r="X218" s="5" t="s">
        <v>34</v>
      </c>
      <c r="Y218" s="5" t="n">
        <v>55885</v>
      </c>
      <c r="Z218" s="5" t="s">
        <v>54</v>
      </c>
      <c r="AA218" s="5" t="s">
        <v>54</v>
      </c>
      <c r="AB218" s="5" t="n">
        <v>531482.271629291</v>
      </c>
      <c r="AC218" s="5" t="n">
        <v>1072478.14125528</v>
      </c>
      <c r="AD218" s="5" t="s">
        <v>58</v>
      </c>
      <c r="AE218" s="5" t="s">
        <v>37</v>
      </c>
      <c r="AF218" s="6" t="n">
        <v>39734.8488773148</v>
      </c>
    </row>
    <row r="219" customFormat="false" ht="13" hidden="false" customHeight="false" outlineLevel="0" collapsed="false">
      <c r="A219" s="5" t="n">
        <v>419849800</v>
      </c>
      <c r="B219" s="5" t="b">
        <f aca="false">TRUE()</f>
        <v>1</v>
      </c>
      <c r="C219" s="6" t="n">
        <v>39735.7139930556</v>
      </c>
      <c r="D219" s="5" t="n">
        <v>87.363</v>
      </c>
      <c r="E219" s="5" t="n">
        <v>9.638</v>
      </c>
      <c r="G219" s="5" t="n">
        <v>0</v>
      </c>
      <c r="H219" s="5" t="n">
        <v>-129</v>
      </c>
      <c r="I219" s="5" t="n">
        <v>401.6465455</v>
      </c>
      <c r="J219" s="5" t="n">
        <v>68</v>
      </c>
      <c r="K219" s="5" t="n">
        <v>9.638</v>
      </c>
      <c r="L219" s="5" t="n">
        <v>1.005</v>
      </c>
      <c r="M219" s="5" t="n">
        <v>1</v>
      </c>
      <c r="N219" s="5" t="n">
        <v>87.363</v>
      </c>
      <c r="O219" s="5" t="n">
        <v>48.867</v>
      </c>
      <c r="P219" s="5" t="n">
        <v>6</v>
      </c>
      <c r="Q219" s="5" t="n">
        <v>0</v>
      </c>
      <c r="R219" s="5" t="n">
        <v>6</v>
      </c>
      <c r="S219" s="5" t="n">
        <v>4</v>
      </c>
      <c r="T219" s="5" t="n">
        <v>463</v>
      </c>
      <c r="U219" s="5" t="n">
        <v>29.86</v>
      </c>
      <c r="V219" s="5" t="n">
        <v>-3509.16</v>
      </c>
      <c r="W219" s="5" t="s">
        <v>33</v>
      </c>
      <c r="X219" s="5" t="s">
        <v>34</v>
      </c>
      <c r="Y219" s="5" t="n">
        <v>55885</v>
      </c>
      <c r="Z219" s="5" t="s">
        <v>54</v>
      </c>
      <c r="AA219" s="5" t="s">
        <v>54</v>
      </c>
      <c r="AB219" s="5" t="n">
        <v>539826.665716567</v>
      </c>
      <c r="AC219" s="5" t="n">
        <v>1065410.04818706</v>
      </c>
      <c r="AD219" s="5" t="s">
        <v>58</v>
      </c>
      <c r="AE219" s="5" t="s">
        <v>37</v>
      </c>
      <c r="AF219" s="6" t="n">
        <v>39735.8806597222</v>
      </c>
    </row>
    <row r="220" customFormat="false" ht="13" hidden="false" customHeight="false" outlineLevel="0" collapsed="false">
      <c r="A220" s="5" t="n">
        <v>419849813</v>
      </c>
      <c r="B220" s="5" t="b">
        <f aca="false">TRUE()</f>
        <v>1</v>
      </c>
      <c r="C220" s="6" t="n">
        <v>39736.9464351852</v>
      </c>
      <c r="D220" s="5" t="n">
        <v>87.405</v>
      </c>
      <c r="E220" s="5" t="n">
        <v>9.643</v>
      </c>
      <c r="G220" s="5" t="n">
        <v>0</v>
      </c>
      <c r="H220" s="5" t="n">
        <v>-121</v>
      </c>
      <c r="I220" s="5" t="n">
        <v>401.6465485</v>
      </c>
      <c r="J220" s="5" t="n">
        <v>58</v>
      </c>
      <c r="K220" s="5" t="n">
        <v>9.643</v>
      </c>
      <c r="L220" s="5" t="n">
        <v>4.75</v>
      </c>
      <c r="M220" s="5" t="n">
        <v>1</v>
      </c>
      <c r="N220" s="5" t="n">
        <v>87.405</v>
      </c>
      <c r="O220" s="5" t="n">
        <v>108.224</v>
      </c>
      <c r="P220" s="5" t="n">
        <v>7</v>
      </c>
      <c r="Q220" s="5" t="n">
        <v>0</v>
      </c>
      <c r="R220" s="5" t="n">
        <v>7</v>
      </c>
      <c r="S220" s="5" t="n">
        <v>4</v>
      </c>
      <c r="T220" s="5" t="n">
        <v>450</v>
      </c>
      <c r="U220" s="5" t="n">
        <v>28.52</v>
      </c>
      <c r="V220" s="5" t="n">
        <v>-3514.23</v>
      </c>
      <c r="W220" s="5" t="s">
        <v>33</v>
      </c>
      <c r="X220" s="5" t="s">
        <v>34</v>
      </c>
      <c r="Y220" s="5" t="n">
        <v>55885</v>
      </c>
      <c r="Z220" s="5" t="s">
        <v>54</v>
      </c>
      <c r="AA220" s="5" t="s">
        <v>54</v>
      </c>
      <c r="AB220" s="5" t="n">
        <v>544434.124428103</v>
      </c>
      <c r="AC220" s="5" t="n">
        <v>1065968.03795053</v>
      </c>
      <c r="AD220" s="5" t="s">
        <v>58</v>
      </c>
      <c r="AE220" s="5" t="s">
        <v>37</v>
      </c>
      <c r="AF220" s="6" t="n">
        <v>39737.1131018519</v>
      </c>
    </row>
    <row r="221" customFormat="false" ht="13" hidden="false" customHeight="false" outlineLevel="0" collapsed="false">
      <c r="A221" s="5" t="n">
        <v>419849820</v>
      </c>
      <c r="B221" s="5" t="b">
        <f aca="false">TRUE()</f>
        <v>1</v>
      </c>
      <c r="C221" s="6" t="n">
        <v>39737.8261689815</v>
      </c>
      <c r="D221" s="5" t="n">
        <v>87.407</v>
      </c>
      <c r="E221" s="5" t="n">
        <v>9.65</v>
      </c>
      <c r="G221" s="5" t="n">
        <v>0</v>
      </c>
      <c r="H221" s="5" t="n">
        <v>-121</v>
      </c>
      <c r="I221" s="5" t="n">
        <v>401.6465511</v>
      </c>
      <c r="J221" s="5" t="n">
        <v>58</v>
      </c>
      <c r="K221" s="5" t="n">
        <v>9.65</v>
      </c>
      <c r="L221" s="5" t="n">
        <v>8.85</v>
      </c>
      <c r="M221" s="5" t="n">
        <v>1</v>
      </c>
      <c r="N221" s="5" t="n">
        <v>87.407</v>
      </c>
      <c r="O221" s="5" t="n">
        <v>90.897</v>
      </c>
      <c r="P221" s="5" t="n">
        <v>10</v>
      </c>
      <c r="Q221" s="5" t="n">
        <v>0</v>
      </c>
      <c r="R221" s="5" t="n">
        <v>10</v>
      </c>
      <c r="S221" s="5" t="n">
        <v>2</v>
      </c>
      <c r="T221" s="5" t="n">
        <v>680</v>
      </c>
      <c r="U221" s="5" t="n">
        <v>28.56</v>
      </c>
      <c r="V221" s="5" t="n">
        <v>-3512.1</v>
      </c>
      <c r="W221" s="5" t="s">
        <v>33</v>
      </c>
      <c r="X221" s="5" t="s">
        <v>34</v>
      </c>
      <c r="Y221" s="5" t="n">
        <v>55885</v>
      </c>
      <c r="Z221" s="5" t="s">
        <v>54</v>
      </c>
      <c r="AA221" s="5" t="s">
        <v>54</v>
      </c>
      <c r="AB221" s="5" t="n">
        <v>544652.634437997</v>
      </c>
      <c r="AC221" s="5" t="n">
        <v>1066742.24549797</v>
      </c>
      <c r="AD221" s="5" t="s">
        <v>58</v>
      </c>
      <c r="AE221" s="5" t="s">
        <v>37</v>
      </c>
      <c r="AF221" s="6" t="n">
        <v>39737.9928356482</v>
      </c>
    </row>
    <row r="222" customFormat="false" ht="13" hidden="false" customHeight="false" outlineLevel="0" collapsed="false">
      <c r="A222" s="5" t="n">
        <v>419849832</v>
      </c>
      <c r="B222" s="5" t="b">
        <f aca="false">TRUE()</f>
        <v>1</v>
      </c>
      <c r="C222" s="6" t="n">
        <v>39738.9412847222</v>
      </c>
      <c r="D222" s="5" t="n">
        <v>87.539</v>
      </c>
      <c r="E222" s="5" t="n">
        <v>9.541</v>
      </c>
      <c r="G222" s="5" t="n">
        <v>0</v>
      </c>
      <c r="H222" s="5" t="n">
        <v>-119</v>
      </c>
      <c r="I222" s="5" t="n">
        <v>401.6465487</v>
      </c>
      <c r="J222" s="5" t="n">
        <v>58</v>
      </c>
      <c r="K222" s="5" t="n">
        <v>9.541</v>
      </c>
      <c r="L222" s="5" t="n">
        <v>5.558</v>
      </c>
      <c r="M222" s="5" t="n">
        <v>1</v>
      </c>
      <c r="N222" s="5" t="n">
        <v>87.539</v>
      </c>
      <c r="O222" s="5" t="n">
        <v>105.272</v>
      </c>
      <c r="P222" s="5" t="n">
        <v>13</v>
      </c>
      <c r="Q222" s="5" t="n">
        <v>1</v>
      </c>
      <c r="R222" s="5" t="n">
        <v>13</v>
      </c>
      <c r="S222" s="5" t="n">
        <v>4</v>
      </c>
      <c r="T222" s="5" t="n">
        <v>751</v>
      </c>
      <c r="U222" s="5" t="n">
        <v>28.48</v>
      </c>
      <c r="V222" s="5" t="n">
        <v>-3501.19</v>
      </c>
      <c r="W222" s="5" t="s">
        <v>33</v>
      </c>
      <c r="X222" s="5" t="s">
        <v>34</v>
      </c>
      <c r="Y222" s="5" t="n">
        <v>55885</v>
      </c>
      <c r="Z222" s="5" t="s">
        <v>54</v>
      </c>
      <c r="AA222" s="5" t="s">
        <v>54</v>
      </c>
      <c r="AB222" s="5" t="n">
        <v>559153.825133791</v>
      </c>
      <c r="AC222" s="5" t="n">
        <v>1054710.64287022</v>
      </c>
      <c r="AD222" s="5" t="s">
        <v>58</v>
      </c>
      <c r="AE222" s="5" t="s">
        <v>37</v>
      </c>
      <c r="AF222" s="6" t="n">
        <v>39739.1079513889</v>
      </c>
    </row>
    <row r="223" customFormat="false" ht="13" hidden="false" customHeight="false" outlineLevel="0" collapsed="false">
      <c r="A223" s="5" t="n">
        <v>419849837</v>
      </c>
      <c r="B223" s="5" t="b">
        <f aca="false">TRUE()</f>
        <v>1</v>
      </c>
      <c r="C223" s="6" t="n">
        <v>39739.6803703704</v>
      </c>
      <c r="D223" s="5" t="n">
        <v>87.595</v>
      </c>
      <c r="E223" s="5" t="n">
        <v>9.514</v>
      </c>
      <c r="G223" s="5" t="n">
        <v>0</v>
      </c>
      <c r="H223" s="5" t="n">
        <v>-113</v>
      </c>
      <c r="I223" s="5" t="n">
        <v>401.6465524</v>
      </c>
      <c r="J223" s="5" t="n">
        <v>58</v>
      </c>
      <c r="K223" s="5" t="n">
        <v>9.514</v>
      </c>
      <c r="L223" s="5" t="n">
        <v>4.609</v>
      </c>
      <c r="M223" s="5" t="n">
        <v>2</v>
      </c>
      <c r="N223" s="5" t="n">
        <v>87.595</v>
      </c>
      <c r="O223" s="5" t="n">
        <v>66.07</v>
      </c>
      <c r="P223" s="5" t="n">
        <v>10</v>
      </c>
      <c r="Q223" s="5" t="n">
        <v>6</v>
      </c>
      <c r="R223" s="5" t="n">
        <v>10</v>
      </c>
      <c r="S223" s="5" t="n">
        <v>4</v>
      </c>
      <c r="T223" s="5" t="n">
        <v>617</v>
      </c>
      <c r="U223" s="5" t="n">
        <v>28.42</v>
      </c>
      <c r="V223" s="5" t="n">
        <v>-3514.16</v>
      </c>
      <c r="W223" s="5" t="s">
        <v>33</v>
      </c>
      <c r="X223" s="5" t="s">
        <v>34</v>
      </c>
      <c r="Y223" s="5" t="n">
        <v>55885</v>
      </c>
      <c r="Z223" s="5" t="s">
        <v>54</v>
      </c>
      <c r="AA223" s="5" t="s">
        <v>54</v>
      </c>
      <c r="AB223" s="5" t="n">
        <v>565305.008963271</v>
      </c>
      <c r="AC223" s="5" t="n">
        <v>1051735.43893889</v>
      </c>
      <c r="AD223" s="5" t="s">
        <v>58</v>
      </c>
      <c r="AE223" s="5" t="s">
        <v>37</v>
      </c>
      <c r="AF223" s="6" t="n">
        <v>39739.847037037</v>
      </c>
    </row>
    <row r="224" customFormat="false" ht="13" hidden="false" customHeight="false" outlineLevel="0" collapsed="false">
      <c r="A224" s="5" t="n">
        <v>419849849</v>
      </c>
      <c r="B224" s="5" t="b">
        <f aca="false">TRUE()</f>
        <v>1</v>
      </c>
      <c r="C224" s="6" t="n">
        <v>39740.8033333333</v>
      </c>
      <c r="D224" s="5" t="n">
        <v>87.783</v>
      </c>
      <c r="E224" s="5" t="n">
        <v>9.415</v>
      </c>
      <c r="G224" s="5" t="n">
        <v>0</v>
      </c>
      <c r="H224" s="5" t="n">
        <v>-119</v>
      </c>
      <c r="I224" s="5" t="n">
        <v>401.6465481</v>
      </c>
      <c r="J224" s="5" t="n">
        <v>58</v>
      </c>
      <c r="K224" s="5" t="n">
        <v>9.415</v>
      </c>
      <c r="L224" s="5" t="n">
        <v>5.304</v>
      </c>
      <c r="M224" s="5" t="n">
        <v>2</v>
      </c>
      <c r="N224" s="5" t="n">
        <v>87.783</v>
      </c>
      <c r="O224" s="5" t="n">
        <v>105.618</v>
      </c>
      <c r="P224" s="5" t="n">
        <v>10</v>
      </c>
      <c r="Q224" s="5" t="n">
        <v>1</v>
      </c>
      <c r="R224" s="5" t="n">
        <v>10</v>
      </c>
      <c r="S224" s="5" t="n">
        <v>4</v>
      </c>
      <c r="T224" s="5" t="n">
        <v>538</v>
      </c>
      <c r="U224" s="5" t="n">
        <v>28.36</v>
      </c>
      <c r="V224" s="5" t="n">
        <v>-3541.37</v>
      </c>
      <c r="W224" s="5" t="s">
        <v>33</v>
      </c>
      <c r="X224" s="5" t="s">
        <v>34</v>
      </c>
      <c r="Y224" s="5" t="n">
        <v>55885</v>
      </c>
      <c r="Z224" s="5" t="s">
        <v>54</v>
      </c>
      <c r="AA224" s="5" t="s">
        <v>54</v>
      </c>
      <c r="AB224" s="5" t="n">
        <v>585964.87259155</v>
      </c>
      <c r="AC224" s="5" t="n">
        <v>1040830.03694019</v>
      </c>
      <c r="AD224" s="5" t="s">
        <v>58</v>
      </c>
      <c r="AE224" s="5" t="s">
        <v>37</v>
      </c>
      <c r="AF224" s="6" t="n">
        <v>39740.97</v>
      </c>
    </row>
    <row r="225" customFormat="false" ht="13" hidden="false" customHeight="false" outlineLevel="0" collapsed="false">
      <c r="A225" s="5" t="n">
        <v>419849855</v>
      </c>
      <c r="B225" s="5" t="b">
        <f aca="false">TRUE()</f>
        <v>1</v>
      </c>
      <c r="C225" s="6" t="n">
        <v>39741.6874421296</v>
      </c>
      <c r="D225" s="5" t="n">
        <v>87.867</v>
      </c>
      <c r="E225" s="5" t="n">
        <v>9.298</v>
      </c>
      <c r="G225" s="5" t="n">
        <v>0</v>
      </c>
      <c r="H225" s="5" t="n">
        <v>-122</v>
      </c>
      <c r="I225" s="5" t="n">
        <v>401.6465487</v>
      </c>
      <c r="J225" s="5" t="n">
        <v>58</v>
      </c>
      <c r="K225" s="5" t="n">
        <v>9.298</v>
      </c>
      <c r="L225" s="5" t="n">
        <v>4.686</v>
      </c>
      <c r="M225" s="5" t="n">
        <v>1</v>
      </c>
      <c r="N225" s="5" t="n">
        <v>87.867</v>
      </c>
      <c r="O225" s="5" t="n">
        <v>67.26</v>
      </c>
      <c r="P225" s="5" t="n">
        <v>10</v>
      </c>
      <c r="Q225" s="5" t="n">
        <v>0</v>
      </c>
      <c r="R225" s="5" t="n">
        <v>10</v>
      </c>
      <c r="S225" s="5" t="n">
        <v>4</v>
      </c>
      <c r="T225" s="5" t="n">
        <v>536</v>
      </c>
      <c r="U225" s="5" t="n">
        <v>28.56</v>
      </c>
      <c r="V225" s="5" t="n">
        <v>-3507.29</v>
      </c>
      <c r="W225" s="5" t="s">
        <v>33</v>
      </c>
      <c r="X225" s="5" t="s">
        <v>34</v>
      </c>
      <c r="Y225" s="5" t="n">
        <v>55885</v>
      </c>
      <c r="Z225" s="5" t="s">
        <v>54</v>
      </c>
      <c r="AA225" s="5" t="s">
        <v>54</v>
      </c>
      <c r="AB225" s="5" t="n">
        <v>595219.624670226</v>
      </c>
      <c r="AC225" s="5" t="n">
        <v>1027914.9018001</v>
      </c>
      <c r="AD225" s="5" t="s">
        <v>58</v>
      </c>
      <c r="AE225" s="5" t="s">
        <v>37</v>
      </c>
      <c r="AF225" s="6" t="n">
        <v>39741.8541087963</v>
      </c>
    </row>
    <row r="226" customFormat="false" ht="13" hidden="false" customHeight="false" outlineLevel="0" collapsed="false">
      <c r="A226" s="5" t="n">
        <v>419849857</v>
      </c>
      <c r="B226" s="5" t="b">
        <f aca="false">TRUE()</f>
        <v>1</v>
      </c>
      <c r="C226" s="6" t="n">
        <v>39742.4898263889</v>
      </c>
      <c r="D226" s="5" t="n">
        <v>88.008</v>
      </c>
      <c r="E226" s="5" t="n">
        <v>9.278</v>
      </c>
      <c r="G226" s="5" t="n">
        <v>0</v>
      </c>
      <c r="H226" s="5" t="n">
        <v>-124</v>
      </c>
      <c r="I226" s="5" t="n">
        <v>401.6465469</v>
      </c>
      <c r="J226" s="5" t="n">
        <v>60</v>
      </c>
      <c r="K226" s="5" t="n">
        <v>9.278</v>
      </c>
      <c r="L226" s="5" t="n">
        <v>4.087</v>
      </c>
      <c r="M226" s="5" t="n">
        <v>2</v>
      </c>
      <c r="N226" s="5" t="n">
        <v>88.008</v>
      </c>
      <c r="O226" s="5" t="n">
        <v>64.721</v>
      </c>
      <c r="P226" s="5" t="n">
        <v>4</v>
      </c>
      <c r="Q226" s="5" t="n">
        <v>0</v>
      </c>
      <c r="R226" s="5" t="n">
        <v>4</v>
      </c>
      <c r="S226" s="5" t="n">
        <v>3</v>
      </c>
      <c r="T226" s="5" t="n">
        <v>213</v>
      </c>
      <c r="U226" s="5" t="n">
        <v>28.55</v>
      </c>
      <c r="V226" s="5" t="n">
        <v>-3483.43</v>
      </c>
      <c r="W226" s="5" t="s">
        <v>33</v>
      </c>
      <c r="X226" s="5" t="s">
        <v>34</v>
      </c>
      <c r="Y226" s="5" t="n">
        <v>55885</v>
      </c>
      <c r="Z226" s="5" t="s">
        <v>54</v>
      </c>
      <c r="AA226" s="5" t="s">
        <v>54</v>
      </c>
      <c r="AB226" s="5" t="n">
        <v>610712.867230489</v>
      </c>
      <c r="AC226" s="5" t="n">
        <v>1025744.34215217</v>
      </c>
      <c r="AD226" s="5" t="s">
        <v>58</v>
      </c>
      <c r="AE226" s="5" t="s">
        <v>37</v>
      </c>
      <c r="AF226" s="6" t="n">
        <v>39742.6564930556</v>
      </c>
    </row>
    <row r="227" customFormat="false" ht="13" hidden="false" customHeight="false" outlineLevel="0" collapsed="false">
      <c r="A227" s="5" t="n">
        <v>419849866</v>
      </c>
      <c r="B227" s="5" t="b">
        <f aca="false">TRUE()</f>
        <v>1</v>
      </c>
      <c r="C227" s="6" t="n">
        <v>39743.4996990741</v>
      </c>
      <c r="D227" s="5" t="n">
        <v>88.424</v>
      </c>
      <c r="E227" s="5" t="n">
        <v>9.051</v>
      </c>
      <c r="G227" s="5" t="n">
        <v>0</v>
      </c>
      <c r="H227" s="5" t="n">
        <v>-124</v>
      </c>
      <c r="I227" s="5" t="n">
        <v>401.6465393</v>
      </c>
      <c r="J227" s="5" t="n">
        <v>58</v>
      </c>
      <c r="K227" s="5" t="n">
        <v>9.051</v>
      </c>
      <c r="L227" s="5" t="n">
        <v>3.222</v>
      </c>
      <c r="M227" s="5" t="n">
        <v>1</v>
      </c>
      <c r="N227" s="5" t="n">
        <v>88.424</v>
      </c>
      <c r="O227" s="5" t="n">
        <v>63.708</v>
      </c>
      <c r="P227" s="5" t="n">
        <v>6</v>
      </c>
      <c r="Q227" s="5" t="n">
        <v>0</v>
      </c>
      <c r="R227" s="5" t="n">
        <v>6</v>
      </c>
      <c r="S227" s="5" t="n">
        <v>4</v>
      </c>
      <c r="T227" s="5" t="n">
        <v>470</v>
      </c>
      <c r="U227" s="5" t="n">
        <v>27.48</v>
      </c>
      <c r="V227" s="5" t="n">
        <v>-3518.88</v>
      </c>
      <c r="W227" s="5" t="s">
        <v>33</v>
      </c>
      <c r="X227" s="5" t="s">
        <v>34</v>
      </c>
      <c r="Y227" s="5" t="n">
        <v>55885</v>
      </c>
      <c r="Z227" s="5" t="s">
        <v>54</v>
      </c>
      <c r="AA227" s="5" t="s">
        <v>54</v>
      </c>
      <c r="AB227" s="5" t="n">
        <v>656510.953378497</v>
      </c>
      <c r="AC227" s="5" t="n">
        <v>1000796.61266841</v>
      </c>
      <c r="AD227" s="5" t="s">
        <v>58</v>
      </c>
      <c r="AE227" s="5" t="s">
        <v>37</v>
      </c>
      <c r="AF227" s="6" t="n">
        <v>39743.6663657407</v>
      </c>
    </row>
    <row r="228" customFormat="false" ht="13" hidden="false" customHeight="false" outlineLevel="0" collapsed="false">
      <c r="A228" s="5" t="n">
        <v>419849880</v>
      </c>
      <c r="B228" s="5" t="b">
        <f aca="false">TRUE()</f>
        <v>1</v>
      </c>
      <c r="C228" s="6" t="n">
        <v>39744.8451388889</v>
      </c>
      <c r="D228" s="5" t="n">
        <v>88.691</v>
      </c>
      <c r="E228" s="5" t="n">
        <v>8.683</v>
      </c>
      <c r="G228" s="5" t="n">
        <v>0</v>
      </c>
      <c r="H228" s="5" t="n">
        <v>-125</v>
      </c>
      <c r="I228" s="5" t="n">
        <v>401.6465433</v>
      </c>
      <c r="J228" s="5" t="n">
        <v>58</v>
      </c>
      <c r="K228" s="5" t="n">
        <v>8.683</v>
      </c>
      <c r="L228" s="5" t="n">
        <v>11.525</v>
      </c>
      <c r="M228" s="5" t="n">
        <v>2</v>
      </c>
      <c r="N228" s="5" t="n">
        <v>88.691</v>
      </c>
      <c r="O228" s="5" t="n">
        <v>76.244</v>
      </c>
      <c r="P228" s="5" t="n">
        <v>6</v>
      </c>
      <c r="Q228" s="5" t="n">
        <v>0</v>
      </c>
      <c r="R228" s="5" t="n">
        <v>6</v>
      </c>
      <c r="S228" s="5" t="n">
        <v>4</v>
      </c>
      <c r="T228" s="5" t="n">
        <v>538</v>
      </c>
      <c r="U228" s="5" t="n">
        <v>-99.99</v>
      </c>
      <c r="V228" s="5" t="n">
        <v>-3561.6</v>
      </c>
      <c r="W228" s="5" t="s">
        <v>33</v>
      </c>
      <c r="X228" s="5" t="s">
        <v>34</v>
      </c>
      <c r="Y228" s="5" t="n">
        <v>55885</v>
      </c>
      <c r="Z228" s="5" t="s">
        <v>54</v>
      </c>
      <c r="AA228" s="5" t="s">
        <v>54</v>
      </c>
      <c r="AB228" s="5" t="n">
        <v>686049.485827436</v>
      </c>
      <c r="AC228" s="5" t="n">
        <v>960220.408014778</v>
      </c>
      <c r="AD228" s="5" t="s">
        <v>58</v>
      </c>
      <c r="AE228" s="5" t="s">
        <v>37</v>
      </c>
      <c r="AF228" s="6" t="n">
        <v>39745.0118055556</v>
      </c>
    </row>
    <row r="229" customFormat="false" ht="13" hidden="false" customHeight="false" outlineLevel="0" collapsed="false">
      <c r="A229" s="5" t="n">
        <v>419849885</v>
      </c>
      <c r="B229" s="5" t="b">
        <f aca="false">TRUE()</f>
        <v>1</v>
      </c>
      <c r="C229" s="6" t="n">
        <v>39745.5920138889</v>
      </c>
      <c r="D229" s="5" t="n">
        <v>88.847</v>
      </c>
      <c r="E229" s="5" t="n">
        <v>8.497</v>
      </c>
      <c r="G229" s="5" t="n">
        <v>0</v>
      </c>
      <c r="H229" s="5" t="n">
        <v>-121</v>
      </c>
      <c r="I229" s="5" t="n">
        <v>401.6465413</v>
      </c>
      <c r="J229" s="5" t="n">
        <v>68</v>
      </c>
      <c r="K229" s="5" t="n">
        <v>8.497</v>
      </c>
      <c r="L229" s="5" t="n">
        <v>16.616</v>
      </c>
      <c r="M229" s="5" t="n">
        <v>1</v>
      </c>
      <c r="N229" s="5" t="n">
        <v>88.847</v>
      </c>
      <c r="O229" s="5" t="n">
        <v>125.194</v>
      </c>
      <c r="P229" s="5" t="n">
        <v>5</v>
      </c>
      <c r="Q229" s="5" t="n">
        <v>0</v>
      </c>
      <c r="R229" s="5" t="n">
        <v>5</v>
      </c>
      <c r="S229" s="5" t="n">
        <v>2</v>
      </c>
      <c r="T229" s="5" t="n">
        <v>354</v>
      </c>
      <c r="U229" s="5" t="n">
        <v>29.04</v>
      </c>
      <c r="V229" s="5" t="n">
        <v>-3540.52</v>
      </c>
      <c r="W229" s="5" t="s">
        <v>33</v>
      </c>
      <c r="X229" s="5" t="s">
        <v>34</v>
      </c>
      <c r="Y229" s="5" t="n">
        <v>55885</v>
      </c>
      <c r="Z229" s="5" t="s">
        <v>54</v>
      </c>
      <c r="AA229" s="5" t="s">
        <v>54</v>
      </c>
      <c r="AB229" s="5" t="n">
        <v>703317.695563975</v>
      </c>
      <c r="AC229" s="5" t="n">
        <v>939726.985324085</v>
      </c>
      <c r="AD229" s="5" t="s">
        <v>58</v>
      </c>
      <c r="AE229" s="5" t="s">
        <v>37</v>
      </c>
      <c r="AF229" s="6" t="n">
        <v>39745.7586805556</v>
      </c>
    </row>
    <row r="230" customFormat="false" ht="13" hidden="false" customHeight="false" outlineLevel="0" collapsed="false">
      <c r="A230" s="5" t="n">
        <v>419849891</v>
      </c>
      <c r="B230" s="5" t="b">
        <f aca="false">TRUE()</f>
        <v>1</v>
      </c>
      <c r="C230" s="6" t="n">
        <v>39746.4918171296</v>
      </c>
      <c r="D230" s="5" t="n">
        <v>89.319</v>
      </c>
      <c r="E230" s="5" t="n">
        <v>8.398</v>
      </c>
      <c r="G230" s="5" t="n">
        <v>0</v>
      </c>
      <c r="H230" s="5" t="n">
        <v>-124</v>
      </c>
      <c r="I230" s="5" t="n">
        <v>401.6465463</v>
      </c>
      <c r="J230" s="5" t="n">
        <v>50</v>
      </c>
      <c r="K230" s="5" t="n">
        <v>8.398</v>
      </c>
      <c r="L230" s="5" t="n">
        <v>2.212</v>
      </c>
      <c r="M230" s="5" t="n">
        <v>0</v>
      </c>
      <c r="N230" s="5" t="n">
        <v>89.319</v>
      </c>
      <c r="O230" s="5" t="n">
        <v>61.759</v>
      </c>
      <c r="P230" s="5" t="n">
        <v>4</v>
      </c>
      <c r="Q230" s="5" t="n">
        <v>0</v>
      </c>
      <c r="R230" s="5" t="n">
        <v>4</v>
      </c>
      <c r="S230" s="5" t="n">
        <v>2</v>
      </c>
      <c r="T230" s="5" t="n">
        <v>410</v>
      </c>
      <c r="U230" s="5" t="n">
        <v>28.97</v>
      </c>
      <c r="V230" s="5" t="n">
        <v>-3475.99</v>
      </c>
      <c r="W230" s="5" t="s">
        <v>33</v>
      </c>
      <c r="X230" s="5" t="s">
        <v>34</v>
      </c>
      <c r="Y230" s="5" t="n">
        <v>55885</v>
      </c>
      <c r="Z230" s="5" t="s">
        <v>54</v>
      </c>
      <c r="AA230" s="5" t="s">
        <v>54</v>
      </c>
      <c r="AB230" s="5" t="n">
        <v>755365.149567486</v>
      </c>
      <c r="AC230" s="5" t="n">
        <v>929052.862907526</v>
      </c>
      <c r="AD230" s="5" t="s">
        <v>58</v>
      </c>
      <c r="AE230" s="5" t="s">
        <v>37</v>
      </c>
      <c r="AF230" s="6" t="n">
        <v>39746.6584837963</v>
      </c>
    </row>
    <row r="231" customFormat="false" ht="13" hidden="false" customHeight="false" outlineLevel="0" collapsed="false">
      <c r="A231" s="5" t="n">
        <v>419849895</v>
      </c>
      <c r="B231" s="5" t="b">
        <f aca="false">TRUE()</f>
        <v>1</v>
      </c>
      <c r="C231" s="6" t="n">
        <v>39747.6336921296</v>
      </c>
      <c r="D231" s="5" t="n">
        <v>89.809</v>
      </c>
      <c r="E231" s="5" t="n">
        <v>8.6</v>
      </c>
      <c r="G231" s="5" t="n">
        <v>0</v>
      </c>
      <c r="H231" s="5" t="n">
        <v>-118</v>
      </c>
      <c r="I231" s="5" t="n">
        <v>401.6465382</v>
      </c>
      <c r="J231" s="5" t="n">
        <v>68</v>
      </c>
      <c r="K231" s="5" t="n">
        <v>8.6</v>
      </c>
      <c r="L231" s="5" t="n">
        <v>9.993</v>
      </c>
      <c r="M231" s="5" t="n">
        <v>2</v>
      </c>
      <c r="N231" s="5" t="n">
        <v>89.809</v>
      </c>
      <c r="O231" s="5" t="n">
        <v>96.041</v>
      </c>
      <c r="P231" s="5" t="n">
        <v>5</v>
      </c>
      <c r="Q231" s="5" t="n">
        <v>1</v>
      </c>
      <c r="R231" s="5" t="n">
        <v>5</v>
      </c>
      <c r="S231" s="5" t="n">
        <v>4</v>
      </c>
      <c r="T231" s="5" t="n">
        <v>550</v>
      </c>
      <c r="U231" s="5" t="n">
        <v>27.53</v>
      </c>
      <c r="V231" s="5" t="n">
        <v>-3171.72</v>
      </c>
      <c r="W231" s="5" t="s">
        <v>33</v>
      </c>
      <c r="X231" s="5" t="s">
        <v>34</v>
      </c>
      <c r="Y231" s="5" t="n">
        <v>55885</v>
      </c>
      <c r="Z231" s="5" t="s">
        <v>54</v>
      </c>
      <c r="AA231" s="5" t="s">
        <v>54</v>
      </c>
      <c r="AB231" s="5" t="n">
        <v>809199.215032299</v>
      </c>
      <c r="AC231" s="5" t="n">
        <v>951763.841269074</v>
      </c>
      <c r="AD231" s="5" t="s">
        <v>58</v>
      </c>
      <c r="AE231" s="5" t="s">
        <v>37</v>
      </c>
      <c r="AF231" s="6" t="n">
        <v>39747.8003587963</v>
      </c>
    </row>
    <row r="232" customFormat="false" ht="13" hidden="false" customHeight="false" outlineLevel="0" collapsed="false">
      <c r="A232" s="5" t="n">
        <v>419849899</v>
      </c>
      <c r="B232" s="5" t="b">
        <f aca="false">TRUE()</f>
        <v>1</v>
      </c>
      <c r="C232" s="6" t="n">
        <v>39748.6443171296</v>
      </c>
      <c r="D232" s="5" t="n">
        <v>90.335</v>
      </c>
      <c r="E232" s="5" t="n">
        <v>8.915</v>
      </c>
      <c r="G232" s="5" t="n">
        <v>0</v>
      </c>
      <c r="H232" s="5" t="n">
        <v>-122</v>
      </c>
      <c r="I232" s="5" t="n">
        <v>401.646532</v>
      </c>
      <c r="J232" s="5" t="n">
        <v>0</v>
      </c>
      <c r="K232" s="5" t="n">
        <v>8.915</v>
      </c>
      <c r="L232" s="5" t="n">
        <v>9.988</v>
      </c>
      <c r="M232" s="5" t="s">
        <v>32</v>
      </c>
      <c r="N232" s="5" t="n">
        <v>90.335</v>
      </c>
      <c r="O232" s="5" t="n">
        <v>95.049</v>
      </c>
      <c r="P232" s="5" t="n">
        <v>3</v>
      </c>
      <c r="Q232" s="5" t="n">
        <v>0</v>
      </c>
      <c r="R232" s="5" t="n">
        <v>3</v>
      </c>
      <c r="S232" s="5" t="n">
        <v>3</v>
      </c>
      <c r="T232" s="5" t="n">
        <v>364</v>
      </c>
      <c r="U232" s="5" t="n">
        <v>29.1</v>
      </c>
      <c r="V232" s="5" t="n">
        <v>-2902.04</v>
      </c>
      <c r="W232" s="5" t="s">
        <v>33</v>
      </c>
      <c r="X232" s="5" t="s">
        <v>34</v>
      </c>
      <c r="Y232" s="5" t="n">
        <v>55885</v>
      </c>
      <c r="Z232" s="5" t="s">
        <v>54</v>
      </c>
      <c r="AA232" s="5" t="s">
        <v>54</v>
      </c>
      <c r="AB232" s="5" t="n">
        <v>206909.867652946</v>
      </c>
      <c r="AC232" s="5" t="n">
        <v>986511.715255304</v>
      </c>
      <c r="AD232" s="5" t="s">
        <v>59</v>
      </c>
      <c r="AE232" s="5" t="s">
        <v>37</v>
      </c>
      <c r="AF232" s="6" t="n">
        <v>39748.8109837963</v>
      </c>
    </row>
    <row r="233" customFormat="false" ht="13" hidden="false" customHeight="false" outlineLevel="0" collapsed="false">
      <c r="A233" s="5" t="n">
        <v>419849901</v>
      </c>
      <c r="B233" s="5" t="b">
        <f aca="false">TRUE()</f>
        <v>1</v>
      </c>
      <c r="C233" s="6" t="n">
        <v>39749.6045138889</v>
      </c>
      <c r="D233" s="5" t="n">
        <v>90.87</v>
      </c>
      <c r="E233" s="5" t="n">
        <v>8.928</v>
      </c>
      <c r="G233" s="5" t="n">
        <v>0</v>
      </c>
      <c r="H233" s="5" t="n">
        <v>-120</v>
      </c>
      <c r="I233" s="5" t="n">
        <v>401.6465298</v>
      </c>
      <c r="J233" s="5" t="n">
        <v>50</v>
      </c>
      <c r="K233" s="5" t="n">
        <v>8.928</v>
      </c>
      <c r="L233" s="5" t="n">
        <v>14.322</v>
      </c>
      <c r="M233" s="5" t="n">
        <v>0</v>
      </c>
      <c r="N233" s="5" t="n">
        <v>90.87</v>
      </c>
      <c r="O233" s="5" t="n">
        <v>114.922</v>
      </c>
      <c r="P233" s="5" t="n">
        <v>4</v>
      </c>
      <c r="Q233" s="5" t="n">
        <v>1</v>
      </c>
      <c r="R233" s="5" t="n">
        <v>4</v>
      </c>
      <c r="S233" s="5" t="n">
        <v>2</v>
      </c>
      <c r="T233" s="5" t="n">
        <v>389</v>
      </c>
      <c r="U233" s="5" t="n">
        <v>29.04</v>
      </c>
      <c r="V233" s="5" t="n">
        <v>-3514.62</v>
      </c>
      <c r="W233" s="5" t="s">
        <v>33</v>
      </c>
      <c r="X233" s="5" t="s">
        <v>34</v>
      </c>
      <c r="Y233" s="5" t="n">
        <v>55885</v>
      </c>
      <c r="Z233" s="5" t="s">
        <v>54</v>
      </c>
      <c r="AA233" s="5" t="s">
        <v>54</v>
      </c>
      <c r="AB233" s="5" t="n">
        <v>265785.397965072</v>
      </c>
      <c r="AC233" s="5" t="n">
        <v>987567.943973234</v>
      </c>
      <c r="AD233" s="5" t="s">
        <v>59</v>
      </c>
      <c r="AE233" s="5" t="s">
        <v>37</v>
      </c>
      <c r="AF233" s="6" t="n">
        <v>39749.7711805556</v>
      </c>
    </row>
    <row r="234" customFormat="false" ht="13" hidden="false" customHeight="false" outlineLevel="0" collapsed="false">
      <c r="A234" s="5" t="n">
        <v>419849904</v>
      </c>
      <c r="B234" s="5" t="b">
        <f aca="false">TRUE()</f>
        <v>1</v>
      </c>
      <c r="C234" s="6" t="n">
        <v>39753.6164699074</v>
      </c>
      <c r="D234" s="5" t="n">
        <v>91.956</v>
      </c>
      <c r="E234" s="5" t="n">
        <v>8.28</v>
      </c>
      <c r="G234" s="5" t="n">
        <v>0</v>
      </c>
      <c r="H234" s="5" t="n">
        <v>-117</v>
      </c>
      <c r="I234" s="5" t="n">
        <v>401.6465298</v>
      </c>
      <c r="J234" s="5" t="n">
        <v>0</v>
      </c>
      <c r="K234" s="5" t="n">
        <v>8.28</v>
      </c>
      <c r="L234" s="5" t="n">
        <v>11.398</v>
      </c>
      <c r="M234" s="5" t="s">
        <v>38</v>
      </c>
      <c r="N234" s="5" t="n">
        <v>91.956</v>
      </c>
      <c r="O234" s="5" t="n">
        <v>106.011</v>
      </c>
      <c r="P234" s="5" t="n">
        <v>2</v>
      </c>
      <c r="Q234" s="5" t="n">
        <v>1</v>
      </c>
      <c r="R234" s="5" t="n">
        <v>2</v>
      </c>
      <c r="S234" s="5" t="n">
        <v>1</v>
      </c>
      <c r="T234" s="5" t="n">
        <v>310</v>
      </c>
      <c r="U234" s="5" t="n">
        <v>28.58</v>
      </c>
      <c r="V234" s="5" t="n">
        <v>-2575.26</v>
      </c>
      <c r="W234" s="5" t="s">
        <v>33</v>
      </c>
      <c r="X234" s="5" t="s">
        <v>34</v>
      </c>
      <c r="Y234" s="5" t="n">
        <v>55885</v>
      </c>
      <c r="Z234" s="5" t="s">
        <v>54</v>
      </c>
      <c r="AA234" s="5" t="s">
        <v>54</v>
      </c>
      <c r="AB234" s="5" t="n">
        <v>385025.771355413</v>
      </c>
      <c r="AC234" s="5" t="n">
        <v>915403.358069225</v>
      </c>
      <c r="AD234" s="5" t="s">
        <v>59</v>
      </c>
      <c r="AE234" s="5" t="s">
        <v>37</v>
      </c>
      <c r="AF234" s="6" t="n">
        <v>39753.78313657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6T11:46:58Z</dcterms:created>
  <dc:creator>Microsoft Office User</dc:creator>
  <dc:description/>
  <dc:language>en-US</dc:language>
  <cp:lastModifiedBy>Microsoft Office User</cp:lastModifiedBy>
  <dcterms:modified xsi:type="dcterms:W3CDTF">2017-06-06T11:59:03Z</dcterms:modified>
  <cp:revision>0</cp:revision>
  <dc:subject/>
  <dc:title/>
</cp:coreProperties>
</file>